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4840" windowHeight="15620" tabRatio="500" firstSheet="1" activeTab="1"/>
  </bookViews>
  <sheets>
    <sheet name="Table S4. glycan sequences" sheetId="7" r:id="rId1"/>
    <sheet name="Table S4. CFG Summary" sheetId="8" r:id="rId2"/>
    <sheet name="H5N1" sheetId="1" r:id="rId3"/>
    <sheet name="H2N2" sheetId="2" r:id="rId4"/>
    <sheet name="H3N6" sheetId="3" r:id="rId5"/>
    <sheet name="H5N2" sheetId="4" r:id="rId6"/>
    <sheet name="H7N3" sheetId="5" r:id="rId7"/>
    <sheet name="H9N2" sheetId="6" r:id="rId8"/>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625" i="6" l="1"/>
  <c r="F624" i="6"/>
  <c r="F623" i="6"/>
  <c r="F622" i="6"/>
  <c r="F621" i="6"/>
  <c r="F620" i="6"/>
  <c r="F619" i="6"/>
  <c r="F618" i="6"/>
  <c r="F617" i="6"/>
  <c r="F616" i="6"/>
  <c r="F615" i="6"/>
  <c r="F614" i="6"/>
  <c r="F613" i="6"/>
  <c r="F612" i="6"/>
  <c r="F611" i="6"/>
  <c r="F610" i="6"/>
  <c r="F609" i="6"/>
  <c r="F608" i="6"/>
  <c r="F607" i="6"/>
  <c r="F606" i="6"/>
  <c r="F605" i="6"/>
  <c r="F604" i="6"/>
  <c r="F603" i="6"/>
  <c r="F602" i="6"/>
  <c r="F601" i="6"/>
  <c r="F600" i="6"/>
  <c r="F599" i="6"/>
  <c r="F598" i="6"/>
  <c r="F597" i="6"/>
  <c r="F596" i="6"/>
  <c r="F595" i="6"/>
  <c r="F594" i="6"/>
  <c r="F593" i="6"/>
  <c r="F592" i="6"/>
  <c r="F591" i="6"/>
  <c r="F590" i="6"/>
  <c r="F589" i="6"/>
  <c r="F588" i="6"/>
  <c r="F587" i="6"/>
  <c r="F586" i="6"/>
  <c r="F585" i="6"/>
  <c r="F584" i="6"/>
  <c r="F583" i="6"/>
  <c r="F582" i="6"/>
  <c r="F581" i="6"/>
  <c r="F580" i="6"/>
  <c r="F579" i="6"/>
  <c r="F578" i="6"/>
  <c r="F577" i="6"/>
  <c r="F576" i="6"/>
  <c r="F575" i="6"/>
  <c r="F574" i="6"/>
  <c r="F573" i="6"/>
  <c r="F572" i="6"/>
  <c r="F571" i="6"/>
  <c r="F570" i="6"/>
  <c r="F569" i="6"/>
  <c r="F568" i="6"/>
  <c r="F567" i="6"/>
  <c r="F566" i="6"/>
  <c r="F565" i="6"/>
  <c r="F564" i="6"/>
  <c r="F563" i="6"/>
  <c r="F562" i="6"/>
  <c r="F561" i="6"/>
  <c r="F560" i="6"/>
  <c r="F559" i="6"/>
  <c r="F558" i="6"/>
  <c r="F557" i="6"/>
  <c r="F556" i="6"/>
  <c r="F555" i="6"/>
  <c r="F554" i="6"/>
  <c r="F553" i="6"/>
  <c r="F552" i="6"/>
  <c r="F551" i="6"/>
  <c r="F550" i="6"/>
  <c r="F549" i="6"/>
  <c r="F548" i="6"/>
  <c r="F547" i="6"/>
  <c r="F546" i="6"/>
  <c r="F545" i="6"/>
  <c r="F544" i="6"/>
  <c r="F543" i="6"/>
  <c r="F542" i="6"/>
  <c r="F541" i="6"/>
  <c r="F540" i="6"/>
  <c r="F539" i="6"/>
  <c r="F538" i="6"/>
  <c r="F537" i="6"/>
  <c r="F536" i="6"/>
  <c r="F535" i="6"/>
  <c r="F534" i="6"/>
  <c r="F533" i="6"/>
  <c r="F532" i="6"/>
  <c r="F531" i="6"/>
  <c r="F530" i="6"/>
  <c r="F529" i="6"/>
  <c r="F528" i="6"/>
  <c r="F527" i="6"/>
  <c r="F526" i="6"/>
  <c r="F525" i="6"/>
  <c r="F524" i="6"/>
  <c r="F523" i="6"/>
  <c r="F522" i="6"/>
  <c r="F521" i="6"/>
  <c r="F520" i="6"/>
  <c r="F519" i="6"/>
  <c r="F518" i="6"/>
  <c r="F517" i="6"/>
  <c r="F516" i="6"/>
  <c r="F515" i="6"/>
  <c r="F514" i="6"/>
  <c r="F513" i="6"/>
  <c r="F512" i="6"/>
  <c r="F511" i="6"/>
  <c r="F510" i="6"/>
  <c r="F509" i="6"/>
  <c r="F508" i="6"/>
  <c r="F507" i="6"/>
  <c r="F506" i="6"/>
  <c r="F505" i="6"/>
  <c r="F504" i="6"/>
  <c r="F503" i="6"/>
  <c r="F502" i="6"/>
  <c r="F501" i="6"/>
  <c r="F500" i="6"/>
  <c r="F499" i="6"/>
  <c r="F498" i="6"/>
  <c r="F497" i="6"/>
  <c r="F496" i="6"/>
  <c r="F495" i="6"/>
  <c r="F494" i="6"/>
  <c r="F493" i="6"/>
  <c r="F492" i="6"/>
  <c r="F491" i="6"/>
  <c r="F490" i="6"/>
  <c r="F489" i="6"/>
  <c r="F488" i="6"/>
  <c r="F487" i="6"/>
  <c r="F486" i="6"/>
  <c r="F485" i="6"/>
  <c r="F484" i="6"/>
  <c r="F483" i="6"/>
  <c r="F482" i="6"/>
  <c r="F481" i="6"/>
  <c r="F480" i="6"/>
  <c r="F479" i="6"/>
  <c r="F478" i="6"/>
  <c r="F477" i="6"/>
  <c r="F476" i="6"/>
  <c r="F475" i="6"/>
  <c r="F474" i="6"/>
  <c r="F473" i="6"/>
  <c r="F472" i="6"/>
  <c r="F471" i="6"/>
  <c r="F470" i="6"/>
  <c r="F469" i="6"/>
  <c r="F468" i="6"/>
  <c r="F467" i="6"/>
  <c r="F466" i="6"/>
  <c r="F465" i="6"/>
  <c r="F464" i="6"/>
  <c r="F463" i="6"/>
  <c r="F462" i="6"/>
  <c r="F461" i="6"/>
  <c r="F460" i="6"/>
  <c r="F459" i="6"/>
  <c r="F458" i="6"/>
  <c r="F457" i="6"/>
  <c r="F456" i="6"/>
  <c r="F455" i="6"/>
  <c r="F454" i="6"/>
  <c r="F453" i="6"/>
  <c r="F452" i="6"/>
  <c r="F451" i="6"/>
  <c r="F450" i="6"/>
  <c r="F449" i="6"/>
  <c r="F448" i="6"/>
  <c r="F447" i="6"/>
  <c r="F446" i="6"/>
  <c r="F445" i="6"/>
  <c r="F444" i="6"/>
  <c r="F443" i="6"/>
  <c r="F442" i="6"/>
  <c r="F441" i="6"/>
  <c r="F440" i="6"/>
  <c r="F439" i="6"/>
  <c r="F438" i="6"/>
  <c r="F437" i="6"/>
  <c r="F436" i="6"/>
  <c r="F435" i="6"/>
  <c r="F434" i="6"/>
  <c r="F433" i="6"/>
  <c r="F432" i="6"/>
  <c r="F431" i="6"/>
  <c r="F430" i="6"/>
  <c r="F429" i="6"/>
  <c r="F428" i="6"/>
  <c r="F427" i="6"/>
  <c r="F426" i="6"/>
  <c r="F425" i="6"/>
  <c r="F424" i="6"/>
  <c r="F423" i="6"/>
  <c r="F422" i="6"/>
  <c r="F421" i="6"/>
  <c r="F420" i="6"/>
  <c r="F419" i="6"/>
  <c r="F418" i="6"/>
  <c r="F417" i="6"/>
  <c r="F416" i="6"/>
  <c r="F415" i="6"/>
  <c r="F414" i="6"/>
  <c r="F413" i="6"/>
  <c r="F412" i="6"/>
  <c r="F411" i="6"/>
  <c r="F410" i="6"/>
  <c r="F409" i="6"/>
  <c r="F408" i="6"/>
  <c r="F407" i="6"/>
  <c r="F406" i="6"/>
  <c r="F405" i="6"/>
  <c r="F404" i="6"/>
  <c r="F403" i="6"/>
  <c r="F402" i="6"/>
  <c r="F401" i="6"/>
  <c r="F400" i="6"/>
  <c r="F399" i="6"/>
  <c r="F398" i="6"/>
  <c r="F397" i="6"/>
  <c r="F396" i="6"/>
  <c r="F395" i="6"/>
  <c r="F394" i="6"/>
  <c r="F393" i="6"/>
  <c r="F392" i="6"/>
  <c r="F391" i="6"/>
  <c r="F390" i="6"/>
  <c r="F389" i="6"/>
  <c r="F388" i="6"/>
  <c r="F387" i="6"/>
  <c r="F386" i="6"/>
  <c r="F385" i="6"/>
  <c r="F384" i="6"/>
  <c r="F383" i="6"/>
  <c r="F382" i="6"/>
  <c r="F381" i="6"/>
  <c r="F380" i="6"/>
  <c r="F379" i="6"/>
  <c r="F378" i="6"/>
  <c r="F377" i="6"/>
  <c r="F376" i="6"/>
  <c r="F375" i="6"/>
  <c r="F374" i="6"/>
  <c r="F373" i="6"/>
  <c r="F372" i="6"/>
  <c r="F371" i="6"/>
  <c r="F370" i="6"/>
  <c r="F369" i="6"/>
  <c r="F368" i="6"/>
  <c r="F367" i="6"/>
  <c r="F366" i="6"/>
  <c r="F365" i="6"/>
  <c r="F364" i="6"/>
  <c r="F363" i="6"/>
  <c r="F362" i="6"/>
  <c r="F361" i="6"/>
  <c r="F360" i="6"/>
  <c r="F359" i="6"/>
  <c r="F358" i="6"/>
  <c r="F357" i="6"/>
  <c r="F356" i="6"/>
  <c r="F355" i="6"/>
  <c r="F354" i="6"/>
  <c r="F353" i="6"/>
  <c r="F352" i="6"/>
  <c r="F351" i="6"/>
  <c r="F350" i="6"/>
  <c r="F349" i="6"/>
  <c r="F348" i="6"/>
  <c r="F347" i="6"/>
  <c r="F346" i="6"/>
  <c r="F345" i="6"/>
  <c r="F344" i="6"/>
  <c r="F343" i="6"/>
  <c r="F342" i="6"/>
  <c r="F341" i="6"/>
  <c r="F340" i="6"/>
  <c r="F339" i="6"/>
  <c r="F338" i="6"/>
  <c r="F337" i="6"/>
  <c r="F336" i="6"/>
  <c r="F335" i="6"/>
  <c r="F334" i="6"/>
  <c r="F333" i="6"/>
  <c r="F332" i="6"/>
  <c r="F331" i="6"/>
  <c r="F330" i="6"/>
  <c r="F329" i="6"/>
  <c r="F328" i="6"/>
  <c r="F327" i="6"/>
  <c r="F326" i="6"/>
  <c r="F325" i="6"/>
  <c r="F324" i="6"/>
  <c r="F323" i="6"/>
  <c r="F322" i="6"/>
  <c r="F321" i="6"/>
  <c r="F320" i="6"/>
  <c r="F319" i="6"/>
  <c r="F318" i="6"/>
  <c r="F317" i="6"/>
  <c r="F316" i="6"/>
  <c r="F315" i="6"/>
  <c r="F314" i="6"/>
  <c r="F313" i="6"/>
  <c r="F312" i="6"/>
  <c r="F311" i="6"/>
  <c r="F310" i="6"/>
  <c r="F309" i="6"/>
  <c r="F308" i="6"/>
  <c r="F307" i="6"/>
  <c r="F306" i="6"/>
  <c r="F305" i="6"/>
  <c r="F304" i="6"/>
  <c r="F303" i="6"/>
  <c r="F302" i="6"/>
  <c r="F301" i="6"/>
  <c r="F300" i="6"/>
  <c r="F299" i="6"/>
  <c r="F298" i="6"/>
  <c r="F297" i="6"/>
  <c r="F296" i="6"/>
  <c r="F295" i="6"/>
  <c r="F294" i="6"/>
  <c r="F293" i="6"/>
  <c r="F292" i="6"/>
  <c r="F291" i="6"/>
  <c r="F290" i="6"/>
  <c r="F289" i="6"/>
  <c r="F288" i="6"/>
  <c r="F287" i="6"/>
  <c r="F286" i="6"/>
  <c r="F285" i="6"/>
  <c r="F284" i="6"/>
  <c r="F283" i="6"/>
  <c r="F282" i="6"/>
  <c r="F281" i="6"/>
  <c r="F280" i="6"/>
  <c r="F279" i="6"/>
  <c r="F278" i="6"/>
  <c r="F277" i="6"/>
  <c r="F276" i="6"/>
  <c r="F275" i="6"/>
  <c r="F274" i="6"/>
  <c r="F273" i="6"/>
  <c r="F272" i="6"/>
  <c r="F271" i="6"/>
  <c r="F270" i="6"/>
  <c r="F269" i="6"/>
  <c r="F268" i="6"/>
  <c r="F267" i="6"/>
  <c r="F266" i="6"/>
  <c r="F265" i="6"/>
  <c r="F264" i="6"/>
  <c r="F263" i="6"/>
  <c r="F262" i="6"/>
  <c r="F261" i="6"/>
  <c r="F260" i="6"/>
  <c r="F259" i="6"/>
  <c r="F258" i="6"/>
  <c r="F257" i="6"/>
  <c r="F256" i="6"/>
  <c r="F255" i="6"/>
  <c r="F254" i="6"/>
  <c r="F253" i="6"/>
  <c r="F252" i="6"/>
  <c r="F251" i="6"/>
  <c r="F250" i="6"/>
  <c r="F249" i="6"/>
  <c r="F248" i="6"/>
  <c r="F247" i="6"/>
  <c r="F246" i="6"/>
  <c r="F245" i="6"/>
  <c r="F244" i="6"/>
  <c r="F243" i="6"/>
  <c r="F242" i="6"/>
  <c r="F241" i="6"/>
  <c r="F240" i="6"/>
  <c r="F239" i="6"/>
  <c r="F238" i="6"/>
  <c r="F237" i="6"/>
  <c r="F236" i="6"/>
  <c r="F235" i="6"/>
  <c r="F234" i="6"/>
  <c r="F233" i="6"/>
  <c r="F232" i="6"/>
  <c r="F231" i="6"/>
  <c r="F230" i="6"/>
  <c r="F229" i="6"/>
  <c r="F228" i="6"/>
  <c r="F227" i="6"/>
  <c r="F226" i="6"/>
  <c r="F225" i="6"/>
  <c r="F224" i="6"/>
  <c r="F223" i="6"/>
  <c r="F222" i="6"/>
  <c r="F221" i="6"/>
  <c r="F220" i="6"/>
  <c r="F219" i="6"/>
  <c r="F218" i="6"/>
  <c r="F217" i="6"/>
  <c r="F216" i="6"/>
  <c r="F215" i="6"/>
  <c r="F214" i="6"/>
  <c r="F213" i="6"/>
  <c r="F212" i="6"/>
  <c r="F211" i="6"/>
  <c r="F210" i="6"/>
  <c r="F209" i="6"/>
  <c r="F208" i="6"/>
  <c r="F207" i="6"/>
  <c r="F206" i="6"/>
  <c r="F205" i="6"/>
  <c r="F204" i="6"/>
  <c r="F203" i="6"/>
  <c r="F202" i="6"/>
  <c r="F201" i="6"/>
  <c r="F200" i="6"/>
  <c r="F199" i="6"/>
  <c r="F198" i="6"/>
  <c r="F197" i="6"/>
  <c r="F196" i="6"/>
  <c r="F195" i="6"/>
  <c r="F194" i="6"/>
  <c r="F193" i="6"/>
  <c r="F192" i="6"/>
  <c r="F191" i="6"/>
  <c r="F190" i="6"/>
  <c r="F189" i="6"/>
  <c r="F188" i="6"/>
  <c r="F187" i="6"/>
  <c r="F186" i="6"/>
  <c r="F185" i="6"/>
  <c r="F184" i="6"/>
  <c r="F183" i="6"/>
  <c r="F182" i="6"/>
  <c r="F181" i="6"/>
  <c r="F180" i="6"/>
  <c r="F179" i="6"/>
  <c r="F178" i="6"/>
  <c r="F177" i="6"/>
  <c r="F176" i="6"/>
  <c r="F175" i="6"/>
  <c r="F174" i="6"/>
  <c r="F173" i="6"/>
  <c r="F172" i="6"/>
  <c r="F171" i="6"/>
  <c r="F170" i="6"/>
  <c r="F169" i="6"/>
  <c r="F168" i="6"/>
  <c r="F167" i="6"/>
  <c r="F166" i="6"/>
  <c r="F165" i="6"/>
  <c r="F164" i="6"/>
  <c r="F163" i="6"/>
  <c r="F162" i="6"/>
  <c r="F161" i="6"/>
  <c r="F160" i="6"/>
  <c r="F159" i="6"/>
  <c r="F158" i="6"/>
  <c r="F157" i="6"/>
  <c r="F156" i="6"/>
  <c r="F155" i="6"/>
  <c r="F154" i="6"/>
  <c r="F153" i="6"/>
  <c r="F152" i="6"/>
  <c r="F151" i="6"/>
  <c r="F150" i="6"/>
  <c r="F149" i="6"/>
  <c r="F148" i="6"/>
  <c r="F147" i="6"/>
  <c r="F146" i="6"/>
  <c r="F145" i="6"/>
  <c r="F144" i="6"/>
  <c r="F143" i="6"/>
  <c r="F142" i="6"/>
  <c r="F141" i="6"/>
  <c r="F140" i="6"/>
  <c r="F139" i="6"/>
  <c r="F138" i="6"/>
  <c r="F137" i="6"/>
  <c r="F136" i="6"/>
  <c r="F135" i="6"/>
  <c r="F134" i="6"/>
  <c r="F133" i="6"/>
  <c r="F132" i="6"/>
  <c r="F131" i="6"/>
  <c r="F130" i="6"/>
  <c r="F129" i="6"/>
  <c r="F128" i="6"/>
  <c r="F127" i="6"/>
  <c r="F126" i="6"/>
  <c r="F125" i="6"/>
  <c r="F124" i="6"/>
  <c r="F123" i="6"/>
  <c r="F122" i="6"/>
  <c r="F121" i="6"/>
  <c r="F120" i="6"/>
  <c r="F119" i="6"/>
  <c r="F118" i="6"/>
  <c r="F117" i="6"/>
  <c r="F116" i="6"/>
  <c r="F115" i="6"/>
  <c r="F114" i="6"/>
  <c r="F113" i="6"/>
  <c r="F112" i="6"/>
  <c r="F111" i="6"/>
  <c r="F110" i="6"/>
  <c r="F109" i="6"/>
  <c r="F108" i="6"/>
  <c r="F107" i="6"/>
  <c r="F106" i="6"/>
  <c r="F105" i="6"/>
  <c r="F104" i="6"/>
  <c r="F103" i="6"/>
  <c r="F102" i="6"/>
  <c r="F101" i="6"/>
  <c r="F100" i="6"/>
  <c r="F99" i="6"/>
  <c r="F98" i="6"/>
  <c r="F97" i="6"/>
  <c r="F96" i="6"/>
  <c r="F95" i="6"/>
  <c r="F94" i="6"/>
  <c r="F93" i="6"/>
  <c r="F92" i="6"/>
  <c r="F91" i="6"/>
  <c r="F90" i="6"/>
  <c r="F89" i="6"/>
  <c r="F88" i="6"/>
  <c r="F87" i="6"/>
  <c r="F86" i="6"/>
  <c r="F85" i="6"/>
  <c r="F84" i="6"/>
  <c r="F83" i="6"/>
  <c r="F82" i="6"/>
  <c r="F81" i="6"/>
  <c r="F80" i="6"/>
  <c r="F79" i="6"/>
  <c r="F78" i="6"/>
  <c r="F77" i="6"/>
  <c r="F76" i="6"/>
  <c r="F75" i="6"/>
  <c r="F74" i="6"/>
  <c r="F73" i="6"/>
  <c r="F72" i="6"/>
  <c r="F71" i="6"/>
  <c r="F70" i="6"/>
  <c r="F69" i="6"/>
  <c r="F68" i="6"/>
  <c r="F67" i="6"/>
  <c r="F66" i="6"/>
  <c r="F65" i="6"/>
  <c r="F625" i="5"/>
  <c r="F624" i="5"/>
  <c r="F623" i="5"/>
  <c r="F622" i="5"/>
  <c r="F621" i="5"/>
  <c r="F620" i="5"/>
  <c r="F619" i="5"/>
  <c r="F618" i="5"/>
  <c r="F617" i="5"/>
  <c r="F616" i="5"/>
  <c r="F615" i="5"/>
  <c r="F614" i="5"/>
  <c r="F613" i="5"/>
  <c r="F612" i="5"/>
  <c r="F611" i="5"/>
  <c r="F610" i="5"/>
  <c r="F609" i="5"/>
  <c r="F608" i="5"/>
  <c r="F607" i="5"/>
  <c r="F606" i="5"/>
  <c r="F605" i="5"/>
  <c r="F604" i="5"/>
  <c r="F603" i="5"/>
  <c r="F602" i="5"/>
  <c r="F601" i="5"/>
  <c r="F600" i="5"/>
  <c r="F599" i="5"/>
  <c r="F598" i="5"/>
  <c r="F597" i="5"/>
  <c r="F596" i="5"/>
  <c r="F595" i="5"/>
  <c r="F594" i="5"/>
  <c r="F593" i="5"/>
  <c r="F592" i="5"/>
  <c r="F591" i="5"/>
  <c r="F590" i="5"/>
  <c r="F589" i="5"/>
  <c r="F588" i="5"/>
  <c r="F587" i="5"/>
  <c r="F586" i="5"/>
  <c r="F585" i="5"/>
  <c r="F584" i="5"/>
  <c r="F583" i="5"/>
  <c r="F582" i="5"/>
  <c r="F581" i="5"/>
  <c r="F580" i="5"/>
  <c r="F579" i="5"/>
  <c r="F578" i="5"/>
  <c r="F577" i="5"/>
  <c r="F576" i="5"/>
  <c r="F575" i="5"/>
  <c r="F574" i="5"/>
  <c r="F573" i="5"/>
  <c r="F572" i="5"/>
  <c r="F571" i="5"/>
  <c r="F570" i="5"/>
  <c r="F569" i="5"/>
  <c r="F568" i="5"/>
  <c r="F567" i="5"/>
  <c r="F566" i="5"/>
  <c r="F565" i="5"/>
  <c r="F564" i="5"/>
  <c r="F563" i="5"/>
  <c r="F562" i="5"/>
  <c r="F561" i="5"/>
  <c r="F560" i="5"/>
  <c r="F559" i="5"/>
  <c r="F558" i="5"/>
  <c r="F557" i="5"/>
  <c r="F556" i="5"/>
  <c r="F555" i="5"/>
  <c r="F554" i="5"/>
  <c r="F553" i="5"/>
  <c r="F552" i="5"/>
  <c r="F551" i="5"/>
  <c r="F550" i="5"/>
  <c r="F549" i="5"/>
  <c r="F548" i="5"/>
  <c r="F547" i="5"/>
  <c r="F546" i="5"/>
  <c r="F545" i="5"/>
  <c r="F544" i="5"/>
  <c r="F543" i="5"/>
  <c r="F542" i="5"/>
  <c r="F541" i="5"/>
  <c r="F540" i="5"/>
  <c r="F539" i="5"/>
  <c r="F538" i="5"/>
  <c r="F537" i="5"/>
  <c r="F536" i="5"/>
  <c r="F535" i="5"/>
  <c r="F534" i="5"/>
  <c r="F533" i="5"/>
  <c r="F532" i="5"/>
  <c r="F531" i="5"/>
  <c r="F530" i="5"/>
  <c r="F529" i="5"/>
  <c r="F528" i="5"/>
  <c r="F527" i="5"/>
  <c r="F526" i="5"/>
  <c r="F525" i="5"/>
  <c r="F524" i="5"/>
  <c r="F523" i="5"/>
  <c r="F522" i="5"/>
  <c r="F521" i="5"/>
  <c r="F520" i="5"/>
  <c r="F519" i="5"/>
  <c r="F518" i="5"/>
  <c r="F517" i="5"/>
  <c r="F516" i="5"/>
  <c r="F515" i="5"/>
  <c r="F514" i="5"/>
  <c r="F513" i="5"/>
  <c r="F512" i="5"/>
  <c r="F511" i="5"/>
  <c r="F510" i="5"/>
  <c r="F509" i="5"/>
  <c r="F508" i="5"/>
  <c r="F507" i="5"/>
  <c r="F506" i="5"/>
  <c r="F505" i="5"/>
  <c r="F504" i="5"/>
  <c r="F503" i="5"/>
  <c r="F502" i="5"/>
  <c r="F501" i="5"/>
  <c r="F500" i="5"/>
  <c r="F499" i="5"/>
  <c r="F498" i="5"/>
  <c r="F497" i="5"/>
  <c r="F496" i="5"/>
  <c r="F495" i="5"/>
  <c r="F494" i="5"/>
  <c r="F493" i="5"/>
  <c r="F492" i="5"/>
  <c r="F491" i="5"/>
  <c r="F490" i="5"/>
  <c r="F489" i="5"/>
  <c r="F488" i="5"/>
  <c r="F487" i="5"/>
  <c r="F486" i="5"/>
  <c r="F485" i="5"/>
  <c r="F484" i="5"/>
  <c r="F483" i="5"/>
  <c r="F482" i="5"/>
  <c r="F481" i="5"/>
  <c r="F480" i="5"/>
  <c r="F479" i="5"/>
  <c r="F478" i="5"/>
  <c r="F477" i="5"/>
  <c r="F476" i="5"/>
  <c r="F475" i="5"/>
  <c r="F474" i="5"/>
  <c r="F473" i="5"/>
  <c r="F472" i="5"/>
  <c r="F471" i="5"/>
  <c r="F470" i="5"/>
  <c r="F469" i="5"/>
  <c r="F468" i="5"/>
  <c r="F467" i="5"/>
  <c r="F466" i="5"/>
  <c r="F465" i="5"/>
  <c r="F464" i="5"/>
  <c r="F463" i="5"/>
  <c r="F462" i="5"/>
  <c r="F461" i="5"/>
  <c r="F460" i="5"/>
  <c r="F459" i="5"/>
  <c r="F458" i="5"/>
  <c r="F457" i="5"/>
  <c r="F456" i="5"/>
  <c r="F455" i="5"/>
  <c r="F454" i="5"/>
  <c r="F453" i="5"/>
  <c r="F452" i="5"/>
  <c r="F451" i="5"/>
  <c r="F450" i="5"/>
  <c r="F449" i="5"/>
  <c r="F448" i="5"/>
  <c r="F447" i="5"/>
  <c r="F446" i="5"/>
  <c r="F445" i="5"/>
  <c r="F444" i="5"/>
  <c r="F443" i="5"/>
  <c r="F442" i="5"/>
  <c r="F441" i="5"/>
  <c r="F440" i="5"/>
  <c r="F439" i="5"/>
  <c r="F438" i="5"/>
  <c r="F437" i="5"/>
  <c r="F436" i="5"/>
  <c r="F435" i="5"/>
  <c r="F434" i="5"/>
  <c r="F433" i="5"/>
  <c r="F432" i="5"/>
  <c r="F431" i="5"/>
  <c r="F430" i="5"/>
  <c r="F429" i="5"/>
  <c r="F428" i="5"/>
  <c r="F427" i="5"/>
  <c r="F426" i="5"/>
  <c r="F425" i="5"/>
  <c r="F424" i="5"/>
  <c r="F423" i="5"/>
  <c r="F422" i="5"/>
  <c r="F421" i="5"/>
  <c r="F420" i="5"/>
  <c r="F419" i="5"/>
  <c r="F418" i="5"/>
  <c r="F417" i="5"/>
  <c r="F416" i="5"/>
  <c r="F415" i="5"/>
  <c r="F414" i="5"/>
  <c r="F413" i="5"/>
  <c r="F412" i="5"/>
  <c r="F411" i="5"/>
  <c r="F410" i="5"/>
  <c r="F409" i="5"/>
  <c r="F408" i="5"/>
  <c r="F407" i="5"/>
  <c r="F406" i="5"/>
  <c r="F405" i="5"/>
  <c r="F404" i="5"/>
  <c r="F403" i="5"/>
  <c r="F402" i="5"/>
  <c r="F401" i="5"/>
  <c r="F400" i="5"/>
  <c r="F399" i="5"/>
  <c r="F398" i="5"/>
  <c r="F397" i="5"/>
  <c r="F396" i="5"/>
  <c r="F395" i="5"/>
  <c r="F394" i="5"/>
  <c r="F393" i="5"/>
  <c r="F392" i="5"/>
  <c r="F391" i="5"/>
  <c r="F390" i="5"/>
  <c r="F389" i="5"/>
  <c r="F388" i="5"/>
  <c r="F387" i="5"/>
  <c r="F386" i="5"/>
  <c r="F385" i="5"/>
  <c r="F384" i="5"/>
  <c r="F383" i="5"/>
  <c r="F382" i="5"/>
  <c r="F381" i="5"/>
  <c r="F380" i="5"/>
  <c r="F379" i="5"/>
  <c r="F378" i="5"/>
  <c r="F377" i="5"/>
  <c r="F376" i="5"/>
  <c r="F375" i="5"/>
  <c r="F374" i="5"/>
  <c r="F373" i="5"/>
  <c r="F372" i="5"/>
  <c r="F371" i="5"/>
  <c r="F370" i="5"/>
  <c r="F369" i="5"/>
  <c r="F368" i="5"/>
  <c r="F367" i="5"/>
  <c r="F366" i="5"/>
  <c r="F365" i="5"/>
  <c r="F364" i="5"/>
  <c r="F363" i="5"/>
  <c r="F362" i="5"/>
  <c r="F361" i="5"/>
  <c r="F360" i="5"/>
  <c r="F359" i="5"/>
  <c r="F358" i="5"/>
  <c r="F357" i="5"/>
  <c r="F356" i="5"/>
  <c r="F355" i="5"/>
  <c r="F354" i="5"/>
  <c r="F353" i="5"/>
  <c r="F352" i="5"/>
  <c r="F351" i="5"/>
  <c r="F350" i="5"/>
  <c r="F349" i="5"/>
  <c r="F348" i="5"/>
  <c r="F347" i="5"/>
  <c r="F346" i="5"/>
  <c r="F345" i="5"/>
  <c r="F344" i="5"/>
  <c r="F343" i="5"/>
  <c r="F342" i="5"/>
  <c r="F341" i="5"/>
  <c r="F340" i="5"/>
  <c r="F339" i="5"/>
  <c r="F338" i="5"/>
  <c r="F337" i="5"/>
  <c r="F336" i="5"/>
  <c r="F335" i="5"/>
  <c r="F334" i="5"/>
  <c r="F333" i="5"/>
  <c r="F332" i="5"/>
  <c r="F331" i="5"/>
  <c r="F330" i="5"/>
  <c r="F329" i="5"/>
  <c r="F328" i="5"/>
  <c r="F327" i="5"/>
  <c r="F326" i="5"/>
  <c r="F325" i="5"/>
  <c r="F324" i="5"/>
  <c r="F323" i="5"/>
  <c r="F322" i="5"/>
  <c r="F321" i="5"/>
  <c r="F320" i="5"/>
  <c r="F319" i="5"/>
  <c r="F318" i="5"/>
  <c r="F317" i="5"/>
  <c r="F316" i="5"/>
  <c r="F315" i="5"/>
  <c r="F314" i="5"/>
  <c r="F313" i="5"/>
  <c r="F312" i="5"/>
  <c r="F311" i="5"/>
  <c r="F310" i="5"/>
  <c r="F309" i="5"/>
  <c r="F308" i="5"/>
  <c r="F307" i="5"/>
  <c r="F306" i="5"/>
  <c r="F305" i="5"/>
  <c r="F304" i="5"/>
  <c r="F303" i="5"/>
  <c r="F302" i="5"/>
  <c r="F301" i="5"/>
  <c r="F300" i="5"/>
  <c r="F299" i="5"/>
  <c r="F298" i="5"/>
  <c r="F297" i="5"/>
  <c r="F296" i="5"/>
  <c r="F295" i="5"/>
  <c r="F294" i="5"/>
  <c r="F293" i="5"/>
  <c r="F292" i="5"/>
  <c r="F291" i="5"/>
  <c r="F290" i="5"/>
  <c r="F289" i="5"/>
  <c r="F288" i="5"/>
  <c r="F287" i="5"/>
  <c r="F286" i="5"/>
  <c r="F285" i="5"/>
  <c r="F284" i="5"/>
  <c r="F283" i="5"/>
  <c r="F282" i="5"/>
  <c r="F281" i="5"/>
  <c r="F280" i="5"/>
  <c r="F279" i="5"/>
  <c r="F278" i="5"/>
  <c r="F277" i="5"/>
  <c r="F276" i="5"/>
  <c r="F275" i="5"/>
  <c r="F274" i="5"/>
  <c r="F273" i="5"/>
  <c r="F272" i="5"/>
  <c r="F271" i="5"/>
  <c r="F270" i="5"/>
  <c r="F269" i="5"/>
  <c r="F268" i="5"/>
  <c r="F267" i="5"/>
  <c r="F266" i="5"/>
  <c r="F265" i="5"/>
  <c r="F264" i="5"/>
  <c r="F263" i="5"/>
  <c r="F262" i="5"/>
  <c r="F261" i="5"/>
  <c r="F260" i="5"/>
  <c r="F259" i="5"/>
  <c r="F258" i="5"/>
  <c r="F257" i="5"/>
  <c r="F256" i="5"/>
  <c r="F255" i="5"/>
  <c r="F254" i="5"/>
  <c r="F253" i="5"/>
  <c r="F252" i="5"/>
  <c r="F251" i="5"/>
  <c r="F250" i="5"/>
  <c r="F249" i="5"/>
  <c r="F248" i="5"/>
  <c r="F247" i="5"/>
  <c r="F246" i="5"/>
  <c r="F245" i="5"/>
  <c r="F244" i="5"/>
  <c r="F243" i="5"/>
  <c r="F242" i="5"/>
  <c r="F241" i="5"/>
  <c r="F240" i="5"/>
  <c r="F239" i="5"/>
  <c r="F238" i="5"/>
  <c r="F237" i="5"/>
  <c r="F236" i="5"/>
  <c r="F235" i="5"/>
  <c r="F234" i="5"/>
  <c r="F233" i="5"/>
  <c r="F232" i="5"/>
  <c r="F231" i="5"/>
  <c r="F230" i="5"/>
  <c r="F229" i="5"/>
  <c r="F228" i="5"/>
  <c r="F227" i="5"/>
  <c r="F226" i="5"/>
  <c r="F225" i="5"/>
  <c r="F224" i="5"/>
  <c r="F223" i="5"/>
  <c r="F222" i="5"/>
  <c r="F221" i="5"/>
  <c r="F220" i="5"/>
  <c r="F219" i="5"/>
  <c r="F218" i="5"/>
  <c r="F217" i="5"/>
  <c r="F216" i="5"/>
  <c r="F215" i="5"/>
  <c r="F214" i="5"/>
  <c r="F213" i="5"/>
  <c r="F212" i="5"/>
  <c r="F211" i="5"/>
  <c r="F210" i="5"/>
  <c r="F209" i="5"/>
  <c r="F208" i="5"/>
  <c r="F207" i="5"/>
  <c r="F206" i="5"/>
  <c r="F205" i="5"/>
  <c r="F204" i="5"/>
  <c r="F203" i="5"/>
  <c r="F202" i="5"/>
  <c r="F201" i="5"/>
  <c r="F200" i="5"/>
  <c r="F199" i="5"/>
  <c r="F198" i="5"/>
  <c r="F197" i="5"/>
  <c r="F196" i="5"/>
  <c r="F195" i="5"/>
  <c r="F194" i="5"/>
  <c r="F193" i="5"/>
  <c r="F192" i="5"/>
  <c r="F191" i="5"/>
  <c r="F190" i="5"/>
  <c r="F189" i="5"/>
  <c r="F188" i="5"/>
  <c r="F187" i="5"/>
  <c r="F186" i="5"/>
  <c r="F185" i="5"/>
  <c r="F184" i="5"/>
  <c r="F183" i="5"/>
  <c r="F182" i="5"/>
  <c r="F181" i="5"/>
  <c r="F180" i="5"/>
  <c r="F179" i="5"/>
  <c r="F178" i="5"/>
  <c r="F177" i="5"/>
  <c r="F176" i="5"/>
  <c r="F175" i="5"/>
  <c r="F174" i="5"/>
  <c r="F173" i="5"/>
  <c r="F172" i="5"/>
  <c r="F171" i="5"/>
  <c r="F170" i="5"/>
  <c r="F169" i="5"/>
  <c r="F168" i="5"/>
  <c r="F167" i="5"/>
  <c r="F166" i="5"/>
  <c r="F165" i="5"/>
  <c r="F164" i="5"/>
  <c r="F163" i="5"/>
  <c r="F162" i="5"/>
  <c r="F161" i="5"/>
  <c r="F160" i="5"/>
  <c r="F159" i="5"/>
  <c r="F158" i="5"/>
  <c r="F157" i="5"/>
  <c r="F156" i="5"/>
  <c r="F155" i="5"/>
  <c r="F154" i="5"/>
  <c r="F153" i="5"/>
  <c r="F152" i="5"/>
  <c r="F151" i="5"/>
  <c r="F150" i="5"/>
  <c r="F149" i="5"/>
  <c r="F148" i="5"/>
  <c r="F147" i="5"/>
  <c r="F146" i="5"/>
  <c r="F145" i="5"/>
  <c r="F144" i="5"/>
  <c r="F143" i="5"/>
  <c r="F142" i="5"/>
  <c r="F141" i="5"/>
  <c r="F140" i="5"/>
  <c r="F139" i="5"/>
  <c r="F138" i="5"/>
  <c r="F137" i="5"/>
  <c r="F136" i="5"/>
  <c r="F135" i="5"/>
  <c r="F134" i="5"/>
  <c r="F133" i="5"/>
  <c r="F132" i="5"/>
  <c r="F131" i="5"/>
  <c r="F130" i="5"/>
  <c r="F129" i="5"/>
  <c r="F128" i="5"/>
  <c r="F127" i="5"/>
  <c r="F126" i="5"/>
  <c r="F125" i="5"/>
  <c r="F124" i="5"/>
  <c r="F123" i="5"/>
  <c r="F122" i="5"/>
  <c r="F121" i="5"/>
  <c r="F120" i="5"/>
  <c r="F119" i="5"/>
  <c r="F118" i="5"/>
  <c r="F117" i="5"/>
  <c r="F116" i="5"/>
  <c r="F115" i="5"/>
  <c r="F114" i="5"/>
  <c r="F113" i="5"/>
  <c r="F112" i="5"/>
  <c r="F111" i="5"/>
  <c r="F110" i="5"/>
  <c r="F109" i="5"/>
  <c r="F108" i="5"/>
  <c r="F107" i="5"/>
  <c r="F106" i="5"/>
  <c r="F105" i="5"/>
  <c r="F104" i="5"/>
  <c r="F103" i="5"/>
  <c r="F102" i="5"/>
  <c r="F101" i="5"/>
  <c r="F100" i="5"/>
  <c r="F99" i="5"/>
  <c r="F98" i="5"/>
  <c r="F97" i="5"/>
  <c r="F96" i="5"/>
  <c r="F95" i="5"/>
  <c r="F94" i="5"/>
  <c r="F93" i="5"/>
  <c r="F92" i="5"/>
  <c r="F91" i="5"/>
  <c r="F90" i="5"/>
  <c r="F89" i="5"/>
  <c r="F88" i="5"/>
  <c r="F87" i="5"/>
  <c r="F86" i="5"/>
  <c r="F85" i="5"/>
  <c r="F84" i="5"/>
  <c r="F83" i="5"/>
  <c r="F82" i="5"/>
  <c r="F81" i="5"/>
  <c r="F80" i="5"/>
  <c r="F79" i="5"/>
  <c r="F78" i="5"/>
  <c r="F77" i="5"/>
  <c r="F76" i="5"/>
  <c r="F75" i="5"/>
  <c r="F74" i="5"/>
  <c r="F73" i="5"/>
  <c r="F72" i="5"/>
  <c r="F71" i="5"/>
  <c r="F70" i="5"/>
  <c r="F69" i="5"/>
  <c r="F68" i="5"/>
  <c r="F67" i="5"/>
  <c r="F66" i="5"/>
  <c r="F65" i="5"/>
  <c r="G479" i="3"/>
  <c r="G478" i="3"/>
  <c r="G477" i="3"/>
  <c r="G476" i="3"/>
  <c r="G475" i="3"/>
  <c r="G474" i="3"/>
  <c r="G473" i="3"/>
  <c r="G472" i="3"/>
  <c r="G471" i="3"/>
  <c r="G470" i="3"/>
  <c r="G469" i="3"/>
  <c r="G468" i="3"/>
  <c r="G467" i="3"/>
  <c r="G466" i="3"/>
  <c r="G465" i="3"/>
  <c r="G464" i="3"/>
  <c r="G463" i="3"/>
  <c r="G462" i="3"/>
  <c r="G461" i="3"/>
  <c r="G460" i="3"/>
  <c r="G459" i="3"/>
  <c r="G458" i="3"/>
  <c r="G457" i="3"/>
  <c r="G456" i="3"/>
  <c r="G455" i="3"/>
  <c r="G454" i="3"/>
  <c r="G453" i="3"/>
  <c r="G452" i="3"/>
  <c r="G451" i="3"/>
  <c r="G450" i="3"/>
  <c r="G449" i="3"/>
  <c r="G448" i="3"/>
  <c r="G447" i="3"/>
  <c r="G446" i="3"/>
  <c r="G445" i="3"/>
  <c r="G444" i="3"/>
  <c r="G443" i="3"/>
  <c r="G442" i="3"/>
  <c r="G441" i="3"/>
  <c r="G440" i="3"/>
  <c r="G439" i="3"/>
  <c r="G438" i="3"/>
  <c r="G437" i="3"/>
  <c r="G436" i="3"/>
  <c r="G435" i="3"/>
  <c r="G434" i="3"/>
  <c r="G433" i="3"/>
  <c r="G432" i="3"/>
  <c r="G431" i="3"/>
  <c r="G430" i="3"/>
  <c r="G429" i="3"/>
  <c r="G428" i="3"/>
  <c r="G427" i="3"/>
  <c r="G426" i="3"/>
  <c r="G425" i="3"/>
  <c r="G424" i="3"/>
  <c r="G423" i="3"/>
  <c r="G422" i="3"/>
  <c r="G421" i="3"/>
  <c r="G420" i="3"/>
  <c r="G419" i="3"/>
  <c r="G418" i="3"/>
  <c r="G417" i="3"/>
  <c r="G416" i="3"/>
  <c r="G415" i="3"/>
  <c r="G414" i="3"/>
  <c r="G413" i="3"/>
  <c r="G412" i="3"/>
  <c r="G411" i="3"/>
  <c r="G410" i="3"/>
  <c r="G409" i="3"/>
  <c r="G408" i="3"/>
  <c r="G407" i="3"/>
  <c r="G406" i="3"/>
  <c r="G405" i="3"/>
  <c r="G404" i="3"/>
  <c r="G403" i="3"/>
  <c r="G402" i="3"/>
  <c r="G401" i="3"/>
  <c r="G400" i="3"/>
  <c r="G399" i="3"/>
  <c r="G398" i="3"/>
  <c r="G397" i="3"/>
  <c r="G396" i="3"/>
  <c r="G395" i="3"/>
  <c r="G394" i="3"/>
  <c r="G393" i="3"/>
  <c r="G392" i="3"/>
  <c r="G391" i="3"/>
  <c r="G390" i="3"/>
  <c r="G389" i="3"/>
  <c r="G388" i="3"/>
  <c r="G387" i="3"/>
  <c r="G386" i="3"/>
  <c r="G385" i="3"/>
  <c r="G384" i="3"/>
  <c r="G383" i="3"/>
  <c r="G382" i="3"/>
  <c r="G381" i="3"/>
  <c r="G380" i="3"/>
  <c r="G379" i="3"/>
  <c r="G378" i="3"/>
  <c r="G377" i="3"/>
  <c r="G376" i="3"/>
  <c r="G375" i="3"/>
  <c r="G374" i="3"/>
  <c r="G373" i="3"/>
  <c r="G372" i="3"/>
  <c r="G371" i="3"/>
  <c r="G370" i="3"/>
  <c r="G369" i="3"/>
  <c r="G368" i="3"/>
  <c r="G367" i="3"/>
  <c r="G366" i="3"/>
  <c r="G365" i="3"/>
  <c r="G364" i="3"/>
  <c r="G363" i="3"/>
  <c r="G362" i="3"/>
  <c r="G361" i="3"/>
  <c r="G360" i="3"/>
  <c r="G359" i="3"/>
  <c r="G358" i="3"/>
  <c r="G357" i="3"/>
  <c r="G356" i="3"/>
  <c r="G355" i="3"/>
  <c r="G354" i="3"/>
  <c r="G353" i="3"/>
  <c r="G352" i="3"/>
  <c r="G351" i="3"/>
  <c r="G350" i="3"/>
  <c r="G349" i="3"/>
  <c r="G348" i="3"/>
  <c r="G347" i="3"/>
  <c r="G346" i="3"/>
  <c r="G345" i="3"/>
  <c r="G344" i="3"/>
  <c r="G343" i="3"/>
  <c r="G342" i="3"/>
  <c r="G341" i="3"/>
  <c r="G340" i="3"/>
  <c r="G339" i="3"/>
  <c r="G338" i="3"/>
  <c r="G337" i="3"/>
  <c r="G336" i="3"/>
  <c r="G335" i="3"/>
  <c r="G334" i="3"/>
  <c r="G333" i="3"/>
  <c r="G332" i="3"/>
  <c r="G331" i="3"/>
  <c r="G330" i="3"/>
  <c r="G329" i="3"/>
  <c r="G328" i="3"/>
  <c r="G327" i="3"/>
  <c r="G326" i="3"/>
  <c r="G325" i="3"/>
  <c r="G324" i="3"/>
  <c r="G323" i="3"/>
  <c r="G322" i="3"/>
  <c r="G321" i="3"/>
  <c r="G320" i="3"/>
  <c r="G319" i="3"/>
  <c r="G318" i="3"/>
  <c r="G317" i="3"/>
  <c r="G316" i="3"/>
  <c r="G315" i="3"/>
  <c r="G314" i="3"/>
  <c r="G313" i="3"/>
  <c r="G312" i="3"/>
  <c r="G311" i="3"/>
  <c r="G310" i="3"/>
  <c r="G309" i="3"/>
  <c r="G308" i="3"/>
  <c r="G307" i="3"/>
  <c r="G306" i="3"/>
  <c r="G305" i="3"/>
  <c r="G304" i="3"/>
  <c r="G303" i="3"/>
  <c r="G302" i="3"/>
  <c r="G301" i="3"/>
  <c r="G300" i="3"/>
  <c r="G299" i="3"/>
  <c r="G298" i="3"/>
  <c r="G297" i="3"/>
  <c r="G296" i="3"/>
  <c r="G295" i="3"/>
  <c r="G294" i="3"/>
  <c r="G293" i="3"/>
  <c r="G292" i="3"/>
  <c r="G291" i="3"/>
  <c r="G290" i="3"/>
  <c r="G289" i="3"/>
  <c r="G288" i="3"/>
  <c r="G287" i="3"/>
  <c r="G286" i="3"/>
  <c r="G285" i="3"/>
  <c r="G284" i="3"/>
  <c r="G283" i="3"/>
  <c r="G282" i="3"/>
  <c r="G281" i="3"/>
  <c r="G280" i="3"/>
  <c r="G279" i="3"/>
  <c r="G278" i="3"/>
  <c r="G277" i="3"/>
  <c r="G276" i="3"/>
  <c r="G275" i="3"/>
  <c r="G274" i="3"/>
  <c r="G273" i="3"/>
  <c r="G272" i="3"/>
  <c r="G271" i="3"/>
  <c r="G270" i="3"/>
  <c r="G269" i="3"/>
  <c r="G268" i="3"/>
  <c r="G267" i="3"/>
  <c r="G266" i="3"/>
  <c r="G265" i="3"/>
  <c r="G264" i="3"/>
  <c r="G263" i="3"/>
  <c r="G262" i="3"/>
  <c r="G261" i="3"/>
  <c r="G260" i="3"/>
  <c r="G259" i="3"/>
  <c r="G258" i="3"/>
  <c r="G257" i="3"/>
  <c r="G256" i="3"/>
  <c r="G255" i="3"/>
  <c r="G254" i="3"/>
  <c r="G253" i="3"/>
  <c r="G252" i="3"/>
  <c r="G251" i="3"/>
  <c r="G250" i="3"/>
  <c r="G249" i="3"/>
  <c r="G248" i="3"/>
  <c r="G247" i="3"/>
  <c r="G246" i="3"/>
  <c r="G245" i="3"/>
  <c r="G244" i="3"/>
  <c r="G243" i="3"/>
  <c r="G242" i="3"/>
  <c r="G241" i="3"/>
  <c r="G240" i="3"/>
  <c r="G239" i="3"/>
  <c r="G238" i="3"/>
  <c r="G237" i="3"/>
  <c r="G236" i="3"/>
  <c r="G235" i="3"/>
  <c r="G234" i="3"/>
  <c r="G233" i="3"/>
  <c r="G232" i="3"/>
  <c r="G231" i="3"/>
  <c r="G230" i="3"/>
  <c r="G229" i="3"/>
  <c r="G228" i="3"/>
  <c r="G227" i="3"/>
  <c r="G226" i="3"/>
  <c r="G225" i="3"/>
  <c r="G224" i="3"/>
  <c r="G223" i="3"/>
  <c r="G222" i="3"/>
  <c r="G221" i="3"/>
  <c r="G220" i="3"/>
  <c r="G219" i="3"/>
  <c r="G218" i="3"/>
  <c r="G217" i="3"/>
  <c r="G216" i="3"/>
  <c r="G215" i="3"/>
  <c r="G214" i="3"/>
  <c r="G213" i="3"/>
  <c r="G212" i="3"/>
  <c r="G211" i="3"/>
  <c r="G210" i="3"/>
  <c r="G209" i="3"/>
  <c r="G208" i="3"/>
  <c r="G207" i="3"/>
  <c r="G206" i="3"/>
  <c r="G205" i="3"/>
  <c r="G204" i="3"/>
  <c r="G203" i="3"/>
  <c r="G202" i="3"/>
  <c r="G201" i="3"/>
  <c r="G200" i="3"/>
  <c r="G199" i="3"/>
  <c r="G198" i="3"/>
  <c r="G197" i="3"/>
  <c r="G196" i="3"/>
  <c r="G195" i="3"/>
  <c r="G194" i="3"/>
  <c r="G193" i="3"/>
  <c r="G192" i="3"/>
  <c r="G191" i="3"/>
  <c r="G190" i="3"/>
  <c r="G189" i="3"/>
  <c r="G188" i="3"/>
  <c r="G187" i="3"/>
  <c r="G186" i="3"/>
  <c r="G185" i="3"/>
  <c r="G184" i="3"/>
  <c r="G183" i="3"/>
  <c r="G182" i="3"/>
  <c r="G181" i="3"/>
  <c r="G180" i="3"/>
  <c r="G179" i="3"/>
  <c r="G178" i="3"/>
  <c r="G177" i="3"/>
  <c r="G176" i="3"/>
  <c r="G175" i="3"/>
  <c r="G174" i="3"/>
  <c r="G173" i="3"/>
  <c r="G172" i="3"/>
  <c r="G171" i="3"/>
  <c r="G170" i="3"/>
  <c r="G169" i="3"/>
  <c r="G168" i="3"/>
  <c r="G167" i="3"/>
  <c r="G166" i="3"/>
  <c r="G165" i="3"/>
  <c r="G164" i="3"/>
  <c r="G163" i="3"/>
  <c r="G162" i="3"/>
  <c r="G161" i="3"/>
  <c r="G160" i="3"/>
  <c r="G159" i="3"/>
  <c r="G158" i="3"/>
  <c r="G157" i="3"/>
  <c r="G156" i="3"/>
  <c r="G155" i="3"/>
  <c r="G154" i="3"/>
  <c r="G153" i="3"/>
  <c r="G152" i="3"/>
  <c r="G151" i="3"/>
  <c r="G150" i="3"/>
  <c r="G149" i="3"/>
  <c r="G148" i="3"/>
  <c r="G147" i="3"/>
  <c r="G146" i="3"/>
  <c r="G145" i="3"/>
  <c r="G144" i="3"/>
  <c r="G143" i="3"/>
  <c r="G142" i="3"/>
  <c r="G141" i="3"/>
  <c r="G140" i="3"/>
  <c r="G139" i="3"/>
  <c r="G138" i="3"/>
  <c r="G137" i="3"/>
  <c r="G136" i="3"/>
  <c r="G135" i="3"/>
  <c r="G134" i="3"/>
  <c r="G133" i="3"/>
  <c r="G132" i="3"/>
  <c r="G131" i="3"/>
  <c r="G130" i="3"/>
  <c r="G129" i="3"/>
  <c r="G128" i="3"/>
  <c r="G127" i="3"/>
  <c r="G126" i="3"/>
  <c r="G125" i="3"/>
  <c r="G124" i="3"/>
  <c r="G123" i="3"/>
  <c r="G122" i="3"/>
  <c r="G121" i="3"/>
  <c r="G120" i="3"/>
  <c r="G119" i="3"/>
  <c r="G118" i="3"/>
  <c r="G117" i="3"/>
  <c r="G116" i="3"/>
  <c r="G115" i="3"/>
  <c r="G114" i="3"/>
  <c r="G113" i="3"/>
  <c r="G112" i="3"/>
  <c r="G111" i="3"/>
  <c r="G110" i="3"/>
  <c r="G109" i="3"/>
  <c r="G108" i="3"/>
  <c r="G107" i="3"/>
  <c r="G106" i="3"/>
  <c r="G105" i="3"/>
  <c r="G104" i="3"/>
  <c r="G103" i="3"/>
  <c r="G102" i="3"/>
  <c r="G101" i="3"/>
  <c r="G100" i="3"/>
  <c r="G99" i="3"/>
  <c r="G98" i="3"/>
  <c r="G97" i="3"/>
  <c r="G96" i="3"/>
  <c r="G95" i="3"/>
  <c r="G94" i="3"/>
  <c r="G93" i="3"/>
  <c r="G92" i="3"/>
  <c r="G91" i="3"/>
  <c r="G90" i="3"/>
  <c r="G89" i="3"/>
  <c r="G88" i="3"/>
  <c r="G87" i="3"/>
  <c r="G86" i="3"/>
  <c r="G85" i="3"/>
  <c r="G84" i="3"/>
  <c r="G83" i="3"/>
  <c r="G82" i="3"/>
  <c r="G81" i="3"/>
  <c r="G80" i="3"/>
  <c r="G79" i="3"/>
  <c r="G78" i="3"/>
  <c r="G77" i="3"/>
  <c r="G76" i="3"/>
  <c r="G75" i="3"/>
  <c r="G74" i="3"/>
  <c r="G73" i="3"/>
  <c r="G72" i="3"/>
  <c r="G71" i="3"/>
  <c r="G70" i="3"/>
  <c r="G69" i="3"/>
  <c r="G68" i="3"/>
  <c r="G67" i="3"/>
  <c r="G66" i="3"/>
  <c r="G65" i="3"/>
  <c r="G479" i="2"/>
  <c r="G478" i="2"/>
  <c r="G477" i="2"/>
  <c r="G476" i="2"/>
  <c r="G475" i="2"/>
  <c r="G474" i="2"/>
  <c r="G473" i="2"/>
  <c r="G472" i="2"/>
  <c r="G471" i="2"/>
  <c r="G470" i="2"/>
  <c r="G469" i="2"/>
  <c r="G468" i="2"/>
  <c r="G467" i="2"/>
  <c r="G466" i="2"/>
  <c r="G465" i="2"/>
  <c r="G464" i="2"/>
  <c r="G463" i="2"/>
  <c r="G462" i="2"/>
  <c r="G461" i="2"/>
  <c r="G460" i="2"/>
  <c r="G459" i="2"/>
  <c r="G458" i="2"/>
  <c r="G457" i="2"/>
  <c r="G456" i="2"/>
  <c r="G455" i="2"/>
  <c r="G454" i="2"/>
  <c r="G453" i="2"/>
  <c r="G452" i="2"/>
  <c r="G451" i="2"/>
  <c r="G450" i="2"/>
  <c r="G449" i="2"/>
  <c r="G448" i="2"/>
  <c r="G447" i="2"/>
  <c r="G446" i="2"/>
  <c r="G445" i="2"/>
  <c r="G444" i="2"/>
  <c r="G443" i="2"/>
  <c r="G442" i="2"/>
  <c r="G441" i="2"/>
  <c r="G440" i="2"/>
  <c r="G439" i="2"/>
  <c r="G438" i="2"/>
  <c r="G437" i="2"/>
  <c r="G436" i="2"/>
  <c r="G435" i="2"/>
  <c r="G434" i="2"/>
  <c r="G433" i="2"/>
  <c r="G432" i="2"/>
  <c r="G431" i="2"/>
  <c r="G430" i="2"/>
  <c r="G429" i="2"/>
  <c r="G428" i="2"/>
  <c r="G427" i="2"/>
  <c r="G426" i="2"/>
  <c r="G425" i="2"/>
  <c r="G424" i="2"/>
  <c r="G423" i="2"/>
  <c r="G422" i="2"/>
  <c r="G421" i="2"/>
  <c r="G420" i="2"/>
  <c r="G419" i="2"/>
  <c r="G418" i="2"/>
  <c r="G417" i="2"/>
  <c r="G416" i="2"/>
  <c r="G415" i="2"/>
  <c r="G414" i="2"/>
  <c r="G413" i="2"/>
  <c r="G412" i="2"/>
  <c r="G411" i="2"/>
  <c r="G410" i="2"/>
  <c r="G409" i="2"/>
  <c r="G408" i="2"/>
  <c r="G407" i="2"/>
  <c r="G406" i="2"/>
  <c r="G405" i="2"/>
  <c r="G404" i="2"/>
  <c r="G403" i="2"/>
  <c r="G402" i="2"/>
  <c r="G401" i="2"/>
  <c r="G400" i="2"/>
  <c r="G399" i="2"/>
  <c r="G398" i="2"/>
  <c r="G397" i="2"/>
  <c r="G396" i="2"/>
  <c r="G395" i="2"/>
  <c r="G394" i="2"/>
  <c r="G393" i="2"/>
  <c r="G392" i="2"/>
  <c r="G391" i="2"/>
  <c r="G390" i="2"/>
  <c r="G389" i="2"/>
  <c r="G388" i="2"/>
  <c r="G387" i="2"/>
  <c r="G386" i="2"/>
  <c r="G385" i="2"/>
  <c r="G384" i="2"/>
  <c r="G383" i="2"/>
  <c r="G382" i="2"/>
  <c r="G381" i="2"/>
  <c r="G380" i="2"/>
  <c r="G379" i="2"/>
  <c r="G378" i="2"/>
  <c r="G377" i="2"/>
  <c r="G376" i="2"/>
  <c r="G375" i="2"/>
  <c r="G374" i="2"/>
  <c r="G373" i="2"/>
  <c r="G372" i="2"/>
  <c r="G371" i="2"/>
  <c r="G370" i="2"/>
  <c r="G369" i="2"/>
  <c r="G368" i="2"/>
  <c r="G367" i="2"/>
  <c r="G366" i="2"/>
  <c r="G365" i="2"/>
  <c r="G364" i="2"/>
  <c r="G363" i="2"/>
  <c r="G362" i="2"/>
  <c r="G361" i="2"/>
  <c r="G360" i="2"/>
  <c r="G359" i="2"/>
  <c r="G358" i="2"/>
  <c r="G357" i="2"/>
  <c r="G356" i="2"/>
  <c r="G355" i="2"/>
  <c r="G354" i="2"/>
  <c r="G353" i="2"/>
  <c r="G352" i="2"/>
  <c r="G351" i="2"/>
  <c r="G350" i="2"/>
  <c r="G349" i="2"/>
  <c r="G348" i="2"/>
  <c r="G347" i="2"/>
  <c r="G346" i="2"/>
  <c r="G345" i="2"/>
  <c r="G344" i="2"/>
  <c r="G343" i="2"/>
  <c r="G342" i="2"/>
  <c r="G341" i="2"/>
  <c r="G340" i="2"/>
  <c r="G339" i="2"/>
  <c r="G338" i="2"/>
  <c r="G337" i="2"/>
  <c r="G336" i="2"/>
  <c r="G335" i="2"/>
  <c r="G334" i="2"/>
  <c r="G333" i="2"/>
  <c r="G332" i="2"/>
  <c r="G331" i="2"/>
  <c r="G330" i="2"/>
  <c r="G329" i="2"/>
  <c r="G328" i="2"/>
  <c r="G327" i="2"/>
  <c r="G326" i="2"/>
  <c r="G325" i="2"/>
  <c r="G324" i="2"/>
  <c r="G323" i="2"/>
  <c r="G322" i="2"/>
  <c r="G321" i="2"/>
  <c r="G320" i="2"/>
  <c r="G319" i="2"/>
  <c r="G318" i="2"/>
  <c r="G317" i="2"/>
  <c r="G316" i="2"/>
  <c r="G315" i="2"/>
  <c r="G314" i="2"/>
  <c r="G313" i="2"/>
  <c r="G312" i="2"/>
  <c r="G311" i="2"/>
  <c r="G310" i="2"/>
  <c r="G309" i="2"/>
  <c r="G308" i="2"/>
  <c r="G307" i="2"/>
  <c r="G306" i="2"/>
  <c r="G305" i="2"/>
  <c r="G304" i="2"/>
  <c r="G303" i="2"/>
  <c r="G302" i="2"/>
  <c r="G301" i="2"/>
  <c r="G300" i="2"/>
  <c r="G299" i="2"/>
  <c r="G298" i="2"/>
  <c r="G297" i="2"/>
  <c r="G296" i="2"/>
  <c r="G295" i="2"/>
  <c r="G294" i="2"/>
  <c r="G293" i="2"/>
  <c r="G292" i="2"/>
  <c r="G291" i="2"/>
  <c r="G290" i="2"/>
  <c r="G289" i="2"/>
  <c r="G288" i="2"/>
  <c r="G287" i="2"/>
  <c r="G286" i="2"/>
  <c r="G285" i="2"/>
  <c r="G284" i="2"/>
  <c r="G283" i="2"/>
  <c r="G282" i="2"/>
  <c r="G281" i="2"/>
  <c r="G280" i="2"/>
  <c r="G279" i="2"/>
  <c r="G278" i="2"/>
  <c r="G277" i="2"/>
  <c r="G276" i="2"/>
  <c r="G275" i="2"/>
  <c r="G274" i="2"/>
  <c r="G273" i="2"/>
  <c r="G272" i="2"/>
  <c r="G271" i="2"/>
  <c r="G270" i="2"/>
  <c r="G269" i="2"/>
  <c r="G268" i="2"/>
  <c r="G267" i="2"/>
  <c r="G266" i="2"/>
  <c r="G265" i="2"/>
  <c r="G264" i="2"/>
  <c r="G263" i="2"/>
  <c r="G262" i="2"/>
  <c r="G261" i="2"/>
  <c r="G260" i="2"/>
  <c r="G259" i="2"/>
  <c r="G258" i="2"/>
  <c r="G257" i="2"/>
  <c r="G256" i="2"/>
  <c r="G255" i="2"/>
  <c r="G254" i="2"/>
  <c r="G253" i="2"/>
  <c r="G252" i="2"/>
  <c r="G251" i="2"/>
  <c r="G250" i="2"/>
  <c r="G249" i="2"/>
  <c r="G248" i="2"/>
  <c r="G247" i="2"/>
  <c r="G246" i="2"/>
  <c r="G245" i="2"/>
  <c r="G244" i="2"/>
  <c r="G243" i="2"/>
  <c r="G242" i="2"/>
  <c r="G241" i="2"/>
  <c r="G240" i="2"/>
  <c r="G239" i="2"/>
  <c r="G238" i="2"/>
  <c r="G237" i="2"/>
  <c r="G236" i="2"/>
  <c r="G235" i="2"/>
  <c r="G234" i="2"/>
  <c r="G233" i="2"/>
  <c r="G232" i="2"/>
  <c r="G231" i="2"/>
  <c r="G230" i="2"/>
  <c r="G229" i="2"/>
  <c r="G228" i="2"/>
  <c r="G227" i="2"/>
  <c r="G226" i="2"/>
  <c r="G225" i="2"/>
  <c r="G224" i="2"/>
  <c r="G223" i="2"/>
  <c r="G222" i="2"/>
  <c r="G221" i="2"/>
  <c r="G220" i="2"/>
  <c r="G219" i="2"/>
  <c r="G218" i="2"/>
  <c r="G217" i="2"/>
  <c r="G216" i="2"/>
  <c r="G215" i="2"/>
  <c r="G214" i="2"/>
  <c r="G213" i="2"/>
  <c r="G212" i="2"/>
  <c r="G211" i="2"/>
  <c r="G210" i="2"/>
  <c r="G209" i="2"/>
  <c r="G208" i="2"/>
  <c r="G207" i="2"/>
  <c r="G206" i="2"/>
  <c r="G205" i="2"/>
  <c r="G204" i="2"/>
  <c r="G203" i="2"/>
  <c r="G202" i="2"/>
  <c r="G201" i="2"/>
  <c r="G200" i="2"/>
  <c r="G199" i="2"/>
  <c r="G198" i="2"/>
  <c r="G197" i="2"/>
  <c r="G196" i="2"/>
  <c r="G195" i="2"/>
  <c r="G194" i="2"/>
  <c r="G193" i="2"/>
  <c r="G192" i="2"/>
  <c r="G191" i="2"/>
  <c r="G190" i="2"/>
  <c r="G189" i="2"/>
  <c r="G188" i="2"/>
  <c r="G187" i="2"/>
  <c r="G186" i="2"/>
  <c r="G185" i="2"/>
  <c r="G184" i="2"/>
  <c r="G183" i="2"/>
  <c r="G182" i="2"/>
  <c r="G181" i="2"/>
  <c r="G180" i="2"/>
  <c r="G179" i="2"/>
  <c r="G178" i="2"/>
  <c r="G177" i="2"/>
  <c r="G176" i="2"/>
  <c r="G175" i="2"/>
  <c r="G174" i="2"/>
  <c r="G173" i="2"/>
  <c r="G172" i="2"/>
  <c r="G171" i="2"/>
  <c r="G170" i="2"/>
  <c r="G169" i="2"/>
  <c r="G168" i="2"/>
  <c r="G167" i="2"/>
  <c r="G166" i="2"/>
  <c r="G165" i="2"/>
  <c r="G164" i="2"/>
  <c r="G163" i="2"/>
  <c r="G162" i="2"/>
  <c r="G161" i="2"/>
  <c r="G160" i="2"/>
  <c r="G159" i="2"/>
  <c r="G158" i="2"/>
  <c r="G157" i="2"/>
  <c r="G156" i="2"/>
  <c r="G155" i="2"/>
  <c r="G154" i="2"/>
  <c r="G153" i="2"/>
  <c r="G152" i="2"/>
  <c r="G151" i="2"/>
  <c r="G150" i="2"/>
  <c r="G149" i="2"/>
  <c r="G148" i="2"/>
  <c r="G147" i="2"/>
  <c r="G146" i="2"/>
  <c r="G145" i="2"/>
  <c r="G144" i="2"/>
  <c r="G143" i="2"/>
  <c r="G142" i="2"/>
  <c r="G141" i="2"/>
  <c r="G140" i="2"/>
  <c r="G139" i="2"/>
  <c r="G138" i="2"/>
  <c r="G137" i="2"/>
  <c r="G136" i="2"/>
  <c r="G135" i="2"/>
  <c r="G134" i="2"/>
  <c r="G133" i="2"/>
  <c r="G132" i="2"/>
  <c r="G131" i="2"/>
  <c r="G130" i="2"/>
  <c r="G129" i="2"/>
  <c r="G128" i="2"/>
  <c r="G127" i="2"/>
  <c r="G126" i="2"/>
  <c r="G125" i="2"/>
  <c r="G124" i="2"/>
  <c r="G123" i="2"/>
  <c r="G122" i="2"/>
  <c r="G121" i="2"/>
  <c r="G120" i="2"/>
  <c r="G119" i="2"/>
  <c r="G118" i="2"/>
  <c r="G117" i="2"/>
  <c r="G116" i="2"/>
  <c r="G115" i="2"/>
  <c r="G114" i="2"/>
  <c r="G113" i="2"/>
  <c r="G112" i="2"/>
  <c r="G111" i="2"/>
  <c r="G110" i="2"/>
  <c r="G109" i="2"/>
  <c r="G108" i="2"/>
  <c r="G107" i="2"/>
  <c r="G106" i="2"/>
  <c r="G105" i="2"/>
  <c r="G104" i="2"/>
  <c r="G103" i="2"/>
  <c r="G102" i="2"/>
  <c r="G101" i="2"/>
  <c r="G100" i="2"/>
  <c r="G99" i="2"/>
  <c r="G98" i="2"/>
  <c r="G97" i="2"/>
  <c r="G96" i="2"/>
  <c r="G95" i="2"/>
  <c r="G94" i="2"/>
  <c r="G93" i="2"/>
  <c r="G92" i="2"/>
  <c r="G91" i="2"/>
  <c r="G90" i="2"/>
  <c r="G89" i="2"/>
  <c r="G88" i="2"/>
  <c r="G87" i="2"/>
  <c r="G86" i="2"/>
  <c r="G85" i="2"/>
  <c r="G84" i="2"/>
  <c r="G83" i="2"/>
  <c r="G82" i="2"/>
  <c r="G81" i="2"/>
  <c r="G80" i="2"/>
  <c r="G79" i="2"/>
  <c r="G78" i="2"/>
  <c r="G77" i="2"/>
  <c r="G76" i="2"/>
  <c r="G75" i="2"/>
  <c r="G74" i="2"/>
  <c r="G73" i="2"/>
  <c r="G72" i="2"/>
  <c r="G71" i="2"/>
  <c r="G70" i="2"/>
  <c r="G69" i="2"/>
  <c r="G68" i="2"/>
  <c r="G67" i="2"/>
  <c r="G66" i="2"/>
  <c r="G65" i="2"/>
  <c r="G456" i="1"/>
  <c r="G455" i="1"/>
  <c r="G454" i="1"/>
  <c r="G453" i="1"/>
  <c r="G452" i="1"/>
  <c r="G451" i="1"/>
  <c r="G450" i="1"/>
  <c r="G449" i="1"/>
  <c r="G448" i="1"/>
  <c r="G447" i="1"/>
  <c r="G446" i="1"/>
  <c r="G445" i="1"/>
  <c r="G444" i="1"/>
  <c r="G443" i="1"/>
  <c r="G442" i="1"/>
  <c r="G441" i="1"/>
  <c r="G440" i="1"/>
  <c r="G439" i="1"/>
  <c r="G438" i="1"/>
  <c r="G437" i="1"/>
  <c r="G436" i="1"/>
  <c r="G435" i="1"/>
  <c r="G434" i="1"/>
  <c r="G433" i="1"/>
  <c r="G432" i="1"/>
  <c r="G431" i="1"/>
  <c r="G430" i="1"/>
  <c r="G429" i="1"/>
  <c r="G428" i="1"/>
  <c r="G427" i="1"/>
  <c r="G426" i="1"/>
  <c r="G425" i="1"/>
  <c r="G424" i="1"/>
  <c r="G423" i="1"/>
  <c r="G422" i="1"/>
  <c r="G421" i="1"/>
  <c r="G420" i="1"/>
  <c r="G419" i="1"/>
  <c r="G418" i="1"/>
  <c r="G417" i="1"/>
  <c r="G416" i="1"/>
  <c r="G415" i="1"/>
  <c r="G414" i="1"/>
  <c r="G413" i="1"/>
  <c r="G412" i="1"/>
  <c r="G411" i="1"/>
  <c r="G410" i="1"/>
  <c r="G409" i="1"/>
  <c r="G408" i="1"/>
  <c r="G407" i="1"/>
  <c r="G406" i="1"/>
  <c r="G405" i="1"/>
  <c r="G404" i="1"/>
  <c r="G403" i="1"/>
  <c r="G402" i="1"/>
  <c r="G401" i="1"/>
  <c r="G400" i="1"/>
  <c r="G399" i="1"/>
  <c r="G398" i="1"/>
  <c r="G397" i="1"/>
  <c r="G396" i="1"/>
  <c r="G395" i="1"/>
  <c r="G394" i="1"/>
  <c r="G393" i="1"/>
  <c r="G392" i="1"/>
  <c r="G391" i="1"/>
  <c r="G390" i="1"/>
  <c r="G389" i="1"/>
  <c r="G388" i="1"/>
  <c r="G387" i="1"/>
  <c r="G386" i="1"/>
  <c r="G385" i="1"/>
  <c r="G384" i="1"/>
  <c r="G383" i="1"/>
  <c r="G382" i="1"/>
  <c r="G381" i="1"/>
  <c r="G380" i="1"/>
  <c r="G379" i="1"/>
  <c r="G378" i="1"/>
  <c r="G377" i="1"/>
  <c r="G376" i="1"/>
  <c r="G375" i="1"/>
  <c r="G374" i="1"/>
  <c r="G373" i="1"/>
  <c r="G372" i="1"/>
  <c r="G371" i="1"/>
  <c r="G370" i="1"/>
  <c r="G369" i="1"/>
  <c r="G368" i="1"/>
  <c r="G367" i="1"/>
  <c r="G366" i="1"/>
  <c r="G365" i="1"/>
  <c r="G364" i="1"/>
  <c r="G363" i="1"/>
  <c r="G362" i="1"/>
  <c r="G361" i="1"/>
  <c r="G360" i="1"/>
  <c r="G359" i="1"/>
  <c r="G358" i="1"/>
  <c r="G357" i="1"/>
  <c r="G356" i="1"/>
  <c r="G355" i="1"/>
  <c r="G354" i="1"/>
  <c r="G353" i="1"/>
  <c r="G352" i="1"/>
  <c r="G351" i="1"/>
  <c r="G350" i="1"/>
  <c r="G349" i="1"/>
  <c r="G348" i="1"/>
  <c r="G347" i="1"/>
  <c r="G346" i="1"/>
  <c r="G345" i="1"/>
  <c r="G344" i="1"/>
  <c r="G343" i="1"/>
  <c r="G342" i="1"/>
  <c r="G341" i="1"/>
  <c r="G340" i="1"/>
  <c r="G339" i="1"/>
  <c r="G338" i="1"/>
  <c r="G337" i="1"/>
  <c r="G336" i="1"/>
  <c r="G335" i="1"/>
  <c r="G334" i="1"/>
  <c r="G333" i="1"/>
  <c r="G332" i="1"/>
  <c r="G331" i="1"/>
  <c r="G330" i="1"/>
  <c r="G329" i="1"/>
  <c r="G328" i="1"/>
  <c r="G327" i="1"/>
  <c r="G326" i="1"/>
  <c r="G325" i="1"/>
  <c r="G324" i="1"/>
  <c r="G323" i="1"/>
  <c r="G322" i="1"/>
  <c r="G321" i="1"/>
  <c r="G320" i="1"/>
  <c r="G319" i="1"/>
  <c r="G318" i="1"/>
  <c r="G317" i="1"/>
  <c r="G316" i="1"/>
  <c r="G315" i="1"/>
  <c r="G314" i="1"/>
  <c r="G313" i="1"/>
  <c r="G312" i="1"/>
  <c r="G311" i="1"/>
  <c r="G310" i="1"/>
  <c r="G309" i="1"/>
  <c r="G308" i="1"/>
  <c r="G307" i="1"/>
  <c r="G306" i="1"/>
  <c r="G305" i="1"/>
  <c r="G304" i="1"/>
  <c r="G303" i="1"/>
  <c r="G302" i="1"/>
  <c r="G301" i="1"/>
  <c r="G300" i="1"/>
  <c r="G299" i="1"/>
  <c r="G298" i="1"/>
  <c r="G297" i="1"/>
  <c r="G296" i="1"/>
  <c r="G295" i="1"/>
  <c r="G294" i="1"/>
  <c r="G293" i="1"/>
  <c r="G292" i="1"/>
  <c r="G291" i="1"/>
  <c r="G290" i="1"/>
  <c r="G289" i="1"/>
  <c r="G288" i="1"/>
  <c r="G287" i="1"/>
  <c r="G286" i="1"/>
  <c r="G285" i="1"/>
  <c r="G284" i="1"/>
  <c r="G283" i="1"/>
  <c r="G282" i="1"/>
  <c r="G281" i="1"/>
  <c r="G280" i="1"/>
  <c r="G279" i="1"/>
  <c r="G278" i="1"/>
  <c r="G277" i="1"/>
  <c r="G276" i="1"/>
  <c r="G275" i="1"/>
  <c r="G274" i="1"/>
  <c r="G273" i="1"/>
  <c r="G272" i="1"/>
  <c r="G271" i="1"/>
  <c r="G270" i="1"/>
  <c r="G269" i="1"/>
  <c r="G268" i="1"/>
  <c r="G267" i="1"/>
  <c r="G266" i="1"/>
  <c r="G265" i="1"/>
  <c r="G264" i="1"/>
  <c r="G263" i="1"/>
  <c r="G262" i="1"/>
  <c r="G261" i="1"/>
  <c r="G260" i="1"/>
  <c r="G259" i="1"/>
  <c r="G258" i="1"/>
  <c r="G257" i="1"/>
  <c r="G256" i="1"/>
  <c r="G255" i="1"/>
  <c r="G254" i="1"/>
  <c r="G253" i="1"/>
  <c r="G252" i="1"/>
  <c r="G251" i="1"/>
  <c r="G250" i="1"/>
  <c r="G249" i="1"/>
  <c r="G248" i="1"/>
  <c r="G247" i="1"/>
  <c r="G246" i="1"/>
  <c r="G245" i="1"/>
  <c r="G244" i="1"/>
  <c r="G243" i="1"/>
  <c r="G242" i="1"/>
  <c r="G241" i="1"/>
  <c r="G240" i="1"/>
  <c r="G239" i="1"/>
  <c r="G238" i="1"/>
  <c r="G237" i="1"/>
  <c r="G236" i="1"/>
  <c r="G235" i="1"/>
  <c r="G234" i="1"/>
  <c r="G233" i="1"/>
  <c r="G232" i="1"/>
  <c r="G231" i="1"/>
  <c r="G230" i="1"/>
  <c r="G229" i="1"/>
  <c r="G228" i="1"/>
  <c r="G227" i="1"/>
  <c r="G226" i="1"/>
  <c r="G225" i="1"/>
  <c r="G224" i="1"/>
  <c r="G223" i="1"/>
  <c r="G222" i="1"/>
  <c r="G221" i="1"/>
  <c r="G220" i="1"/>
  <c r="G219" i="1"/>
  <c r="G218" i="1"/>
  <c r="G217" i="1"/>
  <c r="G216" i="1"/>
  <c r="G215" i="1"/>
  <c r="G214" i="1"/>
  <c r="G213" i="1"/>
  <c r="G212" i="1"/>
  <c r="G211" i="1"/>
  <c r="G210" i="1"/>
  <c r="G209" i="1"/>
  <c r="G208" i="1"/>
  <c r="G207" i="1"/>
  <c r="G206" i="1"/>
  <c r="G205" i="1"/>
  <c r="G204" i="1"/>
  <c r="G203" i="1"/>
  <c r="G202" i="1"/>
  <c r="G201" i="1"/>
  <c r="G200" i="1"/>
  <c r="G199" i="1"/>
  <c r="G198" i="1"/>
  <c r="G197" i="1"/>
  <c r="G196" i="1"/>
  <c r="G195" i="1"/>
  <c r="G194" i="1"/>
  <c r="G193" i="1"/>
  <c r="G192" i="1"/>
  <c r="G191" i="1"/>
  <c r="G190" i="1"/>
  <c r="G189" i="1"/>
  <c r="G188" i="1"/>
  <c r="G187" i="1"/>
  <c r="G186" i="1"/>
  <c r="G185" i="1"/>
  <c r="G184" i="1"/>
  <c r="G183" i="1"/>
  <c r="G182" i="1"/>
  <c r="G181" i="1"/>
  <c r="G180" i="1"/>
  <c r="G179" i="1"/>
  <c r="G178" i="1"/>
  <c r="G177" i="1"/>
  <c r="G176" i="1"/>
  <c r="G175" i="1"/>
  <c r="G174" i="1"/>
  <c r="G173" i="1"/>
  <c r="G172" i="1"/>
  <c r="G171" i="1"/>
  <c r="G170" i="1"/>
  <c r="G169" i="1"/>
  <c r="G168" i="1"/>
  <c r="G167" i="1"/>
  <c r="G166" i="1"/>
  <c r="G165" i="1"/>
  <c r="G164" i="1"/>
  <c r="G163" i="1"/>
  <c r="G162" i="1"/>
  <c r="G161" i="1"/>
  <c r="G160" i="1"/>
  <c r="G159" i="1"/>
  <c r="G158" i="1"/>
  <c r="G157" i="1"/>
  <c r="G156" i="1"/>
  <c r="G155" i="1"/>
  <c r="G154" i="1"/>
  <c r="G153" i="1"/>
  <c r="G152" i="1"/>
  <c r="G151" i="1"/>
  <c r="G150" i="1"/>
  <c r="G149" i="1"/>
  <c r="G148" i="1"/>
  <c r="G147" i="1"/>
  <c r="G146" i="1"/>
  <c r="G145" i="1"/>
  <c r="G144" i="1"/>
  <c r="G143" i="1"/>
  <c r="G142" i="1"/>
  <c r="G141" i="1"/>
  <c r="G140" i="1"/>
  <c r="G139" i="1"/>
  <c r="G138" i="1"/>
  <c r="G137" i="1"/>
  <c r="G136" i="1"/>
  <c r="G135" i="1"/>
  <c r="G134" i="1"/>
  <c r="G133" i="1"/>
  <c r="G132" i="1"/>
  <c r="G131" i="1"/>
  <c r="G130" i="1"/>
  <c r="G129" i="1"/>
  <c r="G128" i="1"/>
  <c r="G127" i="1"/>
  <c r="G126" i="1"/>
  <c r="G125" i="1"/>
  <c r="G124" i="1"/>
  <c r="G123" i="1"/>
  <c r="G122" i="1"/>
  <c r="G121" i="1"/>
  <c r="G120" i="1"/>
  <c r="G119" i="1"/>
  <c r="G118" i="1"/>
  <c r="G117" i="1"/>
  <c r="G116" i="1"/>
  <c r="G115" i="1"/>
  <c r="G114" i="1"/>
  <c r="G113" i="1"/>
  <c r="G112" i="1"/>
  <c r="G111" i="1"/>
  <c r="G110" i="1"/>
  <c r="G109" i="1"/>
  <c r="G108" i="1"/>
  <c r="G107" i="1"/>
  <c r="G106" i="1"/>
  <c r="G105" i="1"/>
  <c r="G104" i="1"/>
  <c r="G103" i="1"/>
  <c r="G102" i="1"/>
  <c r="G101" i="1"/>
  <c r="G100" i="1"/>
  <c r="G99" i="1"/>
  <c r="G98" i="1"/>
  <c r="G97" i="1"/>
  <c r="G96" i="1"/>
  <c r="G95" i="1"/>
  <c r="G94" i="1"/>
  <c r="G93" i="1"/>
  <c r="G92" i="1"/>
  <c r="G91" i="1"/>
  <c r="G90" i="1"/>
  <c r="G89" i="1"/>
  <c r="G88" i="1"/>
  <c r="G87" i="1"/>
  <c r="G86" i="1"/>
  <c r="G85" i="1"/>
  <c r="G84" i="1"/>
  <c r="G83" i="1"/>
  <c r="G82" i="1"/>
  <c r="G81" i="1"/>
  <c r="G80" i="1"/>
  <c r="G79" i="1"/>
  <c r="G78" i="1"/>
  <c r="G77" i="1"/>
  <c r="G76" i="1"/>
  <c r="G75" i="1"/>
  <c r="G74" i="1"/>
  <c r="G73" i="1"/>
  <c r="G72" i="1"/>
  <c r="G71" i="1"/>
  <c r="G70" i="1"/>
  <c r="G69" i="1"/>
  <c r="G68" i="1"/>
  <c r="G67" i="1"/>
  <c r="G66" i="1"/>
  <c r="G65" i="1"/>
  <c r="F64" i="6"/>
  <c r="F63" i="6"/>
  <c r="F62" i="6"/>
  <c r="F61" i="6"/>
  <c r="F60" i="6"/>
  <c r="F59" i="6"/>
  <c r="F58" i="6"/>
  <c r="F57" i="6"/>
  <c r="F56" i="6"/>
  <c r="F55" i="6"/>
  <c r="F54" i="6"/>
  <c r="F53" i="6"/>
  <c r="F52" i="6"/>
  <c r="F51" i="6"/>
  <c r="F50" i="6"/>
  <c r="F49" i="6"/>
  <c r="F48" i="6"/>
  <c r="F47" i="6"/>
  <c r="F46" i="6"/>
  <c r="F45" i="6"/>
  <c r="F44" i="6"/>
  <c r="F43" i="6"/>
  <c r="F42" i="6"/>
  <c r="F41" i="6"/>
  <c r="F40" i="6"/>
  <c r="F39" i="6"/>
  <c r="F38" i="6"/>
  <c r="F37" i="6"/>
  <c r="F36" i="6"/>
  <c r="F35" i="6"/>
  <c r="F34" i="6"/>
  <c r="F33" i="6"/>
  <c r="F32" i="6"/>
  <c r="F31" i="6"/>
  <c r="F30" i="6"/>
  <c r="F29" i="6"/>
  <c r="F28" i="6"/>
  <c r="F27" i="6"/>
  <c r="F26" i="6"/>
  <c r="F25" i="6"/>
  <c r="F24" i="6"/>
  <c r="F23" i="6"/>
  <c r="F22" i="6"/>
  <c r="F21" i="6"/>
  <c r="F20" i="6"/>
  <c r="F19" i="6"/>
  <c r="F18" i="6"/>
  <c r="F17" i="6"/>
  <c r="F16" i="6"/>
  <c r="F15" i="6"/>
  <c r="F64" i="5"/>
  <c r="F63" i="5"/>
  <c r="F62" i="5"/>
  <c r="F61" i="5"/>
  <c r="F60" i="5"/>
  <c r="F59" i="5"/>
  <c r="F58" i="5"/>
  <c r="F57" i="5"/>
  <c r="F56" i="5"/>
  <c r="F55" i="5"/>
  <c r="F54" i="5"/>
  <c r="F53" i="5"/>
  <c r="F52" i="5"/>
  <c r="F51" i="5"/>
  <c r="F50" i="5"/>
  <c r="F49" i="5"/>
  <c r="F48" i="5"/>
  <c r="F47" i="5"/>
  <c r="F46" i="5"/>
  <c r="F45" i="5"/>
  <c r="F44" i="5"/>
  <c r="F43" i="5"/>
  <c r="F42" i="5"/>
  <c r="F41" i="5"/>
  <c r="F40" i="5"/>
  <c r="F39" i="5"/>
  <c r="F38" i="5"/>
  <c r="F37" i="5"/>
  <c r="F36" i="5"/>
  <c r="F35" i="5"/>
  <c r="F34" i="5"/>
  <c r="F33" i="5"/>
  <c r="F32" i="5"/>
  <c r="F31" i="5"/>
  <c r="F30" i="5"/>
  <c r="F29" i="5"/>
  <c r="F28" i="5"/>
  <c r="F27" i="5"/>
  <c r="F26" i="5"/>
  <c r="F25" i="5"/>
  <c r="F24" i="5"/>
  <c r="F23" i="5"/>
  <c r="F22" i="5"/>
  <c r="F21" i="5"/>
  <c r="F20" i="5"/>
  <c r="F19" i="5"/>
  <c r="F18" i="5"/>
  <c r="F17" i="5"/>
  <c r="F16" i="5"/>
  <c r="F15" i="5"/>
  <c r="G64" i="3"/>
  <c r="G63" i="3"/>
  <c r="G62" i="3"/>
  <c r="G61" i="3"/>
  <c r="G60" i="3"/>
  <c r="G59" i="3"/>
  <c r="G58" i="3"/>
  <c r="G57" i="3"/>
  <c r="G56" i="3"/>
  <c r="G55" i="3"/>
  <c r="G54" i="3"/>
  <c r="G53" i="3"/>
  <c r="G52" i="3"/>
  <c r="G51" i="3"/>
  <c r="G50" i="3"/>
  <c r="G49" i="3"/>
  <c r="G48" i="3"/>
  <c r="G47" i="3"/>
  <c r="G46" i="3"/>
  <c r="G45" i="3"/>
  <c r="G44" i="3"/>
  <c r="G43" i="3"/>
  <c r="G42" i="3"/>
  <c r="G41" i="3"/>
  <c r="G40" i="3"/>
  <c r="G39" i="3"/>
  <c r="G38" i="3"/>
  <c r="G37" i="3"/>
  <c r="G36" i="3"/>
  <c r="G35" i="3"/>
  <c r="G34" i="3"/>
  <c r="G33" i="3"/>
  <c r="G32" i="3"/>
  <c r="G31" i="3"/>
  <c r="G30" i="3"/>
  <c r="G29" i="3"/>
  <c r="G28" i="3"/>
  <c r="G27" i="3"/>
  <c r="G26" i="3"/>
  <c r="G25" i="3"/>
  <c r="G24" i="3"/>
  <c r="G23" i="3"/>
  <c r="G22" i="3"/>
  <c r="G21" i="3"/>
  <c r="G20" i="3"/>
  <c r="G19" i="3"/>
  <c r="G18" i="3"/>
  <c r="G17" i="3"/>
  <c r="G16" i="3"/>
  <c r="G15" i="3"/>
  <c r="G64" i="2"/>
  <c r="G63" i="2"/>
  <c r="G62" i="2"/>
  <c r="G61" i="2"/>
  <c r="G60" i="2"/>
  <c r="G59" i="2"/>
  <c r="G58" i="2"/>
  <c r="G57" i="2"/>
  <c r="G56" i="2"/>
  <c r="G55" i="2"/>
  <c r="G54" i="2"/>
  <c r="G53" i="2"/>
  <c r="G52" i="2"/>
  <c r="G51" i="2"/>
  <c r="G50" i="2"/>
  <c r="G49" i="2"/>
  <c r="G48" i="2"/>
  <c r="G47" i="2"/>
  <c r="G46" i="2"/>
  <c r="G45" i="2"/>
  <c r="G44" i="2"/>
  <c r="G43" i="2"/>
  <c r="G42" i="2"/>
  <c r="G41" i="2"/>
  <c r="G40" i="2"/>
  <c r="G39" i="2"/>
  <c r="G38" i="2"/>
  <c r="G37" i="2"/>
  <c r="G36" i="2"/>
  <c r="G35" i="2"/>
  <c r="G34" i="2"/>
  <c r="G33" i="2"/>
  <c r="G32" i="2"/>
  <c r="G31" i="2"/>
  <c r="G30" i="2"/>
  <c r="G29" i="2"/>
  <c r="G28" i="2"/>
  <c r="G27" i="2"/>
  <c r="G26" i="2"/>
  <c r="G25" i="2"/>
  <c r="G24" i="2"/>
  <c r="G23" i="2"/>
  <c r="G22" i="2"/>
  <c r="G21" i="2"/>
  <c r="G20" i="2"/>
  <c r="G19" i="2"/>
  <c r="G18" i="2"/>
  <c r="G17" i="2"/>
  <c r="G16" i="2"/>
  <c r="G15" i="2"/>
  <c r="G64" i="1"/>
  <c r="G63" i="1"/>
  <c r="G62" i="1"/>
  <c r="G61" i="1"/>
  <c r="G60" i="1"/>
  <c r="G59" i="1"/>
  <c r="G58" i="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alcChain>
</file>

<file path=xl/sharedStrings.xml><?xml version="1.0" encoding="utf-8"?>
<sst xmlns="http://schemas.openxmlformats.org/spreadsheetml/2006/main" count="3351" uniqueCount="1509">
  <si>
    <t>Chart Number</t>
  </si>
  <si>
    <t>STDEV</t>
  </si>
  <si>
    <t>SEM</t>
  </si>
  <si>
    <t>%CV</t>
  </si>
  <si>
    <t>Neu5Aca2-3Galb1-3(Neu5Aca2-6)GalNAca-Sp8</t>
  </si>
  <si>
    <t>Neu5Aca2-3Galb1-3GalNAca-Sp8</t>
  </si>
  <si>
    <t>GlcAb1-3GlcNAcb-Sp8</t>
  </si>
  <si>
    <t>Neu5Aca2-3(Neu5Aca2-3Galb1-3GalNAcb1-4)Galb1-4Glcb-Sp0</t>
  </si>
  <si>
    <t>Neu5Aca2-3Galb1-3GlcNAcb1-3Galb1-4GlcNAcb-Sp0</t>
  </si>
  <si>
    <t>Neu5Aca2-3Galb1-4GlcNAcb1-3Galb1-4GlcNAcb-Sp0</t>
  </si>
  <si>
    <t xml:space="preserve">[3OSO3]Galb1-4(Fuca1-3)[6OSO3]GlcNAc-Sp8 </t>
  </si>
  <si>
    <t>Neu5Aca2-3Galb1-4(Fuca1-3)GlcNAcb1-3Galb1-4GlcNAcb-Sp8</t>
  </si>
  <si>
    <t>Fuca1-2Galb1-3GalNAca1-3(Fuca1-2)Galb1-4GlcNAcb-Sp0</t>
  </si>
  <si>
    <t>Galb1-3GlcNAcb1-2Mana1-3(Galb1-3GlcNAcb1-2Mana1-6)Manb1-4GlcNAcb1-4(Fuca1-6)GlcNAcb-Sp22</t>
  </si>
  <si>
    <t>[3OSO3]Galb1-4[6OSO3]GlcNAcb-Sp8</t>
  </si>
  <si>
    <t>Gala1-3Galb1-4GlcNAcb1-2Mana1-3(Gala1-3Galb1-4GlcNAcb1-2Mana1-6)Manb1-4GlcNAcb1-4GlcNAcb-Sp20</t>
  </si>
  <si>
    <t>Galb1-4GlcNAcb1-4(Galb1-4GlcNAcb1-2)Mana1-3(GlcNAcb1-4)(Galb1-4GlcNAcb1-2Mana1-6)Manb1-4GlcNAcb1-4GlcNAc-Sp21</t>
  </si>
  <si>
    <t>Neu5Aca2-3Galb1-3(Neu5Aca2-6)GalNAca-Sp14</t>
  </si>
  <si>
    <t>Mana1-3(Galb1-4GlcNAcb1-2Mana1-6)Manb1-4GlcNAcb1-4GlcNAcb-Sp12</t>
  </si>
  <si>
    <t>Gala1-4(Fuca1-2)Galb1-4GlcNAcb-Sp8</t>
  </si>
  <si>
    <t>Galb1-4GlcNAcb1-2Mana1-3(GlcNAcb1-4)(Galb1-4GlcNAcb1-6(Galb1-4GlcNAcb1-2)Mana1-6)Manb1-4GlcNAcb1-4GlcNAc-Sp21</t>
  </si>
  <si>
    <t>Neu5Aca2-3Galb1-4GlcNAcb1-2Mana1-3(Neu5Aca2-6Galb1-4GlcNAcb1-2Mana1-6)Manb1-4GlcNAcb1-4GlcNAcb-Sp12</t>
  </si>
  <si>
    <t>Neu5Aca2-3Galb1-3GlcNAcb-Sp8</t>
  </si>
  <si>
    <t>GlcNacb1-2(GlcNacb1-4)Mana1-3(GlcNacb1-2Mana1-6)Manb1-4GlcNacb1-4GlcNac-Sp21</t>
  </si>
  <si>
    <t>[6OSO3]Galb1-4[6OSO3]GlcNAcb-Sp0</t>
  </si>
  <si>
    <t>Neu5Aca2-6Galb1-4GlcNAcb1-3Galb1-4GlcNAcb-Sp0</t>
  </si>
  <si>
    <t>[3OSO3]Galb1-4[6OSO3]GlcNAcb-Sp0</t>
  </si>
  <si>
    <t>Galb1-4GlcNAcb1-2Mana1-3(Neu5Aca2-6Galb1-4GlcNAcb1-2Mana1-6)Manb1-4GlcNAcb1-4GlcNAcb-Sp12</t>
  </si>
  <si>
    <t>(Neu5Aca2-3-Galb1-3)(((Neu5Aca2-3-Galb1-4(Fuca1-3))GlcNAcb1-6)GalNAc-Sp14</t>
  </si>
  <si>
    <t>Fuca1-2Galb1-4(Fuca1-3)GlcNAcb1-3Galb1-4(Fuca1-3)GlcNAcb-Sp0</t>
  </si>
  <si>
    <t>Neu5Aca2-6Galb1-4GlcNAcb1-2Mana1-3(Neu5Aca2-6Galb1-4GlcNAcb1-2Mana1-6)Manb1-4GlcNAcb1-4GlcNAcb-N(LT)AVL</t>
  </si>
  <si>
    <t>Neu5Aca2-3Galb1-4GlcNAcb-Sp8</t>
  </si>
  <si>
    <t>KDNa2-3Galb1-4Glc-Sp0</t>
  </si>
  <si>
    <t>[6OSO3]Galb1-4[6OSO3]Glcb-Sp8</t>
  </si>
  <si>
    <t>Fuca1-2Galb1-3GlcNAcb1-3(Galb1-4GlcNAcb1-6)Galb1-4Glc-Sp21</t>
  </si>
  <si>
    <t>Neu5Aca2-3(6-O-Su)Galb1-4(Fuca1-3)GlcNAcb-Sp8</t>
  </si>
  <si>
    <t>[3OSO3]Galb1-4[6OSO3]Glcb-Sp8</t>
  </si>
  <si>
    <t>GlcNAca1-4Galb1-4GlcNAcb1-3Galb1-4(Fuca1-3)GlcNAcb1-3Galb1-4(Fuca1-3)GlcNAcb-Sp0</t>
  </si>
  <si>
    <t>Neu5Aca2-6Galb1-4GlcNAcb1-2Mana1-3(Neu5Aca2-6Galb1-4GlcNAcb1-2Mana1-6)Manb1-4GlcNAcb1-4GlcNAcb-Sp12</t>
  </si>
  <si>
    <t>Neu5Aca2-3Galb1-4GlcNAcb1-3Galb1-3GlcNAcb-Sp0</t>
  </si>
  <si>
    <t>Galb1-4GlcNAcb1-2Mana1-3(Galb1-4GlcNAcb1-2Mana1-6)Manb1-4GlcNAcb1-4GlcNAcb-Sp12</t>
  </si>
  <si>
    <t>GlcNAca1-4Galb1-4GlcNAcb1-3Galb1-4Glcb-Sp0</t>
  </si>
  <si>
    <t>Neu5Aca2-3Galb1-4GlcNAcb-Sp0</t>
  </si>
  <si>
    <t xml:space="preserve">Neu5Aca2-3Galb1-3GlcNAcb1-3Galb1-3GlcNAcb-Sp0       </t>
  </si>
  <si>
    <t>Galb1-4GlcNAcb1-3Galb1-4(Fuca1-3GlcNAcb1-6)Galb1-4Glc-Sp21</t>
  </si>
  <si>
    <t>Neu5Aca2-8Neu5Aca2-3(GalNAcb1-4)Galb1-4Glcb-Sp0</t>
  </si>
  <si>
    <t>[3OSO3]Galb1-3GalNAca-Sp8</t>
  </si>
  <si>
    <t>Galb1-4GlcNacb1-2(Galb1-4GlcNacb1-4)Mana1-3(Galb1-4GlcNacb1-2(Galb1-4GlcNacb1-6)Mana1-6)Manb1-4GlcNacb1-4GlcNacb-Sp21</t>
  </si>
  <si>
    <t>PROTEIN View:cbp_1508</t>
  </si>
  <si>
    <t xml:space="preserve">Glycan Array:1759  </t>
  </si>
  <si>
    <t>Charles J. Russell</t>
  </si>
  <si>
    <t>PROTEIN View:cbp_1590</t>
  </si>
  <si>
    <t xml:space="preserve">Glycan Array:2066  </t>
  </si>
  <si>
    <t>Mammalian Printed Array Ver 4.1</t>
  </si>
  <si>
    <t>Peter P.J.M Rottier</t>
  </si>
  <si>
    <t>Glycan Structure</t>
  </si>
  <si>
    <t>Average</t>
  </si>
  <si>
    <t>StDEV</t>
  </si>
  <si>
    <t>% CV</t>
  </si>
  <si>
    <t>Neu5Acα2-3Galβ1-3[6OSO3]GalNAcα-Sp8</t>
  </si>
  <si>
    <t>Neu5Acα2-3Galβ1-3(Neu5Acα2-6)GalNAcα-Sp8</t>
  </si>
  <si>
    <t>Galα1-4Galβ1-4GlcNAcβ-Sp0</t>
  </si>
  <si>
    <t>Neu5Acα2-3Galβ1-4GlcNAcβ1-2Manα1-3(Neu5Acα2-3Galβ1-4GlcNAcβ1-2Manα1-6)Manβ1-4GlcNAcβ1-4GlcNAcβ-Sp12</t>
  </si>
  <si>
    <t>Galβ1-4GlcNAcβ1-3Galβ1-4Glcβ-Sp8</t>
  </si>
  <si>
    <t>GlcNAcα1-4Galβ1-4GlcNAcβ1-3Galβ1-4(Fucα1-3)GlcNAcβ1-3Galβ1-4(Fucα1-3)GlcNAcβ-Sp0</t>
  </si>
  <si>
    <t>Galα-Sp8</t>
  </si>
  <si>
    <t>GalNAcα1-3Galβ-Sp8</t>
  </si>
  <si>
    <t>[3OSO3]Galβ1-4(Fucα1-3)[6OSO3]GlcNAc-Sp8</t>
  </si>
  <si>
    <t>Galβ1-3(Fucα1-4)GlcNAcβ1-2Manα1-3(Galβ1-3(Fucα1-4)GlcNAcβ1-2Manα1-6)Manβ1-4GlcNAcβ1-4(Fucα1-6)GlcNAcβ-Sp22</t>
  </si>
  <si>
    <t>Neu5Acα2-3Galβ1-3GlcNAcβ1-3Galβ1-3GlcNAcβ-Sp0</t>
  </si>
  <si>
    <t>Galβ1-4(Fucα1-3)[6OSO3]GlcNAc-Sp0</t>
  </si>
  <si>
    <t>Galβ1-4GlcNAcβ1-2Manα1-6Manβ1-4GlcNAcβ1-4GlcNAc-Sp12</t>
  </si>
  <si>
    <t>[3OSO3]Galβ1-4[6OSO3]Glcβ-Sp0</t>
  </si>
  <si>
    <t>Galβ1-4GlcNAcβ-Sp0</t>
  </si>
  <si>
    <t>Manα1-2Manα1-6(Manα1-3)Manα1-6(Manα1-2Manα1-2Manα1-3)Manβ1-4GlcNAcβ1-4GlcNAcβ-Sp12</t>
  </si>
  <si>
    <t>Neu5Acα2-3Galβ1-3GlcNAcβ1-3Galβ1-4GlcNAcβ-Sp0</t>
  </si>
  <si>
    <t>Neu5Acα2-3-Galβ1-3(Galβ1-4(Fucα1-3)GlcNAcβ1-6)GalNAc-Sp14</t>
  </si>
  <si>
    <t>GalNAcβ1-4GlcNAcβ-Sp8</t>
  </si>
  <si>
    <t>Galβ1-3GlcNAcβ1-3Galβ1-4Glcβ-Sp10</t>
  </si>
  <si>
    <t>Neu5Acα2-3Galβ1-3(Fucα1-4)GlcNAcβ1-3Galβ1-3(Fucα1-4)GlcNAcβ-Sp0</t>
  </si>
  <si>
    <t>Fucα1-2Galβ1-4GlcNAcβ1-2Manα1-3(Fucα1-2Galβ1-4GlcNAcβ1-2Manα1-6)Manβ1-4GlcNAcβ1-4GlcNAcβ-Sp20</t>
  </si>
  <si>
    <t>Galβ1-4GlcNAcβ1-3Galβ1-4(Fucα1-3GlcNAcβ1-6)Galβ1-4Glc-Sp21</t>
  </si>
  <si>
    <t>Manα1-3(Manα1-2Manα1-2Manα1-6)Manα-Sp9</t>
  </si>
  <si>
    <t>Galβ1-4GlcNAcβ1-6(Galβ1-3)GalNAcα-Sp8</t>
  </si>
  <si>
    <t>Galβ1-3GalNAcβ1-3Galα1-4Galβ1-4Glcβ-Sp0</t>
  </si>
  <si>
    <t>Galα1-4Galβ1-3GlcNΑcβ1-2Manα1-3(Galα1-4Galβ1-3GlcNΑcβ1-2Manα1-6)Manβ1-4GlcNΑcβ1-4GlcNΑcβ-Sp19</t>
  </si>
  <si>
    <t>KDNα2-3Galβ1-4(Fucα1-3)GlcNAc-Sp0</t>
  </si>
  <si>
    <t>Galβ-Sp8</t>
  </si>
  <si>
    <t>[6OSO3]Galβ1-4[6OSO3]Glcβ-Sp8</t>
  </si>
  <si>
    <t>Galβ1-4GlcNAcβ1-4(Galβ1-4GlcNAcβ1-2)Manα1-3(GlcNAcβ1-4)(Galβ1-4GlcNAcβ1-2Manα1-6)Manβ1-4GlcNAcβ1-4GlcNAc-Sp21</t>
  </si>
  <si>
    <t>[3OSO3]Galβ1-4[6OSO3]Glcβ-Sp8</t>
  </si>
  <si>
    <t>GalNAcα-Sp15</t>
  </si>
  <si>
    <t>Galβ1-4GlcNAcβ1-2Manα1-3(Manα1-6)Manβ1-4GlcNAcβ1-4GlcNAcβ-Sp12</t>
  </si>
  <si>
    <t>Neu5Acα2-6Galβ1-4GlcNAcβ1-6(Fucα1-2Galβ1-3GlcNAcβ1-3)Galβ-4Glc-Sp21</t>
  </si>
  <si>
    <t>Galα1-4Galβ1-4GlcNAcβ1-3Galβ1-4Glcβ-Sp0</t>
  </si>
  <si>
    <t>Galβ1-4GlcNAcβ1-2Manα1-3(GlcNAcβ1-4)(Galβ1-4GlcNAcβ1-6(Galβ1-4GlcNAcβ1-2)Manα1-6)Manβ1-4GlcNAcβ1-4GlcNAc-Sp21</t>
  </si>
  <si>
    <t>Neu5Gcα2-6GalNAcα-Sp0</t>
  </si>
  <si>
    <t>Galα1-3(Fucα1-2)Galβ1-4GlcNAcβ1-2Manα1-3(Galα1-3(Fucα1-2)Galβ1-4GlcNAcβ1-2Manα1-6)Manβ1-4GlcNAcβ1-4GlcNAcβ-Sp20</t>
  </si>
  <si>
    <t>Galβ1-3GalNAcβ1-4Galβ1-4Glcβ-Sp8</t>
  </si>
  <si>
    <t>Galα1-4Galβ1-4GlcNΑcβ1-2Manα1-3(Galα1-4Galβ1-4GlcNΑcβ1-2Manα1-6)Manβ1-4GlcNΑcβ1-4GlcNΑcβ-LVΑNKT</t>
  </si>
  <si>
    <t>Neu5Acα2-3Galβ1-4(Fucα1-3)GlcNAcβ1-3GalNAcα-Sp14</t>
  </si>
  <si>
    <t>Fucα1-2Galβ1-4GlcNAcβ-Sp0</t>
  </si>
  <si>
    <t>GalNAcα1-3GalNAcβ-Sp8</t>
  </si>
  <si>
    <t>Manα1-2Manα1-3Manα-Sp9</t>
  </si>
  <si>
    <t>GalNAcβ1-3Galβ-Sp8</t>
  </si>
  <si>
    <t>GlcNAcβ1-4(GlcNAcβ1-2)Manα1-3(GlcNAcβ1-4)(GlcNAcβ1-2Manα1-6)Manβ1-4GlcNAcβ1-4GlcNAc-Sp21</t>
  </si>
  <si>
    <t>Galα1-3Galβ1-4GlcNΑcβ1-3GalNΑcα-Sp14</t>
  </si>
  <si>
    <t>PROTEIN View:cbp_1585</t>
  </si>
  <si>
    <t>Chicken H3N6 14 ug HA precomplex Slide# 12884 CFG#2066 Alexa488 6/8/10 Hong</t>
  </si>
  <si>
    <t>Neu5Acα2-3Galβ1-4[6OSO3]GlcNAcβ-Sp8</t>
  </si>
  <si>
    <t>Neu5Acα2-3Galβ1-4GlcNAcβ1-3Galβ1-4GlcNAcβ-Sp0</t>
  </si>
  <si>
    <t>Neu5Acα2-3(Neu5Acα2-3Galβ1-3GalNAcβ1-4)Galβ1-4Glcβ-Sp0</t>
  </si>
  <si>
    <t>Neu5Acα2-3Galβ1-3GlcNAcβ-Sp8</t>
  </si>
  <si>
    <t>Neu5Acα2-3Galβ1-3GalNAcα-Sp8</t>
  </si>
  <si>
    <t>Neu5Acα2-3Galβ1-3[6OSO3]GlcNAc-Sp8</t>
  </si>
  <si>
    <t>Neu5Acα2-3Galβ1-3GlcNAcβ-Sp0</t>
  </si>
  <si>
    <t>Neu5Acα2-3Galβ1-3GlcNAcβ1-3GalNAcα-Sp14</t>
  </si>
  <si>
    <t>Neu5Acα2-3Galβ1-3GalNAcβ1-3Galα1-4Galβ1-4Glcβ-Sp0</t>
  </si>
  <si>
    <t>Galβ1-3(Neu5Acα2-3Galβ1-4GlcNAcβ1-6)GalNAcα-Sp14</t>
  </si>
  <si>
    <t>Neu5Acα2-3Galβ1-4GlcNAcβ1-2Manα1-3(Neu5Acα2-6Galβ1-4GlcNAcβ1-2Manα1-6)Manβ1-4GlcNAcβ1-4GlcNAcβ-Sp12</t>
  </si>
  <si>
    <t>Neu5Acα2-3Galβ1-3GalNAcα-Sp14</t>
  </si>
  <si>
    <t>Neu5Acα2-3Galβ-Sp8</t>
  </si>
  <si>
    <t>Neu5Acα2-6Galβ1-4GlcNAcβ1-2Manα1-3(Neu5Acα2-3Galβ1-4GlcNAcβ1-2Manα1-6)Manβ1-4GlcNAcβ1-4GlcNAcβ-Sp12</t>
  </si>
  <si>
    <t>Neu5Acα2-6Galβ1-4Glcβ-Sp0</t>
  </si>
  <si>
    <t>Neu5Acα2-3Galβ1-4Glcβ-Sp8</t>
  </si>
  <si>
    <t>Neu5Acα2-3Galβ1-4GlcNAcβ1-3Galβ-Sp8</t>
  </si>
  <si>
    <t>Neu5Acα2-3Galβ1-4GlcNAcβ1-3Galβ1-3GlcNAcβ-Sp0</t>
  </si>
  <si>
    <t>Neu5Acα2-3Galβ1-3(Fucα1-4)GlcNAcβ1-3Galβ1-4(Fucα1-3)GlcNAcβ-Sp0</t>
  </si>
  <si>
    <t>Neu5Acα2-3Galβ1-4(Fucα1-3)[6OSO3]GlcNAcβ-Sp8</t>
  </si>
  <si>
    <t>Neu5Acα2-3GalNAcβ1-4GlcNAcβ-Sp0</t>
  </si>
  <si>
    <t>Neu5Acα2-3Galβ1-4GlcNAcβ1-3GalNAc-Sp14</t>
  </si>
  <si>
    <t>Neu5Acα-Sp11</t>
  </si>
  <si>
    <t>[6OSO3]Galβ1-4[6OSO3]GlcNAcβ-Sp0</t>
  </si>
  <si>
    <t>GalNAcα1-3(Fucα1-2)Galβ1-4GlcNAcβ1-3Galβ1-4GlcNAcβ1-3Galβ1-4GlcNAcβ-Sp0</t>
  </si>
  <si>
    <t>Galβ1-3(Neu5Acα2-6)GalNAcα-Sp8</t>
  </si>
  <si>
    <t>[6OSO3]Galβ1-4GlcNAcβ-Sp8</t>
  </si>
  <si>
    <t>Galβ1-4GlcNAcβ1-3(Galβ1-4GlcNAcβ1-6)GalNAcα-Sp8</t>
  </si>
  <si>
    <t>Galβ1-4GlcNAcβ1-3Galβ1-4GlcNAcβ1-3Galβ1-4GlcNAcβ-Sp0</t>
  </si>
  <si>
    <t>GlcNAcα1-4Galβ1-4GlcNAcβ1-3Galβ1-4GlcNAcβ-Sp0</t>
  </si>
  <si>
    <t>[6OSO3]Galβ1-3GlcNAcβ-Sp0</t>
  </si>
  <si>
    <t>GlcNAcα1-4Galβ1-4GlcNAcβ-Sp0</t>
  </si>
  <si>
    <t>Manα1-2Manα1-3(Manα1-2Manα1-6)Manα-Sp9</t>
  </si>
  <si>
    <t>Galβ1-4GalNAcα1-3(Fucα1-2)Galβ1-4GlcNAcβ-Sp8</t>
  </si>
  <si>
    <t>Neu5Acα2-3Galβ1-3(Fucα1-4)GlcNAcβ-Sp8</t>
  </si>
  <si>
    <t>SAMPLE View : Avian Influenza A/chicken/Pennsylvania/13609/1993 Low pathogenic H5N2_983</t>
  </si>
  <si>
    <t xml:space="preserve">Glycan Array:2198  </t>
  </si>
  <si>
    <t>Mammalian Printed Array Ver 4.2</t>
  </si>
  <si>
    <t>Stephen Mark Tompkins</t>
  </si>
  <si>
    <t>AverageRFU</t>
  </si>
  <si>
    <t>StDev</t>
  </si>
  <si>
    <t>Galβ1-4(Fucα1-3)GlcNAcβ1-2Manα1-3(Galβ1-4(Fucα1-3)GlcNAcβ1-2Manα1-6)Manβ1-4GlcNAcβ1-4(Fucα1-6)GlcNAcβ-Sp22</t>
  </si>
  <si>
    <t>Galα1-3Galβ1-3(Fucα1-4)GlcNAcβ1-2Manα1-3(Galα1-3Galβ1-3(Fucα1-4)GlcNAcβ1-2Manα1-6)Manβ1-4GlcNAcβ1-4GlcNAc-Sp19</t>
  </si>
  <si>
    <t>Neu5Acα2-3Galβ1-3(Neu5Acα2-6)GlcNAcβ1-3(Fucα1-3(Galβ1-4)GlcNAcβ1-6)Galβ1-4Glc-Sp21</t>
  </si>
  <si>
    <t>Galα1-3(Fucα1-2)Galβ1-4(Fucα1-3)GlcNAcβ1-3GalNAc-Sp14</t>
  </si>
  <si>
    <t>Galβ1-4GlcNAcβ1-3Galβ1-3GlcNAcβ-Sp0</t>
  </si>
  <si>
    <t>Galα1-3(Galα1-4)Galβ1-4GlcNAcβ-Sp8</t>
  </si>
  <si>
    <t>Neu5Acα2-3Galβ1-3GlcNAcβ1-6(Neu5Acα2-3Galβ1-4GlcNAcβ1-2)Manα1-6(Neu5Acα2-3Galβ1-3GlcNAcβ1-2Manα1-3)Manβ1-4GlcNAcβ1-4GlcNAcβ-Sp19</t>
  </si>
  <si>
    <t>Neu5Acα2-3Galβ1-3GlcNAcβ1-6GalNAcα-Sp14</t>
  </si>
  <si>
    <t>Neu5Acα2-3Galβ1-4(Fucα1-3)GlcNAcβ-Sp8</t>
  </si>
  <si>
    <t>Neu5Acα2-3Galβ1-3(Neu5Acα2-6)GalNAcα-Sp14</t>
  </si>
  <si>
    <t>Neu5Acα2-3Galβ1-4GlcNAcβ1-6GalNAcα-Sp14</t>
  </si>
  <si>
    <t>Neu5Acα2-3Galβ1-4(Fucα1-3)GlcNAcβ-Sp0</t>
  </si>
  <si>
    <t>Fucα1-2Galβ1-3(Fucα1-4)GlcNAcβ-Sp8</t>
  </si>
  <si>
    <t>(H7N3)WT (Dilute with 0.1vol.10%BSA) CFG#2450  Slide#:15142  02/16/2012 Alexa488  CMZ</t>
  </si>
  <si>
    <t>Average RFU</t>
  </si>
  <si>
    <t>Neu5Aca2-3(6S)Galb1-4(Fuca1-3)GlcNAcb-Sp8</t>
  </si>
  <si>
    <t>Neu5Aca2-3Galb1-4GlcNAcb1-2Mana1-6(Neu5Aca2-3Galb1-4GlcNAcb1-2Mana1-3)Manb1-4GlcNAcb1-4(Fuca1-6)GlcNAcb-Sp24</t>
  </si>
  <si>
    <t>Glcb1-6Glcb-Sp8</t>
  </si>
  <si>
    <t>Neu5Aca2-3Galb1-3(6S)GalNAca-Sp8</t>
  </si>
  <si>
    <t>Glca1-6Glca1-6Glca1-6Glcb-Sp10</t>
  </si>
  <si>
    <t>Galb1-3GlcNAcb1-3Galb1-4GlcNAcb1-3Galb1-4GlcNAcb1-6(Galb1-3GlcNAcb1-3Galb1-4GlcNAcb1-3Galb1-4GlcNAb1-2)Mana1-6(Galb1-3GlcNAcb1-3Galb1-4GlcNAcb1-3Galb1-4GlcNAcb1-2Mana1-3)Manb1-4GlcNAcb1-4(Fuca1-6)GlcNAcb-Sp24</t>
  </si>
  <si>
    <t>Rhaa-Sp8</t>
  </si>
  <si>
    <t>Neu5Aca2-6Galb1-4GlcNAcb1-2Mana1-6(GlcNAcb1-4)(Neu5Aca2-6Galb1-4GlcNAcb1-2Mana1-3)Manb1-4GlcNAcb1-4GlcNAcb-Sp21</t>
  </si>
  <si>
    <t>Neu5Aca2-3Galb1-3GalNAca-Sp14</t>
  </si>
  <si>
    <t>Neu5Aca2-6(Neu5Aca2-3Galb1-3)GalNAca-Sp14</t>
  </si>
  <si>
    <t>Neu5Aca2-3Galb1-3GlcNAcb1-3GalNAca-Sp14</t>
  </si>
  <si>
    <t>Fuca1-2(6S)Galb1-3(6S)GlcNAcb-Sp0</t>
  </si>
  <si>
    <t>Glca1-6Glca1-6Glcb-Sp8</t>
  </si>
  <si>
    <t>GalNAca1-3(Fuca1-2)Galb1-4(Fuca1-3)GlcNAcb1-3GalNAc-Sp14</t>
  </si>
  <si>
    <t>Neu5Aca2-3Galb1-3GlcNAcb1-2Mana1-6(GlcNAcb1-4)(Neu5Aca2-3Galb1-3GlcNAcb1-2Mana1-3)Manb1-4GlcNAcb1-4GlcNAc-Sp21</t>
  </si>
  <si>
    <t>Neu5Aca2-3Galb1-3(Fuca1-4)GlcNAcb1-3Galb1-4(Fuca1-3)GlcNAcb-Sp0</t>
  </si>
  <si>
    <t>Neu5Aca2-3Galb1-3(Fuca1-4)GlcNAcb1-3Galb1-3(Fuca1-4)GlcNAcb-Sp0</t>
  </si>
  <si>
    <t>GlcNAcb1-4GlcNAcb1-4GlcNAcb-Sp8</t>
  </si>
  <si>
    <t>Neu5Aca2-6Galb1-4GlcNAcb1-3Galb1-4GlcNAcb1-2Mana1-6(Neu5Aca2-6Galb1-4GlcNAcb1-3Galb1-4GlcNAcb1-2Mana1-3)Manb1-4GlcNAcb1-4GlcNAcb-Sp12</t>
  </si>
  <si>
    <t>GlcNAcb1-4GlcNAcb1-4GlcNAcb1-4GlcNAcb1-4GlcNAcb1-Sp8</t>
  </si>
  <si>
    <t>GlcNAcb1-3Galb1-4Glcb-Sp0</t>
  </si>
  <si>
    <t>Galb1-4GlcNAcb1-6(Galb1-4GlcNAcb1-2)Mana1-6(Galb1-4GlcNAcb1-2Mana1-3)Manb1-4GlcNAcb1-4(Fuca1-6)GlcNAcb-Sp24</t>
  </si>
  <si>
    <t>Gala1-6Glcb-Sp8</t>
  </si>
  <si>
    <t>Neu5Aca2-6Galb1-4GlcNAcb1-2Mana1-6(Neu5Aca2-6Galb1-4GlcNAcb1-2Mana1-3)Manb1-4GlcNAcb1-4GlcNAcb-Sp24</t>
  </si>
  <si>
    <t>Fuca1-4GlcNAcb-Sp8</t>
  </si>
  <si>
    <t>Glcb1-4Glcb-Sp8</t>
  </si>
  <si>
    <t>Galb1-3GlcNAcb1-2Mana1-6(GlcNAcb1-4)(Galb1-3GlcNAcb1-2Mana1-3)Manb1-4GlcNAcb1-4GlcNAcb-Sp21</t>
  </si>
  <si>
    <t>GlcNAcb1-4GlcNAcb1-4GlcNAcb1-4GlcNAcb1-4GlcNAcb1-4GlcNAcb1-Sp8</t>
  </si>
  <si>
    <t>Fuca-Sp9</t>
  </si>
  <si>
    <t>Fuca1-2Galb1-4(Fuca1-3)GlcNAcb1-2Mana1-6(Fuca1-2Galb1-4(Fuca1-3)GlcNAcb1-2Mana1-3)Manb1-4GlcNAcb1-4(Fuca1-6)GlcNAcb-Sp24</t>
  </si>
  <si>
    <t>Galb1-3GlcNAcb1-3Galb1-4GlcNAcb1-6(Galb1-3GlcNAcb1-3Galb1-4GlcNAb1-2)Mana1-6(Galb1-3GlcNAcb1-3Galb1-4GlcNAcb1-2Mana1-3)Manb1-4GlcNAcb1-4(Fuca1-6)GlcNAcb-Sp24</t>
  </si>
  <si>
    <t>H7N3-wt:H7N3-wt</t>
  </si>
  <si>
    <t xml:space="preserve">Glycan Array:2450  </t>
  </si>
  <si>
    <t>Mammalian Printed Array Ver 5.0</t>
  </si>
  <si>
    <t>Kanta Subbarao</t>
  </si>
  <si>
    <t>H9N2-WT:H9N2-WT</t>
  </si>
  <si>
    <t>(H9N2)WT (Dilute with 0.1vol.10%BSA) CFG#2450  Slide#:15120 02/14/2012 Alexa488  CMZ</t>
  </si>
  <si>
    <t>Neu5Aca2-3(6S)Galb1-4GlcNAcb-Sp8</t>
  </si>
  <si>
    <t>Neu5Aca2-6(Galb1-3)GlcNAcb1-4Galb1-4Glcb-Sp10</t>
  </si>
  <si>
    <t>Neu5Aca2-8Neu5Aca2-8Neu5Aca2-3Galb1-4Glcb-Sp0</t>
  </si>
  <si>
    <t>Neu5Aca2-6GlcNAcb1-4GlcNAcb1-4GlcNAc-Sp21</t>
  </si>
  <si>
    <t>Neu5Aca2-6Galb1-4GlcNAcb1-6(Neu5Aca2-6Galb1-4GlcNAcb1-2)Mana1-6(GlcNAcb1-4)(Neu5Aca2-6Galb1-4GlcNAcb1-4(Neu5Aca2-6Galb1-4GlcNAcb1-2)Mana1-3)Manb1-4GlcNAcb1-4GlcNAcb-Sp21</t>
  </si>
  <si>
    <t>GalNAcb1-4(Neu5Aca2-8Neu5Aca2-8Neu5Aca2-8Neu5Aca2-3)Galb1-4Glcb-Sp0</t>
  </si>
  <si>
    <t>Neu5Aca2-6GlcNAcb1-4GlcNAc-Sp21</t>
  </si>
  <si>
    <t>GalNAcb1-4(Neu5Aca2-8Neu5Aca2-8Neu5Aca2-3)Galb1-4Glcb-Sp0</t>
  </si>
  <si>
    <t>Neu5Aca2-6(Neu5Aca2-3)GalNAca-Sp8</t>
  </si>
  <si>
    <t>Neu5Aca2-6Galb1-4GlcNAcb1-4Mana1-6(GlcNAcb1-4)(Neu5Aca2-6Galb1-4GlcNAcb1-4(Neu5Aca2-6Galb1-4GlcNAcb1-2)Mana1-3)Manb1-4GlcNAcb1-4GlcNAcb-Sp21</t>
  </si>
  <si>
    <t>Neu5Aca2-6Galb1-4GlcNAcb1-3Galb1-4GlcNAcb1-3Galb1-4GlcNAcb-Sp0</t>
  </si>
  <si>
    <t>Neu5Aca2-6(Galb1-3)GalNAca-Sp14</t>
  </si>
  <si>
    <t>Neu5Aca2-6GalNAcb1-4(6S)GlcNAcb-Sp8</t>
  </si>
  <si>
    <t>Neu5Aca2-8Neu5Aca2-3Galb1-4GlcNAc-Sp0</t>
  </si>
  <si>
    <t>Neu5Aca2-6Galb1-4GlcNAcb1-6(Neu5Aca2-6Galb1-4GlcNAcb1-2)Mana1-6(GlcNAcb1-4)(Neu5Aca2-6Galb1-4GlcNAcb1-2Mana1-3)Manb1-4GlcNAcb1-4GlcNAcb-Sp21</t>
  </si>
  <si>
    <t>Neu5Aca2-8Neu5Aca2-3Galb1-4Glcb-Sp0</t>
  </si>
  <si>
    <t>Galb1-4(Fuca1-3)GlcNAcb1-6(Neu5Aca2-6(Neu5Aca2-3Galb1-3)GlcNAcb1-3)Galb1-4Glc-Sp21</t>
  </si>
  <si>
    <t>Neu5Aca2-6Galb1-4GlcNAcb1-2Mana1-6(Neu5Aca2-6Galb1-4GlcNAcb1-2Mana1-3)Manb1-4GlcNAcb1-4GlcNAcb-Sp12</t>
  </si>
  <si>
    <t>Neu5Aca2-8Neu5Aca2-8Neu5Aca-Sp8</t>
  </si>
  <si>
    <t>Neu5Aca2-6Galb1-4GlcNAcb1-3Galb1-4(Fuca1-3)GlcNAcb1-3Galb1-4(Fuca1-3)GlcNAcb-Sp0</t>
  </si>
  <si>
    <t>Mana1-2Mana1-2Mana1-6(Mana1-3)Mana-Sp9</t>
  </si>
  <si>
    <t>Neu5Aca2-6Galb1-4 GlcNAcb1-6(Neu5Aca2-6Galb1-4GlcNAcb1-3)GalNAca-Sp14</t>
  </si>
  <si>
    <t>Neu5Aca2-8Neu5Gca2-3Galb1-4GlcNAc-Sp0</t>
  </si>
  <si>
    <t>Galb1-4GlcNAcb1-6GalNAc-Sp14</t>
  </si>
  <si>
    <t>Neu5Aca2-3Galb1-4(Fuca1-3)(6S)GlcNAcb-Sp8</t>
  </si>
  <si>
    <t>Neu5Aca2-6GalNAcb1-4GlcNAcb-Sp0</t>
  </si>
  <si>
    <t>Neu5Aca2-6Galb1-4GlcNAcb1-3Galb1-4GlcNAcb1-3Galb1-4GlcNAcb1-2Mana1-6(Neu5Aca2-6Galb1-4GlcNAcb1-3Galb1-4GlcNAcb1-3Galb1-4GlcNAcb1-2Mana1-3)Manb1-4GlcNAcb1-4GlcNAcb-Sp12</t>
  </si>
  <si>
    <t>Galb1-3GlcNAcb1-3Galb1-4GlcNAcb1-2Mana1-6(Galb1-3GlcNAcb1-3Galb1-4GlcNAcb1-2Mana1-3)Manb1-4GlcNAcb1-4GlcNAc-Sp25</t>
  </si>
  <si>
    <t>Neu5Aca2-6(Neu5Aca2-3Galb1-3)GalNAca-Sp8</t>
  </si>
  <si>
    <t>Gala1-3Galb1-4Glc-Sp10</t>
  </si>
  <si>
    <r>
      <t>Neu5Aca2-3Galb1-3(</t>
    </r>
    <r>
      <rPr>
        <sz val="10"/>
        <color rgb="FFFF0000"/>
        <rFont val="Arial"/>
      </rPr>
      <t>Neu5Aca2-3Galb1-4GlcNAcb1</t>
    </r>
    <r>
      <rPr>
        <sz val="10"/>
        <rFont val="Arial"/>
      </rPr>
      <t>-6)GalNAca-Sp14</t>
    </r>
    <phoneticPr fontId="2"/>
  </si>
  <si>
    <r>
      <rPr>
        <sz val="10"/>
        <color rgb="FFFF0000"/>
        <rFont val="Arial"/>
      </rPr>
      <t>Neu5Aca2-3Galb1-4GlcNAcb1</t>
    </r>
    <r>
      <rPr>
        <sz val="10"/>
        <rFont val="Arial"/>
      </rPr>
      <t>-2Mana1-3(</t>
    </r>
    <r>
      <rPr>
        <sz val="10"/>
        <color rgb="FFFF0000"/>
        <rFont val="Arial"/>
      </rPr>
      <t>Neu5Aca2-3Galb1-4GlcNAcb</t>
    </r>
    <r>
      <rPr>
        <sz val="10"/>
        <rFont val="Arial"/>
      </rPr>
      <t>1-2Mana1-6)Manb1-4GlcNAcb1-4GlcNAcb-Sp12</t>
    </r>
    <phoneticPr fontId="2"/>
  </si>
  <si>
    <r>
      <rPr>
        <sz val="10"/>
        <color rgb="FFFF0000"/>
        <rFont val="Arial"/>
      </rPr>
      <t>Neu5Aca2-3Galb1-4(Fuca1-3)GlcNAcb</t>
    </r>
    <r>
      <rPr>
        <sz val="10"/>
        <rFont val="Arial"/>
      </rPr>
      <t>1-3GalNAca-Sp14</t>
    </r>
    <phoneticPr fontId="2"/>
  </si>
  <si>
    <t>Neu5Aca2-3Galb1-4(Fuca1-3)[6OSO3]GlcNAcb-Sp8</t>
    <phoneticPr fontId="2"/>
  </si>
  <si>
    <r>
      <t>Neu5Acα2-3Galβ1-3(</t>
    </r>
    <r>
      <rPr>
        <sz val="10"/>
        <color rgb="FFFF0000"/>
        <rFont val="Arial"/>
      </rPr>
      <t>Neu5Acα2-3Galβ1-4GlcNAcβ1</t>
    </r>
    <r>
      <rPr>
        <sz val="10"/>
        <rFont val="Arial"/>
      </rPr>
      <t>-6)GalNAcα-Sp14</t>
    </r>
    <phoneticPr fontId="2"/>
  </si>
  <si>
    <r>
      <rPr>
        <sz val="10"/>
        <color rgb="FFFF0000"/>
        <rFont val="Arial"/>
      </rPr>
      <t>Neu5Acα2-3Galβ1-4GlcNAcβ1</t>
    </r>
    <r>
      <rPr>
        <sz val="10"/>
        <rFont val="Arial"/>
      </rPr>
      <t>-3Galβ1-4GlcNAcβ-Sp0</t>
    </r>
    <phoneticPr fontId="2"/>
  </si>
  <si>
    <r>
      <rPr>
        <sz val="10"/>
        <color rgb="FFFF0000"/>
        <rFont val="Arial"/>
      </rPr>
      <t>Neu5Acα2-3Galβ1-4GlcNAcβ1</t>
    </r>
    <r>
      <rPr>
        <sz val="10"/>
        <rFont val="Arial"/>
      </rPr>
      <t>-3Galβ1-4GlcNAcβ1-3Galβ1-4GlcNAcβ-Sp0</t>
    </r>
    <phoneticPr fontId="2"/>
  </si>
  <si>
    <r>
      <rPr>
        <sz val="10"/>
        <color rgb="FFFF0000"/>
        <rFont val="Arial"/>
      </rPr>
      <t>Neu5Acα2-3Galβ1-4GlcNAcβ</t>
    </r>
    <r>
      <rPr>
        <sz val="10"/>
        <rFont val="Arial"/>
      </rPr>
      <t>-Sp0</t>
    </r>
    <phoneticPr fontId="2"/>
  </si>
  <si>
    <r>
      <t>Galβ1-3(</t>
    </r>
    <r>
      <rPr>
        <sz val="10"/>
        <color rgb="FFFF0000"/>
        <rFont val="Arial"/>
      </rPr>
      <t>Neu5Acα2-3Galβ1-4GlcNAcβ1</t>
    </r>
    <r>
      <rPr>
        <sz val="10"/>
        <rFont val="Arial"/>
      </rPr>
      <t>-6)GalNAcα-Sp14</t>
    </r>
    <phoneticPr fontId="2"/>
  </si>
  <si>
    <r>
      <rPr>
        <sz val="10"/>
        <color rgb="FFFF0000"/>
        <rFont val="Arial"/>
      </rPr>
      <t>Neu5Acα2-3Galβ1-4GlcNAcβ</t>
    </r>
    <r>
      <rPr>
        <sz val="10"/>
        <rFont val="Arial"/>
      </rPr>
      <t>-Sp8</t>
    </r>
    <phoneticPr fontId="2"/>
  </si>
  <si>
    <r>
      <t>Neu5Acα2-6Galβ1-4GlcNAcβ1-2Manα1-3(</t>
    </r>
    <r>
      <rPr>
        <sz val="10"/>
        <color rgb="FFFF0000"/>
        <rFont val="Arial"/>
      </rPr>
      <t>Neu5Acα2-3Galβ1-4GlcNAcβ1</t>
    </r>
    <r>
      <rPr>
        <sz val="10"/>
        <rFont val="Arial"/>
      </rPr>
      <t>-2Manα1-6)Manβ1-4GlcNAcβ1-4GlcNAcβ-Sp12</t>
    </r>
    <phoneticPr fontId="2"/>
  </si>
  <si>
    <r>
      <rPr>
        <sz val="12"/>
        <color rgb="FFFF0000"/>
        <rFont val="ＭＳ Ｐゴシック"/>
        <family val="2"/>
        <charset val="128"/>
        <scheme val="minor"/>
      </rPr>
      <t>Neu5Acα2-3Galβ1-4[6OSO3]GlcNAcβ</t>
    </r>
    <r>
      <rPr>
        <sz val="12"/>
        <color theme="1"/>
        <rFont val="ＭＳ Ｐゴシック"/>
        <family val="2"/>
        <charset val="128"/>
        <scheme val="minor"/>
      </rPr>
      <t>-Sp8</t>
    </r>
    <phoneticPr fontId="2"/>
  </si>
  <si>
    <r>
      <rPr>
        <sz val="12"/>
        <color rgb="FFFF0000"/>
        <rFont val="ＭＳ Ｐゴシック"/>
        <family val="2"/>
        <charset val="128"/>
        <scheme val="minor"/>
      </rPr>
      <t>Neu5Acα2-3Galβ1-4GlcNAcβ1</t>
    </r>
    <r>
      <rPr>
        <sz val="12"/>
        <color theme="1"/>
        <rFont val="ＭＳ Ｐゴシック"/>
        <family val="2"/>
        <charset val="128"/>
        <scheme val="minor"/>
      </rPr>
      <t>-3Galβ1-3GlcNAcβ-Sp0</t>
    </r>
    <phoneticPr fontId="2"/>
  </si>
  <si>
    <r>
      <rPr>
        <sz val="12"/>
        <color rgb="FFFF0000"/>
        <rFont val="ＭＳ Ｐゴシック"/>
        <family val="2"/>
        <charset val="128"/>
        <scheme val="minor"/>
      </rPr>
      <t>Neu5Acα2-3Galβ1-4GlcNAcβ1</t>
    </r>
    <r>
      <rPr>
        <sz val="12"/>
        <color theme="1"/>
        <rFont val="ＭＳ Ｐゴシック"/>
        <family val="2"/>
        <charset val="128"/>
        <scheme val="minor"/>
      </rPr>
      <t>-3Galβ1-4GlcNAcβ1-3Galβ1-4GlcNAcβ-Sp0</t>
    </r>
    <phoneticPr fontId="2"/>
  </si>
  <si>
    <r>
      <rPr>
        <sz val="12"/>
        <color rgb="FFFF0000"/>
        <rFont val="ＭＳ Ｐゴシック"/>
        <family val="2"/>
        <charset val="128"/>
        <scheme val="minor"/>
      </rPr>
      <t>Neu5Acα2-3Galβ1-4GlcNAcβ1</t>
    </r>
    <r>
      <rPr>
        <sz val="12"/>
        <color theme="1"/>
        <rFont val="ＭＳ Ｐゴシック"/>
        <family val="2"/>
        <charset val="128"/>
        <scheme val="minor"/>
      </rPr>
      <t>-3Galβ-Sp8</t>
    </r>
    <phoneticPr fontId="2"/>
  </si>
  <si>
    <r>
      <rPr>
        <sz val="12"/>
        <color rgb="FFFF0000"/>
        <rFont val="ＭＳ Ｐゴシック"/>
        <family val="2"/>
        <charset val="128"/>
        <scheme val="minor"/>
      </rPr>
      <t>Neu5Acα2-3Galβ1-4GlcNAcβ</t>
    </r>
    <r>
      <rPr>
        <sz val="12"/>
        <color theme="1"/>
        <rFont val="ＭＳ Ｐゴシック"/>
        <family val="2"/>
        <charset val="128"/>
        <scheme val="minor"/>
      </rPr>
      <t>-Sp8</t>
    </r>
    <phoneticPr fontId="2"/>
  </si>
  <si>
    <r>
      <rPr>
        <sz val="12"/>
        <color rgb="FFFF0000"/>
        <rFont val="ＭＳ Ｐゴシック"/>
        <family val="2"/>
        <charset val="128"/>
        <scheme val="minor"/>
      </rPr>
      <t>Neu5Acα2-3Galβ1-4GlcNAcβ1</t>
    </r>
    <r>
      <rPr>
        <sz val="12"/>
        <color theme="1"/>
        <rFont val="ＭＳ Ｐゴシック"/>
        <family val="2"/>
        <charset val="128"/>
        <scheme val="minor"/>
      </rPr>
      <t>-2Manα1-3(</t>
    </r>
    <r>
      <rPr>
        <sz val="12"/>
        <color rgb="FFFF0000"/>
        <rFont val="ＭＳ Ｐゴシック"/>
        <family val="2"/>
        <charset val="128"/>
        <scheme val="minor"/>
      </rPr>
      <t>Neu5Acα2-3Galβ1-4GlcNAcβ1</t>
    </r>
    <r>
      <rPr>
        <sz val="12"/>
        <color theme="1"/>
        <rFont val="ＭＳ Ｐゴシック"/>
        <family val="2"/>
        <charset val="128"/>
        <scheme val="minor"/>
      </rPr>
      <t>-2Manα1-6)Manβ1-4GlcNAcβ1-4GlcNAcβ-Sp12</t>
    </r>
    <phoneticPr fontId="2"/>
  </si>
  <si>
    <r>
      <rPr>
        <sz val="12"/>
        <color rgb="FFFF0000"/>
        <rFont val="ＭＳ Ｐゴシック"/>
        <family val="2"/>
        <charset val="128"/>
        <scheme val="minor"/>
      </rPr>
      <t>Neu5Acα2-3Galβ1-4GlcNAcβ1</t>
    </r>
    <r>
      <rPr>
        <sz val="12"/>
        <color theme="1"/>
        <rFont val="ＭＳ Ｐゴシック"/>
        <family val="2"/>
        <charset val="128"/>
        <scheme val="minor"/>
      </rPr>
      <t>-6(</t>
    </r>
    <r>
      <rPr>
        <sz val="12"/>
        <color rgb="FFFF0000"/>
        <rFont val="ＭＳ Ｐゴシック"/>
        <family val="2"/>
        <charset val="128"/>
        <scheme val="minor"/>
      </rPr>
      <t>Neu5Acα2-3Galβ1-4GlcNAcβ1</t>
    </r>
    <r>
      <rPr>
        <sz val="12"/>
        <color theme="1"/>
        <rFont val="ＭＳ Ｐゴシック"/>
        <family val="2"/>
        <charset val="128"/>
        <scheme val="minor"/>
      </rPr>
      <t>-3)GalNAcα-Sp14</t>
    </r>
    <phoneticPr fontId="2"/>
  </si>
  <si>
    <r>
      <rPr>
        <sz val="12"/>
        <color rgb="FFFF0000"/>
        <rFont val="ＭＳ Ｐゴシック"/>
        <family val="2"/>
        <charset val="128"/>
        <scheme val="minor"/>
      </rPr>
      <t>Neu5Acα2-3Galβ1-4(Fucα1-3)[6OSO3]GlcNAcβ</t>
    </r>
    <r>
      <rPr>
        <sz val="12"/>
        <color theme="1"/>
        <rFont val="ＭＳ Ｐゴシック"/>
        <family val="2"/>
        <charset val="128"/>
        <scheme val="minor"/>
      </rPr>
      <t>-Sp8</t>
    </r>
    <phoneticPr fontId="2"/>
  </si>
  <si>
    <r>
      <rPr>
        <sz val="12"/>
        <color rgb="FFFF0000"/>
        <rFont val="ＭＳ Ｐゴシック"/>
        <family val="2"/>
        <charset val="128"/>
        <scheme val="minor"/>
      </rPr>
      <t>Neu5Acα2-3Galβ1-4GlcNAcβ</t>
    </r>
    <r>
      <rPr>
        <sz val="12"/>
        <color theme="1"/>
        <rFont val="ＭＳ Ｐゴシック"/>
        <family val="2"/>
        <charset val="128"/>
        <scheme val="minor"/>
      </rPr>
      <t>-Sp0</t>
    </r>
    <phoneticPr fontId="2"/>
  </si>
  <si>
    <r>
      <t>Neu5Acα2-3Galβ1-3(</t>
    </r>
    <r>
      <rPr>
        <sz val="12"/>
        <color rgb="FFFF0000"/>
        <rFont val="ＭＳ Ｐゴシック"/>
        <family val="2"/>
        <charset val="128"/>
        <scheme val="minor"/>
      </rPr>
      <t>Neu5Acα2-3Galβ1-4)GlcNAcβ</t>
    </r>
    <r>
      <rPr>
        <sz val="12"/>
        <color theme="1"/>
        <rFont val="ＭＳ Ｐゴシック"/>
        <family val="2"/>
        <charset val="128"/>
        <scheme val="minor"/>
      </rPr>
      <t>-Sp8</t>
    </r>
    <phoneticPr fontId="2"/>
  </si>
  <si>
    <r>
      <rPr>
        <sz val="12"/>
        <color rgb="FFFF0000"/>
        <rFont val="ＭＳ Ｐゴシック"/>
        <family val="2"/>
        <charset val="128"/>
        <scheme val="minor"/>
      </rPr>
      <t>Neu5Acα2-3Galβ1-4(Fucα1-3)GlcNAcβ1</t>
    </r>
    <r>
      <rPr>
        <sz val="12"/>
        <color theme="1"/>
        <rFont val="ＭＳ Ｐゴシック"/>
        <family val="2"/>
        <charset val="128"/>
        <scheme val="minor"/>
      </rPr>
      <t>-3Galβ-Sp8</t>
    </r>
    <phoneticPr fontId="2"/>
  </si>
  <si>
    <r>
      <rPr>
        <sz val="12"/>
        <color rgb="FFFF0000"/>
        <rFont val="ＭＳ Ｐゴシック"/>
        <family val="2"/>
        <charset val="128"/>
        <scheme val="minor"/>
      </rPr>
      <t>Neu5Acα2-3Galβ1-4GlcNAcβ1</t>
    </r>
    <r>
      <rPr>
        <sz val="12"/>
        <color theme="1"/>
        <rFont val="ＭＳ Ｐゴシック"/>
        <family val="2"/>
        <charset val="128"/>
        <scheme val="minor"/>
      </rPr>
      <t>-2Manα1-6(</t>
    </r>
    <r>
      <rPr>
        <sz val="12"/>
        <color rgb="FFFF0000"/>
        <rFont val="ＭＳ Ｐゴシック"/>
        <family val="2"/>
        <charset val="128"/>
        <scheme val="minor"/>
      </rPr>
      <t>Neu5Acα2-3Galβ1-4GlcNAcβ1</t>
    </r>
    <r>
      <rPr>
        <sz val="12"/>
        <color theme="1"/>
        <rFont val="ＭＳ Ｐゴシック"/>
        <family val="2"/>
        <charset val="128"/>
        <scheme val="minor"/>
      </rPr>
      <t>-2Manα1-3)Manβ1-4GlcNAcβ1-4(Fucα1-6)GlcNAcβ-6AA</t>
    </r>
    <phoneticPr fontId="2"/>
  </si>
  <si>
    <r>
      <t>Neu5Acα2-3Galβ1-3(</t>
    </r>
    <r>
      <rPr>
        <sz val="12"/>
        <color rgb="FFFF0000"/>
        <rFont val="ＭＳ Ｐゴシック"/>
        <family val="2"/>
        <charset val="128"/>
        <scheme val="minor"/>
      </rPr>
      <t>Neu5Acα2-3Galβ1-4GlcNAcβ1</t>
    </r>
    <r>
      <rPr>
        <sz val="12"/>
        <color theme="1"/>
        <rFont val="ＭＳ Ｐゴシック"/>
        <family val="2"/>
        <charset val="128"/>
        <scheme val="minor"/>
      </rPr>
      <t>-6)GalNAcα-Sp14</t>
    </r>
    <phoneticPr fontId="2"/>
  </si>
  <si>
    <r>
      <rPr>
        <sz val="10"/>
        <color rgb="FFFF0000"/>
        <rFont val="Arial"/>
      </rPr>
      <t>Neu5Aca2-3Galb1-4(Fuca1-3)GlcNAcb</t>
    </r>
    <r>
      <rPr>
        <sz val="10"/>
        <rFont val="Arial"/>
      </rPr>
      <t>-Sp0</t>
    </r>
    <phoneticPr fontId="2"/>
  </si>
  <si>
    <r>
      <rPr>
        <sz val="10"/>
        <color rgb="FFFF0000"/>
        <rFont val="Arial"/>
      </rPr>
      <t>Neu5Aca2-3Galb1-4(Fuca1-3)GlcNAcb</t>
    </r>
    <r>
      <rPr>
        <sz val="10"/>
        <rFont val="Arial"/>
      </rPr>
      <t>-Sp8</t>
    </r>
    <phoneticPr fontId="2"/>
  </si>
  <si>
    <r>
      <rPr>
        <sz val="10"/>
        <color rgb="FFFF0000"/>
        <rFont val="Arial"/>
      </rPr>
      <t>Neu5Aca2-3Galb1-4(Fuca1-3)GlcNAcb1</t>
    </r>
    <r>
      <rPr>
        <sz val="10"/>
        <rFont val="Arial"/>
      </rPr>
      <t>-3Galb-Sp8</t>
    </r>
    <phoneticPr fontId="2"/>
  </si>
  <si>
    <t>Neu5Gca2-3Galb1-3(Fuca1-4)GlcNAcb-Sp0</t>
    <phoneticPr fontId="2"/>
  </si>
  <si>
    <r>
      <t>Neu5Aca2-3Galb1-3GlcNAcb1-6(</t>
    </r>
    <r>
      <rPr>
        <sz val="10"/>
        <color rgb="FFFF0000"/>
        <rFont val="Arial"/>
      </rPr>
      <t>Neu5Aca2-3Galb1-4GlcNAcb1</t>
    </r>
    <r>
      <rPr>
        <sz val="10"/>
        <color indexed="8"/>
        <rFont val="Arial"/>
      </rPr>
      <t>-2)Mana1-6(Neu5Aca2-3Galb1-3GlcNAcb1-2Mana1-3)Manb1-4GlcNAcb1-4GlcNAcb-Sp19</t>
    </r>
    <phoneticPr fontId="2"/>
  </si>
  <si>
    <r>
      <rPr>
        <sz val="10"/>
        <color rgb="FFFF0000"/>
        <rFont val="Arial"/>
      </rPr>
      <t>Neu5Aca2-3Galb1-4(Fuca1-3)GlcNAcb1</t>
    </r>
    <r>
      <rPr>
        <sz val="10"/>
        <rFont val="Arial"/>
      </rPr>
      <t>-3Galb1-4(Fuca1-3)GlcNAcb1-3Galb1-4(Fuca1-3)GlcNAcb-Sp0</t>
    </r>
    <phoneticPr fontId="2"/>
  </si>
  <si>
    <r>
      <rPr>
        <sz val="10"/>
        <color rgb="FFFF0000"/>
        <rFont val="Arial"/>
      </rPr>
      <t>Neu5Aca2-3Galb1-4GlcNAcb1</t>
    </r>
    <r>
      <rPr>
        <sz val="10"/>
        <color indexed="8"/>
        <rFont val="Arial"/>
      </rPr>
      <t>-2Mana1-6(</t>
    </r>
    <r>
      <rPr>
        <sz val="10"/>
        <color rgb="FFFF0000"/>
        <rFont val="Arial"/>
      </rPr>
      <t>Neu5Aca2-3Galb1-4GlcNAcb1</t>
    </r>
    <r>
      <rPr>
        <sz val="10"/>
        <color indexed="8"/>
        <rFont val="Arial"/>
      </rPr>
      <t>-2Mana1-3)Manb1-4GlcNAcb1-4(Fuca1-6)GlcNAcb-Sp24</t>
    </r>
    <phoneticPr fontId="2"/>
  </si>
  <si>
    <r>
      <rPr>
        <sz val="10"/>
        <color rgb="FFFF0000"/>
        <rFont val="Arial"/>
      </rPr>
      <t>Neu5Aca2-3Galb1-4GlcNAcb1</t>
    </r>
    <r>
      <rPr>
        <sz val="10"/>
        <color indexed="8"/>
        <rFont val="Arial"/>
      </rPr>
      <t>-2Mana1-6(GlcNAcb1-4)(</t>
    </r>
    <r>
      <rPr>
        <sz val="10"/>
        <color rgb="FFFF0000"/>
        <rFont val="Arial"/>
      </rPr>
      <t>Neu5Aca2-3Galb1-4GlcNAcb1</t>
    </r>
    <r>
      <rPr>
        <sz val="10"/>
        <color indexed="8"/>
        <rFont val="Arial"/>
      </rPr>
      <t>-2Mana1-3)Manb1-4GlcNAcb1-4GlcNAcb-Sp21</t>
    </r>
    <phoneticPr fontId="2"/>
  </si>
  <si>
    <r>
      <rPr>
        <sz val="10"/>
        <color rgb="FFFF0000"/>
        <rFont val="Arial"/>
      </rPr>
      <t>Neu5Aca2-3Galb1-4(Fuca1-3)GlcNAcb1</t>
    </r>
    <r>
      <rPr>
        <sz val="10"/>
        <rFont val="Arial"/>
      </rPr>
      <t>-2Mana-Sp0</t>
    </r>
    <phoneticPr fontId="2"/>
  </si>
  <si>
    <r>
      <rPr>
        <sz val="10"/>
        <color rgb="FFFF0000"/>
        <rFont val="Arial"/>
      </rPr>
      <t>Neu5Aca2-3Galb1-4GlcNAcb1</t>
    </r>
    <r>
      <rPr>
        <sz val="10"/>
        <color indexed="8"/>
        <rFont val="Arial"/>
      </rPr>
      <t>-4Mana1-6(GlcNAcb1-4)(</t>
    </r>
    <r>
      <rPr>
        <sz val="10"/>
        <color rgb="FFFF0000"/>
        <rFont val="Arial"/>
      </rPr>
      <t>Neu5Aca2-3Galb1-4GlcNAcb1</t>
    </r>
    <r>
      <rPr>
        <sz val="10"/>
        <color indexed="8"/>
        <rFont val="Arial"/>
      </rPr>
      <t>-4(</t>
    </r>
    <r>
      <rPr>
        <sz val="10"/>
        <color rgb="FFFF0000"/>
        <rFont val="Arial"/>
      </rPr>
      <t>Neu5Aca2-3Galb1-4GlcNAcb1</t>
    </r>
    <r>
      <rPr>
        <sz val="10"/>
        <color indexed="8"/>
        <rFont val="Arial"/>
      </rPr>
      <t>-2)Mana1-3)Manb1-4GlcNAcb1-4GlcNAcb-Sp21</t>
    </r>
    <phoneticPr fontId="2"/>
  </si>
  <si>
    <r>
      <rPr>
        <sz val="10"/>
        <color rgb="FFFF0000"/>
        <rFont val="Arial"/>
      </rPr>
      <t>Neu5Aca2-3Galb1-4GlcNAcb1</t>
    </r>
    <r>
      <rPr>
        <sz val="10"/>
        <color indexed="8"/>
        <rFont val="Arial"/>
      </rPr>
      <t>-6(</t>
    </r>
    <r>
      <rPr>
        <sz val="10"/>
        <color rgb="FFFF0000"/>
        <rFont val="Arial"/>
      </rPr>
      <t>Neu5Aca2-3Galb1-4GlcNAcb1</t>
    </r>
    <r>
      <rPr>
        <sz val="10"/>
        <color theme="1"/>
        <rFont val="Arial"/>
      </rPr>
      <t>-2</t>
    </r>
    <r>
      <rPr>
        <sz val="10"/>
        <color indexed="8"/>
        <rFont val="Arial"/>
      </rPr>
      <t>)Mana1-6(GlcNAcb1-4)(</t>
    </r>
    <r>
      <rPr>
        <sz val="10"/>
        <color rgb="FFFF0000"/>
        <rFont val="Arial"/>
      </rPr>
      <t>Neu5Aca2-3Galb1-4GlcNAcb1</t>
    </r>
    <r>
      <rPr>
        <sz val="10"/>
        <color indexed="8"/>
        <rFont val="Arial"/>
      </rPr>
      <t>-2Mana1-3)Manb1-4GlcNAcb1-4GlcNAcb-Sp21</t>
    </r>
    <phoneticPr fontId="2"/>
  </si>
  <si>
    <r>
      <rPr>
        <sz val="10"/>
        <color rgb="FFFF0000"/>
        <rFont val="Arial"/>
      </rPr>
      <t>Neu5Aca2-3Galb1-4GlcNAcb1</t>
    </r>
    <r>
      <rPr>
        <sz val="10"/>
        <rFont val="Arial"/>
      </rPr>
      <t>-3Galb1-3GlcNAcb-Sp0</t>
    </r>
    <phoneticPr fontId="2"/>
  </si>
  <si>
    <r>
      <rPr>
        <sz val="10"/>
        <color rgb="FFFF0000"/>
        <rFont val="Arial"/>
      </rPr>
      <t>Neu5Aca2-3Galb1-4GlcNAcb1</t>
    </r>
    <r>
      <rPr>
        <sz val="10"/>
        <rFont val="Arial"/>
      </rPr>
      <t>-2Mana1-6(Neu5Aca2-6Galb1-4GlcNAcb1-2Mana1-3)Manb1-4GlcNAcb1-4GlcNAcb-Sp12</t>
    </r>
    <phoneticPr fontId="2"/>
  </si>
  <si>
    <r>
      <rPr>
        <sz val="10"/>
        <color rgb="FFFF0000"/>
        <rFont val="Arial"/>
      </rPr>
      <t>Neu5Aca2-3Galb1-4(Fuca1-3)GlcNAcb1</t>
    </r>
    <r>
      <rPr>
        <sz val="10"/>
        <rFont val="Arial"/>
      </rPr>
      <t>-3GalNAca-Sp14</t>
    </r>
    <phoneticPr fontId="2"/>
  </si>
  <si>
    <r>
      <rPr>
        <sz val="10"/>
        <color rgb="FFFF0000"/>
        <rFont val="Arial"/>
      </rPr>
      <t>Neu5Aca2-3Galb1-4GlcNAcb1</t>
    </r>
    <r>
      <rPr>
        <sz val="10"/>
        <rFont val="Arial"/>
      </rPr>
      <t>-3GalNAc-Sp14</t>
    </r>
    <phoneticPr fontId="2"/>
  </si>
  <si>
    <r>
      <rPr>
        <sz val="10"/>
        <color rgb="FFFF0000"/>
        <rFont val="Arial"/>
      </rPr>
      <t>Neu5Aca2-3Galb1-4(Fuca1-3)GlcNAcb1</t>
    </r>
    <r>
      <rPr>
        <sz val="10"/>
        <rFont val="Arial"/>
      </rPr>
      <t>-3Galb1-4GlcNAcb-Sp8</t>
    </r>
    <phoneticPr fontId="2"/>
  </si>
  <si>
    <t>Neu5Aca2-3(6S)Galb1-4(Fuca1-3)GlcNAcb-Sp8</t>
    <phoneticPr fontId="2"/>
  </si>
  <si>
    <r>
      <rPr>
        <sz val="10"/>
        <color rgb="FFFF0000"/>
        <rFont val="Arial"/>
      </rPr>
      <t>Neu5Aca2-3Galb1-4GlcNAcb1</t>
    </r>
    <r>
      <rPr>
        <sz val="10"/>
        <rFont val="Arial"/>
      </rPr>
      <t>-3Galb1-4(Fuca1-3)GlcNAcb-Sp0</t>
    </r>
    <phoneticPr fontId="2"/>
  </si>
  <si>
    <r>
      <rPr>
        <sz val="10"/>
        <color rgb="FFFF0000"/>
        <rFont val="Arial"/>
      </rPr>
      <t>Neu5Aca2-3Galb1-4(6S)GlcNAcb</t>
    </r>
    <r>
      <rPr>
        <sz val="10"/>
        <rFont val="Arial"/>
      </rPr>
      <t>-Sp8</t>
    </r>
    <phoneticPr fontId="2"/>
  </si>
  <si>
    <r>
      <rPr>
        <sz val="10"/>
        <color rgb="FFFF0000"/>
        <rFont val="Arial"/>
      </rPr>
      <t>Neu5Aca2-3Galb1-4GlcNAcb1</t>
    </r>
    <r>
      <rPr>
        <sz val="10"/>
        <color indexed="8"/>
        <rFont val="Arial"/>
      </rPr>
      <t>-6(</t>
    </r>
    <r>
      <rPr>
        <sz val="10"/>
        <color rgb="FFFF0000"/>
        <rFont val="Arial"/>
      </rPr>
      <t>Neu5Aca2-3Galb1-4GlcNAcb1</t>
    </r>
    <r>
      <rPr>
        <sz val="10"/>
        <color indexed="8"/>
        <rFont val="Arial"/>
      </rPr>
      <t>-2)Mana1-6(GlcNAcb1-4)(</t>
    </r>
    <r>
      <rPr>
        <sz val="10"/>
        <color rgb="FFFF0000"/>
        <rFont val="Arial"/>
      </rPr>
      <t>Neu5Aca2-3Galb1-4GlcNAcb1</t>
    </r>
    <r>
      <rPr>
        <sz val="10"/>
        <color indexed="8"/>
        <rFont val="Arial"/>
      </rPr>
      <t>-4(</t>
    </r>
    <r>
      <rPr>
        <sz val="10"/>
        <color rgb="FFFF0000"/>
        <rFont val="Arial"/>
      </rPr>
      <t>Neu5Aca2-3Galb1-4GlcNAcb1</t>
    </r>
    <r>
      <rPr>
        <sz val="10"/>
        <color indexed="8"/>
        <rFont val="Arial"/>
      </rPr>
      <t>-2)Mana1-3)Manb1-4GlcNAcb1-4GlcNAcb-Sp21</t>
    </r>
    <phoneticPr fontId="2"/>
  </si>
  <si>
    <r>
      <rPr>
        <sz val="10"/>
        <color rgb="FFFF0000"/>
        <rFont val="Arial"/>
      </rPr>
      <t>Neu5Aca2-3Galb1-4GlcNAcb1</t>
    </r>
    <r>
      <rPr>
        <sz val="10"/>
        <color indexed="8"/>
        <rFont val="Arial"/>
      </rPr>
      <t>-6(</t>
    </r>
    <r>
      <rPr>
        <sz val="10"/>
        <color rgb="FFFF0000"/>
        <rFont val="Arial"/>
      </rPr>
      <t>Neu5Aca2-3Galb1-4GlcNAcb1</t>
    </r>
    <r>
      <rPr>
        <sz val="10"/>
        <color indexed="8"/>
        <rFont val="Arial"/>
      </rPr>
      <t>-2)Mana1-6(GlcNAcb1-4)(</t>
    </r>
    <r>
      <rPr>
        <sz val="10"/>
        <color rgb="FFFF0000"/>
        <rFont val="Arial"/>
      </rPr>
      <t>Neu5Aca2-3Galb1-4GlcNAcb1</t>
    </r>
    <r>
      <rPr>
        <sz val="10"/>
        <color indexed="8"/>
        <rFont val="Arial"/>
      </rPr>
      <t>-2Mana1-3)Manb1-4GlcNAcb1-4GlcNAcb-Sp21</t>
    </r>
    <phoneticPr fontId="2"/>
  </si>
  <si>
    <r>
      <rPr>
        <sz val="10"/>
        <color rgb="FFFF0000"/>
        <rFont val="Arial"/>
      </rPr>
      <t>Neu5Aca2-3Galb1-4GlcNAcb1</t>
    </r>
    <r>
      <rPr>
        <sz val="10"/>
        <color indexed="8"/>
        <rFont val="Arial"/>
      </rPr>
      <t>-4Mana1-6(GlcNAcb1-4)(</t>
    </r>
    <r>
      <rPr>
        <sz val="10"/>
        <color rgb="FFFF0000"/>
        <rFont val="Arial"/>
      </rPr>
      <t>Neu5Aca2-3Galb1-4GlcNAcb1</t>
    </r>
    <r>
      <rPr>
        <sz val="10"/>
        <color indexed="8"/>
        <rFont val="Arial"/>
      </rPr>
      <t>-4(</t>
    </r>
    <r>
      <rPr>
        <sz val="10"/>
        <color rgb="FFFF0000"/>
        <rFont val="Arial"/>
      </rPr>
      <t>Neu5Aca2-3Galb1-4GlcNAcb1</t>
    </r>
    <r>
      <rPr>
        <sz val="10"/>
        <color indexed="8"/>
        <rFont val="Arial"/>
      </rPr>
      <t>-2)Mana1-3)Manb1-4GlcNAcb1-4GlcNAcb-Sp21</t>
    </r>
    <phoneticPr fontId="2"/>
  </si>
  <si>
    <r>
      <rPr>
        <sz val="10"/>
        <color rgb="FFFF0000"/>
        <rFont val="Arial"/>
      </rPr>
      <t>Neu5Aca2-3Galb1-4GlcNAcb1</t>
    </r>
    <r>
      <rPr>
        <sz val="10"/>
        <rFont val="Arial"/>
      </rPr>
      <t>-6(Neu5Aca2-3Galb1-3)GalNAca-Sp14</t>
    </r>
    <phoneticPr fontId="2"/>
  </si>
  <si>
    <r>
      <rPr>
        <sz val="10"/>
        <color rgb="FFFF0000"/>
        <rFont val="Arial"/>
      </rPr>
      <t>Neu5Aca2-3Galb1-4GlcNAcb1</t>
    </r>
    <r>
      <rPr>
        <sz val="10"/>
        <color indexed="8"/>
        <rFont val="Arial"/>
      </rPr>
      <t>-2Mana1-6(GlcNAcb1-4)(</t>
    </r>
    <r>
      <rPr>
        <sz val="10"/>
        <color rgb="FFFF0000"/>
        <rFont val="Arial"/>
      </rPr>
      <t>Neu5Aca2-3Galb1-4GlcNAcb1</t>
    </r>
    <r>
      <rPr>
        <sz val="10"/>
        <color indexed="8"/>
        <rFont val="Arial"/>
      </rPr>
      <t>-2Mana1-3)Manb1-4GlcNAcb1-4GlcNAcb-Sp21</t>
    </r>
    <phoneticPr fontId="2"/>
  </si>
  <si>
    <t>GlcNAcb1-2Mana1-3(GlcNAcb1-4)(GlcNAcb1-2Mana1-6)Manb1-4GlcNacb1-4GlcNAc-Sp21</t>
  </si>
  <si>
    <t>Fuca1-2Galb1-4(Fuca1-3)GlcNAcb1-2(Fuca1-2Galb1-4(Fuca1-3)GlcNAcb1-4)Mana1-3(Fuca1-2Galb1-4(Fuca1-3)GlcNAcb1-2Mana1-6)Manb1-4GlcNAcb1-4GlcNAcb-N</t>
  </si>
  <si>
    <t>Neu5Aca2-6Galb1-4GlcNAcb1-2Mana1-3(Neu5Aca2-6Galb1-4GlcNAcb1-2Mana1-6)Manb1-4GlcNAcb1-4GlcNAcb-Sp8</t>
  </si>
  <si>
    <t>Neu5Aca2-6Galb1-4GlcNAcb1-2Mana1-3(Neu5Aca2-6Galb1-4GlcNAcb1-2Mana1-6)Manb1-4GlcNAcb1-4GlcNAcb-Sp13</t>
  </si>
  <si>
    <t>Neu5Aca2-6Galb1-3GlcNAcb1-3(Galb1-4GlcNAcb1-6)Galb1-4Glc-Sp21</t>
  </si>
  <si>
    <t xml:space="preserve">Galb1-3GlcNAcb1-3(Galb1-3GlcNAcb1-3Galb1-4(Fuca1-3)GlcNAcb1-6)Galb1-4Glc-Sp21 </t>
  </si>
  <si>
    <t>Gala1-3Galb1-4GlcNacb1-3GalNaca-Sp14</t>
  </si>
  <si>
    <t>Mana1-3(Neu5Aca2-6Galb1-4GlcNAcb1-2Mana1-6)Manb1-4GlcNAcb1-4GlcNAc-Sp12</t>
  </si>
  <si>
    <t>Fuca1-2Galb1-3GalNAca-Sp8</t>
  </si>
  <si>
    <t>Galb1-3GalNAca1-3(Fuca1-2)Galb1-4Glc-Sp0</t>
  </si>
  <si>
    <t>Galb1-4GlcNAcb1-6Galb1-4GlcNAcb-Sp0</t>
  </si>
  <si>
    <t>Neu5Aca2-3Galb1-3GalNAcb1-3Gala1-4Galb1-4Glcb-Sp0</t>
  </si>
  <si>
    <t>[4OSO3][6OSO3]Galb1-4GlcNAcb-Sp0</t>
  </si>
  <si>
    <t>Neu5Aca2-6Galb1-4Glcb-Sp0</t>
  </si>
  <si>
    <t>Neu5Aca2-6Galb1-4GlcNAcb1-2Mana1-6Manb1-4GlcNAcb1-4GlcNAc-Sp12</t>
  </si>
  <si>
    <t>[6OSO3]Galb1-3[6OSO3]GlcNAc-Sp0</t>
  </si>
  <si>
    <t>Gala1-3(Fuca1-2)Galb1-4(Fuca1-3)GlcNAcb-Sp0</t>
  </si>
  <si>
    <t>[3OSO3][6OSO3]Galb1-4GlcNAcb-Sp0</t>
  </si>
  <si>
    <t>Gala1-4Galb1-4GlcNAcb1-3Galb1-4Glcb-Sp0</t>
  </si>
  <si>
    <t>[3OSO3][6OSO3]Galb1-4[6OSO3]GlcNAcb-Sp0</t>
  </si>
  <si>
    <t>Fuca1-2Galb1-3GalNAcb1-3Gala1-4Galb1-4Glcb-Sp9</t>
  </si>
  <si>
    <t>GlcNAcb1-2Mana1-3(GlcNAcb1-4)(GlcNAcb1-6(GlcNAcb1-2)Mana1-6)Manb1-4GlcNAcb1-4GlcNAc-Sp21</t>
  </si>
  <si>
    <t>Galb1-4[6OSO3]Glcb-Sp8</t>
  </si>
  <si>
    <t>HOOC(CH3)CH-3-O-GlcNAcb1-4GlcNAcb-Sp10</t>
  </si>
  <si>
    <t>Neu5Aca2-6Galb1-4[6OSO3]GlcNAcb-Sp8</t>
  </si>
  <si>
    <t>Neu5Aca2-3Galb1-4GlcNAcb1-3GalNAc-Sp14</t>
  </si>
  <si>
    <t>Mana1-2Mana1-3(Mana1-2Mana1-6)Mana-Sp9</t>
  </si>
  <si>
    <t>Galb1-3(Fuca1-4)GlcNAcb1-2Mana1-3(Galb1-3(Fuca1-4)GlcNAcb1-2Mana1-6)Manb1-4GlcNAcb1-4GlcNAcb-Sp19</t>
  </si>
  <si>
    <t>Galb1-3GlcNacb1-3(Galb1-3GlcNacb1-3Galb1-4GlcNacb1-6)Galb1-4Glcb-Sp0</t>
  </si>
  <si>
    <t>Neu5Aca2-3Galb1-4(Fuca1-3)GlcNAcb-Sp8</t>
  </si>
  <si>
    <t>Galb1-4GlcNAcb1-2Mana1-3(Mana1-6)Manb1-4GlcNAcb1-4GlcNAcb-Sp12</t>
  </si>
  <si>
    <t>Neu5Aca-Sp8</t>
  </si>
  <si>
    <t>Neu5Aca-Sp11</t>
  </si>
  <si>
    <t>Neu5Aca2-3Galb1-4(Fuca1-3)GlcNAcb-Sp0</t>
  </si>
  <si>
    <t>Galb1-4GlcNAcb1-3(GlcNAcb1-6)Galb1-4GlcNAc-Sp0</t>
  </si>
  <si>
    <t>Galb1-3GalNAcb1-4(Neu5Aca2-8Neu5Aca2-3)Galb1-4Glcb-Sp0</t>
  </si>
  <si>
    <t>GlcNAcb1-2Mana1-3(Neu5Aca2-6Galb1-4GlcNAcb1-2Mana1-6)Manb1-4GlcNAcb1-4GlcNAcb-Sp12</t>
  </si>
  <si>
    <t>GlcNAcb1-3Galb1-4GlcNAcb-Sp8</t>
  </si>
  <si>
    <t>Neu5Aca2-3Galb1-4GlcNAcb1-3Galb1-4(Fuca1-3)GlcNAc-Sp0</t>
  </si>
  <si>
    <t>6-H2PO3Glcb-Sp10</t>
  </si>
  <si>
    <t>GalNAca1-3(Fuca1-2)Galb1-4GlcNAcb1-3Galb1-4GlcNAcb-Sp0</t>
  </si>
  <si>
    <t>GlcNAca1-4Galb1-4GlcNAcb1-3Galb1-4GlcNAcb1-3Galb1-4GlcNAcb-Sp0</t>
  </si>
  <si>
    <t>Neu5Aca2-3Galb1-3GlcNAcb-Sp0</t>
  </si>
  <si>
    <t>GlcNAcb1-6GalNAca-Sp14</t>
  </si>
  <si>
    <t>Mana1-2Mana1-2Mana1-3(Mana1-2Mana1-6(Mana1-2Mana1-3)Mana1-6)Mana-Sp9</t>
  </si>
  <si>
    <t>Galb1-4(Fuca1-3)[6OSO3]Glc-Sp0</t>
  </si>
  <si>
    <t>GalNAca1-3(Fuca1-2)Galb1-4GlcNAcb1-3Galb1-4GlcNAcb1-3Galb1-4GlcNAcb-Sp0</t>
  </si>
  <si>
    <t>Fuca1-2Galb1-4GlcNAcb1-2Mana1-3(Fuca1-2Galb1-4GlcNAcb1-2Mana1-6)Manb1-4GlcNAcb1-4GlcNAcb-Sp20</t>
  </si>
  <si>
    <t>Gala1-3Galb1-3GlcNAcb1-3GalNAc-Sp14</t>
  </si>
  <si>
    <t>Neu5Aca2-3(GalNAcb1-4)Galb1-4GlcNAcb-Sp8</t>
  </si>
  <si>
    <t>Galb1-4(Fuca1-3)GlcNAcb1-3Galb1-3(Fuca1-4)GlcNAcb-Sp0</t>
  </si>
  <si>
    <t xml:space="preserve">Galb1-4(Fuca1-3)[6OSO3]GlcNAc-Sp0 </t>
  </si>
  <si>
    <t>Galb1-3GlcNAcb1-6Galb1-4GlcNAcb-Sp0</t>
  </si>
  <si>
    <t>Neu5Aca2-3Galb1-4GlcNAcb1-3Galb1-4GlcNAcb1-3Galb1-4GlcNAcb-Sp0</t>
  </si>
  <si>
    <t>Gala1-3(Fuca1-2)Galb1-3GlcNAcb1-2Mana1-3(Gala1-3(Fuca1-2)Galb1-3GlcNAcb1-2Mana1-6)Manb1-4GlcNAcb1-4GlcNAcb-Sp20</t>
  </si>
  <si>
    <t xml:space="preserve">[3OSO3]Galb1-4(Fuca1-3)GlcNAc-Sp0 </t>
  </si>
  <si>
    <t>Galb1-4GlcNAcb1-2Mana1-3Manb1-4GlcNAcb1-4GlcNAc-Sp12</t>
  </si>
  <si>
    <t>Neu5Gca2-3Galb1-4GlcNAcb-Sp0</t>
  </si>
  <si>
    <t>Fuca1-2[6OSO3]Galb1-4[6OSO3]Glc-Sp0</t>
  </si>
  <si>
    <t>Neu5Acb-Sp8</t>
  </si>
  <si>
    <t>[3OSO3]Galb1-4GlcNAcb-Sp8</t>
  </si>
  <si>
    <t>Neu5Gca2-3Galb1-3GlcNAcb-Sp0</t>
  </si>
  <si>
    <t>Mana1-6[Mana1-2Mana1-3]Mana1-6[Mana1-2Mana1-3]Manb1-4GlcNAcb1-4GlcNAcb-Sp12</t>
  </si>
  <si>
    <t>[3OSO3]Galb1-3GlcNAcb-Sp8</t>
  </si>
  <si>
    <t>Neu5Gcb2-6Galb1-4GlcNAc-Sp8</t>
  </si>
  <si>
    <t>GlcNAcb1-3(GlcNAcb1-6)Galb1-4GlcNAcb-Sp8</t>
  </si>
  <si>
    <t>Neu5Aca2-6Galb1-4GlcNAcb-Sp8</t>
  </si>
  <si>
    <t>Mana1-3(Mana1-6)Manb1-4GlcNAcb1-4GlcNAcb-Sp13</t>
  </si>
  <si>
    <t>GlcNAcb1-4(GlcNAcb1-2)Mana1-3(GlcNAcb1-4)(GlcNAcb1-6(GlcNAcb1-2)Mana1-6)Manb1-4GlcNAcb1-4GlcNAc-Sp21</t>
  </si>
  <si>
    <t>Glca1-4Glcb-Sp8</t>
  </si>
  <si>
    <t>GalNAcb1-3Gala1-6Galb1-4Glcb-Sp8</t>
  </si>
  <si>
    <t>[3OSO3][4OSO3]Galb1-4GlcNAcb-Sp0</t>
  </si>
  <si>
    <t>KDNa2-3Galb1-3GalNAca-Sp14</t>
  </si>
  <si>
    <t>Gala-Sp8</t>
  </si>
  <si>
    <t>Galb1-3(Fuca1-4)GlcNAcb1-3Galb1-4GlcNAcb-Sp0</t>
  </si>
  <si>
    <t>Neu5Aca2-8Neu5Acb-Sp17</t>
  </si>
  <si>
    <t>GlcNAcb1-4(GlcNAcb1-2)Mana1-3(GlcNAcb1-4)(GlcNAcb1-2Mana1-6)Manb1-4GlcNAcb1-4GlcNAc-Sp21</t>
  </si>
  <si>
    <t>GalNAca1-3(Fuca1-2)Galb1-3GlcNAcb1-3GalNAc-Sp14</t>
  </si>
  <si>
    <t>Neu5Aca2-3Galb1-3GalNAcb1-4(Neu5Aca2-8Neu5Aca2-3)Galb1-4Glcb-Sp0</t>
  </si>
  <si>
    <t>Fuca1-2[6OSO3]Galb1-4GlcNAc-Sp0</t>
  </si>
  <si>
    <t>GlcNAcb1-3Galb-Sp8</t>
  </si>
  <si>
    <t>GalNAcb1-3Gala1-4Galb1-4GlcNAcb1-3Galb1-4Glcb-Sp0</t>
  </si>
  <si>
    <t>Neu5Aca2-3Galb1-4(Fuca1-3)GlcNAcb1-3Galb1-4(Fuca1-3)GlcNAcb1-3Galb1-4(Fuca1-3)GlcNAcb-Sp0</t>
  </si>
  <si>
    <t>Mana1-6(Mana1-3)Mana1-6(Mana1-3)Manb-Sp10</t>
  </si>
  <si>
    <t>Fuca1-2Galb1-3(Fuca1-4)GlcNAcb1-3(Galb1-4GlcNAcb1-6)Galb1-4Glc-Sp21</t>
  </si>
  <si>
    <t>Neu5Aca2-3Galb1-4Glcb-Sp0</t>
  </si>
  <si>
    <t>GlcNAca1-4Galb1-4GlcNAcb-Sp0</t>
  </si>
  <si>
    <t>GlcNAcb1-4GlcNAcb-Sp12</t>
  </si>
  <si>
    <t>GalNAcb1-3Gala1-4Galb1-4GlcNAcb-Sp0</t>
  </si>
  <si>
    <t>Galb1-3GalNAca-Sp14</t>
  </si>
  <si>
    <t>Fuca1-2Galb1-3GalNAcb1-3Gala-Sp9</t>
  </si>
  <si>
    <t>Galb1-3GalNAca1-3(Fuca1-2)Galb1-4GlcNAc-Sp0</t>
  </si>
  <si>
    <t>GlcNAcb1-4-MDPLys</t>
  </si>
  <si>
    <t>GlcNAcb1-3(GlcNAcb1-4)(GlcNAcb1-6)GlcNAc-Sp8</t>
  </si>
  <si>
    <t>Galb1-3(Neu5Aca2-6)GalNAca-Sp14</t>
  </si>
  <si>
    <t>Gala1-3(Fuca1-2)Galb1-4(Fuca1-3)Glcb-Sp21</t>
  </si>
  <si>
    <t>GlcNAcb1-6Galb1-4GlcNAcb-Sp8</t>
  </si>
  <si>
    <t>GlcNAcb1-6(GlcNAcb1-3)GalNAca-Sp14</t>
  </si>
  <si>
    <t>Galb1-4(Fuca1-3)GlcNAcb1-4Galb1-4(Fuca1-3)GlcNAcb1-4Galb1-4(Fuca1-3)GlcNAcb-Sp0</t>
  </si>
  <si>
    <t>Galb1-4GlcNAcb1-2Mana1-3(GlcNAcb1-4)(Galb1-4GlcNAcb1-2)Manb1-4GlcNAcb1-4GlcNAc-Sp21</t>
  </si>
  <si>
    <t>Neu5Aca2-8Neu5Aca2-8Neu5Aca2-8Neu5Aca2-3(GalNAcb1-4)Galb1-4Glcb-Sp0</t>
  </si>
  <si>
    <t>GalNAcb1-4(Fuca1-3)GlcNAcb-Sp0</t>
  </si>
  <si>
    <t>GalNAca1-3GalNAcb-Sp8</t>
  </si>
  <si>
    <t>Gala1-3Galb1-4GlcNAcb-Sp8</t>
  </si>
  <si>
    <t>Neu5Aca2-3GalNAcb1-4GlcNAcb-Sp0</t>
  </si>
  <si>
    <t>Galb1-3GalNAcb1-4Galb1-4Glcb-Sp8</t>
  </si>
  <si>
    <t>Galb1-4GlcNAcb1-2Mana1-3(Galb1-4GlcNAcb1-2Mana1-6)Manb1-4GlcNAcb1-4(Fuca1-6)GlcNAcb-Sp22</t>
  </si>
  <si>
    <t>GlcNAca1-6Galb1-4GlcNAcb-Sp8</t>
  </si>
  <si>
    <t>Gala1-3Galb1-4(Fuca1-3)GlcNAcb1-2Mana1-3(Gala1-3Galb1-4(Fuca1-3)GlcNAcb1-2Mana1-6)Manb1-4GlcNAcb1-4GlcNAcb-Sp20</t>
  </si>
  <si>
    <t>Galb1-3GlcNAca1-6Galb1-4GlcNAcb-Sp0</t>
  </si>
  <si>
    <t>Neu5Aca2-8Neu5Aca-Sp8</t>
  </si>
  <si>
    <t>Galb-Sp8</t>
  </si>
  <si>
    <t>Gala1-3Galb1-4Glcb-Sp0</t>
  </si>
  <si>
    <t>Galb1-4GlcNAcb1-3Galb1-4Glcb-Sp8</t>
  </si>
  <si>
    <t>Neu5Aca2-3Galb1-3GlcNAcb1-2Mana1-3(Neu5Aca2-3Galb1-3GlcNAcb1-2Mana1-6)Manb1-4GlcNAcb1-4GlcNAc-Sp19</t>
  </si>
  <si>
    <t>GlcNAcb1-2Mana1-3(GlcNAcb1-2(GlcNAcb1-6)Mana1-6)Manb1-4GlcNAcb1-4GlcNAcb-Sp19</t>
  </si>
  <si>
    <t>GalNAca-Sp15</t>
  </si>
  <si>
    <t>Fuca1-2Galb1-3(Fuca1-4)GlcNAcb1-3(Galb1-4(Fuca1-3)GlcNAcb1-6)Galb1-4Glc-Sp21</t>
  </si>
  <si>
    <t>Fuca1-2Galb1-4GlcNAcb1-3Galb1-4GlcNAcb-Sp0</t>
  </si>
  <si>
    <t>Mana1-2Mana1-2Mana1-3(Mana1-2Mana1-6(Mana1-3)Mana1-6)Mana-Sp9</t>
  </si>
  <si>
    <t>Neu5Aca2-3Galb1-4GlcNAcb1-3Galb-Sp8</t>
  </si>
  <si>
    <t>Fuca1-2Galb1-3(Fuca1-4)GlcNAcb-Sp8</t>
  </si>
  <si>
    <t>GlcNAca1-3Galb1-4GlcNAcb-Sp8</t>
  </si>
  <si>
    <t>Galb1-3(Fuca1-4)GlcNAcb1-3Galb1-4(Fuca1-3)GlcNAcb-Sp0</t>
  </si>
  <si>
    <t>[6OSO3]GlcNAcb-Sp8</t>
  </si>
  <si>
    <t>Neu5Aca2-6Galb1-4GlcNAcb-Sp0</t>
  </si>
  <si>
    <t>[3OSO3]Galb1-4GlcNAcb-Sp0</t>
  </si>
  <si>
    <t>KDNa2-3Galb1-3GlcNAcb-Sp0</t>
  </si>
  <si>
    <t>GlcNAcb1-2Mana1-3(GlcNAcb1-2Mana1-6)Manb1-4GlcNAcb1-4GlcNAcb-Sp12</t>
  </si>
  <si>
    <t>Neu5Aca2-3Galb1-3(Neu5Aca2-3Galb1-4)GlcNAcb-Sp8</t>
  </si>
  <si>
    <t>GlcNAca1-4Galb1-3GalNAc-Sp14</t>
  </si>
  <si>
    <t>Neu5Aca2-3(Neu5Aca2-6)GalNAca-Sp8</t>
  </si>
  <si>
    <t>Neu5Ac(9Ac)a2-6Galb1-4GlcNAcb-Sp8</t>
  </si>
  <si>
    <t>Mana1-2Mana1-6(Mana1-3)Mana1-6[Mana1-2Mana1-2Mana1-3]Manb1-4GlcNAcb1-4GlcNAcb-Sp12</t>
  </si>
  <si>
    <t>Neu5Aca2-6Galb1-4GlcNAcb1-2Mana1-3(Neu5Aca2-3Galb1-4GlcNAcb1-2Mana1-6)Manb1-4GlcNAcb1-4GlcNAcb-Sp12</t>
  </si>
  <si>
    <t>Neu5Aca2-8Neu5Aca2-8Neu5Aca2-3(GalNAcb1-4)Galb1-4Glcb-Sp0</t>
  </si>
  <si>
    <t>Neu5Aca2-8Neu5Aca2-8Neu5Acb-Sp8</t>
  </si>
  <si>
    <t>Neu5Aca2-3Galb-Sp8</t>
  </si>
  <si>
    <t>GalNaca1-3GalNacb1-3Gala1-4Galb1-4GlcNacb-Sp0</t>
  </si>
  <si>
    <t>GlcNAcb1-2Mana1-3(Galb1-4GlcNAcb1-2Mana1-6)Manb1-4GlcNAcb1-4GlcNAc-Sp12</t>
  </si>
  <si>
    <t>GlcNAcb1-3GalNAca-Sp8</t>
  </si>
  <si>
    <t>Fuca1-2Galb1-3GalNAca1-3(Fuca1-2)Galb1-4Glcb-Sp0</t>
  </si>
  <si>
    <t>Galb1-3(Fuca1-4)GlcNAcb-Sp8</t>
  </si>
  <si>
    <t>Neu5Aca2-6Galb-Sp8</t>
  </si>
  <si>
    <t>Galb1-3GlcNAcb1-2Mana1-3(Galb1-3GlcNAcb1-2(Galb1-3GlcNAcb1-6)Mana1-6)Manb1-4GlcNAcb1-4GlcNAcb-Sp19</t>
  </si>
  <si>
    <t>Manb1-4GlcNAcb-Sp0</t>
  </si>
  <si>
    <t>Fuca1-2Galb1-3GalNAca-Sp14</t>
  </si>
  <si>
    <t>Galb1-3(GlcNAcb1-6)GalNAca-Sp8</t>
  </si>
  <si>
    <t>Gala1-3(Fuca1-2)Galb1-4GlcNAcb1-3GalNAca-Sp14</t>
  </si>
  <si>
    <t>Fuca1-2Galb1-4Glcb-Sp0</t>
  </si>
  <si>
    <t>Galb1-4[6OSO3]Glcb-Sp0</t>
  </si>
  <si>
    <t>GalNAca1-3(Fuca1-2)Galb1-3GlcNAcb1-2Mana1-3(GalNAca1-3(Fuca1-2)Galb1-3GlcNAcb1-2Mana1-6)Manb1-4GlcNAcb1-4GlcNAcb-Sp20</t>
  </si>
  <si>
    <t>Galb1-4(Fuca1-3)GlcNAcb-Sp8</t>
  </si>
  <si>
    <t>Galb1-4Galb-Sp10</t>
  </si>
  <si>
    <t>Galb1-3(Neu5Aca2-3Galb1-4(Fuca1-3)GlcNAcb1-6)GalNAca-Sp14</t>
  </si>
  <si>
    <t>Gala1-4Galb1-4GlcNacb1-2Mana1-3(Gala1-4Galb1-4GlcNacb1-2Mana1-6)Manb1-4GlcNacb1-4GlcNacb-LVaNKT</t>
  </si>
  <si>
    <t>Galb1-3(Neu5Aca2-3Galb1-4GlcNAcb1-6)GalNAca-Sp14</t>
  </si>
  <si>
    <t>Galb1-3GlcNAcb1-3GalNAca-Sp14</t>
  </si>
  <si>
    <t>[3OSO3]Galb1-4(Fuca1-3)GlcNAcb-Sp8</t>
  </si>
  <si>
    <t>GlcAb-Sp8</t>
  </si>
  <si>
    <t>Galb1-3(Fuca1-4)GlcNAcb1-2Mana1-3(Galb1-3(Fuca1-4)GlcNAcb1-2Mana1-6)Manb1-4GlcNAcb1-4(Fuca1-6)GlcNAcb-Sp22</t>
  </si>
  <si>
    <t>Galb1-4GalNAca1-3(Fuca1-2)Galb1-4GlcNAcb-Sp8</t>
  </si>
  <si>
    <t>Galb1-4(Fuca1-3)GlcNAcb1-4Galb1-4(Fuca1-3)GlcNAcb-Sp0</t>
  </si>
  <si>
    <t>Galb1-4GlcNAcb1-3(Galb1-4GlcNAcb1-6)GalNAca-Sp8</t>
  </si>
  <si>
    <t>Neu5Aca2-6Galb1-4GlcNAcb1-2Mana1-3(GlcNAcb1-2Mana1-6)Manb1-4GlcNAcb1-4GlcNAcb-Sp12</t>
  </si>
  <si>
    <t>Galb1-4GlcNAcb-Sp8</t>
  </si>
  <si>
    <t xml:space="preserve">Galb1-3GlcNAcb1-3(Galb1-4(Fuca1-3)GlcNAcb1-6)Galb1-4Glc-Sp21 </t>
  </si>
  <si>
    <t>KDNa2-3Galb1-4(Fuca1-3)GlcNAc-Sp0</t>
  </si>
  <si>
    <t>GalNAca1-3(Fuca1-2)Galb-Sp8</t>
  </si>
  <si>
    <t>Neu5Aca2-6Galb1-4Glcb-Sp8</t>
  </si>
  <si>
    <t>[3OSO3]Galb-Sp8</t>
  </si>
  <si>
    <t>Gala1-3(Fuca1-2)Galb-Sp18</t>
  </si>
  <si>
    <t>GalNAca1-3(Fuca1-2)Galb1-4GlcNAcb1-2Mana1-3(GalNAca1-3(Fuca1-2)Galb1-4GlcNAcb1-2Mana1-6)Manb1-4GlcNAcb1-4GlcNAcb-Sp20</t>
  </si>
  <si>
    <t>[3OSO3]Galb1-4Glcb-Sp8</t>
  </si>
  <si>
    <t>GlcAb1-6Galb-Sp8</t>
  </si>
  <si>
    <t>GalNAca1-4(Fuca1-2)Galb1-4GlcNAcb-Sp8</t>
  </si>
  <si>
    <t>Gala1-3(Fuca1-2)Galb1-4GlcNAc-Sp0</t>
  </si>
  <si>
    <t>Fuca1-2Galb1-4GlcNAcb1-2Mana1-3(Fuca1-2Galb1-4GlcNAcb1-2Mana1-6)Manb1-4GlcNAcb1-4(Fuca1-6)GlcNAcb-Sp22</t>
  </si>
  <si>
    <t>Galb1-4(Fuca1-3)GlcNAcb-Sp0</t>
  </si>
  <si>
    <t>Galb1-3(Neu5Aca2-6)GalNAca-Sp8</t>
  </si>
  <si>
    <t>Gala1-3(Fuca1-2)Galb1-3GlcNAcb1-3GalNAc-Sp14</t>
  </si>
  <si>
    <t>GlcAa-Sp8</t>
  </si>
  <si>
    <t>Fuca1-3(Galb1-4)GlcNAcb1-2Mana1-3(Fuca1-3(Galb1-4)GlcNAcb1-2Mana1-6)Manb1-4GlcNAcb1-4GlcNAcb-Sp20</t>
  </si>
  <si>
    <t>GalNAca1-3(Fuca1-2)Galb1-4GlcNAcb1-3GalNAca-Sp14</t>
  </si>
  <si>
    <t>GlcNAcb1-4GlcNAcb-Sp10</t>
  </si>
  <si>
    <t>GalNAca1-3(Fuca1-2)Galb1-3GlcNAcb-Sp0</t>
  </si>
  <si>
    <t>Galb1-4GlcNAcb1-3Galb1-4(Fuca1-3)GlcNAcb1-3Galb1-4(Fuca1-3)GlcNAcb-Sp0</t>
  </si>
  <si>
    <t>Glcb-Sp8</t>
  </si>
  <si>
    <t>GlcNAca1-4Galb1-3GlcNAcb-Sp0</t>
  </si>
  <si>
    <t>Galb1-3(Galb1-4GlcNAcb1-6)GalNAc-Sp14</t>
  </si>
  <si>
    <t>Neu5Gca2-6GalNAca-Sp0</t>
  </si>
  <si>
    <t>Galb1-4GlcNAcb1-3GalNAc-Sp14</t>
  </si>
  <si>
    <t>Galb1-3GalNAcb1-3Gala1-4Galb1-4Glcb-Sp0</t>
  </si>
  <si>
    <t>GlcNAcb1-2Mana1-3(GlcNAcb1-2Mana1-6)Manb1-4GlcNAcb1-4GlcNAcb-Sp13</t>
  </si>
  <si>
    <t>Fuca1-2Galb1-4GlcNacb1-3GalNaca-Sp14</t>
  </si>
  <si>
    <t>Neu5Aca2-3Galb1-3[6OSO3]GlcNAc-Sp8</t>
  </si>
  <si>
    <t>Gala1-3(Fuca1-2)Galb1-3GlcNAcb-Sp0</t>
  </si>
  <si>
    <t>Fuca1-2Galb1-4[6OSO3]GlcNAc-Sp8</t>
  </si>
  <si>
    <t>[3OSO3]Galb1-4(Fuca1-3)[6OSO3]Glc-Sp0</t>
  </si>
  <si>
    <t>Neu5Aca2-6Galb1-4GlcNAcb1-2Mana1-3(Galb1-4GlcNAcb1-2Mana1-6)Manb1-4GlcNAcb1-4GlcNAcb-Sp12</t>
  </si>
  <si>
    <t>[3OSO3]Galb1-3(Fuca1-4)GlcNAcb-Sp8</t>
  </si>
  <si>
    <t>Galb1-4(Fuca1-3)GlcNAcb1-2Mana1-3(Galb1-4(Fuca1-3)GlcNAcb1-2Mana1-6)Manb1-4GlcNAcb1-4(Fuca1-6)GlcNAcb-Sp22</t>
  </si>
  <si>
    <t>[3OSO3]Galb1-4[6OSO3]Glcb-Sp0</t>
  </si>
  <si>
    <t>Galb1-3GlcNAcb1-3Galb1-4Glcb-Sp10</t>
  </si>
  <si>
    <t>GlcNAcb1-3Galb1-4GlcNAcb1-3Galb1-4GlcNAcb-Sp0</t>
  </si>
  <si>
    <t>Galb1-3(Neu5Aca2-6)GlcNAcb1-4Galb1-4Glcb-Sp10</t>
  </si>
  <si>
    <t>Fuca1-2Galb1-3GlcNAcb1-2Mana1-3(Fuca1-2Galb1-3GlcNAcb1-2Mana1-6)Manb1-4GlcNAcb1-4GlcNAcb-Sp20</t>
  </si>
  <si>
    <t>Fuca1-2Galb-Sp8</t>
  </si>
  <si>
    <t>Galb1-2Galb-Sp8</t>
  </si>
  <si>
    <t>Neu5Aca2-6Galb1-4GlcNAcb1-3Galb1-3GlcNAcb-Sp0</t>
  </si>
  <si>
    <t>Mana1-2Mana1-2Mana1-3Mana-Sp9</t>
  </si>
  <si>
    <t>GalNAcb1-3Galb-Sp8</t>
  </si>
  <si>
    <t>Neu5Aca2-3(GalNAcb1-4)Galb1-4GlcNAcb1-3GalNAca-Sp14</t>
  </si>
  <si>
    <t>Fuca1-2Galb1-4(Fuca1-3)GlcNAcb-Sp0</t>
  </si>
  <si>
    <t>Neu5Aca2-3[6OSO3]Galb1-4GlcNAcb-Sp8</t>
  </si>
  <si>
    <t>Fuca1-2Galb1-4(Fuca1-3)GlcNAcb1-2Mana1-3(Fuca1-2Galb1-4(Fuca1-3)GlcNAcb1-2Mana1-6)Manb1-4GlcNAcb1-4GlcNAb-Sp20</t>
  </si>
  <si>
    <t>Glca1-4Glca-Sp8</t>
  </si>
  <si>
    <t>Galb1-3GlcNAcb1-3Galb1-4GlcNAcb-Sp0</t>
  </si>
  <si>
    <t>KDNa2-6Galb1-4GlcNAc-Sp0</t>
  </si>
  <si>
    <t>Neu5Aca2-3(GalNAcb1-4)Galb1-4Glcb-Sp0</t>
  </si>
  <si>
    <t>Gala1-3(Fuca1-2)Galb-Sp8</t>
  </si>
  <si>
    <t>Neu5Aca2-3Galb1-4(Fuca1-3)GlcNAcb1-3Galb-Sp8</t>
  </si>
  <si>
    <t>Galb1-3GlcNAcb1-2Mana1-3(Galb1-3GlcNAcb1-2Mana1-6)Manb1-4GlcNAcb1-4GlcNAcb-Sp19</t>
  </si>
  <si>
    <t>Galb1-3(Fuca1-4)GlcNAcb-Sp0</t>
  </si>
  <si>
    <t>[6OSO3]GlcNAcb1-3Gal b1-4GlcNAc-b-Sp0</t>
  </si>
  <si>
    <t>Fuca1-2[6OSO3]Galb1-4Glc-Sp0</t>
  </si>
  <si>
    <t>Neu5Gca2-3Galb1-4(Fuca1-3)GlcNAcb-Sp0</t>
  </si>
  <si>
    <t>Galb1-3(Fuca1-4)GlcNAcb1-3Galb1-3(Fuca1-4)GlcNAcb-Sp0</t>
  </si>
  <si>
    <t>Fuca1-2Galb1-4GlcNAcb-Sp8</t>
  </si>
  <si>
    <t>Galb1-3Galb1-4GlcNAcb-Sp8</t>
  </si>
  <si>
    <t>[6OSO3]Galb1-4Glcb-Sp8</t>
  </si>
  <si>
    <t>Glca-Sp8</t>
  </si>
  <si>
    <t>Fuca1-2Galb1-3(Fuca1-4)GlcNAcb1-2Mana1-3(Fuca1-2Galb1-3(Fuca1-4)GlcNAcb1-2Mana1-6)Manb1-4GlcNAcb1-4GlcNAcb-Sp19</t>
  </si>
  <si>
    <t>Mana1-2Mana1-2Mana1-3(Mana1-2Mana1-3(Mana1-2Mana1-6)Mana1-6)Manb1-4GlcNAcb1-4GlcNAcb-Sp12</t>
  </si>
  <si>
    <t>GlcNAcb1-3Galb1-3GalNAca-Sp8</t>
  </si>
  <si>
    <t>Fuca1-2Galb1-4GlcNAcb1-2(Fuca1-2Galb1-4GlcNAcb1-4)Mana1-3(Fuca1-2Galb1-4 GlcNAcb1-2Mana1-6)Manb1-4GlcNAcb1-4GlcNAcb-N</t>
  </si>
  <si>
    <t>GalNAca1-3(Fuca1-2)Galb1-4Glcb-Sp0</t>
  </si>
  <si>
    <t>GlcNAcb1-4Galb1-4GlcNAcb-Sp8</t>
  </si>
  <si>
    <t>GalNAcb1-3(Fuca1-2)Galb-Sp8</t>
  </si>
  <si>
    <t>GlcAb1-3Galb-Sp8</t>
  </si>
  <si>
    <t>Galb1-4GlcNAcb1-6GalNAca-Sp8</t>
  </si>
  <si>
    <t>GalNAca1-3Galb-Sp8</t>
  </si>
  <si>
    <t>Neu5Acb2-6Galb1-4GlcNAcb-Sp8</t>
  </si>
  <si>
    <t>Manb-Sp8</t>
  </si>
  <si>
    <t>Neu5Aca2-6Galb1-4GlcNAcb1-3GalNAc-Sp14</t>
  </si>
  <si>
    <t>Gala1-4GlcNAcb-Sp8</t>
  </si>
  <si>
    <t>GalNAca1-3GalNAcb1-3Gala1-4Galb1-4Glcb-Sp0</t>
  </si>
  <si>
    <t>GlcNAcb1-3Galb1-4GlcNAcb-Sp0</t>
  </si>
  <si>
    <t>Fuca1-2Galb1-4GlcNAcb-Sp0</t>
  </si>
  <si>
    <t>Neu5Aca2-3GalNAca-Sp8</t>
  </si>
  <si>
    <t>Galb1-4(Fuca1-3)GlcNacb1-3GalNaca-Sp14</t>
  </si>
  <si>
    <t>Galb1-4GlcNAca1-6Galb1-4GlcNAcb-Sp0</t>
  </si>
  <si>
    <t>Neu5Aca2-6Galb1-4GlcNAcb1-2Mana1-3(Mana1-6)Manb1-4GlcNAcb1-4GlcNAc-Sp12</t>
  </si>
  <si>
    <t>Galb1-4GlcNAcb1-2Mana1-3(GlcNAcb1-2Mana1-6)Manb1-4GlcNAcb1-4GlcNAc-Sp12</t>
  </si>
  <si>
    <t>Galb1-4GlcNAcb1-2Mana1-6Manb1-4GlcNAcb1-4GlcNAc-Sp12</t>
  </si>
  <si>
    <t>Gala1-2Galb-Sp8</t>
  </si>
  <si>
    <t>GlcNAca1-4Galb1-4GlcNAcb1-3Galb1-4GlcNAcb-Sp0</t>
  </si>
  <si>
    <t>Neu5Acb2-6GalNAca-Sp8</t>
  </si>
  <si>
    <t>Gala1-4Galb1-4GlcNAcb-Sp0</t>
  </si>
  <si>
    <t>GlcNAcb1-3(GlcNAcb1-6)GalNAca-Sp8</t>
  </si>
  <si>
    <t>Gala1-3Galb1-3GlcNAcb1-2Mana1-3(Gala1-3Galb1-3GlcNAcb1-2Mana1-6)Manb1-4GlcNAcb1-4GlcNAc-Sp19</t>
  </si>
  <si>
    <t>Fuca1-2Galb1-4(Fuca1-3)GlcNAcb1-3GalNAca-Sp14</t>
  </si>
  <si>
    <t>Mana1-6Manb-Sp10</t>
  </si>
  <si>
    <t>Galb1-3GlcNAcb-Sp8</t>
  </si>
  <si>
    <t>Galb1-4GlcNAcb1-3Galb1-3GlcNAcb-Sp0</t>
  </si>
  <si>
    <t>Fuca-Sp8</t>
  </si>
  <si>
    <t>Galb1-3Galb-Sp8</t>
  </si>
  <si>
    <t>Galb1-4GlcNAcb-Sp0</t>
  </si>
  <si>
    <t>Galb1-4Glcb-Sp8</t>
  </si>
  <si>
    <t>Mana1-2Mana1-3Mana-Sp9</t>
  </si>
  <si>
    <t>GalNAcb1-4GlcNAcb-Sp0</t>
  </si>
  <si>
    <t>Galb1-3(Fuca1-4)GlcNAc-Sp8</t>
  </si>
  <si>
    <t>GalNAca1-3(Fuca1-2)Galb1-4GlcNAcb-Sp0</t>
  </si>
  <si>
    <t>Galb1-6Galb-Sp10</t>
  </si>
  <si>
    <t>Neu5Ac(9Ac)a2-3Galb1-3GlcNAcb-Sp0</t>
  </si>
  <si>
    <t>Rha-Sp8</t>
  </si>
  <si>
    <t>GlcN(Gc)b-Sp8</t>
  </si>
  <si>
    <t>Gala1-3Galb1-3GlcNAcb-Sp0</t>
  </si>
  <si>
    <t>Galb1-3GalNAcb1-4(Neu5Aca2-3)Galb1-4Glcb-Sp0</t>
  </si>
  <si>
    <t>Galb1-4GlcNAcb1-6(Galb1-3)GalNAca-Sp8</t>
  </si>
  <si>
    <t>Neu5Gca-Sp8</t>
  </si>
  <si>
    <t>Galb1-3(Galb1-4GlcNAcb1-6)GalNAca-Sp8</t>
  </si>
  <si>
    <t>Neu5Aca2-3(GalNAcb1-4)Galb1-4GlcNAcb-Sp0</t>
  </si>
  <si>
    <t>Gala1-3(Fuca1-2)Galb1-4Glcb-Sp0</t>
  </si>
  <si>
    <t>GalNAca-Sp8</t>
  </si>
  <si>
    <t>Mana1-3(Mana1-6)Manb1-4GlcNAcb1-4GlcNAcb-Sp12</t>
  </si>
  <si>
    <t>Gala1-4Galb1-3GlcNacb1-2Mana1-3(Gala1-4Galb1-3GlcNacb1-2Mana1-6)Manb1-4GlcNacb1-4GlcNacb-Sp19</t>
  </si>
  <si>
    <t>Galb1-4Glcb-Sp0</t>
  </si>
  <si>
    <t>Galb1-3GalNAca-Sp16</t>
  </si>
  <si>
    <t>Galb1-4GlcNAcb1-3Galb1-4GlcNAcb-Sp0</t>
  </si>
  <si>
    <t>Fuca1-2Galb1-3GlcNAcb1-3(Galb1-4(Fuca1-3)GlcNAcb1-6)Galb1-4Glc-Sp21</t>
  </si>
  <si>
    <t>(GlcNAcb1-4)6b-Sp8</t>
  </si>
  <si>
    <t>GlcNAcb1-3Man-Sp10</t>
  </si>
  <si>
    <t>Neu5Gca2-6Galb1-4GlcNAcb-Sp0</t>
  </si>
  <si>
    <t>GlcNAcb1-2Mana1-3(GlcNAcb1-2Mana1-6)Manb1-4GlcNAcb1-4(Fuca1-6)GlcNAcb-Sp22</t>
  </si>
  <si>
    <t>Gala1-3(Fuca1-2)Galb1-4(Fuca1-3)GlcNAcb1-3GalNAc-Sp14</t>
  </si>
  <si>
    <t>6-H2PO3Mana-Sp8</t>
  </si>
  <si>
    <t>Mana-Sp8</t>
  </si>
  <si>
    <t>Galb1-4GlcNAcb1-3(Galb1-4GlcNAcb1-6)Galb1-4GlcNAc-Sp0</t>
  </si>
  <si>
    <t>Gala1-3(Fuca1-2)Galb1-4GlcNAcb1-2Mana1-3(Gala1-3(Fuca1-2)Galb1-4GlcNAcb1-2Mana1-6)Manb1-4GlcNAcb1-4(Fuca1-6)GlcNAcb-Sp22</t>
  </si>
  <si>
    <t>KDNa2-3Galb1-4GlcNAcb-Sp0</t>
  </si>
  <si>
    <t>Neu5Gca2-3Galb1-4Glcb-Sp0</t>
  </si>
  <si>
    <t>GalNAca1-3(Fuca1-2)Galb1-4(Fuca1-3)GlcNAcb-Sp0</t>
  </si>
  <si>
    <t>Fuca1-2Galb1-4(Fuca1-3)GlcNAcb1-3Galb1-4(Fuca1-3)GlcNAcb1-3Galb1-4(Fuca1-3)GlcNAcb-Sp0</t>
  </si>
  <si>
    <t>Galb1-3GlcNAcb1-3Galb1-3GlcNAcb-Sp0</t>
  </si>
  <si>
    <t>Galb1-4GlcNAcb1-3GalNAca-Sp8</t>
  </si>
  <si>
    <t>Neu5Gca2-3Galb1-3(Fuca1-4)GlcNAcb-Sp0</t>
  </si>
  <si>
    <t>Galb1-3GlcNAcb-Sp0</t>
  </si>
  <si>
    <t>Gala1-4Galb1-4Glcb-Sp0</t>
  </si>
  <si>
    <t>Gala1-3GalNAca-Sp8</t>
  </si>
  <si>
    <t>GlcNAcb1-4(GlcNAcb1-6)GalNAca-Sp8</t>
  </si>
  <si>
    <t>Fuca1-2Galb1-3GlcNAcb-Sp0</t>
  </si>
  <si>
    <t>Fuca1-2Galb1-3GlcNAcb1-3GalNAc-Sp14</t>
  </si>
  <si>
    <t>GlcNAcb1-3GalNAca-Sp14</t>
  </si>
  <si>
    <t>Fuca1-3GlcNAcb-Sp8</t>
  </si>
  <si>
    <t>Fuca1-2Galb1-4GlcNAcb1-3Galb1-4GlcNAcb1-3Galb1-4GlcNAcb-Sp0</t>
  </si>
  <si>
    <t>Galb1-4GalNAcb1-3(Fuca1-2)Galb1-4GlcNAcb-Sp8</t>
  </si>
  <si>
    <t>Neu5Aca2-6Galb1-4GlcNAcb1-2Mana1-3Manb1-4GlcNAcb1-4GlcNAc-Sp12</t>
  </si>
  <si>
    <t>Fuca1-2Galb1-4(Fuca1-3)GlcNAcb-Sp8</t>
  </si>
  <si>
    <t>Fuca1-2Galb1-3GlcNAcb1-3Galb1-4Glcb-Sp8</t>
  </si>
  <si>
    <t>GlcNAcb1-2Galb1-3GalNAca-Sp8</t>
  </si>
  <si>
    <t>Gala1-4Galb1-4GlcNAcb-Sp8</t>
  </si>
  <si>
    <t>Fucb1-3GlcNAcb-Sp8</t>
  </si>
  <si>
    <t>[6OSO3]Galb1-4Glcb-Sp0</t>
  </si>
  <si>
    <t>Fuca1-2Galb1-3GlcNAcb1-2Mana1-3(Fuca1-2Galb1-3GlcNAcb1-2Mana1-6)Manb1-4GlcNAcb1-4(Fuca1-6)GlcNAcb-Sp22</t>
  </si>
  <si>
    <t>G-ol-Sp8</t>
  </si>
  <si>
    <t>Mana1-6(Mana1-3)Mana1-6[Mana1-2Mana1-3]Manb1-4GlcNAcb1-4GlcNAcb-Sp12</t>
  </si>
  <si>
    <t>Neu5Ac(9Ac)a-Sp8</t>
  </si>
  <si>
    <t>Fuca1-2Galb1-4[6OSO3]Glc-Sp0</t>
  </si>
  <si>
    <t>Gala1-3(Fuca1-2)Galb1-4GlcNAcb1-2Mana1-3(Gala1-3(Fuca1-2)Galb1-4GlcNAcb1-2Mana1-6)Manb1-4GlcNAcb1-4GlcNAcb-Sp20</t>
  </si>
  <si>
    <t>Galb1-3(GlcNAcb1-6)GalNAc-Sp14</t>
  </si>
  <si>
    <t>Neu5Aca2-3Galb1-4Glcb-Sp8</t>
  </si>
  <si>
    <t>Neu5Ac(9Ac)a2-3Galb1-4GlcNAcb-Sp0</t>
  </si>
  <si>
    <t>Fuca1-2Galb1-3GlcNAcb1-3Galb1-4Glcb-Sp10</t>
  </si>
  <si>
    <t>Mana1-3(Mana1-6)Mana-Sp9</t>
  </si>
  <si>
    <t>Fuca1-2Galb1-3GlcNAcb-Sp8</t>
  </si>
  <si>
    <t>GalNAcb1-4GlcNAcb-Sp8</t>
  </si>
  <si>
    <t>Gala1-3Galb-Sp8</t>
  </si>
  <si>
    <t>GlcNAcb1-6(Galb1-3)GalNAca-Sp8</t>
  </si>
  <si>
    <t>Neu5Aca2-6GalNAca-Sp8</t>
  </si>
  <si>
    <t>Galb1-3GalNAcb-Sp8</t>
  </si>
  <si>
    <t>GalNAca1-3(Fuca1-2)Galb1-3GalNAca1-3(Fuca1-2)Galb1-4GlcNAcb-Sp0</t>
  </si>
  <si>
    <t>Fuca1-2Galb1-3GalNAcb1-4(Neu5Aca2-3)Galb1-4Glcb-Sp0</t>
  </si>
  <si>
    <t>GlcNAcb1-6GalNAca-Sp8</t>
  </si>
  <si>
    <t>(GlcNAcb1-4)5b-Sp8</t>
  </si>
  <si>
    <t>Mana1-3(Mana1-2Mana1-2Mana1-6)Mana-Sp9</t>
  </si>
  <si>
    <t>Galb1-4GlcNAcb1-2(Galb1-4GlcNAcb1-4)Mana1-3(Galb1-4GlcNAcb1-2Mana1-6)Manb1-4GlcNAcb1-4GlcNAc-Sp21</t>
  </si>
  <si>
    <t>GlcNAcb-Sp0</t>
  </si>
  <si>
    <t>Galb1-4GlcNAcb1-3Galb1-4Glcb-Sp0</t>
  </si>
  <si>
    <t>Fuca1-2Galb1-3GalNAcb1-4(Neu5Aca2-3)Galb1-4Glcb-Sp9</t>
  </si>
  <si>
    <t>GalNAca1-3(Fuca1-2)Galb1-4GlcNAcb-Sp8</t>
  </si>
  <si>
    <t>Gala1-3GalNAca-Sp16</t>
  </si>
  <si>
    <t>Gala1-3GalNAcb-Sp8</t>
  </si>
  <si>
    <t>(GalNAcb1-4GlcNAcb1-2Mana1-6)GalNAcb1-4GlcNAcb1-2Mana1-3Manb1-4GlcNAcb1-4GlcNAc-Sp12</t>
  </si>
  <si>
    <t>Galb1-3(Neu5Acb2-6)GalNAca-Sp8</t>
  </si>
  <si>
    <t>[6OSO3]Galb1-4GlcNAcb-Sp8</t>
  </si>
  <si>
    <t>Gala1-3Galb1-4(Fuca1-3)GlcNAcb-Sp8</t>
  </si>
  <si>
    <t>Galb1-4GlcNAcb1-3Galb1-4GlcNAcb1-3Galb1-4GlcNAcb-Sp0</t>
  </si>
  <si>
    <t>[3OSO3]Galb1-4(Fuca1-3)Glc-Sp0</t>
  </si>
  <si>
    <t>Neu5Aca2-3Galb1-3(Fuca1-4)GlcNAcb-Sp8</t>
  </si>
  <si>
    <t>Mana1-6(Mana1-3)Mana1-6(Mana1-3)Manb1-4GlcNAcb1-4 GlcNAcb-Sp12</t>
  </si>
  <si>
    <t>GalNAcb1-3GalNAca-Sp8</t>
  </si>
  <si>
    <t>GalNAca1-3(Fuca1-2)Galb-Sp18</t>
  </si>
  <si>
    <t>[6OSO3]Galb1-3GlcNAcb-Sp0</t>
  </si>
  <si>
    <t>GalNAcb1-6GalNAcb-Sp8</t>
  </si>
  <si>
    <t>GalNAcb-Sp8</t>
  </si>
  <si>
    <t>[4OSO3]Galb1-4GlcNAcb-Sp8</t>
  </si>
  <si>
    <t>Galb1-3GalNAca-Sp8</t>
  </si>
  <si>
    <t>Gala1-3(Gala1-4)Galb1-4GlcNAcb-Sp8</t>
  </si>
  <si>
    <t>Gala1-3Galb1-3(Fuca1-4)GlcNAcb1-2Mana1-3(Gala1-3Galb1-3(Fuca1-4)GlcNAcb1-2Mana1-6)Manb1-4GlcNAcb1-4GlcNAc-Sp19</t>
  </si>
  <si>
    <t>GlcNAcb-Sp8</t>
  </si>
  <si>
    <t>Fucα1-2Galβ1-4GlcNAcβ1-3(Fucα1-2Galβ1-4GlcNAcβ1-6)GalNAc-Sp14</t>
  </si>
  <si>
    <t>GlcNAcα1-4Galβ1-4GlcNAcβ1-3Galβ1-4GlcNAcβ1-3Galβ1-4GlcNAcβ-Sp0</t>
  </si>
  <si>
    <t>Galβ1-3GlcNAcβ1-3(Galβ1-4(Fucα1-3)GlcNAcβ1-6)Galβ1-4Glc-Sp21</t>
  </si>
  <si>
    <t>GalNAcα1-4(Fucα1-2)Galβ1-4GlcNAcβ-Sp8</t>
  </si>
  <si>
    <t>Neu5Acα2-6GalNAcβ1-4GlcNAcβ-Sp0</t>
  </si>
  <si>
    <t>Galα1-3(Fucα1-2)Galβ1-4GlcNAcβ1-3GalNAcα-Sp14</t>
  </si>
  <si>
    <t>Neu5Gcα2-3Galβ1-4GlcNAcβ-Sp0</t>
  </si>
  <si>
    <t>Galβ1-3GlcNAcβ1-3Galβ1-3GlcNAcβ-Sp0</t>
  </si>
  <si>
    <t>GalNAcα-Sp8</t>
  </si>
  <si>
    <t>Galβ1-3GlcNAcα1-6Galβ1-4GlcNAcβ-Sp0</t>
  </si>
  <si>
    <t>GalNAcα1-3Fucα1-2Galβ1-4GlcNAcβ1-3(GalNAcα1-3Fucα1-2Galβ1-4GlcNAcβ1-6)GalNAc-Sp14</t>
  </si>
  <si>
    <t>[3OSO3]Galβ1-4(Fucα1-3)[6OSO3]Glc-Sp0</t>
  </si>
  <si>
    <t>Manα1-3(Manα1-6)Manα-Sp9</t>
  </si>
  <si>
    <t>Galβ1-3GlcNAcβ1-2Manα1-3(Galβ1-3GlcNAcβ1-2(Galβ1-3GlcNAcβ1-6)Manα1-6)Manβ1-4GlcNAcβ1-4GlcNAcβ-Sp19</t>
  </si>
  <si>
    <t>Manα1-6(Manα1-3)Manα1-6(Manα1-3)Manβ1-4GlcNAcβ1-4GlcNAcβ-Sp12</t>
  </si>
  <si>
    <t>Fucα1-2Galβ1-4GlcNAcβ1-3Galβ1-4GlcNAcβ-Sp0</t>
  </si>
  <si>
    <t>GlcNAcβ1-6(Galβ1-3)GalNAcα-Sp8</t>
  </si>
  <si>
    <t>GlcAβ1-3GlcNAcβ-Sp8</t>
  </si>
  <si>
    <t>Neu5Acα2-8Neu5Acα2-3Galβ1-4Glcβ-Sp0</t>
  </si>
  <si>
    <t>Manβ1-4GlcNAcβ-Sp0</t>
  </si>
  <si>
    <t>Galα1-4(Fucα1-2)Galβ1-4GlcNAcβ-Sp8</t>
  </si>
  <si>
    <t>Galβ1-3GlcNAcβ-Sp0</t>
  </si>
  <si>
    <t>GlcNAcβ1-4GlcNAcβ1-4GlcNAcβ-Sp8</t>
  </si>
  <si>
    <t>Galβ1-4(Fucα1-3)GlcNAcβ1-6GalNAc-Sp14</t>
  </si>
  <si>
    <t>Galβ1-4GlcNAcβ1-6GalNAc-Sp14</t>
  </si>
  <si>
    <t>[6OSO3]GlcNAcβ1-3Galβ1-4GlcNAc-β-Sp0</t>
  </si>
  <si>
    <t>Neu5Acα2-8Neu5Acβ-Sp17</t>
  </si>
  <si>
    <t>[6OSO3]Galβ1-4Glcβ-Sp8</t>
  </si>
  <si>
    <t>Neu5Acα2-6Galβ1-4GlcNAcβ1-3GalNAc-Sp14</t>
  </si>
  <si>
    <t>Manα1-3(Galβ1-4GlcNAcβ1-2Manα1-6)Manβ1-4GlcNAcβ1-4GlcNAcβ-Sp12</t>
  </si>
  <si>
    <t>Neu5Acα2-6Galβ1-4[6OSO3]GlcNAcβ-Sp8</t>
  </si>
  <si>
    <t>Neu5Acα2-3Galβ1-4GlcNAcβ1-3Galβ1-4GlcNAcβ1-3Galβ1-4GlcNAcβ-Sp0</t>
  </si>
  <si>
    <t>Neu5Acα2-6Galβ1-4GlcNAcβ1-3Galβ1-4GlcNAcβ-Sp0</t>
  </si>
  <si>
    <t>Fucα1-2Galβ1-4(Fucα1-3)GlcNAcβ1-3GalNAcα-Sp14</t>
  </si>
  <si>
    <t>Galβ1-4GlcNAcβ1-3Galβ1-4Glcβ-Sp0</t>
  </si>
  <si>
    <t>Glcα1-4Glcα-Sp8</t>
  </si>
  <si>
    <t>GlcNΑcβ1-2(GlcNΑcβ1-4)Manα1-3(GlcNΑcβ1-2Manα1-6)Manβ1-4GlcNΑcβ1-4GlcNΑc-Sp21</t>
  </si>
  <si>
    <t>Galβ1-3Galβ-Sp8</t>
  </si>
  <si>
    <t>Neu5Acα2-6GalNAcα-Sp8</t>
  </si>
  <si>
    <t>Manα1-6(Manα1-2Manα1-3)Manα1-6(Manα1-2Manα1-3)Manβ1-4GlcNAcβ1-4GlcNAcβ-Sp12</t>
  </si>
  <si>
    <t>Neu5Acα2-3(GalNAcβ1-4)Galβ1-4GlcNAcβ-Sp8</t>
  </si>
  <si>
    <t>Fucα1-2Galβ1-4GlcNAcβ-Sp8</t>
  </si>
  <si>
    <t>GlcNAcβ1-2Manα1-3(GlcNAcβ1-2Manα1-6)Manβ1-4GlcNAcβ1-4GlcNAcβ-Sp13</t>
  </si>
  <si>
    <t>GalNAcβ1-4(Fucα1-3)GlcNAcβ-Sp0</t>
  </si>
  <si>
    <t>GalNAcβ1-4Galβ1-4Glc-b-sp0</t>
  </si>
  <si>
    <t>GalNAcα1-3(Fucα1-2)Galβ-Sp8</t>
  </si>
  <si>
    <t>Fucα1-2Galβ1-3GlcNAcβ1-3Galβ1-4Glcβ-Sp8</t>
  </si>
  <si>
    <t>GalNAcα1-3(Fucα1-2)Galβ-Sp18</t>
  </si>
  <si>
    <t>KDNα2-3Galβ1-4Glc-Sp0</t>
  </si>
  <si>
    <t>GlcNAcβ1-2Manα1-3(GlcNAcβ1-2Manα1-6)Manβ1-4GlcNAcβ1-4GlcNAcβ-Sp12</t>
  </si>
  <si>
    <t>[3OSO3]Galβ1-4GlcNAcβ-Sp8</t>
  </si>
  <si>
    <t>Galα1-3(Fucα1-2)Galβ1-3GlcNAcβ-Sp8</t>
  </si>
  <si>
    <t>Galβ1-4(Fucα1-3)[6OSO3]Glc-Sp0</t>
  </si>
  <si>
    <t>Galα1-2Galβ-Sp8</t>
  </si>
  <si>
    <t>Galβ1-3GlcNAcβ1-6Galβ1-4GlcNAcβ-Sp0</t>
  </si>
  <si>
    <t>Galβ1-4GlcNAcβ-(OCH2CH2)6NH2</t>
  </si>
  <si>
    <t>Fucα1-2Galβ1-3GalNAcβ1-3Galα1-4Galβ1-4Glcβ-Sp9</t>
  </si>
  <si>
    <t>GalNAcβ1-3Galα1-4Galβ1-4GlcNAcβ-Sp0</t>
  </si>
  <si>
    <t>GlcNAcβ1-2Manα1-3(GlcNAcβ1-4)(GlcNAcβ1-6(GlcNAcβ1-2)Manα1-6)Manβ1-4GlcNAcβ1-4GlcNAc-Sp21</t>
  </si>
  <si>
    <t>Neu5Gcα2-3Galβ1-4Glcβ-Sp0</t>
  </si>
  <si>
    <t>Fucα1-2Galβ1-4(Fucα1-3)GlcNAcβ-Sp0</t>
  </si>
  <si>
    <t>[3OSO3]Galβ1-3(Fucα1-4)GlcNAcβ-Sp8</t>
  </si>
  <si>
    <t>Fucα1-2Galβ1-4(Fucα1-3)GlcNAcβ1-2Manα1-3(Fucα1-2Galβ1-4(Fucα1-3)GlcNAcβ1-2Manα1-6)Manβ1-4GlcNAcβ1-4GlcNAβ-Sp20</t>
  </si>
  <si>
    <t>Galβ1-4Glcβ-Sp8</t>
  </si>
  <si>
    <t>Manα1-6Manβ-Sp10</t>
  </si>
  <si>
    <t>Galβ1-6Galβ-Sp10</t>
  </si>
  <si>
    <t>Galβ1-4GlcNAcβ1-2Manα1-3(Galβ1-4GlcNAcβ1-2Manα1-6)Manβ1-4GlcNAcβ1-4GlcNAcβ-Sp12</t>
  </si>
  <si>
    <t>Manα-Sp8</t>
  </si>
  <si>
    <t>GlcNAcβ1-2Manα1-3(Neu5Acα2-6Galβ1-4GlcNAcβ1-2Manα1-6)Manβ1-4GlcNAcβ1-4GlcNAcβ-Sp12</t>
  </si>
  <si>
    <t>Neu5Acα2-6Galβ1-4GlcNAcβ1-2Manα1-3(Neu5Acα2-6Galβ1-4GlcNAcβ1-2Manα1-6)Manβ1-4GlcNAcβ1-4GlcNAcβ-Sp13</t>
  </si>
  <si>
    <t>Galα1-3(Fucα1-2)Galβ1-4(Fucα1-3)GlcNAcβ-Sp0</t>
  </si>
  <si>
    <t>Galα1-3Galβ1-4(Fucα1-3)GlcNAcβ-Sp8</t>
  </si>
  <si>
    <t>Galβ1-3GlcNAcβ1-3Galβ1-4GlcNAcβ-Sp0</t>
  </si>
  <si>
    <t>Fucα1-2Galβ1-3GlcNAcβ1-2Manα1-3(Fucα1-2Galβ1-3GlcNAcβ1-2Manα1-6)Manβ1-4GlcNAcβ1-4GlcNAcβ-Sp20</t>
  </si>
  <si>
    <t>GlcNAcβ1-6Galβ1-4GlcNAcβ-Sp8</t>
  </si>
  <si>
    <t>GlcNAcα1-6Galβ1-4GlcNAcβ-Sp8</t>
  </si>
  <si>
    <t>Fucα1-2Galβ1-4Glcβ-Sp0</t>
  </si>
  <si>
    <t>Galβ1-3GalNAcα-Sp16</t>
  </si>
  <si>
    <t>Galβ1-3GlcNΑcβ1-3(Galβ1-3GlcNΑcβ1-3Galβ1-4GlcNΑcβ1-6)Galβ1-4Glcβ-Sp0</t>
  </si>
  <si>
    <t>GlcNAcβ1-4GlcNAcβ1-4GlcNAcβ1-4GlcNAcβ1-4GlcNAcβ-Sp8</t>
  </si>
  <si>
    <t>Galβ1-4GlcNAcβ1-2Manα-Sp0</t>
  </si>
  <si>
    <t>Galβ1-4Glcβ-Sp0</t>
  </si>
  <si>
    <t>Galβ1-4GlcNAcβ-Sp8</t>
  </si>
  <si>
    <t>Fucα-Sp9</t>
  </si>
  <si>
    <t>Neu5Acα2-6GlcNAcβ1-4GlcNAcβ1-4GlcNAc-Sp21</t>
  </si>
  <si>
    <t>Neu5Acα2-3(GalNAcβ1-4)Galβ1-4GlcNAcβ-Sp0</t>
  </si>
  <si>
    <t>Glcα1-4Glcβ-Sp8</t>
  </si>
  <si>
    <t>[6OSO3]GlcNAcβ-Sp8</t>
  </si>
  <si>
    <t>Fucα1-2[6OSO3]Galβ1-4GlcNAc-Sp0</t>
  </si>
  <si>
    <t>[3OSO3]Galβ-Sp8</t>
  </si>
  <si>
    <t>Neu5Acα2-6Galβ1-4GlcNAcβ1-3Galβ1-3GlcNAcβ-Sp0</t>
  </si>
  <si>
    <t>GlcNAcβ1-4(GlcNAcβ1-2)Manα1-3(GlcNAcβ1-4)(GlcNAcβ1-6(GlcNAcβ1-2)Manα1-6)Manβ1-4GlcNAcβ1-4GlcNAc-Sp21</t>
  </si>
  <si>
    <t>Galβ1-3(Neu5Acβ2-6)GalNAcα-Sp8</t>
  </si>
  <si>
    <t>Galβ1-4GlcNAcβ1-3GalNAcα-Sp14</t>
  </si>
  <si>
    <t>Galβ1-3(Neu5Acα2-6)GalNAcα-Sp14</t>
  </si>
  <si>
    <t>Neu5Acα2-3Galβ1-4(Fucα1-3)GlcNAcβ1-3Galβ1-4GlcNAcβ-Sp8</t>
  </si>
  <si>
    <t>Manα1-2Manα1-2Manα1-3Manα-Sp9</t>
  </si>
  <si>
    <t>Neu5Acα2-6Galβ1-4GlcNAcβ1-2Manα1-3(Neu5Acα2-6Galβ1-4GlcNAcβ1-2Manα1-6)Manβ1-4GlcNAcβ1-4GlcNAcβ-N(LT)AVL</t>
  </si>
  <si>
    <t>Fucα1-2Galβ1-4GlcNAcβ1-2Manα1-3(Fucα1-2Galβ1-4GlcNAcβ1-2Manα1-6)Manβ1-4GlcNAcβ1-4(Fucα1-6)GlcNAcβ-Sp22</t>
  </si>
  <si>
    <t>GalNAcβ1-3GalNAcα-Sp8</t>
  </si>
  <si>
    <t>Galβ1-4GlcNAcβ1-2Manα1-3(Neu5Acα2-6Galβ1-4GlcNAcβ1-2Manα1-6)Manβ1-4GlcNAcβ1-4GlcNAcβ-Sp12</t>
  </si>
  <si>
    <t>GalNAcβ1-3Galα1-6Galβ1-4Glcβ-Sp8</t>
  </si>
  <si>
    <t>Glcβ-Sp8</t>
  </si>
  <si>
    <t>Glcβ1-4Glcβ-Sp8</t>
  </si>
  <si>
    <t>Neu5Acα2-3(GalNAcβ1-4)Galβ1-4GlcNAcβ1-3GalNAcα-Sp14</t>
  </si>
  <si>
    <t>Fucα1-2Galβ1-3GalNAcα1-3(Fucα1-2)Galβ1-4GlcNAcβ-Sp0</t>
  </si>
  <si>
    <t>Neu5Acα-Sp8</t>
  </si>
  <si>
    <t>GlcNAcβ1-3GalNAcα-Sp8</t>
  </si>
  <si>
    <t>Neu5Acα2-6Galβ1-4GlcNAcβ1-2Manα1-3(Neu5Acα2-6Galβ1-4GlcNAcβ1-2Manα1-6)Manβ1-4GlcNAcβ1-4GlcNAcβ-Sp8</t>
  </si>
  <si>
    <t>Galβ1-3GlcNAcβ1-3(Galβ1-3GlcNAcβ1-3Galβ1-4(Fucα1-3)GlcNAcβ1-6)Galβ1-4Glc-Sp21</t>
  </si>
  <si>
    <t>GalNAcα1-3(Fucα1-2)Galβ1-4GlcNAcβ1-3Galβ1-4GlcNAcβ-Sp0</t>
  </si>
  <si>
    <t>Neu5Acβ-Sp8</t>
  </si>
  <si>
    <t>Neu5Acα2-3(GalNAcβ1-4)Galβ1-4Glcβ-Sp0</t>
  </si>
  <si>
    <t>GlcNAcβ1-2Manα1-3(GlcNAcβ1-2Manα1-6)Manβ1-4GlcNAcβ1-4(Fucα1-6)GlcNAcβ-Sp22</t>
  </si>
  <si>
    <t>GalNAcα1-3(Fucα1-2)Galβ1-3GlcNAcβ1-2Manα1-6(GalNAcα1-3(Fucα1-2)Galβ1-3GlcNAcβ1-2Manα1-3)Manβ1-4GlcNAcβ1-4(Fucα1-6)GlcNAcβ-Sp22</t>
  </si>
  <si>
    <t>GlcNAcβ1-4GlcNAcβ1-4GlcNAcβ1-4GlcNAcβ1-4GlcNAcβ1-4GlcNAcβ1-4β-Sp8</t>
  </si>
  <si>
    <t>Galα1-3Galβ1-3GlcNAcβ-Sp0</t>
  </si>
  <si>
    <t>KDNα2-3Galβ1-3GalNAcα-Sp14</t>
  </si>
  <si>
    <t>Galα1-3Galβ1-4GlcNAcβ-Sp8</t>
  </si>
  <si>
    <t>Fucβ1-3GlcNAcβ-Sp8</t>
  </si>
  <si>
    <t>GalNAcβ1-4GlcNAcβ-Sp0</t>
  </si>
  <si>
    <t>Galα1-3Galβ1-4GlcNAcβ1-2Manα1-3(Galα1-3Galβ1-4GlcNAcβ1-2Manα1-6)Manβ1-4GlcNAcβ1-4GlcNAcβ-Sp20</t>
  </si>
  <si>
    <t>GlcN(Gc)β-Sp8</t>
  </si>
  <si>
    <t>Galα1-3Galβ-Sp8</t>
  </si>
  <si>
    <t>Galβ1-4GlcNAcβ1-3Galβ1-4GlcNAcβ-Sp0</t>
  </si>
  <si>
    <t>Galα1-3Galβ1-4(Fucα1-3)GlcNAcβ1-2Manα1-3(Galα1-3Galβ1-4(Fucα1-3)GlcNAcβ1-2Manα1-6)Manβ1-4GlcNAcβ1-4GlcNAcβ-Sp20</t>
  </si>
  <si>
    <t>Manα1-6(Manα1-3)Manα1-6(Manα1-2Manα1-3)Manβ1-4GlcNAcβ1-4GlcNAcβ-Sp12</t>
  </si>
  <si>
    <t>Galα1-3(Fucα1-2)Galβ1-4(Fucα1-3)GlcNAcβ-Sp8</t>
  </si>
  <si>
    <t>Fucα1-2Galβ1-3GalNAcα1-3(Fucα1-2)Galβ1-4Glcβ-Sp0</t>
  </si>
  <si>
    <t>GalNAcβ1-3Galα1-4Galβ1-4GlcNAcβ1-3Galβ1-4Glcβ-Sp0</t>
  </si>
  <si>
    <t>GlcNAcβ1-2Manα1-3(GlcNAcβ1-4)(GlcNAcβ1-2Manα1-6)Manβ1-4GlcNacβ1-4GlcNAc-Sp21</t>
  </si>
  <si>
    <t>Rhaα-Sp8</t>
  </si>
  <si>
    <t>Galβ1-4GlcNAcβ1-3(GlcNAcβ1-6)Galβ1-4GlcNAc-Sp0</t>
  </si>
  <si>
    <t>[3OSO3]Galβ1-4GlcNAcβ-Sp0</t>
  </si>
  <si>
    <t>Galβ1-4GalNAcβ1-3(Fucα1-2)Galβ1-4GlcNAcβ-Sp8</t>
  </si>
  <si>
    <t>Fucα1-2Galβ1-3GlcNAcβ1-3(Galβ1-4GlcNAcβ1-6)Galβ1-4Glc-Sp21</t>
  </si>
  <si>
    <t>Galβ1-3GalNAcα-Sp8</t>
  </si>
  <si>
    <t>Galβ1-3(Neu5Acα2-6)GlcNAcβ1-4Galβ1-4Glcβ-Sp10</t>
  </si>
  <si>
    <t>Fucα1-2Galβ1-4[6OSO3]GlcNAc-Sp8</t>
  </si>
  <si>
    <t>Fucα1-2Galβ1-4(Fucα1-3)GlcNAcβ1-3Galβ1-4(Fucα1-3)GlcNAcβ-Sp0</t>
  </si>
  <si>
    <t>Galβ1-3(Galβ1-4GlcNAcβ1-6)GalNAcα-Sp8</t>
  </si>
  <si>
    <t>Neu5Acα2-3Galβ1-4(Fucα1-3)GlcNAcβ1-3Galβ1-4(Fucα1-3)GlcNAcβ1-3Galβ1-4(Fucα1-3)GlcNAcβ-Sp0</t>
  </si>
  <si>
    <t>Galβ1-4GlcNAcβ1-2(Galβ1-4GlcNAcβ1-4)Manα1-3(Galβ1-4GlcNAcβ1-2Manα1-6)Manβ1-4GlcNAcβ1-4GlcNAc-Sp21</t>
  </si>
  <si>
    <t>Galβ1-3GalNAcα1-3(Fucα1-2)Galβ1-4GlcNAc-Sp0</t>
  </si>
  <si>
    <t>[3OSO3]Galβ1-4Glcβ-Sp8</t>
  </si>
  <si>
    <t>Neu5Acα2-6GlcNAcβ1-4GlcNAc-Sp21</t>
  </si>
  <si>
    <t>GlcNAcα1-3Galβ1-4GlcNAcβ-Sp8</t>
  </si>
  <si>
    <t>GalNAcα1-3(Fucα1-2)Galβ1-4(Fucα1-3)GlcNAcβ1-3GalNAc-Sp14</t>
  </si>
  <si>
    <t>GalNAcα1-3(Fucα1-2)Galβ1-4GlcNAcβ1-3GalNAcα-Sp14</t>
  </si>
  <si>
    <t>GalNAcα1-3(Fucα1-2)Galβ1-4GlcNAcβ1-2Manα1-6(GalNAcα1-3(Fucα1-2)Galβ1-4GlcNAcβ1-2Manα1-3)Manβ1-4GlcNAcβ1-4(Fucα1-6)GlcNAcβ-Sp22</t>
  </si>
  <si>
    <t>Galα1-3Fucα1-2Galβ1-4GlcNAcβ1-3(Galα1-3Fucα1-2Galβ1-4GlcNAcβ1-6)GalNAc-Sp14</t>
  </si>
  <si>
    <t>Galα1-3(Fucα1-2)Galβ1-4GlcNAc-Sp0</t>
  </si>
  <si>
    <t>Galβ1-3GlcNAcβ1-2Manα1-3(Galβ1-3GlcNAcβ1-2Manα1-6)Manβ1-4GlcNAcβ1-4GlcNAcβ-Sp19</t>
  </si>
  <si>
    <t>Galβ1-3(GlcNAcβ1-6)GalNAcα-Sp8</t>
  </si>
  <si>
    <t>Fucα-Sp8</t>
  </si>
  <si>
    <t>GlcNAcβ1-3Galβ1-4GlcNAcβ1-3Galβ1-4GlcNAcβ-Sp0</t>
  </si>
  <si>
    <t>GlcNAcβ1-4GlcNAcβ-Sp12</t>
  </si>
  <si>
    <t>Fucα1-2Galβ1-4[6OSO3]Glc-Sp0</t>
  </si>
  <si>
    <t>Galα1-4GlcNAcβ-Sp8</t>
  </si>
  <si>
    <t>Fucα1-2Galβ1-3(Fucα1-4)GlcNAcβ1-3(Galβ1-4GlcNAcβ1-6)Galβ1-4Glc-Sp21</t>
  </si>
  <si>
    <t>Manα1-2Manα1-2Manα1-3(Manα1-2Manα1-6(Manα1-2Manα1-3)Manα1-6)Manα-Sp9</t>
  </si>
  <si>
    <t>GalNAcβ1-3(Fucα1-2)Galβ-Sp8</t>
  </si>
  <si>
    <t>Galβ1-3(Neu5Acα2-3Galβ1-4(Fucα1-3)GlcNAcβ1-6)GalNAcα-Sp14</t>
  </si>
  <si>
    <t>Fucα1-2Galβ1-4GlcNAcβ1-3Galβ1-4GlcNAcβ1-3Galβ1-4GlcNAcβ-Sp0</t>
  </si>
  <si>
    <t>GlcNAcβ1-4Galβ1-4GlcNAcβ-Sp8</t>
  </si>
  <si>
    <t>Neu5Acα2-6Galβ1-4GlcNAcβ1-3Galβ1-4(Fucα1-3)GlcNAcβ1-3Galβ1-4(Fucα1-3)GlcNAcβ-Sp0</t>
  </si>
  <si>
    <t>GlcAβ1-3Galβ-Sp8</t>
  </si>
  <si>
    <t>Neu5Acα2-6Galβ1-4GlcNAcβ1-2Manα1-3Manβ1-4GlcNAcβ1-4GlcNAc-Sp12</t>
  </si>
  <si>
    <t>Fucα1-2Galβ1-4(Fucα1-3)GlcNAcβ1-2(Fucα1-2Galβ1-4(Fucα1-3)GlcNAcβ1-4)Manα1-3(Fucα1-2Galβ1-4(Fucα1-3)GlcNAcβ1-2Manα1-6)Manβ1-4GlcNAcβ1-4GlcNAcβ-Sp12</t>
  </si>
  <si>
    <t>Neu5Acα2-3(Neu5Acα2-6)GalNAcα-Sp8</t>
  </si>
  <si>
    <t>Galα1-3(Fucα1-2)Galβ1-3GlcNAcβ1-2Manα1-6(Galα1-3(Fucα1-2)Galβ1-3GlcNAcβ1-2Manα1-3)Manβ1-4GlcNAcβ1-4(Fucα1-6)GlcNAcβ-Sp22</t>
  </si>
  <si>
    <t>Neu5Acβ2-6GalNAcα-Sp8</t>
  </si>
  <si>
    <t>Manβ-Sp8</t>
  </si>
  <si>
    <t>GalNAcα1-3(Fucα1-2)Galβ1-4GlcNAcβ-Sp8</t>
  </si>
  <si>
    <t>Galβ1-4GlcNAcβ1-6Galβ1-4GlcNAcβ-Sp0</t>
  </si>
  <si>
    <t>Galβ1-4GlcNAcβ1-2Manα1-3Manβ1-4GlcNAcβ1-4GlcNAc-Sp12</t>
  </si>
  <si>
    <t>GlcNAcβ1-6GalNAcα-Sp14</t>
  </si>
  <si>
    <t>GalNAcα1-3(Fucα1-2)Galβ1-3GalNAcα1-3(Fucα1-2)Galβ1-4GlcNAcβ-Sp0</t>
  </si>
  <si>
    <t>Neu5Acα2-6Galβ1-4GlcNAcβ1-2Manα1-6Manβ1-4GlcNAcβ1-4GlcNAc-Sp12</t>
  </si>
  <si>
    <t>Neu5Acα2-3Galβ1-4Glcβ-Sp0</t>
  </si>
  <si>
    <t>Fucα1-3GlcNAcβ-Sp8</t>
  </si>
  <si>
    <t>GlcAβ1-6Galβ-Sp8</t>
  </si>
  <si>
    <t>GlcNAcα1-4Galβ1-3GalNAc-Sp14</t>
  </si>
  <si>
    <t>Neu5Gcα-Sp8</t>
  </si>
  <si>
    <t>6-H2PO3Manα-Sp8</t>
  </si>
  <si>
    <t>Galα1-3(Fucα1-2)Galβ1-4Glcβ-Sp0</t>
  </si>
  <si>
    <t>Neu5Acα2-6Galβ1-4GlcNAcβ1-2Manα1-3(GlcNAcβ1-2Manα1-6)Manβ1-4GlcNAcβ1-4GlcNAcβ-Sp12</t>
  </si>
  <si>
    <t>Galβ1-4[6OSO3]Glcβ-Sp8</t>
  </si>
  <si>
    <t>(GalNAcβ1-4GlcNAcβ1-2Manα1-6)GalNAcβ1-4GlcNAcβ1-2Manα1-3Manβ1-4GlcNAcβ1-4GlcNAc-Sp12</t>
  </si>
  <si>
    <t>[9NAc]Neu5Acα2-6Galβ1-4GlcNAcβ-Sp8</t>
  </si>
  <si>
    <t>Galβ1-4[6OSO3]Glcβ-Sp0</t>
  </si>
  <si>
    <t>Manα1-6(Manα1-3)Manα1-6(Manα1-3)Manβ-Sp10</t>
  </si>
  <si>
    <t>Galβ1-4GlcNAcβ1-3(Galβ1-4GlcNAcβ1-6)GalNAc-Sp14</t>
  </si>
  <si>
    <t>Neu5Acα2-6Galβ1-4GlcNAcβ1-2Manα1-3(Manα1-6)Manβ1-4GlcNAcβ1-4GlcNAc-Sp12</t>
  </si>
  <si>
    <t>Manα1-3(Neu5Acα2-6Galβ1-4GlcNAcβ1-2Manα1-6)Manβ1-4GlcNAcβ1-4GlcNAc-Sp12</t>
  </si>
  <si>
    <t>Manα1-2Manα1-2Manα1-3(Manα1-2Manα1-6(Manα1-3)Manα1-6)Manα-Sp9</t>
  </si>
  <si>
    <t>GalNAcβ-Sp8</t>
  </si>
  <si>
    <t>Fucα1-2Galβ1-3GalNAcα-Sp14</t>
  </si>
  <si>
    <t>Fucα1-2Galβ1-3GalNAcα-Sp8</t>
  </si>
  <si>
    <t>Galβ1-4GlcNAcβ1-2Manα1-3(Galβ1-4GlcNAcβ1-2Manα1-6)Manβ1-4GlcNAcβ1-4(Fucα1-6)GlcNAcβ-Sp22</t>
  </si>
  <si>
    <t>Fucα1-2Galβ-Sp8</t>
  </si>
  <si>
    <t>Galβ1-4GlcNAcβ1-6GalNAcα-Sp8</t>
  </si>
  <si>
    <t>Galβ1-4GlcNAcβ1-2Manα1-3(GlcNAcβ1-2Manα1-6)Manβ1-4GlcNAcβ1-4GlcNAc-Sp12</t>
  </si>
  <si>
    <t>Neu5Acα2-3Galβ1-4GlcNAcβ-Sp0</t>
  </si>
  <si>
    <t>GlcNAcβ1-3(GlcNAcβ1-6)Galβ1-4GlcNAcβ-Sp8</t>
  </si>
  <si>
    <t>GlcNAcβ1-3Man-Sp10</t>
  </si>
  <si>
    <t>[3OSO3][4OSO3]Galβ1-4GlcNAcβ-Sp0</t>
  </si>
  <si>
    <t>GlcNAcβ1-3Galβ1-4Glcβ-Sp0</t>
  </si>
  <si>
    <t>Galβ1-4(Fucα1-3)GlcNΑcβ1-3GalNΑcα-Sp14</t>
  </si>
  <si>
    <t>GlcAα-Sp8</t>
  </si>
  <si>
    <t>[3OSO3]Galβ1-3GalNAcα-Sp8</t>
  </si>
  <si>
    <t>Galβ1-4(Fucα1-3)GlcNAcβ-Sp0</t>
  </si>
  <si>
    <t>Manα1-2Manα1-2Manα1-3(Manα1-2Manα1-3(Manα1-2Manα1-6)Manα1-6)Manβ1-4GlcNAcβ1-4GlcNAcβ-Sp12</t>
  </si>
  <si>
    <t>Galα1-3Galβ1-3GlcNAcβ1-3GalNAc-Sp14</t>
  </si>
  <si>
    <t>[3OSO3]Galβ1-3GlcNAcβ-Sp8</t>
  </si>
  <si>
    <t>Galα1-3GalNAcβ-Sp8</t>
  </si>
  <si>
    <t>GlcNAcβ1-4-MDPLys</t>
  </si>
  <si>
    <t>Neu5Ac(9Ac)a2-3Galβ1-4GlcNAcβ-Sp0</t>
  </si>
  <si>
    <t>Galβ1-3GalNAcβ1-4(Neu5Acα2-8Neu5Acα2-3)Galβ1-4Glcβ-Sp0</t>
  </si>
  <si>
    <t>GlcNAcβ1-6(GlcNAcβ1-3)GalNAcα-Sp14</t>
  </si>
  <si>
    <t>Neu5Acα2-3Galβ1-4GlcNAcβ1-3Galβ1-4(Fucα1-3)GlcNAc-Sp0</t>
  </si>
  <si>
    <t>HOOC(CH3)CH-3-O-GlcNAcβ1-4GlcNAcβ-Sp10</t>
  </si>
  <si>
    <t>Galα1-4Galβ1-4Glcβ-Sp0</t>
  </si>
  <si>
    <t>GalNAcα1-3(Fucα1-2)Galβ1-3GlcNAcβ1-3GalNAc-Sp14</t>
  </si>
  <si>
    <t>Galβ1-3(GlcNAcβ1-6)GalNAc-Sp14</t>
  </si>
  <si>
    <t>Fucα1-2[6OSO3]Galβ1-4Glc-Sp0</t>
  </si>
  <si>
    <t>Fucα1-2Galβ1-4GlcNΑcβ1-3GalNΑcα-Sp14</t>
  </si>
  <si>
    <t>Galβ1-4GlcNAcα1-6Galβ1-4GlcNAcβ-Sp0</t>
  </si>
  <si>
    <t>Neu5Gcα2-6Galβ1-4GlcNAcβ-Sp0</t>
  </si>
  <si>
    <t>Galβ1-3(Fucα1-4)GlcNAcβ1-2Manα1-3(Galβ1-3(Fucα1-4)GlcNAcβ1-2Manα1-6)Manβ1-4GlcNAcβ1-4GlcNAcβ-Sp19</t>
  </si>
  <si>
    <t>[6OSO3]Galβ1-3[6OSO3]GlcNAc-Sp0</t>
  </si>
  <si>
    <t>Galβ1-4GlcNAcβ1-6(Galβ1-4GlcNAcβ1-2)Manα1-6(Galβ1-4GlcNAcβ1-2Manα1-3)Manβ1-4GlcNAcβ1-4GlcNAcβ-Sp19</t>
  </si>
  <si>
    <t>Galβ1-3(Fucα1-4)GlcNAcβ1-3Galβ1-4GlcNAcβ-Sp0</t>
  </si>
  <si>
    <t>Neu5Acα2-3[6OSO3]Galβ1-4GlcNAcβ-Sp8</t>
  </si>
  <si>
    <t>Galβ1-3GalNAcβ1-4(Neu5Acα2-3)Galβ1-4Glcβ-Sp0</t>
  </si>
  <si>
    <t>Neu5Acα2-6Galβ1-3GlcNAcβ1-3(Galβ1-4GlcNAcβ1-6)Galβ1-4Glc-Sp21</t>
  </si>
  <si>
    <t>Neu5Acα2-6Galβ1-4Glcβ-Sp8</t>
  </si>
  <si>
    <t>GalNAcα1-3GalNAcβ1-3Galα1-4Galβ1-4Glcβ-Sp0</t>
  </si>
  <si>
    <t>Galβ1-3GlcNAcβ-Sp8</t>
  </si>
  <si>
    <t>Neu5Acα2-3Galβ1-4GlcNAcβ-Sp8</t>
  </si>
  <si>
    <t>Galα1-4Galβ1-4GlcNAcβ-Sp8</t>
  </si>
  <si>
    <t>Glcα1-6Glcα1-6Glcα1-6Glcβ-Sp10</t>
  </si>
  <si>
    <t>GalNAcα1-3(Fucα1-2)Galβ1-4(Fucα1-3)GlcNAcβ-Sp0</t>
  </si>
  <si>
    <t>Neu5Acα2-3GalNAcα-Sp8</t>
  </si>
  <si>
    <t>Neu5Acα2-3(6-O-Su)Galβ1-4(Fucα1-3)GlcNAcβ-Sp8</t>
  </si>
  <si>
    <t>Neu5Acβ2-6Galβ1-4GlcNAcβ-Sp8</t>
  </si>
  <si>
    <t>GlcNAcβ1-4(GlcNAcβ1-6)GalNAcα-Sp8</t>
  </si>
  <si>
    <t>Galα1-3(Fucα1-2)Galβ1-3GlcNAcβ1-2Manα1-3(Galα1-3(Fucα1-2)Galβ1-3GlcNAcβ1-2Manα1-6)Manβ1-4GlcNAcβ1-4GlcNAcβ-Sp20</t>
  </si>
  <si>
    <t>Neu5Acα2-3Galβ1-3GalNAcβ1-4(Neu5Acα2-8Neu5Acα2-3)Galβ1-4Glcβ-Sp0</t>
  </si>
  <si>
    <t>Fucα1-2Galβ1-3(Fucα1-4)GlcNAcβ1-3(Galβ1-4(Fucα1-3)GlcNAcβ1-6)Galβ1-4Glc-Sp21</t>
  </si>
  <si>
    <t>Fucα1-2Galβ1-3GlcNAcβ1-3(Galβ1-4(Fucα1-3)GlcNAcβ1-6)Galβ1-4Glc-Sp21</t>
  </si>
  <si>
    <t>Manα1-3(Manα1-6)Manβ1-4GlcNAcβ1-4GlcNAcβ-Sp12</t>
  </si>
  <si>
    <t>Galβ1-3(Fucα1-4)GlcNAcβ1-3Galβ1-3(Fucα1-4)GlcNAcβ-Sp0</t>
  </si>
  <si>
    <t>GalNAcα1-3(Fucα1-2)Galβ1-3GlcNAcβ-Sp0</t>
  </si>
  <si>
    <t>Neu5Acα2-6Galβ1-4GlcNAcβ-Sp0</t>
  </si>
  <si>
    <t>Galβ1-3GalNAcβ-Sp8</t>
  </si>
  <si>
    <t>GlcNAcβ-Sp0</t>
  </si>
  <si>
    <t>Galα1-3(Fucα1-2)Galβ1-3GlcNAcβ-Sp0</t>
  </si>
  <si>
    <t>[6OSO3]Galβ1-4Glcβ-Sp0</t>
  </si>
  <si>
    <t>GalNAcα1-3(Fucα1-2)Galβ1-4GlcNAcβ-Sp0</t>
  </si>
  <si>
    <t>Fucα1-2Galβ1-4(Fucα1-3)GlcNAcβ-Sp8</t>
  </si>
  <si>
    <t>Galβ1-4GlcNAcβ1-2Manα1-3(GlcNAcβ1-4)(Galβ1-4GlcNAcβ1-2)Manβ1-4GlcNAcβ1-4GlcNAc-Sp21</t>
  </si>
  <si>
    <t>Fucα1-2Galβ1-3(Fucα1-4)GlcNAcβ1-2Manα1-3(Fucα1-2Galβ1-3(Fucα1-4)GlcNAcβ1-2Manα1-6)Manβ1-4GlcNAcβ1-4GlcNAcβ-Sp19</t>
  </si>
  <si>
    <t>GlcNAcβ1-3Galβ-Sp8</t>
  </si>
  <si>
    <t>GlcNAcα1-4Galβ1-4GlcNAcβ1-3Galβ1-4Glcβ-Sp0</t>
  </si>
  <si>
    <t>Glcα1-4Glcα1-4Glcα1-4Glcβ-Sp10</t>
  </si>
  <si>
    <t>Neu5Gcα2-3Galβ1-3(Fucα1-4)GlcNAcβ-Sp0</t>
  </si>
  <si>
    <t>GlcNAcβ1-2Manα1-3(GlcNAcβ1-2(GlcNAcβ1-6)Manα1-6)Manβ1-4GlcNAcβ1-4GlcNAcβ-Sp19</t>
  </si>
  <si>
    <t>Galα1-3(Fucα1-2)Galβ1-3GalNAcα-Sp8</t>
  </si>
  <si>
    <t>Fucα1-3(Galβ1-4)GlcNAcβ1-2Manα1-3(Fucα1-3(Galβ1-4)GlcNAcβ1-2Manα1-6)Manβ1-4GlcNAcβ1-4GlcNAcβ-Sp20</t>
  </si>
  <si>
    <t>Galβ1-4GlcNΑcβ1-2(Galβ1-4GlcNΑcβ1-4)Manα1-3(Galβ1-4GlcNΑcβ1-2(Galβ1-4GlcNΑcβ1-6)Manα1-6)Manβ1-4GlcNΑcβ1-4GlcNΑcβ-Sp21</t>
  </si>
  <si>
    <t>GlcNAcβ1-3Galβ1-3GalNAcα-Sp8</t>
  </si>
  <si>
    <t>Fucα1-2Galβ1-3GlcNAcβ1-3Galβ1-4Glcβ-Sp10</t>
  </si>
  <si>
    <t>Neu5Acα2-6Galβ1-4GlcNAcβ1-3Galβ1-4GlcNAcβ1-3Galβ1-4GlcNAcβ-Sp0</t>
  </si>
  <si>
    <t>[3OSO3][6OSO3]Galβ1-4[6OSO3]GlcNAcβ-Sp0</t>
  </si>
  <si>
    <t>GalNΑcα1-3GalNΑcβ1-3Galα1-4Galβ1-4GlcNΑcβ-Sp0</t>
  </si>
  <si>
    <t>GlcNAcβ1-3Galβ1-4GlcNAcβ-Sp0</t>
  </si>
  <si>
    <t>Fucα1-2[6OSO3]Galβ1-4[6OSO3]Glc-Sp0</t>
  </si>
  <si>
    <t>Neu5Acα2-6Galβ1-4GlcNAcβ1-2Manα1-3(Galβ1-4GlcNAcβ1-2Manα1-6)Manβ1-4GlcNAcβ1-4GlcNAcβ-Sp12</t>
  </si>
  <si>
    <t>[9NAc]Neu5Acα-Sp8</t>
  </si>
  <si>
    <t>[3OSO3]Galβ1-4[6OSO3]GlcNAcβ-Sp8</t>
  </si>
  <si>
    <t>[3OSO3]Galβ1-4(Fucα1-3)Glc-Sp0</t>
  </si>
  <si>
    <t>Neu5Acα2-8Neu5Acα2-3(GalNAcβ1-4)Galβ1-4Glcβ-Sp0</t>
  </si>
  <si>
    <t>Fucα1-2Galβ1-3GlcNAcβ-Sp0</t>
  </si>
  <si>
    <t>Galα1-3Galβ1-3GlcNAcβ1-2Manα1-3(Galα1-3Galβ1-3GlcNAcβ1-2Manα1-6)Manβ1-4GlcNAcβ1-4GlcNAc-Sp19</t>
  </si>
  <si>
    <t>Galβ1-3GlcNAcβ1-3GalNAcα-Sp14</t>
  </si>
  <si>
    <t>GalNAcα1-3(Fucα1-2)Galβ1-4GlcNAcβ1-2Manα1-3(GalNAcα1-3(Fucα1-2)Galβ1-4GlcNAcβ1-2Manα1-6)Manβ1-4GlcNAcβ1-4GlcNAcβ-Sp20</t>
  </si>
  <si>
    <t>Galα1-3(Fucα1-2)Galβ1-4GlcNAcβ1-2Manα1-3(Galα1-3(Fucα1-2)Galβ1-4GlcNAcβ1-2Manα1-6)Manβ1-4GlcNAcβ1-4(Fucα1-6)GlcNAcβ-Sp22</t>
  </si>
  <si>
    <t>Galβ1-3(Fucα1-4)GlcNAcβ1-3Galβ1-4(Fucα1-3)GlcNAcβ-Sp0</t>
  </si>
  <si>
    <t>Neu5Acα2-8Neu5Acα2-8Neu5Acα2-8Neu5Acα2-3(GalNAcβ1-4)Galβ1-4Glcβ-Sp0</t>
  </si>
  <si>
    <t>Galβ1-3(Galβ1-4GlcNAcβ1-6)GalNAc-Sp14</t>
  </si>
  <si>
    <t>Galβ1-4GlcNAcβ1-3GalNAcα-Sp8</t>
  </si>
  <si>
    <t>Fucα1-2Galβ1-3GalNAcβ1-4(Neu5Acα2-3)Galβ1-4Glcβ-Sp0</t>
  </si>
  <si>
    <t>Fucα1-2Galβ1-4GlcNAcβ1-2(Fucα1-2Galβ1-4GlcNAcβ1-4)Manα1-3(Fucα1-2Galβ1-4 GlcNAcβ1-2Manα1-6)Manβ1-4GlcNAcβ1-4GlcNAcβ-Sp12</t>
  </si>
  <si>
    <t>Glcβ1-6Glcβ-Sp8</t>
  </si>
  <si>
    <t>KDNα2-3Galβ1-3GlcNAcβ-Sp0</t>
  </si>
  <si>
    <t>Galβ1-2Galβ-Sp8</t>
  </si>
  <si>
    <t>GalNAcα1-3(Fucα1-2)Galβ1-4Glcβ-Sp0</t>
  </si>
  <si>
    <t>Fucα1-2Galβ1-3GalNAcβ1-3Galα-Sp9</t>
  </si>
  <si>
    <t>Neu5Acα2-6Galβ1-4GlcNAcβ1-2Manα1-3(Neu5Acα2-6Galβ1-4GlcNAcβ1-2Manα1-6)Manβ1-4GlcNAcβ1-4GlcNAcβ-Sp12</t>
  </si>
  <si>
    <t>[3OSO3]Galβ1-4(Fucα1-3)GlcNAc-Sp0</t>
  </si>
  <si>
    <t>GlcNAcβ1-2Manα1-3(Galβ1-4GlcNAcβ1-2Manα1-6)Manβ1-4GlcNAcβ1-4GlcNAc-Sp12</t>
  </si>
  <si>
    <t>KDNα2-6Galβ1-4GlcNAc-Sp0</t>
  </si>
  <si>
    <t>Galβ1-4GlcNAcβ1-3(Galβ1-4GlcNAcβ1-6)Galβ1-4GlcNAc-Sp0</t>
  </si>
  <si>
    <t>Galβ1-3GlcNAcβ1-2Manα1-3(Galβ1-3GlcNAcβ1-2Manα1-6)Manβ1-4GlcNAcβ1-4(Fucα1-6)GlcNAcβ-Sp22</t>
  </si>
  <si>
    <t>Galα1-3GalNAcα-Sp8</t>
  </si>
  <si>
    <t>Galβ1-3GalNAcα-Sp14</t>
  </si>
  <si>
    <t>Manα1-3(Manα1-6)Manβ1-4GlcNAcβ1-4GlcNAcβ-Sp13</t>
  </si>
  <si>
    <t>Neu5Gcα2-3Galβ1-3GlcNAcβ-Sp0</t>
  </si>
  <si>
    <t>Galα1-3(Fucα1-2)Galβ-Sp8</t>
  </si>
  <si>
    <t>Galα1-3GalNAcα-Sp16</t>
  </si>
  <si>
    <t>Neu5Acα2-3Galβ1-4(Fucα1-3)GlcNAcβ1-3Galβ-Sp8</t>
  </si>
  <si>
    <t>Fucα1-4GlcNAcβ-Sp8</t>
  </si>
  <si>
    <t>GlcAβ-Sp8</t>
  </si>
  <si>
    <t>GlcNAcβ1-3(GlcNAcβ1-4)(GlcNAcβ1-6)GlcNAc-Sp8</t>
  </si>
  <si>
    <t>Glcα-Sp8</t>
  </si>
  <si>
    <t>Galβ1-4GlcNAcβ1-3Galβ1-4(Fucα1-3)GlcNAcβ1-3Galβ1-4(Fucα1-3)GlcNAcβ-Sp0</t>
  </si>
  <si>
    <t>[3OSO3]Galβ1-3GlcNAcβ-Sp0</t>
  </si>
  <si>
    <t>Fucα1-2Galβ1-4(Fucα1-3)GlcNAcβ1-3Galβ1-4(Fucα1-3)GlcNAcβ1-3Galβ1-4(Fucα1-3)GlcNAcβ-Sp0</t>
  </si>
  <si>
    <t>[4OSO3][6OSO3]Galβ1-4GlcNAcβ-Sp0</t>
  </si>
  <si>
    <t>Neu5Acα2-6Galβ-Sp8</t>
  </si>
  <si>
    <t>GlcNAcβ1-3Galβ1-4GlcNAcβ-Sp8</t>
  </si>
  <si>
    <t>Galβ1-4GlcNAcβ1-4(Galβ1-4GlcNAcβ1-2)Manα1-3(GlcNAcβ1-4)(Galβ1-4GlcNAcβ1-6(Galβ1-4-GlcNAcβ1-2)Manα1-6)Manβ1-4GlcNAcβ1-4GlcNAc-Sp21</t>
  </si>
  <si>
    <t>Fucα1-2Galβ1-3GlcNAcβ-Sp8</t>
  </si>
  <si>
    <t>Neu5Acα2-8Neu5Acα2-8Neu5Acα2-3(GalNAcβ1-4)Galβ1-4Glcβ-Sp0</t>
  </si>
  <si>
    <t>[3OSO3]Galβ1-4[6OSO3]GlcNAcβ-Sp0</t>
  </si>
  <si>
    <t>[3OSO3][6OSO3]Galβ1-4GlcNAcβ-Sp0</t>
  </si>
  <si>
    <t>GalNAcα1-3(Fucα1-2)Galβ1-3GlcNAcβ1-2Manα1-3(GalNAcα1-3(Fucα1-2)Galβ1-3GlcNAcβ1-2Manα1-6)Manβ1-4GlcNAcβ1-4GlcNAcβ-Sp20</t>
  </si>
  <si>
    <t>Fucα1-2Galβ1-3GlcNAcβ1-3GalNAc-Sp14</t>
  </si>
  <si>
    <t>GlcNAcβ1-3GalNAcα-Sp14</t>
  </si>
  <si>
    <t>GlcNAcβ1-4GlcNAcβ-Sp10</t>
  </si>
  <si>
    <t>Galβ1-4Galβ-Sp10</t>
  </si>
  <si>
    <t>Neu5Aca2-8Neu5Aca2-3Galb1-3GalNAcb1-4(Neu5Aca2-8Neu5Aca2-3)Galb1-4Glcb-sp0</t>
  </si>
  <si>
    <t>Galβ1-3(Fucα1-4)GlcNAcβ-Sp0</t>
  </si>
  <si>
    <t>Galβ1-4(Fucα1-3)GlcNAcβ1-3Galβ1-3(Fucα1-4)GlcNAcβ-Sp0</t>
  </si>
  <si>
    <t>Galα1-3(Fucα1-2)Galβ-Sp18</t>
  </si>
  <si>
    <t>Glcα1-6Glcα1-6Glcβ-Sp8</t>
  </si>
  <si>
    <t>[3OSO3]Galβ1-4(Fucα1-3)GlcNAcβ-Sp8</t>
  </si>
  <si>
    <t>Galα1-3Galβ1-4Glc-Sp10</t>
  </si>
  <si>
    <t>GlcNAcβ1-2Galβ1-3GalNAcα-Sp8</t>
  </si>
  <si>
    <t>Neu5Acα2-8Neu5Acα2-8Neu5Acβ-Sp8</t>
  </si>
  <si>
    <t>Fucα1-2Galβ1-3GalNAcβ1-4(Neu5Acα2-3)Galβ1-4Glcβ-Sp9</t>
  </si>
  <si>
    <t>Neu5Gcβ2-6Galβ1-4GlcNAc-Sp8</t>
  </si>
  <si>
    <t>GlcNAcα1-4Galβ1-3GlcNAcβ-Sp0</t>
  </si>
  <si>
    <t>Neu5Gcα2-3Galβ1-4(Fucα1-3)GlcNAcβ-Sp0</t>
  </si>
  <si>
    <t>6-H2PO3Glcβ-Sp10</t>
  </si>
  <si>
    <t>Galβ1-3Galβ1-4GlcNAcβ-Sp8</t>
  </si>
  <si>
    <t>Neu5Acα2-8Neu5Acα2-8Neu5Acα-Sp8</t>
  </si>
  <si>
    <t>KDNα2-3Galβ1-4GlcNAcβ-Sp0</t>
  </si>
  <si>
    <t>Neu5Acα2-8Neu5Acα2-8Neu5Acα2-3Galβ1-4Glcβ-Sp0</t>
  </si>
  <si>
    <t>Galβ1-4(Fucα1-3)GlcNAcβ-Sp8</t>
  </si>
  <si>
    <t>GalNAcβ1-6GalNAcβ-Sp8</t>
  </si>
  <si>
    <t>GlcNAcβ1-6GalNAcα-Sp8</t>
  </si>
  <si>
    <t>Neu5Acα2-8Neu5Acα-Sp8</t>
  </si>
  <si>
    <t>Galβ1-3(Fucα1-4)GlcNAcβ-Sp8</t>
  </si>
  <si>
    <t>GlcNAcβ1-3(GlcNAcβ1-6)GalNAcα-Sp8</t>
  </si>
  <si>
    <t>Galα1-3(Fucα1-2)Galβ1-3GalNAcb-Sp8</t>
  </si>
  <si>
    <t>Galβ1-3GalNAcα1-3(Fucα1-2)Galβ1-4Glc-Sp0</t>
  </si>
  <si>
    <t>Galα1-3Galβ1-4Glcβ-Sp0</t>
  </si>
  <si>
    <t>Galα1-3(Fucα1-2)Galβ1-4(Fucα1-3)Glcβ-Sp21</t>
  </si>
  <si>
    <t>[4OSO3]Galβ1-4GlcNAcβ-Sp8</t>
  </si>
  <si>
    <t>Galα1-3(Fucα1-2)Galβ1-3GlcNAcβ1-3GalNAc-Sp14</t>
  </si>
  <si>
    <t>Galβ1-3(Fucα1-4)GlcNAc-Sp8</t>
  </si>
  <si>
    <t>Galβ1-4(Fucα1-3)GlcNAcβ1-4Galβ1-4(Fucα1-3)GlcNAcβ-Sp0</t>
  </si>
  <si>
    <t>Neu5Ac(9Ac)a2-3Galβ1-3GlcNAcβ-Sp0</t>
  </si>
  <si>
    <t>Neu5Acα2-6Galβ1-4GlcNAcβ-Sp8</t>
  </si>
  <si>
    <t>GlcNAcβ-Sp8</t>
  </si>
  <si>
    <t>Galβ1-4(Fucα1-3)GlcNAcβ1-4Galβ1-4(Fucα1-3)GlcNAcβ1-4Galβ1-4(Fucα1-3)GlcNAcβ-Sp0</t>
  </si>
  <si>
    <t>Fucα1-2Galβ1-3GlcNAcβ1-2Manα1-3(Fucα1-2Galβ1-3GlcNAcβ1-2Manα1-6)Manβ1-4GlcNAcβ1-4(Fucα1-6)GlcNAcβ-Sp22</t>
  </si>
  <si>
    <t>Galα1-6Glcβ-Sp8</t>
  </si>
  <si>
    <t>Neu5Acα2-3Galβ1-3GlcNAcβ1-2Manα1-6(GlcNAcβ1-4)(Neu5Acα2-3Galβ1-3GlcNAcβ1-2Manα1-3)Manβ1-4GlcNAcβ1-4GlcNAc-Sp21</t>
  </si>
  <si>
    <t>Fucα1-2Galβ1-4(Fucα1-3)GlcNAcβ1-2Manα1-6(Fucα1-2Galβ1-4(Fucα1-3)GlcNAcβ1-2Manα1-3)Manβ1-4GlcNAcβ1-4(Fucα1-6)GlcNAcβ-6AA</t>
  </si>
  <si>
    <t xml:space="preserve">Galβ1-3[6OSO3]GlcNAcβ-Sp8 </t>
  </si>
  <si>
    <t>Fucα1-2Galβ1-3(Fucα1-4)GlcNAcβ1-2Manα1-6(Fucα1-2Galβ1-3(Fucα1-4)GlcNAcβ1-2Manα1-3)Manβ1-4GlcNAcβ1-4(Fucα1-6)GlcNAcβ-Sp19</t>
  </si>
  <si>
    <t>Galβ1-4GlcNAcβ1-2(Gal β1-4GlcNAcβ1-4)Manα1-3(GlcNAcβ1-4)[Galβ1-4GlcNAcβ1-2(Galβ1-4GlcNAcβ1-6)Manα1-6]Manβ1-4GlcNAcβ1-4(Fucα1-6)GlcNAc-Sp21</t>
  </si>
  <si>
    <t xml:space="preserve">[3OSO3]GalNAcβ1-4GlcNAc-Sp8 </t>
  </si>
  <si>
    <t>[6OSO3](Fucα1-2)Galβ1-3[6OSO3]GlcNAcβ-Sp0</t>
  </si>
  <si>
    <t>Galβ1-4GlcNAcβ1-6(Galβ1-4GlcNAcβ1-2)Manα1-6(Galβ1-4GlcNAcβ1-2Manα1-3)Manβ1-4GlcNAcβ1-4(Fucα1-6)GlcNAcβ-6AA</t>
  </si>
  <si>
    <t>Manα1-6(Manα1-3)Manβ1-4GlcNAcβ1-4(Fucα1-6)GlcNAcβ-Sp19</t>
  </si>
  <si>
    <t>Fucα1-2Galβ1-4GlcNAcβ1-2Manα-Sp0</t>
  </si>
  <si>
    <t xml:space="preserve">Galβ1-3GlcNAcα1-3Galβ1-4GlcNAcβ-Sp8 </t>
  </si>
  <si>
    <t>Galβ1-3(Fucα1-4)GlcNAcβ1-6GalNacα-Sp14</t>
  </si>
  <si>
    <t>GalNAcα1-3(Fucα1-2)Galβ1-3GlcNAcβ1-6GalNAcα-Sp14</t>
  </si>
  <si>
    <t xml:space="preserve">Galβ1-4[6PO3]GlcNAcβ-Sp0 </t>
  </si>
  <si>
    <t>Neu5Acα2-6Galβ1-4GlcNAcβ1-6(Fucα1-2Galβ1-4(Fucα1-3)GlcNAcβ1-3)Galβ1-4Glc-Sp21</t>
  </si>
  <si>
    <t>Neu5Acα2-3Galβ1-4GlcNAcβ1-2Manα-Sp0</t>
  </si>
  <si>
    <t>Galβ1-3GlcNAcβ1-2Manα1-6(GlcNAcβ1-4)(Galβ1-3GlcNAcβ1-2Manα1-3)Manβ1-4GlcNAcβ1-4GlcNAcβ-Sp21</t>
  </si>
  <si>
    <t xml:space="preserve">GalNAcβ1-4[6OSO3]GlcNAc-Sp8 </t>
  </si>
  <si>
    <t>Galα1-3Galβ1-4GlcNAcβ1-6GalNAcα-Sp14</t>
  </si>
  <si>
    <t>[3OSO3]GalNAcβ1-4(Fucα1-3)GlcNAcβ-Sp8</t>
  </si>
  <si>
    <t>(Fucα1-2)Galβ1-3[6OSO3]GlcNAcβ-Sp0</t>
  </si>
  <si>
    <t>Neu5Acα2-6Galβ1-4GlcNAcβ1-6(Galβ1-3GlcNAcβ1-3)Galβ1-4Glcβ-Sp21</t>
  </si>
  <si>
    <t>Neu5Acα2-8Neu5Acα2-3Galβ1-3GalNAcβ1-4(Neu5Acα2-8Neu5Acα2-3)Galβ1-4Glcβ-Sp0</t>
  </si>
  <si>
    <t>Galα1-3Galβ1-3GlcNAcβ1-6GalNAcα-Sp14</t>
  </si>
  <si>
    <t>GalNAcβ1-4Galβ1-4Glcβ-Sp0</t>
  </si>
  <si>
    <t>Galβ1-4(Fucα1-3)GlcNAcβ1-2Manα-Sp0</t>
  </si>
  <si>
    <t>(Fucα1-2)Galβ1-3GlcNAcβ1-6(Fucα1-2Galβ1-3GlcNAcβ1-3)GalNAcα-Sp14</t>
  </si>
  <si>
    <t>GalNAcβ1-4[6OSO3](Fucα1-3)GlcNAcβ-Sp8</t>
  </si>
  <si>
    <t>Neu5Acα2-6Galβ1-4GlcNAcβ1-6GalNAcα-Sp14</t>
  </si>
  <si>
    <t>Galβ1-3GlcNAcβ1-6GalNAcα-Sp14</t>
  </si>
  <si>
    <t>Galα1-3(Fucα1-2)Galβ1-3GalNAcβ-Sp8</t>
  </si>
  <si>
    <t xml:space="preserve">[4OSO3][6OSO3]GalNAcβ1-4GlcNAc-Sp8 </t>
  </si>
  <si>
    <t>Neu5Acα2-6Galβ1-4GlcNAcβ1-2Manα1-6(Neu5Acα2-6Galβ1-4GlcNAcβ1-2Manα1-3)Manβ1-4GlcNAcβ1-4(Fucα1-6)GlcNAcβ-6AA</t>
  </si>
  <si>
    <t>[4OSO3]GalNacβ-Sp10</t>
  </si>
  <si>
    <t>[3OSO3]Galβ1-3(Fucα1-4) GlcNAcα-Sp0</t>
  </si>
  <si>
    <t>Neu5Acα2-6Galβ1-4 GlcNAcβ1-6(Neu5Acα2-6Galβ1-4GlcNAcβ1-3)GalNAcα-Sp14</t>
  </si>
  <si>
    <t xml:space="preserve">[6PO3]Galβ1-4GlcNAcβ-Sp0 </t>
  </si>
  <si>
    <t>Galα1-3(Fucα1-2)Galβ1-4GlcNAcβ1-6GalNAcα-Sp14</t>
  </si>
  <si>
    <t>[3OSO3]GalNAcβ1-4[3OSO3]GlcNAc-Sp8</t>
  </si>
  <si>
    <t xml:space="preserve">[6OSO3]GalNAcβ1-4GlcNAc-Sp8 </t>
  </si>
  <si>
    <t>Neu5Acα2-6GalNAcβ1-4[6OSO3]GlcNAcβ-Sp8</t>
  </si>
  <si>
    <t>[6OSO3](Fucα1-2) Galβ1-3GlcNAcβ-Sp0</t>
  </si>
  <si>
    <t>Fucα1-2Galβ1-4GlcNAcβ1-6GalNAcα-Sp14</t>
  </si>
  <si>
    <t>GlcNAcβ1-6(GlcNAcβ1-2)Manα1-6(GlcNAcβ1-2Manα1-3)Manβ1-4GlcNAcβ1-4(Fucα1-6)GlcNAcβ-6AA</t>
  </si>
  <si>
    <t>GlcNAcβ1-2(GlcNAcβ1-4)Manα1-3(GlcNAcβ1-4)[GlcNAcβ1-2(GlcNAcβ1-6)Manα1-6]Manβ1-4GlcNAcβ1-4(Fucα1-6)GlcNAc-Sp21</t>
  </si>
  <si>
    <t>Galb1-4GlcNAcb1-3Galb1-4GlcNAcb1-2Mana1-6(Galb1-4GlcNAcb1-3Galb1-4GlcNAcb1-2Mana1-3)Manb1-4GlcNAcb1-4GlcNAcb-Sp12</t>
  </si>
  <si>
    <t>Neu5Gca2-8Neu5Aca2-3Galb1-4GlcNAc-Sp0</t>
  </si>
  <si>
    <t>Neu5Aca2-6Galb1-4GlcNAcb1-2Mana1-6(Neu5Aca2-3Galb1-4GlcNAcb1-2Mana1-3)Manb1-4GlcNAcb1-4GlcNAcb-Sp12</t>
  </si>
  <si>
    <t>Neu5Aca2-6Galb1-4(6S)GlcNAcb-Sp8</t>
  </si>
  <si>
    <t>GlcNAcb1-3Galb1-4GlcNAcb1-3Galb1-4GlcNAcb1-6(GlcNAcb1-3Galb1-4GlcNAcb1-3Galb1-4GlcNAb1-2)Mana1-6(GlcNAcb1-3Galb1-4GlcNAcb1-3Galb1-4GlcNAcb1-2Mana1-3)Manb1-4GlcNAcb1-4(Fuca1-6)GlcNAcb-Sp24</t>
  </si>
  <si>
    <t>Fuca1-4(Galb1-3)GlcNAcb1-2 Mana-Sp0</t>
  </si>
  <si>
    <t>GlcNAcb1-3Galb1-4GlcNAcb1-6(GlcNAcb1-3Galb1-4GlcNAcb1-2)Mana1-6(GlcNAcb1-3Galb1-4GlcNAcb1-2Man a1-3)Manb1-4GlcNAcb1-4GlcNAc-Sp24</t>
  </si>
  <si>
    <t>GlcNAcb1-3Galb1-4GlcNAcb1-3Galb1-4GlcNAcb1-2Mana1-6(GlcNAcb1-3Galb1-4GlcNAcb1-3Galb1-4GlcNAcb1-2Mana1-3)Manb1-4GlcNAcb1-4GlcNAcb-Sp25</t>
  </si>
  <si>
    <t>Neu5Aca2-3Galb1-4GlcNAcb1-3Galb1-4GlcNAcb1-2Mana1-6(Neu5Aca2-3Galb1-4GlcNAcb1-3Galb1-4GlcNAcb1-2Mana1-3)Manb1-4GlcNAcb1-4GlcNAcb-Sp12</t>
  </si>
  <si>
    <t>Fuca1-4(Galb1-3)GlcNAcb1-2Mana1-6(Fuca1-4(Galb1-3)GlcNAcb1-2Mana1-3)Manb1-4GlcNAcb1-4(Fuca1-6)GlcNAcb-Sp22</t>
  </si>
  <si>
    <t>GlcNAcb1-6(GlcNAcb1-4)GalNAca-Sp8</t>
  </si>
  <si>
    <t>GlcNAcb1-3Galb1-4GlcNAcb1-3Galb1-4GlcNAcb1-2Mana1-6(GlcNAcb1-3Galb1-4GlcNAcb1-3Galb1-4GlcNAcb1-2Mana1-3)Manb1-4GlcNAcb1-4GlcNAcb-Sp12</t>
  </si>
  <si>
    <t>GlcNAcb1-3Galb1-4GlcNAcb1-3Galb1-4GlcNAcb1-3Galb1-4GlcNAcb1-6(GlcNAcb1-3Galb1-4GlcNAcb1-3Galb1-4GlcNAcb1-3Galb1-4GlcNAb1-2)Mana1-6(GlcNAcb1-3Galb1-4GlcNAcb1-3Galb1-4GlcNAcb1-3Galb1-4GlcNAcb1-2Mana1-3)Manb1-4GlcNAcb1-4(Fuca1-6)GlcNAcb-Sp24</t>
  </si>
  <si>
    <t xml:space="preserve">(6P)Galb1-4GlcNAcb-SP0 </t>
  </si>
  <si>
    <t>Fuca1-2Galb1-4GlcNAcb1-2Mana1-6(Fuca1-2Galb1-4GlcNAcb1-2Mana1-3)Manb1-4GlcNAcb1-4(Fuca1-6)GlcNAcb-Sp22</t>
  </si>
  <si>
    <t>Mana1-6(Mana1-2Mana1-3)Mana1-6(Mana1-2Mana1-3)Manb1-4GlcNAcb1-4GlcNAcb-Sp12</t>
  </si>
  <si>
    <t>GlcNAcb1-3Galb1-4GlcNAcb1-3Galb1-4GlcNAcb1-3Galb1-4GlcNAcb1-3Galb1-4GlcNAcb1-2Mana1-6(GlcNAcb1-3Galb1-4GlcNAcb1-3Galb1-4GlcNAcb1-3Galb1-4GlcNAcb1-3Galb1-4GlcNAcb1-2Mana1-3)Manb1-4GlcNAcb1-4GlcNAcb-Sp25</t>
  </si>
  <si>
    <t>(6S)Galb1-4Glcb-Sp0</t>
  </si>
  <si>
    <t>(3S)Galb1-4(6S)Glcb-Sp0</t>
  </si>
  <si>
    <t>Neu5Aca2-3Galb1-4GlcNAcb1-6(Neu5Aca2-3Galb1-3)GalNAca-Sp14</t>
  </si>
  <si>
    <t>GlcNAcb1-3Galb1-4GlcNAcb1-3Galb1-4GlcNAcb1-3Galb1-4GlcNAcb1-2Mana1-6(GlcNAcb1-3Galb1-4GlcNAcb1-3Galb1-4GlcNAcb1-3Galb1-4GlcNAcb1-2Mana1-3)Manb1-4GlcNAcb1-4GlcNAcb-Sp25</t>
  </si>
  <si>
    <t>GlcNAcb1-3Galb1-4GlcNAcb1-3Galb1-4GlcNAcb1-3Galb1-4GlcNAcb1-3Galb1-4GlcNAcb1-6(GlcNAcb1-3Galb1-4GlcNAcb1-3Galb1-4GlcNAcb1-3Galb1-4GlcNAcb1-3Galb1-4GlcNAb1-2)Mana1-6(GlcNAcb1-3Galb1-4GlcNAcb1-3Galb1-4GlcNAcb1-3Galb1-4GlcNAcb1-3Galb1-4GlcNAcb1-2Mana1-3)Manb1-4GlcNAcb1-4(Fuca1-6)GlcNAcb-Sp24</t>
  </si>
  <si>
    <t>Galb1-4GlcNAcb1-3Galb1-4GlcNAcb1-3Galb1-4GlcNAcb1-3Galb1-4GlcNAcb1-3Galb1-4GlcNAcb1-6(Galb1-4GlcNAcb1-3Galb1-4GlcNAcb1-3Galb1-4GlcNAcb1-3Galb1-4GlcNAcb1-3Galb1-4GlcNAb1-2)Mana1-6(Galb1-4GlcNAcb1-3Galb1-4GlcNAcb1-3Galb1-4GlcNAcb1-3Galb1-4GlcNAcb1-3Galb1-4GlcNAcb1-2Mana1-3)Manb1-4GlcNAcb1-4(Fuca1-6)GlcNAcb-Sp24</t>
  </si>
  <si>
    <t>(3S)Galb1-4Glcb-Sp8</t>
  </si>
  <si>
    <t>MurNAcb1-4GlcNAcb-Sp10</t>
  </si>
  <si>
    <t>Galb1-4GlcNAcb1-3Galb1-4GlcNAcb1-3Galb1-4GlcNAcb1-3Galb1-4GlcNAcb1-6(Galb1-4GlcNAcb1-3Galb1-4GlcNAcb1-3Galb1-4GlcNAcb1-3Galb1-4GlcNAb1-2)Mana1-6(Galb1-4GlcNAcb1-3Galb1-4GlcNAcb1-3Galb1-4GlcNAcb1-3Galb1-4GlcNAcb1-2Mana1-3)Manb1-4GlcNAcb1-4(Fuca1-6)GlcNAcb-Sp24</t>
  </si>
  <si>
    <t>(3S)Galb1-3GlcNAcb-Sp8</t>
  </si>
  <si>
    <t>Mana1-2Mana1-6(Mana1-3)Mana1-6(Mana1-2Mana1-2Mana1-3)Manb1-4GlcNAcb1-4GlcNAcb-Sp12</t>
  </si>
  <si>
    <t>Gala1-3(Fuca1-2)Galb1-4GlcNAcb1-6(Gala1-3(Fuca1-2)Galb1-4GlcNAcb1-3)GalNAc-Sp14</t>
  </si>
  <si>
    <t>GlcNAcb1-6(Neu5Aca2-3Galb1-3)GalNAca-Sp14</t>
  </si>
  <si>
    <t>Neu5Aca2-3Galb1-4GlcNAcb1-3Galb1-4GlcNAcb1-6(Neu5Aca2-3Galb1-4GlcNAcb1-3Galb1-4GlcNAcb1-3)GalNAca-Sp14</t>
  </si>
  <si>
    <t>Neu5Aca2-3Galb1-4GlcNAcb1-6GalNAca-Sp14</t>
  </si>
  <si>
    <t>Neu5Aca2-3Galb1-4(Neu5Aca2-3Galb1-3)GlcNAcb-Sp8</t>
  </si>
  <si>
    <t>(3S)Galb-Sp8</t>
  </si>
  <si>
    <t>Fuca1-2Galb1-3GlcNAcb1-6(Fuca1-2Galb1-3GlcNAcb1-3)GalNAca-Sp14</t>
  </si>
  <si>
    <t>GlcNAcb1-3Galb1-4GlcNAcb1-3Galb1-4GlcNAcb1-3Galb1-4GlcNAcb1-2Mana1-6(GlcNAcb1-3Galb1-4GlcNAcb1-3Galb1-4GlcNAcb1-3Galb1-4GlcNAcb1-2Mana1-3)Manb1-4GlcNAcb1-4(Fuca1-6)GlcNAcb-Sp24</t>
  </si>
  <si>
    <t xml:space="preserve">(3S)Galb1-4(Fuca1-3)(6S)GlcNAcb-Sp8 </t>
  </si>
  <si>
    <t>Fuca1-2Galb1-3(6S)GlcNAcb-Sp0</t>
  </si>
  <si>
    <t>Galb1-3GlcNAcb1-6(Galb1-3)GalNAc-Sp14</t>
  </si>
  <si>
    <t>Galb1-4GlcNAcb1-2Mana-Sp0</t>
  </si>
  <si>
    <t>GlcNAcb1-3Galb1-4GlcNAcb1-3Galb1-4GlcNAcb1-3GalNAca-Sp14</t>
  </si>
  <si>
    <t>Galb1-4GlcNAcb1-3Galb1-4GlcNAcb1-3Galb1-4GlcNAcb1-6(Galb1-4GlcNAcb1-3Galb1-4GlcNAcb1-3Galb1-4GlcNAb1-2)Mana1-6(Galb1-4GlcNAcb1-3Galb1-4GlcNAcb1-3Galb1-4GlcNAcb1-2Mana1-3)Manb1-4GlcNAcb1-4(Fuca1-6)GlcNAcb-Sp24</t>
  </si>
  <si>
    <t>Fuca1-2Galb1-3GlcNAcb1-2Mana1-6(Fuca1-2Galb1-3GlcNAcb1-2Mana1-3)Manb1-4GlcNAcb1-4(Fuca1-6)GlcNAcb-Sp22</t>
  </si>
  <si>
    <t>GlcNAcb1-6(GlcNAcb1-2)Mana1-6(GlcNAcb1-2Mana1-3)Manb1-4GlcNAcb1-4(Fuca1-6)GlcNAcb-Sp24</t>
  </si>
  <si>
    <t>GalNAca1-3(Fuca1-2)Galb1-4GlcNAcb1-6GalNAc-Sp14</t>
  </si>
  <si>
    <t>Fuca1-2Galb1-3(Fuca1-4)GlcNAcb1-2Mana1-6(Fuca1-2Galb1-3(Fuca1-4)GlcNAcb1-2Mana1-3)Manb1-4GlcNAcb1-4(Fuca1-6)GlcNAcb1-4(Fuca1-6)GlcNAcb-Sp19</t>
  </si>
  <si>
    <t>Mana1-6(Mana1-3)Manb1-4GlcNAcb1-4(Fuca1-6)GlcNAcb-Sp19</t>
  </si>
  <si>
    <t>Neu5Aca2-3Galb1-3GalNAcb1-4(Neu5Aca2-3)Galb1-4Glcb-Sp0</t>
  </si>
  <si>
    <t>GlcNAcb1-2Mana1-6(Neu5Aca2-6Galb1-4GlcNAcb1-2Mana1-3)Manb1-4GlcNAcb1-4GlcNAcb-Sp12</t>
  </si>
  <si>
    <t>(6S)GlcNAcb-Sp8</t>
  </si>
  <si>
    <t>GalNAcb1-4Galb1-4Glcb-Sp0</t>
  </si>
  <si>
    <t>GlcNAcb1-3Galb1-4GlcNAcb1-3Galb1-4GlcNAcb1-2Mana1-6(GlcNAcb1-3Galb1-4GlcNAcb1-3Galb1-4GlcNAcb1-2Mana1-3)Manb1-4GlcNAcb1-4(Fuca1-6)GlcNAcb-Sp24</t>
  </si>
  <si>
    <t>Mana1-2Mana1-6(Mana1-2Mana1-3)Mana1-6(Mana1-2Mana1-2Mana1-3)Manb1-4GlcNAcb1-4GlcNAcb-Sp12</t>
  </si>
  <si>
    <t>Fuca1-2Galb1-4GlcNAcb1-3Galb1-4GlcNAcb1-2Mana1-6(Fuca1-2Galb1-4GlcNAcb1-3Galb1-4GlcNAcb1-2Mana1-3)Manb1-4GlcNAcb1-4GlcNAcb-Sp24</t>
  </si>
  <si>
    <t>(3S)Galb1-4(Fuca1-3)Glcb-Sp0</t>
  </si>
  <si>
    <t>(6P)Glcb-Sp10</t>
  </si>
  <si>
    <t>GlcNAcb1-3Galb1-4GlcNAcb1-2Mana1-6(GlcNAcb1-3Galb1-4GlcNAcb1-2Mana1-3)Manb1-4GlcNAcb1-4(Fuca1-6)GlcNAcb-Sp24</t>
  </si>
  <si>
    <t>Galb1-4(Fuca1-3)(6S)Glcb-Sp0</t>
  </si>
  <si>
    <t>Galb1-4(Fuca1-3)GlcNAcb1-3Galb1-4(Fuca1-3)GlcNAcb-Sp0</t>
  </si>
  <si>
    <t>Fuca1-2Galb1-4GlcNAcb1-6(Fuca1-2Galb1-4GlcNAcb1-3)GalNAc-Sp14</t>
  </si>
  <si>
    <t>Galb1-3GlcNAcb1-6GalNAca-Sp14</t>
  </si>
  <si>
    <t>Galb1-4GlcNAcb1-3Galb1-4GlcNAcb1-2Mana1-6(Galb1-4GlcNAcb1-3Galb1-4GlcNAcb1-2Mana1-3)Manb1-4GlcNAcb1-4(Fuca1-6)GlcNAcb-Sp24</t>
  </si>
  <si>
    <t>Glca1-4Glca1-4Glca1-4Glcb-Sp10</t>
  </si>
  <si>
    <t>Galb1-4(6S)Glcb-Sp8</t>
  </si>
  <si>
    <t>Galb1-4GlcNAcb1-3Galb1-4GlcNAcb1-6(Galb1-4GlcNAcb1-3Galb1-4GlcNAcb1-2)Mana1-6(Galb1-4GlcNAcb1-3Galb1-4GlcNAcb1-2Mana1-3)Mana1-4GlcNAcb1-4GlcNAc-Sp24</t>
  </si>
  <si>
    <t>Galb1-4GlcNAcb1-3Galb1-4GlcNAcb1-6(Galb1-4GlcNAcb1-3Galb1-4GlcNAcb1-3)GalNAca-Sp14</t>
  </si>
  <si>
    <t>Neu5Aca2-3Galb1-3(6S)GlcNAc-Sp8</t>
  </si>
  <si>
    <t>GlcNAcb1-6(Galb1-3)GalNAca-Sp14</t>
  </si>
  <si>
    <t>Fuca1-2(6S)Galb1-4Glcb-Sp0</t>
  </si>
  <si>
    <t>Gala1-3Galb1-4GlcNAcb1-6GalNAca-Sp14</t>
  </si>
  <si>
    <t>(6S)Galb1-4Glcb-Sp8</t>
  </si>
  <si>
    <t>Galb1-4(Fuca1-3)GlcNAcb1-2Mana1-6(Galb1-4(Fuca1-3)GlcNAcb1-2Mana1-3)Manb1-4GlcNAcb1-4GlcNAcb-Sp20</t>
  </si>
  <si>
    <t xml:space="preserve"> Galb1-3GlcNAcb1-2Mana-Sp0</t>
  </si>
  <si>
    <t>Galb1-4GlcNAcb1-2Mana1-6(Galb1-4GlcNAcb1-2Mana1-3)Manb1-4GlcNAcb1-4(Fuca1-6)GlcNAcb-Sp22</t>
  </si>
  <si>
    <t>Mana1-2Mana1-6(Mana1-2Mana1-3)Mana-Sp9</t>
  </si>
  <si>
    <t>Gala1-3Galb1-3(Fuca1-4)GlcNAcb1-2Mana1-6(Gala1-3Galb1-3(Fuca1-4)GlcNAcb1-2Mana1-3)Manb1-4GlcNAcb1-4GlcNAc-Sp19</t>
  </si>
  <si>
    <t>GalNAcb1-4(Fuca1-3)(6S)GlcNAcb-Sp8</t>
  </si>
  <si>
    <t>(6P)Mana-Sp8</t>
  </si>
  <si>
    <t>Galb1-4GlcNAcb1-3Galb1-4GlcNAcb1-3Galb1-4GlcNAcb1-2Mana1-6(Galb1-4GlcNAcb1-3Galb1-4GlcNAcb1-3Galb1-4GlcNAcb1-2Mana1-3)Manb1-4GlcNAcb1-4GlcNAcb-Sp12</t>
  </si>
  <si>
    <t>Galb1-3GlcNAcb1-3Galb1-4(Fuca1-3)GlcNAcb-Sp0</t>
  </si>
  <si>
    <t xml:space="preserve">GlcNAcb1-6(Galb1-3)GalNAca-Sp8 </t>
  </si>
  <si>
    <t>Neu5Gca2-8Neu5Gca2-3Galb1-4GlcNAcb1-3Galb1-4GlcNAc-Sp0</t>
  </si>
  <si>
    <t>GalNAca1-3(Fuca1-2)Galb1-3GlcNAcb1-6GalNAca-Sp14</t>
  </si>
  <si>
    <t>Galb1-4GlcNAcb1-3Galb1-4GlcNAcb1-6(Galb1-3)GalNAca-Sp14</t>
  </si>
  <si>
    <t>Fuca1-2Galb1-4GlcNAcb1-6GalNAca-Sp14</t>
  </si>
  <si>
    <t xml:space="preserve">Galb1-3(Fuca1-4)GlcNAc-Sp8 </t>
  </si>
  <si>
    <t>(3S)Galb1-4(6S)Glcb-Sp8</t>
  </si>
  <si>
    <t>(3S)Galb1-4GlcNAcb-Sp8</t>
  </si>
  <si>
    <t>Galb1-3(Fuca1-4)GlcNAcb1-6GalNAca-Sp14</t>
  </si>
  <si>
    <t>Galb1-4GlcNAcb1-3Galb1-4GlcNAcb1-6(Galb1-4GlcNAcb1-3Galb1-4GlcNAb1-2)Mana1-6(Galb1-4GlcNAcb1-3Galb1-4GlcNAcb1-2Mana1-3)Manb1-4GlcNAcb1-4(Fuca1-6)GlcNAcb-Sp24</t>
  </si>
  <si>
    <t>(6S)Galb1-4(6S)Glcb-Sp8</t>
  </si>
  <si>
    <t>Neu5Aca2-3Galb1-4GlcNAcb1-6(Neu5Aca2-3Galb1-4GlcNAcb1-2)Mana1-6(GlcNAcb1-4)(Neu5Aca2-3Galb1-4GlcNAcb1-4(Neu5Aca2-3Galb1-4GlcNAcb1-2)Mana1-3)Manb1-4GlcNAcb1-4GlcNAcb-Sp21</t>
  </si>
  <si>
    <t>Fuca1-2Galb1-3GlcNAcb1-2Mana1-6(Fuca1-2Galb1-3GlcNAcb1-2Mana1-3)Manb1-4GlcNAcb1-4GlcNAcb-Sp20</t>
  </si>
  <si>
    <t>Gala1-3(Fuca1-2)Galb1-4(Fuca1-3)GlcNAcb-Sp8</t>
  </si>
  <si>
    <t xml:space="preserve">(3S)Galb1-4(Fuca1-3)GlcNAc-Sp0 </t>
  </si>
  <si>
    <t>Gala1-3(Fuca1-2)Galb1-3GlcNAcb-Sp8</t>
  </si>
  <si>
    <t>Galb1-4(Fuca1-3)GlcNAcb1-6(Fuca1-4(Fuca1-2Galb1-3)GlcNAcb1-3)Galb1-4Glc-Sp21</t>
  </si>
  <si>
    <t>Neu5Aca2-6Galb1-4GlcNAcb1-2Mana1-6(Neu5Aca2-6Galb1-4GlcNAcb1-2Mana1-3)Manb1-4GlcNAcb1-4(Fuca1-6)GlcNAcb-Sp24</t>
  </si>
  <si>
    <t>GalNAca1-3(Fuca1-2)Galb1-3GlcNAcb1-2Mana1-6(GalNAca1-3(Fuca1-2)Galb1-3GlcNAcb1-2Mana1-3)Manb1-4GlcNAcb1-4(Fuca1-6)GlcNAcb-Sp22</t>
  </si>
  <si>
    <t>Galb1-4GlcNAcb1-6(Galb1-4GlcNAcb1-3)GalNAc-Sp14</t>
  </si>
  <si>
    <t>Fuca1-2Galb1-4(6S)Glcb-Sp0</t>
  </si>
  <si>
    <t>Gala1-3Galb1-3GlcNAcb1-6GalNAca-Sp14</t>
  </si>
  <si>
    <t>Galb1-4GlcNAcb1-3Galb1-4GlcNAcb1-3GalNAca-Sp14</t>
  </si>
  <si>
    <t>Galb1-4(Fuca1-3)GlcNAcb1-3Galb1-4(Fuca1-3)GlcNAcb1-3Galb1-4(Fuca1-3)GlcNAcb-Sp0</t>
  </si>
  <si>
    <t>Galb1-4(Fuca1-3)GlcNAcb1-6GalNAc-Sp14</t>
  </si>
  <si>
    <t>Neu5Aca2-3Galb1-3GlcNAcb1-6GalNAca-Sp14</t>
  </si>
  <si>
    <t>GlcNAcb1-3Galb1-4GlcNAcb1-6(GlcNAcb1-3Galb1-4GlcNAcb1-3)GalNAca-Sp14</t>
  </si>
  <si>
    <t>Neu5Aca2-3Galb1-3GlcNAcb1-2Mana-Sp0</t>
  </si>
  <si>
    <t>Fuca1-2Galb1-4(Fuca1-3)GlcNAcb1-2Mana1-6(Fuca1-2Galb1-4(Fuca1-3)GlcNAcb1-2Mana1-3)Manb1-4GlcNAcb1-4GlcNAb-Sp20</t>
  </si>
  <si>
    <t>GlcNAcb1-3Galb1-4GlcNAcb1-2Mana1-6(GlcNAcb1-3Galb1-4GlcNAcb1-2Mana1-3)Manb1-4GlcNAcb1-4GlcNAcb-Sp25</t>
  </si>
  <si>
    <t>Galb1-3GlcNAcb1-2Mana1-6(Galb1-3GlcNAcb1-2Mana1-3)Manb1-4GlcNAcb1-4(Fuca1-6)GlcNAcb-Sp22</t>
  </si>
  <si>
    <t>Neu5Aca2-3Galb1-4(Fuca1-3)GlcNAcb1-6(Neu5Aca2-3Galb1-3)GalNAc-Sp14</t>
  </si>
  <si>
    <t>Galb1-4GlcNAcb1-3Galb1-4GlcNAcb1-3Galb1-4GlcNAcb1-2Mana1-6(Galb1-4GlcNAcb1-3Galb1-4GlcNAcb1-3Galb1-4GlcNAcb1-2Mana1-3)Manb1-4GlcNAcb1-4(Fuca1-6)GlcNAcb-Sp24</t>
  </si>
  <si>
    <t>Fuca1-4(Fuca1-2Galb1-3)GlcNAcb1-2Mana1-3(Fuca1-4(Fuca1-2Galb1-3)GlcNAcb1-2Mana1-3)Manb1-4GlcNAcb1-4GlcNAcb-Sp19</t>
  </si>
  <si>
    <t>Neu5Aca2-3Galb1-4(6S)GlcNAcb-Sp8</t>
  </si>
  <si>
    <t>Neu5Aca2-6Galb1-4GlcNAcb1-3Galb1-4GlcNAcb1-6(Neu5Aca2-6Galb1-4GlcNAcb1-3Galb1-4GlcNAcb1-3)GalNAca-Sp14</t>
  </si>
  <si>
    <t>Galb1-4GlcNAcb1-3Galb1-4GlcNAcb1-3Galb1-4GlcNAcb1-3Galb1-4GlcNAcb1-2Mana1-6(Galb1-4GlcNAcb1-3Galb1-4GlcNAcb1-3Galb1-4GlcNAcb1-3Galb1-4GlcNAcb1-2Mana1-3)Manb1-4GlcNAcb1-4(Fuca1-6)GlcNAcb-Sp24</t>
  </si>
  <si>
    <t>Galb1-4GlcNAcb1-6(Galb1-3)GalNAc-Sp14</t>
  </si>
  <si>
    <t>Neu5Aca2-6Galb1-4GlcNAcb1-2Mana1-6(Neu5Aca2-6Galb1-4GlcNAcb1-2Man-a1-3)Manb1-4GlcNAcb1-4GlcNAcb-Sp21</t>
  </si>
  <si>
    <t>Neu5Aca2-3Galb1-4GlcNAcb1-6(Galb1-3)GalNAca-Sp14</t>
  </si>
  <si>
    <t>Neu5Gca2-8Neu5Gca2-3Galb1-4GlcNAc-Sp0</t>
  </si>
  <si>
    <t>Galb1-4GlcNAcb1-3Galb1-4GlcNAcb1-2Mana1-6(Galb1-4GlcNAcb1-3Galb1-4GlcNAcb1-2Mana1-3)Manb1-4GlcNAcb1-4GlcNAcb-Sp24</t>
  </si>
  <si>
    <t>GlcNAcb1-2Mana1-6(GlcNAcb1-2Mana1-3)Manb1-4GlcNAcb1-4(Fuca1-6)GlcNAcb-Sp22</t>
  </si>
  <si>
    <t>GlcNAcb1-6(GlcNAcb1-4)(GlcNAcb1-3)GlcNAc-Sp8</t>
  </si>
  <si>
    <t>Galb1-3GlcNAcb1-6(Galb1-3GlcNAcb1-2)Mana1-6(Galb1-3GlcNAcb1-2Mana1-3)Manb1-4GlcNAcb1-4GlcNAcb-Sp19</t>
  </si>
  <si>
    <t>Gala1-3(Fuca1-2)Galb1-3GalNAcb-Sp8</t>
  </si>
  <si>
    <t>Mana1-6(Mana1-3)Mana1-6(Mana1-3)Manb1-4GlcNAcb1-4GlcNAcb-Sp12</t>
  </si>
  <si>
    <t>Gala1-3(Fuca1-2)Galb1-3GlcNAcb1-2Mana1-6(Gala1-3(Fuca1-2)Galb1-3GlcNAcb1-2Mana1-3)Manb1-4GlcNAcb1-4(Fuca1-6)GlcNAcb-Sp22</t>
  </si>
  <si>
    <t>GlcNAcb1-2(GlcNAcb1-6)Mana1-6(GlcNAcb1-2Mana1-3)Manb1-4GlcNAcb1-4GlcNAcb-Sp19</t>
  </si>
  <si>
    <t>Gala1-3(Fuca1-2)Galb1-4GlcNAcb1-2Mana1-6(Gala1-3(Fuca1-2)Galb1-4GlcNAcb1-2Mana1-3)Manb1-4GlcNAcb1-4GlcNAcb-Sp20</t>
  </si>
  <si>
    <t>GlcNAcb1-3Galb1-4GlcNAcb1-2Mana1-6(GlcNAcb1-3Galb1-4GlcNAcb1-2Mana1-3)Manb1-4GlcNAcb1-4GlcNAcb-Sp12</t>
  </si>
  <si>
    <t>Neu5Aca2-3Galb1-4GlcNAcb1-2Mana-Sp0</t>
  </si>
  <si>
    <t xml:space="preserve">Galb1-4(Fuca1-3)(6S)GlcNAcb-Sp0 </t>
  </si>
  <si>
    <t>Galb1-4GlcNAcb1-3Galb1-4GlcNAcb1-3Galb1-4GlcNAcb1-3Galb1-4GlcNAcb1-3Galb1-4GlcNAcb1-2Mana1-6(Galb1-4GlcNAcb1-3Galb1-4GlcNAcb1-3Galb1-4GlcNAcb1-3Galb1-4GlcNAcb1-3Galb1-4GlcNAcb1-2Mana1-3)Manb1-4GlcNAcb1-4GlcNAcb-Sp25</t>
  </si>
  <si>
    <t>Fuca1-2(6S)Galb1-4(6S)Glcb-Sp0</t>
  </si>
  <si>
    <t>Neu5Aca2-3Galb1-4GlcNAcb1-3Galb1-4GlcNAcb1-6(Galb1-3)GalNAca-Sp14</t>
  </si>
  <si>
    <t>Gala1-3(Fuca1-2)Galb1-4GlcNAcb1-6GalNAca-Sp14</t>
  </si>
  <si>
    <t>Galb1-4GlcNAcb1-3Galb1-4GlcNAcb1-3Galb1-4GlcNAcb1-3Galb1-4GlcNAcb1-2Mana1-6(Galb1-4GlcNAcb1-3Galb1-4GlcNAcb1-3Galb1-4GlcNAcb1-3Galb1-4GlcNAcb1-2Mana1-3)Manb1-4GlcNAcb1-4GlcNAcb-Sp25</t>
  </si>
  <si>
    <t>Neu5Aca2-3Galb1-4(Fuca1-3)GlcNAcb1-6(Galb1-3)GalNAca-Sp14</t>
  </si>
  <si>
    <t>Neu5Aca2-6Galb1-4GlcNAcb1-3Galb1-4GlcNAcb1-6(Galb1-3)GalNAca-Sp14</t>
  </si>
  <si>
    <t>Galb1-4(6S)Glcb-Sp0</t>
  </si>
  <si>
    <t>Neu5Gca2-8Neu5Gca2-6Galb1-4GlcNAc-Sp0</t>
  </si>
  <si>
    <t>GalNAca1-3(Fuca1-2)Galb1-4GlcNAcb1-2Mana1-6(GalNAca1-3(Fuca1-2)Galb1-4GlcNAcb1-2Mana1-3)Manb1-4GlcNAcb1-4(Fuca1-6)GlcNAcb-Sp22</t>
  </si>
  <si>
    <t xml:space="preserve">Galb1-3(Fuca1-4)GlcNAc-Sp0 </t>
  </si>
  <si>
    <t>(3S)GalNAcb1-4(Fuca1-3)GlcNAcb-Sp8</t>
  </si>
  <si>
    <t>Fuca1-2Galb1-4(Fuca1-3)GlcNAcb1-2Mana1-6(Fuca1-2Galb1-4(Fuca1-3)GlcNAcb1-4(Fuca1-2Galb1-4(Fuca1-3)GlcNAcb1-2)Mana1-3)Manb1-4GlcNAcb1-4GlcNAcb-Sp12</t>
  </si>
  <si>
    <t>Gala1-3(Fuca1-2)Galb1-4GlcNAcb1-2Mana1-6(Gala1-3(Fuca1-2)Galb1-4GlcNAcb1-2Mana1-3)Manb1-4GlcNAcb1-4(Fuca1-6)GlcNAcb-Sp22</t>
  </si>
  <si>
    <t>Gala1-4Galb1-3GlcNAcb1-2Mana1-6(Gala1-4Galb1-3GlcNAcb1-2Mana1-3)Manb1-4GlcNAcb1-4GlcNAcb-Sp19</t>
  </si>
  <si>
    <t>Neu5Aca2-6Galb1-4GlcNAcb1-6GalNAca-Sp14</t>
  </si>
  <si>
    <t>GalNAca1-3(Fuca1-2)Galb1-4GlcNAcb1-6(GalNAca1-3(Fuca1-2)Galb1-4GlcNAcb1-3)GalNAc-Sp14</t>
  </si>
  <si>
    <t>GlcNAcb1-3Galb1-4GlcNAcb1-3Galb1-4GlcNAcb1-3Galb1-4GlcNAcb1-3Galb1-4GlcNAcb1-2Mana1-6(GlcNAcb1-3Galb1-4GlcNAcb1-3Galb1-4GlcNAcb1-3Galb1-4GlcNAcb1-3Galb1-4GlcNAcb1-2Mana1-3)Manb1-4GlcNAcb1-4(Fuca1-6)GlcNAcb-Sp19</t>
  </si>
  <si>
    <t>Fuca1-2Galb1-4GlcNAcb1-3GalNAca-Sp14</t>
  </si>
  <si>
    <t>Galb1-4GlcNAcb1-6(Galb1-4GlcNAcb1-2)Mana1-6(Galb1-4GlcNAcb1-2Mana1-3)Manb1-4GlcNAcb1-4GlcNAcb-Sp19</t>
  </si>
  <si>
    <t>(3S)Galb1-4(Fuca1-3)GlcNAc-Sp8</t>
  </si>
  <si>
    <t>Fuca1-2Galb1-4GlcNAcb1-2Mana1-6(Fuca1-2Galb1-4GlcNAcb1-2Mana1-3)Manb1-4GlcNAcb1-4GlcNAcb-Sp20</t>
  </si>
  <si>
    <t>Gala1-3Galb1-4GlcNAcb1-2Mana1-6(Gala1-3Galb1-4GlcNAcb1-2Mana1-3)Manb1-4GlcNAcb1-4GlcNAc-Sp24</t>
  </si>
  <si>
    <t>(3S)Galb1-4(6S)GlcNAcb-Sp0</t>
  </si>
  <si>
    <t>Neu5Acb2-6(Galb1-3)GalNAca-Sp8</t>
  </si>
  <si>
    <t>(3S)Galb1-4(Fuca1-3)(6S)Glc-Sp0</t>
  </si>
  <si>
    <t>Galb1-3GalNAcb1-3Gal-Sp21</t>
  </si>
  <si>
    <t>(3S)Galb1-4(6S)GlcNAcb-Sp8</t>
  </si>
  <si>
    <t>Gala1-3Galb1-3GlcNAcb1-2Mana-Sp0</t>
  </si>
  <si>
    <t>(3S)Galb1-4GlcNAcb-Sp0</t>
  </si>
  <si>
    <t>Galb1-4GlcNAcb1-3Galb1-4GlcNAcb1-3Galb1-4GlcNAcb1-2Mana1-6(Galb1-4GlcNAcb1-3Galb1-4GlcNAcb1-3Galb1-4GlcNAcb1-2Mana1-3)Manb1-4GlcNAcb1-4GlcNAcb-Sp24</t>
  </si>
  <si>
    <t>Galb1-4GlcNAcb1-6(Neu5Aca2-6Galb1-3GlcNAcb1-3)Galb1-4Glc-Sp21</t>
  </si>
  <si>
    <t>(3S)Galb1-3(Fuca1-4)GlcNAcb-Sp0</t>
  </si>
  <si>
    <t>GalNAcb1-4(Neu5Aca2-3)Galb1-4GlcNAcb-Sp0</t>
  </si>
  <si>
    <t>GlcNAcb1-3Fuca-Sp21</t>
  </si>
  <si>
    <t>GalNAcb1-4(Neu5Aca2-3)Galb1-4GlcNAcb1-3GalNAca-Sp14</t>
  </si>
  <si>
    <t>(3S)Galb1-3GlcNAcb-Sp0</t>
  </si>
  <si>
    <t>Neu5Aca2-6Galb1-4GlcNAcb1-3Galb1-4GlcNAcb1-3GalNAca-Sp14</t>
  </si>
  <si>
    <t>Galb1-4(Fuca1-3)GlcNAcb1-3GalNAca-Sp14</t>
  </si>
  <si>
    <t>Neu5Aca2-6Galb1-4GlcNAcb1-6(Galb1-3GlcNAcb1-3)Galb1-4Glcb-Sp21</t>
  </si>
  <si>
    <t>Gala1-3Galb1-3GlcNAcb1-2Mana1-6(Gala1-3Galb1-3GlcNAcb1-2Mana1-3)Manb1-4GlcNAcb1-4GlcNAc-Sp19</t>
  </si>
  <si>
    <t>(4S)Galb1-4GlcNAcb-Sp8</t>
  </si>
  <si>
    <t>Gala1-3(Fuca1-2)Galb1-3GlcNAcb1-2Mana1-6(Gala1-3(Fuca1-2)Galb1-3GlcNAcb1-2Mana1-3)Manb1-4GlcNAcb1-4GlcNAcb-Sp20</t>
  </si>
  <si>
    <t>Neu5Aca2-3Galb1-3GlcNAcb1-4Galb1-4Glcb-Sp0</t>
  </si>
  <si>
    <t>Fuca1-2Galb1-4(6S)GlcNAcb-Sp8</t>
  </si>
  <si>
    <t xml:space="preserve">Galb1-3GlcNAcb1-3Galb1-4(Fuca1-3)GlcNAcb1-6(Galb1-3GlcNAcb1-3)Galb1-4Glc-Sp21 </t>
  </si>
  <si>
    <t>Gala1-3(Fuca1-2)Galb1-4GlcNAcb1-2Mana-Sp0</t>
  </si>
  <si>
    <t>Neu5Aca2-3Galb1-3GlcNAcb1-2Mana1-6(Neu5Aca2-3Galb1-3GlcNAcb1-2Mana1-3)Manb1-4GlcNAcb1-4GlcNAc-Sp19</t>
  </si>
  <si>
    <t>GalNAca1-3(Fuca1-2)Galb1-3GlcNAcb1-2Mana1-6(GalNAca1-3(Fuca1-2)Galb1-3GlcNAcb1-2Mana1-3)Manb1-4GlcNAcb1-4GlcNAcb-Sp20</t>
  </si>
  <si>
    <t>Neu5Aca2-3Galb1-4GlcNAcb1-2Mana1-6(Neu5Aca2-3Galb1-4GlcNAcb1-2Mana1-3)Manb1-4GlcNAcb1-4GlcNAcb-Sp12</t>
  </si>
  <si>
    <t>Gala1-3Galb1-4(Fuca1-3)GlcNAcb1-2Mana1-6(Gala1-3Galb1-4(Fuca1-3)GlcNAcb1-2Mana1-3)Manb1-4GlcNAcb1-4GlcNAcb-Sp20</t>
  </si>
  <si>
    <t>(3S)Galb1-3(Fuca1-4)GlcNAcb-Sp8</t>
  </si>
  <si>
    <t>(3S)Galb1-3GalNAca-Sp8</t>
  </si>
  <si>
    <t>Fuca1-2(6S)Galb1-4GlcNAcb-Sp0</t>
  </si>
  <si>
    <t>Galb1-4GlcNAcb1-3Galb1-4GlcNAcb1-3Galb1-4GlcNAcb1-3Galb1-4GlcNAcb1-3Galb1-4GlcNAcb1-2Mana1-6(Galb1-4GlcNAcb1-3Galb1-4GlcNAcb1-3Galb1-4GlcNAcb1-3Galb1-4GlcNAcb1-3Galb1-4GlcNAcb1-2Mana1-3)Manb1-4GlcNAcb1-4(Fuca1-6)GlcNAcb-Sp19</t>
  </si>
  <si>
    <t>Neu5Aca2-6Galb1-4GlcNAcb1-6(Fuca1-2Galb1-3GlcNAcb1-3)Galb1-4Glc-Sp21</t>
  </si>
  <si>
    <t>GalNAcb1-4(Neu5Aca2-3)Galb1-4Glcb-Sp0</t>
  </si>
  <si>
    <t>Fuca1-4(Galb1-3)GlcNAcb-Sp8</t>
  </si>
  <si>
    <t>Galb1-4(Fuca1-3)GlcNAcb1-2Mana-Sp0</t>
  </si>
  <si>
    <t>(4S)GalNAcb-Sp10</t>
  </si>
  <si>
    <t>GlcNAcb1-3Galb1-4GlcNAcb1-6(GlcNAcb1-3)Galb1-4GlcNAc-Sp0</t>
  </si>
  <si>
    <t>Gala1-3Galb1-4GlcNAcb1-2Mana1-6(Gala1-3Galb1-4GlcNAcb1-2Mana1-3)Manb1-4GlcNAcb1-4GlcNAcb-Sp20</t>
  </si>
  <si>
    <t>Gala1-4(Gala1-3)Galb1-4GlcNAcb-Sp8</t>
  </si>
  <si>
    <t>Mana1-2Mana1-6(Mana1-3)Mana1-6(Mana1-2Mana1-2Mana1-3)Mana-Sp9</t>
  </si>
  <si>
    <t>Mana1-6(Mana1-3)Mana1-6(Mana1-2Mana1-3)Manb1-4GlcNAcb1-4GlcNAcb-Sp12</t>
  </si>
  <si>
    <t>Mana1-2Mana1-6(Mana1-2Mana1-3)Mana1-6(Mana1-2Mana1-2Mana1-3)Mana-Sp9</t>
  </si>
  <si>
    <t>GlcNAcb1-2 Mana1-6(GlcNAcb1-4)(GlcNAcb1-2Mana1-3)Manb1-4GlcNAcb1-4(Fuca1-6)GlcNAc-Sp21</t>
  </si>
  <si>
    <t>GlcNAcb1-2Mana1-6(GlcNAcb1-2Mana1-3)Manb1-4GlcNAcb1-4GlcNAcb-Sp12</t>
  </si>
  <si>
    <t>GlcNAcb1-6(GlcNAcb1-2)Mana1-6(GlcNAcb1-4)(GlcNAcb1-4(GlcNAcb1-2)Mana1-3)Manb1-4GlcNAcb1-4GlcNAc-Sp21</t>
  </si>
  <si>
    <t>Galb1-4GlcNAcb1-3Galb1-4GlcNAcb1-3Galb1-4GlcNAcb1-3Galb1-4GlcNAcb1-3Galb1-4GlcNAcb1-3Galb1-4GlcNAcb1-2Mana1-6(Galb1-4GlcNAcb1-3Galb1-4GlcNAcb1-3Galb1-4GlcNAcb1-3Galb1-4GlcNAcb1-3Galb1-4GlcNAcb1-3Galb1-4GlcNAcb1-2Mana1-3)Manb1-4GlcNAcb1-4GlcNAcb-Sp25</t>
  </si>
  <si>
    <t>6S(3S)Galb1-4(6S)GlcNAcb-Sp0</t>
  </si>
  <si>
    <t>GlcNAcb1-6(GlcNAcb1-3)GalNAca-Sp8</t>
  </si>
  <si>
    <t>GlcNAcb1-3Galb1-4GlcNAcb1-6(GlcNAcb1-3Galb1-3)GalNAca-Sp14</t>
  </si>
  <si>
    <t>(6S)GlcNAcb1-3Galb1-4GlcNAcb-Sp0</t>
  </si>
  <si>
    <t>Galb1-4GlcNAcb1-6(Galb1-4GlcNAcb1-2)Mana1-6(GlcNAcb1-4)Galb1-4GlcNAcb1-4(Gal b1-4GlcNAcb1-2)Mana1-3)Manb1-4GlcNAcb1-4(Fuca1-6)GlcNAc-Sp21</t>
  </si>
  <si>
    <t>Galb1-4GlcNAcb1-6(Fuca1-4(Fuca1-2Galb1-3)GlcNAcb1-3)Galb1-4Glc-Sp21</t>
  </si>
  <si>
    <t>Mana1-6(Neu5Aca2-6Galb1-4GlcNAcb1-2Mana1-3)Manb1-4GlcNAcb1-4GlcNAc-Sp12</t>
  </si>
  <si>
    <t>Neu5Aca2-6Galb1-4GlcNAcb1-6(Galb1-3)GalNAca-Sp14</t>
  </si>
  <si>
    <t>Galb1-4GlcNAcb1-6(Galb1-4GlcNAcb1-3)GalNAca-Sp8</t>
  </si>
  <si>
    <t>Galb1-4GlcNAcb1-2Mana1-6(Galb1-4GlcNAcb1-4(Galb1-4GlcNAcb1-2)Mana1-3)Manb1-4GlcNAcb1-4GlcNAc-Sp21</t>
  </si>
  <si>
    <t>Neu5Aca2-8Neu5Aca2-3Galb1-3GalNAcb1-4(Neu5Aca2-8Neu5Aca2-3)Galb1-4Glcb-Sp0</t>
  </si>
  <si>
    <t>Neu5Aca2-6Galb1-4GlcNAcb1-6(Fuca1-2Galb1-4(Fuca1-3)GlcNAcb1-3)Galb1-4Glc-Sp21</t>
  </si>
  <si>
    <t>Neu5,9Ac2a2-3Galb1-4GlcNAcb-Sp0</t>
  </si>
  <si>
    <t>Fuca1-2(6S)Galb1-3GlcNAcb-Sp0</t>
  </si>
  <si>
    <t>Neu5Aca2-3Galb1-4GlcNAcb1-6(Neu5Aca2-3Galb1-4GlcNAcb1-3)GalNAca-Sp14</t>
  </si>
  <si>
    <t>Neu5,9Ac2a2-3Galb1-3GlcNAcb-Sp0</t>
  </si>
  <si>
    <t>(3S)GalNAcb1-4(3S)GlcNAc-Sp8</t>
  </si>
  <si>
    <t>Fuca1-2Galb1-4GlcNAcb1-2Mana-Sp0</t>
  </si>
  <si>
    <t>Gala1-4Galb1-4GlcNAcb1-2Mana1-6(Gala1-4Galb1-4GlcNAcb1-2Mana1-3)Manb1-4GlcNAcb1-4GlcNAcb-Sp24</t>
  </si>
  <si>
    <t>Neu5Aca2-6Galb1-4GlcNAcb1-2Man-Sp0</t>
  </si>
  <si>
    <t>GlcNAcb1-2Mana1-6(GlcNAcb1-4)(GlcNAcb1-4(GlcNAcb1-2)Mana1-3)Manb1-4GlcNAcb1-4GlcNAc-Sp21</t>
  </si>
  <si>
    <t>GlcNAcb1-2Mana1-6(GlcNAcb1-2Mana1-3)Manb1-4GlcNAcb1-4GlcNAcb-Sp13</t>
  </si>
  <si>
    <t>GalNAcb1-4(Neu5Aca2-3)Galb1-4GlcNAcb-Sp8</t>
  </si>
  <si>
    <t>(6S)(4S)Galb1-4GlcNAcb-Sp0</t>
  </si>
  <si>
    <t>Galb1-4GlcNAcb1-2Mana1-6(GlcNAcb1-4)(Galb1-4GlcNAcb1-2Mana1-3)Manb1-4GlcNAcb1-4GlcNAc-Sp21</t>
  </si>
  <si>
    <t>Mana1-6(Mana1-3)Manb1-4GlcNAcb1-4GlcNAcb-Sp13</t>
  </si>
  <si>
    <t>Mana1-6(Galb1-4GlcNAcb1-2Mana1-3)Manb1-4GlcNAcb1-4GlcNAcb-Sp12</t>
  </si>
  <si>
    <t>Galb1-3GlcNAcb1-2Mana1-6(Galb1-3GlcNAcb1-2Mana1-3)Manb1-4GlcNAcb1-4GlcNAcb-Sp19</t>
  </si>
  <si>
    <t>Galb1-3GalNAcb1-4(Neu5Aca2-8Neu5Aca2-8Neu5Aca2-3)Galb1-4Glcb-Sp21</t>
  </si>
  <si>
    <t>Galb1-4(Fuca1-3)GlcNAcb1-6(Fuca1-2Galb1-4GlcNAcb1-3)Galb1-4Glc-Sp21</t>
  </si>
  <si>
    <t>Mana1-6(Mana1-3)Manb1-4GlcNAcb1-4GlcNAcb-Sp12</t>
  </si>
  <si>
    <t>Mana1-6(Mana1-3)Mana-Sp9</t>
  </si>
  <si>
    <t>Gala1-3(Fuca1-2)Galb1-3GalNAca-Sp8</t>
  </si>
  <si>
    <t>Galb1-4GlcNAcb1-6(Galb1-4GlcNAcb1-2)Mana1-6(GlcNAcb1-4)(Galb1-4GlcNAcb1-2Mana1-3)Manb1-4GlcNAcb1-4GlcNAc-Sp21</t>
  </si>
  <si>
    <t xml:space="preserve">Galb1-4(6P)GlcNAcb-Sp0 </t>
  </si>
  <si>
    <t>Galb1-4GlcNAcb1-2Mana1-6(Mana1-3)Manb1-4GlcNAcb1-4GlcNAcb-Sp12</t>
  </si>
  <si>
    <t>Galb1-4GlcNAcb1-3Galb1-3GalNAca-Sp14</t>
  </si>
  <si>
    <t>Gala1-3Galb1-4GlcNAcb1-3GalNAca-Sp14</t>
  </si>
  <si>
    <t>Galb1-4GlcNAcb1-2 Mana1-6(GlcNAcb1-4)(Galb1-4GlcNAcb1-2Mana1-3)Manb1-4GlcNAcb1-4(Fuca1-6)GlcNAc-Sp21</t>
  </si>
  <si>
    <t xml:space="preserve">GalNAcb1-3GlcNAcb-Sp0 </t>
  </si>
  <si>
    <r>
      <t>Neu5,9Ac</t>
    </r>
    <r>
      <rPr>
        <vertAlign val="subscript"/>
        <sz val="10"/>
        <rFont val="Arial"/>
        <family val="2"/>
      </rPr>
      <t>2</t>
    </r>
    <r>
      <rPr>
        <sz val="10"/>
        <rFont val="Arial"/>
      </rPr>
      <t>a-Sp8</t>
    </r>
  </si>
  <si>
    <t>Neu5Aca2-6(Galb1-3)GalNAca-Sp8</t>
  </si>
  <si>
    <t>GalNAcb1-4(Neu5Aca2-8Neu5Aca2-3)Galb1-4Glcb-Sp0</t>
  </si>
  <si>
    <t>(6S)Galb1-4(6S)GlcNAcb-Sp0</t>
  </si>
  <si>
    <t>(6S)Galb1-3GlcNAcb-Sp0</t>
  </si>
  <si>
    <t>Galb1-4(Fuca1-3)GlcNAcb1-2Mana1-6(Galb1-4(Fuca1-3)GlcNAcb1-2Mana1-3)Manb1-4GlcNAcb1-4(Fuca1-6)GlcNAcb-Sp22</t>
  </si>
  <si>
    <t xml:space="preserve">Galb1-3(6S)GlcNAcb-Sp8 </t>
  </si>
  <si>
    <t>(6S)Galb1-4GlcNAcb-Sp8</t>
  </si>
  <si>
    <t>Gala1-3(Fuca1-2)Galb1-3GlcNAcb1-6GalNAc-Sp14</t>
  </si>
  <si>
    <t>6S(3S)Galb1-4GlcNAcb-Sp0</t>
  </si>
  <si>
    <t>Fuca1-2Galb1-4 GlcNAcb1-2Mana1-6(Fuca1-2Galb1-4GlcNAcb1-2(Fuca1-2Galb1-4GlcNAcb1-4)Mana1-3)Manb1-4GlcNAcb1-4GlcNAcb-Sp12</t>
  </si>
  <si>
    <t>GlcNAcb1-6(GlcNAcb1-3)Galb1-4GlcNAcb-Sp8</t>
  </si>
  <si>
    <t>GlcNAcb1-3Galb1-4GlcNAcb1-3GalNAca-Sp14</t>
  </si>
  <si>
    <t>Neu5Aca2-6Galb1-4GlcNAcb1-2Mana1-6(Mana1-3)Manb1-4GlcNAcb1-4GlcNAc-Sp12</t>
  </si>
  <si>
    <t>4S(3S)Galb1-4GlcNAcb-Sp0</t>
  </si>
  <si>
    <t>Galb1-4GlcNAcb1-6(Fuca1-2Galb1-3GlcNAcb1-3)Galb1-4Glc-Sp21</t>
  </si>
  <si>
    <t>Neu5Aca2-3Galb1-4GlcNAcb1-3Galb1-4GlcNAcb1-3GalNAca-Sp14</t>
  </si>
  <si>
    <t>GlcNAcb1-2Mana1-6(Galb1-4GlcNAcb1-2Mana1-3)Manb1-4GlcNAcb1-4GlcNAc-Sp12</t>
  </si>
  <si>
    <t>GlcNAcb1-2Mana1-6(GlcNAcb1-4(GlcNAcb1-2)Mana1-3)Manb1-4GlcNAcb1-4GlcNAc-Sp21</t>
  </si>
  <si>
    <t>Fuca1-3GlcNAcb1-6(Galb1-4GlcNAcb1-3)Galb1-4Glc-Sp21</t>
  </si>
  <si>
    <t>Neu5Aca2-3Galb1-4GlcNAcb1-3Galb1-4(Fuca1-3)GlcNAcb-Sp0</t>
  </si>
  <si>
    <t>Gala1-3Galb1-4GlcNAcb1-2Mana-Sp0</t>
  </si>
  <si>
    <t>GalNAca1-3(Fuca1-2)Galb1-4 GlcNAcb1-2Mana-Sp0</t>
  </si>
  <si>
    <t>Galb1-4GlcNAcb1-2 Mana1-6(Galb1-4GlcNAcb1-4)(Galb1-4GlcNAcb1-2Mana1-3)Manb1-4GlcNAcb1-4(Fuca1-6)GlcNAc-Sp21</t>
  </si>
  <si>
    <t>GalNAca1-3GalNAcb1-3Gala1-4Galb1-4GlcNAcb-Sp0</t>
  </si>
  <si>
    <t>Neu5Aca2-8Neu5Aca2-3Galb1-3GalNAcb1-4(Neu5Aca2-3)Galb1-4Glc-Sp21</t>
  </si>
  <si>
    <t>Neu5,9Ac2a2-6Galb1-4GlcNAcb-Sp8</t>
  </si>
  <si>
    <t>GalNAca1-3(Fuca1-2)Galb1-4GlcNAcb1-2Mana1-6(GalNAca1-3(Fuca1-2)Galb1-4GlcNAcb1-2Mana1-3)Manb1-4GlcNAcb1-4GlcNAcb-Sp20</t>
  </si>
  <si>
    <t xml:space="preserve">(6S)GalNAcb1-4GlcNAc-Sp8 </t>
  </si>
  <si>
    <t xml:space="preserve">Galb1-4(Fuca1-3)GlcNAcb1-6(Galb1-3GlcNAcb1-3)Galb1-4Glc-Sp21 </t>
  </si>
  <si>
    <t>(3S)GlcAb1-3Galb1-4GlcNAcb1-3Galb1-4Glc-Sp0</t>
  </si>
  <si>
    <t xml:space="preserve">Galb1-3GlcNAca1-3Galb1-4GlcNAcb-Sp8 </t>
  </si>
  <si>
    <t>Galb1-3GlcNAcb1-3Galb1-4GlcNAcb1-6(Galb1-3GlcNAcb1-3)Galb1-4Glcb-Sp0</t>
  </si>
  <si>
    <t>Galb1-4GlcNAcb1-2Mana1-6(Neu5Aca2-6Galb1-4GlcNAcb1-2Mana1-3)Manb1-4GlcNAcb1-4GlcNAcb-Sp12</t>
  </si>
  <si>
    <t xml:space="preserve">GalNAcb1-4GlcNAcb1-3GalNAcb1-4GlcNAcb-Sp0 </t>
  </si>
  <si>
    <t>GlcNAcb1-6(GlcNAcb1-2)Mana1-6(GlcNAcb1-4)(GlcNAcb1-4(GlcNAcb1-2)Mana1-3)Manb1-4GlcNAcb1-4(Fuca1-6)GlcNAc-Sp21</t>
  </si>
  <si>
    <t>GlcNAcb1-2Mana1-6(GlcNAcb1-4)(GlcNAcb1-2Mana1-3)Manb1-4GlcNAcb1-4GlcNAc-Sp21</t>
  </si>
  <si>
    <t>GlcNAb1-3Galb1-3GalNAc-Sp14</t>
  </si>
  <si>
    <t>GlcNAcb1-3Galb1-4GlcNAcb1-6(Galb1-3)GalNAca-Sp14</t>
  </si>
  <si>
    <t>(6S)(4S)GalNAcb1-4GlcNAc-Sp8</t>
  </si>
  <si>
    <t>Gala1-3(Fuca1-2)Galb1-3GalNAcb1-3Gala1-4Galb1-4Glc-Sp21</t>
  </si>
  <si>
    <t>Galb1-4GlcNAcb-Sp23</t>
  </si>
  <si>
    <t>Galb1-4GlcNAcb1-2Mana1-6(GlcNAcb1-4)(Galb1-4GlcNAcb1-4(Galb1-4GlcNAcb1-2)Mana1-3)Manb1-4GlcNAcb1-4GlcNAc-Sp21</t>
  </si>
  <si>
    <t xml:space="preserve">GalNAcb1-4(6S)GlcNAc-Sp8 </t>
  </si>
  <si>
    <t>GlcNAcb1-6(Galb1-4GlcNAcb1-3)Galb1-4GlcNAc-Sp0</t>
  </si>
  <si>
    <t>Galb1-4GlcNAcb1-6(Galb1-4GlcNAcb1-2)Mana1-6(GlcNAcb1-4)(Galb1-4GlcNAcb1-4(Galb1-4GlcNAcb1-2)Mana1-3)Manb1-4GlcNAcb1-4GlcNAc-Sp21</t>
  </si>
  <si>
    <t xml:space="preserve">(3S)GalNAcb1-4GlcNAc-Sp8 </t>
  </si>
  <si>
    <t>Galb1-4GlcNAcb1-2Mana1-6(Galb1-4GlcNAcb1-2Mana1-3)Manb1-4GlcNAcb1-4GlcNAcb-Sp12</t>
  </si>
  <si>
    <t>Neu5Aca2-6Galb1-4GlcNAcb1-2Mana1-6(GlcNAcb1-2Mana1-3)Manb1-4GlcNAcb1-4GlcNAcb-Sp12</t>
  </si>
  <si>
    <t>GalNAcb1-4GlcNAcb1-2Mana-Sp0</t>
  </si>
  <si>
    <t>GalNAca1-3(Fuca1-2)Galb1-3GalNAcb1-3Gala1-4Galb1-4Glc-Sp21</t>
  </si>
  <si>
    <t>Galb1-4GlcNAcb1-6(Galb1-4GlcNAcb1-3)Galb1-4GlcNAc-Sp0</t>
  </si>
  <si>
    <t>Galb1-4GlcNAcb1-2Mana1-6(GlcNAcb1-2Mana1-3)Manb1-4GlcNAcb1-4GlcNAc-Sp12</t>
  </si>
  <si>
    <t>Neu5Aca2-6Galb1-4GlcNAcb1-2Mana1-6(Galb1-4GlcNAcb1-2Mana1-3)Manb1-4GlcNAcb1-4GlcNAcb-Sp12</t>
  </si>
  <si>
    <t>GlcNAcb1-6(GlcNAcb1-2)Mana1-6(GlcNAcb1-4)(GlcNAcb1-2Mana1-3)Manb1-4GlcNAcb1-4GlcNAc-Sp21</t>
  </si>
  <si>
    <t>GalNAcb1-4GlcNAcb1-2Mana1-6(GalNAcb1-4GlcNAcb1-2Mana1-3)Manb1-4GlcNAcb1-4GlcNAc-Sp12</t>
  </si>
  <si>
    <t>(3S)GlcAb1-3Galb1-4GlcNAcb1-2Mana-Sp0</t>
  </si>
  <si>
    <t>Neu5Aca2-6Galb1-4GlcNAcb1-2Mana1-6(Neu5Aca2-6Galb1-4GlcNAcb1-2Mana1-3)Manb1-4GlcNAcb1-4GlcNAcb-Sp13</t>
  </si>
  <si>
    <t>(6S)Galb1-3(6S)GlcNAc-Sp0</t>
  </si>
  <si>
    <t>Galb1-4GlcNAcb1-6(Galb1-4GlcNAcb1-2)Mana1-6(Galb1-4GlcNAcb1-4(Galb1-4GlcNAcb1-2)Mana1-3)Manb1-4GlcNAcb1-4GlcNAcb-Sp21</t>
  </si>
  <si>
    <t>Neu5Aca2-3Galb1-4GlcNAcb1-3Galb1-4GlcNAcb1-3Galb1-4GlcNAcb1-2Mana1-6(Neu5Aca2-3Galb1-4GlcNAcb1-3Galb1-4GlcNAcb1-3Galb1-4GlcNAcb1-2Mana1-3)Manb1-4GlcNAcb1-4GlcNAcb-Sp12</t>
  </si>
  <si>
    <t>Neu5Aca2-3Galb1-4(Fuca1-3)GlcNAcb1-2Mana-Sp0</t>
  </si>
  <si>
    <t>Neu5Aca2-3Galb1-4(Fuca1-3)GlcNAcb1-3GalNAca-Sp14</t>
  </si>
  <si>
    <t>Neu5Aca2-3Galb1-3GlcNAcb1-6(Neu5Aca2-3Galb1-4GlcNAcb1-2)Mana1-6(Neu5Aca2-3Galb1-3GlcNAcb1-2Mana1-3)Manb1-4GlcNAcb1-4GlcNAcb-Sp19</t>
  </si>
  <si>
    <t>Neu5Aca2-3Galb1-4GlcNAcb1-2Mana1-6(Neu5Aca2-6Galb1-4GlcNAcb1-2Mana1-3)Manb1-4GlcNAcb1-4GlcNAcb-Sp12</t>
  </si>
  <si>
    <t>Neu5Gca2-3Galb1-4GlcNAcb1-3Galb1-4GlcNAcb1-2Mana1-6(Neu5Gca2-3Galb1-4GlcNAcb1-3Galb1-4GlcNAcb1-2Mana1-3)Manb1-4GlcNAcb1-4GlcNAcb-Sp24</t>
  </si>
  <si>
    <r>
      <rPr>
        <sz val="10"/>
        <color rgb="FFFF0000"/>
        <rFont val="Arial"/>
      </rPr>
      <t>Neu5Acα2-3Galβ1-4[6OSO3]GlcNAcβ</t>
    </r>
    <r>
      <rPr>
        <sz val="10"/>
        <rFont val="Arial"/>
      </rPr>
      <t>-Sp8</t>
    </r>
    <phoneticPr fontId="2"/>
  </si>
  <si>
    <r>
      <rPr>
        <sz val="10"/>
        <color theme="1"/>
        <rFont val="Arial"/>
      </rPr>
      <t>Neu5Acα2-3</t>
    </r>
    <r>
      <rPr>
        <sz val="10"/>
        <rFont val="Arial"/>
      </rPr>
      <t>(Neu5Acα2-3Galβ1-3GalNAcβ1-4)</t>
    </r>
    <r>
      <rPr>
        <sz val="10"/>
        <color theme="1"/>
        <rFont val="Arial"/>
      </rPr>
      <t>Galβ1-4</t>
    </r>
    <r>
      <rPr>
        <sz val="10"/>
        <rFont val="Arial"/>
      </rPr>
      <t>Glcβ-Sp0</t>
    </r>
    <phoneticPr fontId="2"/>
  </si>
  <si>
    <r>
      <rPr>
        <sz val="10"/>
        <color theme="1"/>
        <rFont val="Arial"/>
      </rPr>
      <t>Neu5Gca2-3Galb1-4GlcNAcb1</t>
    </r>
    <r>
      <rPr>
        <sz val="10"/>
        <rFont val="Arial"/>
      </rPr>
      <t>-3Galb1-4GlcNAcb1-2Mana1-6(</t>
    </r>
    <r>
      <rPr>
        <sz val="10"/>
        <color theme="1"/>
        <rFont val="Arial"/>
      </rPr>
      <t>Neu5Gca2-3Galb1-4GlcNAcb1</t>
    </r>
    <r>
      <rPr>
        <sz val="10"/>
        <rFont val="Arial"/>
      </rPr>
      <t>-3Galb1-4GlcNAcb1-2Mana1-3)Manb1-4GlcNAcb1-4GlcNAcb-Sp24</t>
    </r>
    <phoneticPr fontId="2"/>
  </si>
  <si>
    <r>
      <rPr>
        <sz val="10"/>
        <color theme="1"/>
        <rFont val="Arial"/>
      </rPr>
      <t>Neu5Gca2-3Galb1-4(Fuca1-3)GlcNAcb</t>
    </r>
    <r>
      <rPr>
        <sz val="10"/>
        <rFont val="Arial"/>
      </rPr>
      <t>-Sp0</t>
    </r>
    <phoneticPr fontId="2"/>
  </si>
  <si>
    <t>Chart Number*</t>
    <phoneticPr fontId="2"/>
  </si>
  <si>
    <t>RFU*</t>
    <phoneticPr fontId="2"/>
  </si>
  <si>
    <t>Structure**</t>
    <phoneticPr fontId="2"/>
  </si>
  <si>
    <r>
      <rPr>
        <sz val="10"/>
        <color rgb="FFFF0000"/>
        <rFont val="Arial"/>
      </rPr>
      <t>Neu5Aca2-3Galb1-4GlcNAcb1-3Galb1-4GlcNAcb1-3Galb1-4GlcNAcb1</t>
    </r>
    <r>
      <rPr>
        <sz val="10"/>
        <color indexed="8"/>
        <rFont val="Arial"/>
      </rPr>
      <t>-2Mana1-6(</t>
    </r>
    <r>
      <rPr>
        <sz val="10"/>
        <color rgb="FFFF0000"/>
        <rFont val="Arial"/>
      </rPr>
      <t>Neu5Aca2-3Galb1-4GlcNAcb1-3Galb1-4GlcNAcb1-3Galb1-4GlcNAcb1</t>
    </r>
    <r>
      <rPr>
        <sz val="10"/>
        <color indexed="8"/>
        <rFont val="Arial"/>
      </rPr>
      <t>-2Mana1-3)Manb1-4GlcNAcb1-4GlcNAcb-Sp12</t>
    </r>
    <phoneticPr fontId="2"/>
  </si>
  <si>
    <t xml:space="preserve">Influenza A hemagglutinin H5N1:Influenza A Chicken H5N1 hemagglutinin </t>
    <phoneticPr fontId="2"/>
  </si>
  <si>
    <t>Influenza A viral hemagglutinin (A/Chicken/PA/298101-4/2004) H2N2:Influenza A virus hemagglutinin (A/Chicken/PA/298101-4/2004) H2N2</t>
    <phoneticPr fontId="2"/>
  </si>
  <si>
    <t>Influenza A viral hemagglutinin (A/Chicken/Nanchang/7-101/2000) H3N6:Influenza A virus hemagglutinin (A/Chicken/Nanchang/7-010/2000) H3N6</t>
    <phoneticPr fontId="2"/>
  </si>
  <si>
    <t>Avian Influenza A/chicken/Pennsylvania/13609/1993 Low pathogenic H5N2:Avian Influenza A/chicken/Pennsylvania/13609/1993 Low pathogenic H5N2</t>
    <phoneticPr fontId="2"/>
  </si>
  <si>
    <t>SAMPLE View : A/chicken/British Columbia/CN-7/2004 (H7N3) wt_2862</t>
    <phoneticPr fontId="2"/>
  </si>
  <si>
    <t>SAMPLE View : A/chicken/Hong Kong/G9/1997 (H9N2) wt_2859</t>
    <phoneticPr fontId="2"/>
  </si>
  <si>
    <t>Mammalian Printed Array Ver 4.0</t>
    <phoneticPr fontId="2"/>
  </si>
  <si>
    <r>
      <rPr>
        <sz val="10"/>
        <color rgb="FFFF0000"/>
        <rFont val="Arial"/>
      </rPr>
      <t>Neu5Acα2-3Galβ1-4GlcNAcβ1</t>
    </r>
    <r>
      <rPr>
        <sz val="10"/>
        <rFont val="Arial"/>
      </rPr>
      <t>-2Manα1-3(</t>
    </r>
    <r>
      <rPr>
        <sz val="10"/>
        <color theme="1"/>
        <rFont val="Arial"/>
      </rPr>
      <t>Neu5Acα2-6Galβ1-4GlcNAcβ1</t>
    </r>
    <r>
      <rPr>
        <sz val="10"/>
        <rFont val="Arial"/>
      </rPr>
      <t>-2Manα1-6)Manβ1-4GlcNAcβ1-4GlcNAcβ-Sp12</t>
    </r>
    <phoneticPr fontId="2"/>
  </si>
  <si>
    <r>
      <rPr>
        <sz val="10"/>
        <color theme="1"/>
        <rFont val="Arial"/>
      </rPr>
      <t>Neu5Aca2-6Galb1-4GlcNAcb1</t>
    </r>
    <r>
      <rPr>
        <sz val="10"/>
        <color indexed="8"/>
        <rFont val="Arial"/>
      </rPr>
      <t>-2Mana1-6(GlcNAcb1-4)(</t>
    </r>
    <r>
      <rPr>
        <sz val="10"/>
        <color theme="1"/>
        <rFont val="Arial"/>
      </rPr>
      <t>Neu5Aca2-6Galb1-4GlcNAcb1</t>
    </r>
    <r>
      <rPr>
        <sz val="10"/>
        <color indexed="8"/>
        <rFont val="Arial"/>
      </rPr>
      <t>-2Mana1-3)Manb1-4GlcNAcb1-4GlcNAcb-Sp21</t>
    </r>
    <phoneticPr fontId="2"/>
  </si>
  <si>
    <t xml:space="preserve">Glycan Array:2066  </t>
    <phoneticPr fontId="2"/>
  </si>
  <si>
    <r>
      <rPr>
        <sz val="10"/>
        <color rgb="FFFF0000"/>
        <rFont val="Arial"/>
      </rPr>
      <t>Neu5Acα2-3Galβ1-4GlcNAcβ</t>
    </r>
    <r>
      <rPr>
        <sz val="10"/>
        <rFont val="Arial"/>
      </rPr>
      <t>1-2Manα1-3(</t>
    </r>
    <r>
      <rPr>
        <sz val="10"/>
        <color rgb="FFFF0000"/>
        <rFont val="Arial"/>
      </rPr>
      <t>Neu5Acα2-3Galβ1-4GlcNAcβ1</t>
    </r>
    <r>
      <rPr>
        <sz val="10"/>
        <rFont val="Arial"/>
      </rPr>
      <t>-2Manα1-6)Manβ1-4GlcNAcβ1-4GlcNAcβ-Sp12</t>
    </r>
    <phoneticPr fontId="2"/>
  </si>
  <si>
    <r>
      <rPr>
        <sz val="10"/>
        <color rgb="FFFF0000"/>
        <rFont val="Arial"/>
      </rPr>
      <t>Neu5Aca2-3Galb1-4[6OSO3]GlcNAcb</t>
    </r>
    <r>
      <rPr>
        <sz val="10"/>
        <rFont val="Arial"/>
      </rPr>
      <t>-Sp8</t>
    </r>
    <phoneticPr fontId="2"/>
  </si>
  <si>
    <t>Neu5Aca2-3Galb1-3[6OSO3]GalNAca-Sp8</t>
    <phoneticPr fontId="2"/>
  </si>
  <si>
    <t>Neu5Acα2-3Galβ1-3[6OSO3]GalNAcα-Sp8</t>
    <phoneticPr fontId="2"/>
  </si>
  <si>
    <t>Neu5Acα2-3Galβ1-3GlcNAcβ1-3Galβ1-4GlcNAcβ-Sp0</t>
    <phoneticPr fontId="2"/>
  </si>
  <si>
    <r>
      <rPr>
        <sz val="12"/>
        <color theme="1"/>
        <rFont val="ＭＳ Ｐゴシック"/>
        <family val="2"/>
        <charset val="128"/>
        <scheme val="minor"/>
      </rPr>
      <t>Neu5Acα2-6Galβ1-4GlcNAcβ1</t>
    </r>
    <r>
      <rPr>
        <sz val="12"/>
        <color theme="1"/>
        <rFont val="ＭＳ Ｐゴシック"/>
        <family val="2"/>
        <charset val="128"/>
        <scheme val="minor"/>
      </rPr>
      <t>-2Manα1-3(Galβ1-4GlcNAcβ1-2Manα1-6)Manβ1-4GlcNAcβ1-4GlcNAcβ-Sp12</t>
    </r>
    <phoneticPr fontId="2"/>
  </si>
  <si>
    <t>Neu5Acα2-3Galβ1-3GlcNAcβ1-3Galβ1-4GlcNAcβ-Sp0</t>
    <phoneticPr fontId="2"/>
  </si>
  <si>
    <t>Neu5Acα2-3(Neu5Acα2-3Galβ1-3GalNAcβ1-4)Galβ1-4Glcβ-Sp0</t>
    <phoneticPr fontId="2"/>
  </si>
  <si>
    <t>Galb1-3GlcNAcb1-3Galb1-4GlcNAcb1-3Galb1-4GlcNAcb1-6(Galb1-3GlcNAcb1-3Galb1-4GlcNAcb1-3Galb1-4GlcNAb1-2)Mana1-6(Galb1-3GlcNAcb1-3Galb1-4GlcNAcb1-3Galb1-4GlcNAcb1-2Mana1-3)Manb1-4GlcNAcb1-4(Fuca1-6)GlcNAcb-Sp24</t>
    <phoneticPr fontId="2"/>
  </si>
  <si>
    <t>Neu5Aca2-6(Galb1-3)GlcNAcb1-4Galb1-4Glcb-Sp10</t>
    <phoneticPr fontId="2"/>
  </si>
  <si>
    <r>
      <t>Neu5Acα2-3Galβ1-3(</t>
    </r>
    <r>
      <rPr>
        <sz val="10"/>
        <color rgb="FFFF0000"/>
        <rFont val="Arial"/>
      </rPr>
      <t>Neu5Acα2-3Galβ1-4)GlcNAcβ</t>
    </r>
    <r>
      <rPr>
        <sz val="10"/>
        <rFont val="Arial"/>
      </rPr>
      <t>-Sp8</t>
    </r>
    <phoneticPr fontId="2"/>
  </si>
  <si>
    <r>
      <t xml:space="preserve">** Among those showing a signal intensity of 10 to 100%, those who posses 
</t>
    </r>
    <r>
      <rPr>
        <sz val="12"/>
        <color rgb="FFFF0000"/>
        <rFont val="Arial"/>
      </rPr>
      <t>Neu5Acα2-3Galβ1-4GlcNAcβ1-</t>
    </r>
    <r>
      <rPr>
        <sz val="12"/>
        <color theme="1"/>
        <rFont val="Arial"/>
      </rPr>
      <t xml:space="preserve">, 
</t>
    </r>
    <r>
      <rPr>
        <sz val="12"/>
        <color rgb="FFFF0000"/>
        <rFont val="Arial"/>
      </rPr>
      <t>Neu5Acα2-3Galβ1-4[6OSO3]GlcNAcβ1-</t>
    </r>
    <r>
      <rPr>
        <sz val="12"/>
        <color theme="1"/>
        <rFont val="Arial"/>
      </rPr>
      <t xml:space="preserve">, 
</t>
    </r>
    <r>
      <rPr>
        <sz val="12"/>
        <color rgb="FFFF0000"/>
        <rFont val="Arial"/>
      </rPr>
      <t>Neu5Acα2-3Galβ1-4(Fucα1-3)GlcNAcβ1-</t>
    </r>
    <r>
      <rPr>
        <sz val="12"/>
        <color theme="1"/>
        <rFont val="Arial"/>
      </rPr>
      <t xml:space="preserve">, 
</t>
    </r>
    <r>
      <rPr>
        <sz val="12"/>
        <color rgb="FFFF0000"/>
        <rFont val="Arial"/>
      </rPr>
      <t>Neu5Acα2-3Galβ1-4(Fucα1-3)[6OSO3]GlcNAcβ1-</t>
    </r>
    <r>
      <rPr>
        <sz val="12"/>
        <color theme="1"/>
        <rFont val="Arial"/>
      </rPr>
      <t xml:space="preserve">, 
</t>
    </r>
    <r>
      <rPr>
        <sz val="12"/>
        <color rgb="FFFF0000"/>
        <rFont val="Arial"/>
      </rPr>
      <t>Neu5Acα2-3Galβ1-4GlcNAcβ1-3Galβ1-4GlcNAcβ1-3Galβ1-4GlcNAcβ1-</t>
    </r>
    <r>
      <rPr>
        <sz val="12"/>
        <color theme="1"/>
        <rFont val="Arial"/>
      </rPr>
      <t xml:space="preserve"> 
are showin in red. </t>
    </r>
    <phoneticPr fontId="2"/>
  </si>
  <si>
    <r>
      <t xml:space="preserve">** Among those showing a signal intensity of 10 to 100%, those who posses 
</t>
    </r>
    <r>
      <rPr>
        <sz val="12"/>
        <color rgb="FFFF0000"/>
        <rFont val="Arial"/>
      </rPr>
      <t>Neu5Acα2-3Galβ1-4GlcNAcβ1-</t>
    </r>
    <r>
      <rPr>
        <sz val="12"/>
        <color theme="1"/>
        <rFont val="Arial"/>
      </rPr>
      <t xml:space="preserve">, 
</t>
    </r>
    <r>
      <rPr>
        <sz val="12"/>
        <color rgb="FFFF0000"/>
        <rFont val="Arial"/>
      </rPr>
      <t>Neu5Acα2-3Galβ1-4[6OSO3]GlcNAcβ1-</t>
    </r>
    <r>
      <rPr>
        <sz val="12"/>
        <color theme="1"/>
        <rFont val="Arial"/>
      </rPr>
      <t xml:space="preserve">, 
</t>
    </r>
    <r>
      <rPr>
        <sz val="12"/>
        <color rgb="FFFF0000"/>
        <rFont val="Arial"/>
      </rPr>
      <t>Neu5Acα2-3Galβ1-4(Fucα1-3)GlcNAcβ1-</t>
    </r>
    <r>
      <rPr>
        <sz val="12"/>
        <color theme="1"/>
        <rFont val="Arial"/>
      </rPr>
      <t xml:space="preserve">, 
</t>
    </r>
    <r>
      <rPr>
        <sz val="12"/>
        <color rgb="FFFF0000"/>
        <rFont val="Arial"/>
      </rPr>
      <t>Neu5Acα2-3Galβ1-4(Fucα1-3)[6OSO3]GlcNAcβ1-</t>
    </r>
    <r>
      <rPr>
        <sz val="12"/>
        <color theme="1"/>
        <rFont val="Arial"/>
      </rPr>
      <t xml:space="preserve">, 
</t>
    </r>
    <r>
      <rPr>
        <sz val="12"/>
        <color rgb="FFFF0000"/>
        <rFont val="Arial"/>
      </rPr>
      <t>Neu5Acα2-3Galβ1-4GlcNAcβ1-3Galβ1-4GlcNAcβ1-3Galβ1-4GlcNAcβ1-</t>
    </r>
    <r>
      <rPr>
        <sz val="12"/>
        <color theme="1"/>
        <rFont val="Arial"/>
      </rPr>
      <t xml:space="preserve"> 
are showin in red. </t>
    </r>
    <phoneticPr fontId="2"/>
  </si>
  <si>
    <t xml:space="preserve">Neu5Acα2-3Galβ1-4GlcNAcβ1-3Galβ1-4GlcNAcβ1-3Galβ1-4GlcNAcβ1- </t>
  </si>
  <si>
    <t>H5N1</t>
    <phoneticPr fontId="2"/>
  </si>
  <si>
    <t>H3N6</t>
    <phoneticPr fontId="2"/>
  </si>
  <si>
    <t>H5N2</t>
    <phoneticPr fontId="2"/>
  </si>
  <si>
    <t>H7N3</t>
    <phoneticPr fontId="2"/>
  </si>
  <si>
    <t>H9N2</t>
    <phoneticPr fontId="2"/>
  </si>
  <si>
    <t>Ver 4.0</t>
    <phoneticPr fontId="2"/>
  </si>
  <si>
    <t>Ver 4.1</t>
    <phoneticPr fontId="2"/>
  </si>
  <si>
    <t>Ver 4.2</t>
    <phoneticPr fontId="2"/>
  </si>
  <si>
    <t>Ver 5.0</t>
    <phoneticPr fontId="2"/>
  </si>
  <si>
    <t>Mammalian Printed Array Ver 5.0</t>
    <phoneticPr fontId="2"/>
  </si>
  <si>
    <t>Mammalian Printed Array</t>
  </si>
  <si>
    <t>chicken influenza A virus</t>
    <phoneticPr fontId="2"/>
  </si>
  <si>
    <t>+++</t>
    <phoneticPr fontId="2"/>
  </si>
  <si>
    <t>+</t>
    <phoneticPr fontId="2"/>
  </si>
  <si>
    <t>-</t>
    <phoneticPr fontId="2"/>
  </si>
  <si>
    <t>Neu5Acα2-3Galβ1-4[6OSO3]GlcNAcβ1-</t>
    <phoneticPr fontId="2"/>
  </si>
  <si>
    <t>Neu5Acα2-3Galβ1-4(Fucα1-3)GlcNAcβ1-</t>
    <phoneticPr fontId="2"/>
  </si>
  <si>
    <t>Neu5Acα2-3Galβ1-4(Fucα1-3)[6OSO3]GlcNAcβ1-</t>
    <phoneticPr fontId="2"/>
  </si>
  <si>
    <t>++</t>
    <phoneticPr fontId="2"/>
  </si>
  <si>
    <t>+</t>
    <phoneticPr fontId="2"/>
  </si>
  <si>
    <t>-</t>
    <phoneticPr fontId="2"/>
  </si>
  <si>
    <t>-</t>
    <phoneticPr fontId="2"/>
  </si>
  <si>
    <t>-</t>
    <phoneticPr fontId="2"/>
  </si>
  <si>
    <t>-</t>
    <phoneticPr fontId="2"/>
  </si>
  <si>
    <t>-</t>
    <phoneticPr fontId="2"/>
  </si>
  <si>
    <t>-</t>
    <phoneticPr fontId="2"/>
  </si>
  <si>
    <t>+</t>
    <phoneticPr fontId="2"/>
  </si>
  <si>
    <t>-</t>
    <phoneticPr fontId="2"/>
  </si>
  <si>
    <t>-</t>
    <phoneticPr fontId="2"/>
  </si>
  <si>
    <t>-</t>
    <phoneticPr fontId="2"/>
  </si>
  <si>
    <r>
      <rPr>
        <sz val="10"/>
        <color theme="1"/>
        <rFont val="Arial"/>
      </rPr>
      <t>Neu5Acα2-3Galβ</t>
    </r>
    <r>
      <rPr>
        <sz val="10"/>
        <rFont val="Arial"/>
      </rPr>
      <t>-Sp8</t>
    </r>
    <phoneticPr fontId="2"/>
  </si>
  <si>
    <r>
      <rPr>
        <sz val="10"/>
        <color theme="1"/>
        <rFont val="Arial"/>
      </rPr>
      <t>Neu5Acα2-3Galβ1-4</t>
    </r>
    <r>
      <rPr>
        <sz val="10"/>
        <rFont val="Arial"/>
      </rPr>
      <t>Glcβ-Sp0</t>
    </r>
    <phoneticPr fontId="2"/>
  </si>
  <si>
    <r>
      <rPr>
        <sz val="12"/>
        <color theme="1"/>
        <rFont val="ＭＳ Ｐゴシック"/>
        <family val="2"/>
        <charset val="128"/>
        <scheme val="minor"/>
      </rPr>
      <t>Neu5Acα2-3Galβ1-4</t>
    </r>
    <r>
      <rPr>
        <sz val="12"/>
        <color theme="1"/>
        <rFont val="ＭＳ Ｐゴシック"/>
        <family val="2"/>
        <charset val="128"/>
        <scheme val="minor"/>
      </rPr>
      <t>Glcβ-Sp0</t>
    </r>
    <phoneticPr fontId="2"/>
  </si>
  <si>
    <r>
      <rPr>
        <sz val="10"/>
        <color theme="1"/>
        <rFont val="Arial"/>
      </rPr>
      <t>Neu5Aca2-3Galb1-4</t>
    </r>
    <r>
      <rPr>
        <sz val="10"/>
        <rFont val="Arial"/>
      </rPr>
      <t>Glcb-Sp8</t>
    </r>
    <phoneticPr fontId="2"/>
  </si>
  <si>
    <r>
      <rPr>
        <sz val="10"/>
        <color theme="1"/>
        <rFont val="Arial"/>
      </rPr>
      <t>Neu5Aca2-3GalNAcb1-4GlcNAcb</t>
    </r>
    <r>
      <rPr>
        <sz val="10"/>
        <rFont val="Arial"/>
      </rPr>
      <t>-Sp0</t>
    </r>
    <phoneticPr fontId="2"/>
  </si>
  <si>
    <t>+</t>
    <phoneticPr fontId="2"/>
  </si>
  <si>
    <r>
      <t>Neu5Acα2-3Galβ1-3(</t>
    </r>
    <r>
      <rPr>
        <sz val="10"/>
        <color rgb="FFFF0000"/>
        <rFont val="Arial"/>
      </rPr>
      <t>Neu5Acα2-3Galβ1-4GlcNAcβ1</t>
    </r>
    <r>
      <rPr>
        <sz val="10"/>
        <rFont val="Arial"/>
      </rPr>
      <t>-6)GalNAcα-Sp14</t>
    </r>
    <phoneticPr fontId="2"/>
  </si>
  <si>
    <t>Ver 4.2</t>
    <phoneticPr fontId="2"/>
  </si>
  <si>
    <t>Ver 5.0</t>
    <phoneticPr fontId="2"/>
  </si>
  <si>
    <t>Neu5Acα2-3Galβ1-4GlcNAcβ1-</t>
    <phoneticPr fontId="2"/>
  </si>
  <si>
    <t>(α2,3-Sia)</t>
    <phoneticPr fontId="2"/>
  </si>
  <si>
    <t>chicken tissue</t>
    <phoneticPr fontId="2"/>
  </si>
  <si>
    <t>Mammalian Printed Array</t>
    <phoneticPr fontId="2"/>
  </si>
  <si>
    <t>Trachea</t>
    <phoneticPr fontId="2"/>
  </si>
  <si>
    <t>Lung</t>
    <phoneticPr fontId="2"/>
  </si>
  <si>
    <t>Neu5Acα2-6Galβ1-4GlcNAcβ1-</t>
    <phoneticPr fontId="2"/>
  </si>
  <si>
    <t>Neu5Acα2-6GaNAclβ1-4GlcNAcβ1-</t>
    <phoneticPr fontId="2"/>
  </si>
  <si>
    <t>(α2,6-Sia)</t>
    <phoneticPr fontId="2"/>
  </si>
  <si>
    <t>[4/6OSO3]-GaNAclβ1-4GlcNAcβ1-</t>
    <phoneticPr fontId="2"/>
  </si>
  <si>
    <t>Neu5Acα2-3Galβ1-4[6OSO3]GlcNAcβ1-</t>
    <phoneticPr fontId="2"/>
  </si>
  <si>
    <t>Neu5Acα2-3Galβ1-4(Fucα1-3)[6OSO3]GlcNAcβ1-</t>
    <phoneticPr fontId="2"/>
  </si>
  <si>
    <t>[4/6OSO3]-GaNAclβ1-4(Fucα1-3)GlcNAcβ1-</t>
    <phoneticPr fontId="2"/>
  </si>
  <si>
    <t>Galβ1-4(Fucα1-3)[6OSO3]GlcNAcβ1-</t>
    <phoneticPr fontId="2"/>
  </si>
  <si>
    <t>-</t>
    <phoneticPr fontId="2"/>
  </si>
  <si>
    <t>+</t>
    <phoneticPr fontId="2"/>
  </si>
  <si>
    <t>-</t>
    <phoneticPr fontId="2"/>
  </si>
  <si>
    <t>+</t>
    <phoneticPr fontId="2"/>
  </si>
  <si>
    <t>+</t>
    <phoneticPr fontId="2"/>
  </si>
  <si>
    <t>-</t>
    <phoneticPr fontId="2"/>
  </si>
  <si>
    <t>-</t>
    <phoneticPr fontId="2"/>
  </si>
  <si>
    <t>+</t>
    <phoneticPr fontId="2"/>
  </si>
  <si>
    <t>+</t>
    <phoneticPr fontId="2"/>
  </si>
  <si>
    <t>-</t>
    <phoneticPr fontId="2"/>
  </si>
  <si>
    <t>+</t>
    <phoneticPr fontId="2"/>
  </si>
  <si>
    <t>-</t>
    <phoneticPr fontId="2"/>
  </si>
  <si>
    <t>-</t>
    <phoneticPr fontId="2"/>
  </si>
  <si>
    <t>+</t>
    <phoneticPr fontId="2"/>
  </si>
  <si>
    <t>Neu5Acα2-3Galβ1-3GlcNAcβ-Sp8</t>
    <phoneticPr fontId="2"/>
  </si>
  <si>
    <t>+</t>
    <phoneticPr fontId="2"/>
  </si>
  <si>
    <t>+</t>
    <phoneticPr fontId="2"/>
  </si>
  <si>
    <t>+</t>
    <phoneticPr fontId="2"/>
  </si>
  <si>
    <t>Galβ1-4[6OSO3]GlcNAcβ1-</t>
    <phoneticPr fontId="2"/>
  </si>
  <si>
    <t>GlcNΑcβ1-2(GlcNΑcβ1-4)Manα1-3(GlcNΑcβ1-2Manα1-6)Manβ1-4GlcNΑcβ1-4GlcNΑc-Sp21</t>
    <phoneticPr fontId="2"/>
  </si>
  <si>
    <t>-</t>
    <phoneticPr fontId="2"/>
  </si>
  <si>
    <t>+</t>
    <phoneticPr fontId="2"/>
  </si>
  <si>
    <t>+</t>
    <phoneticPr fontId="2"/>
  </si>
  <si>
    <t>(sulfated and non-sialylated)</t>
    <phoneticPr fontId="2"/>
  </si>
  <si>
    <t>+++: 70~100%</t>
    <phoneticPr fontId="2"/>
  </si>
  <si>
    <t>++: 40~70%</t>
    <phoneticPr fontId="2"/>
  </si>
  <si>
    <t>+: 10~40%</t>
    <phoneticPr fontId="2"/>
  </si>
  <si>
    <t>-: &lt;10%</t>
    <phoneticPr fontId="2"/>
  </si>
  <si>
    <r>
      <t xml:space="preserve">Table S4. Sialylated and/or sulfated glycan sequences found in </t>
    </r>
    <r>
      <rPr>
        <b/>
        <i/>
        <sz val="12"/>
        <color theme="1"/>
        <rFont val="Arial"/>
      </rPr>
      <t>N</t>
    </r>
    <r>
      <rPr>
        <b/>
        <sz val="12"/>
        <color theme="1"/>
        <rFont val="Arial"/>
      </rPr>
      <t>-glycans of chicken trachea and/or lung and their presence or absence on the CFG glycan arrays</t>
    </r>
    <phoneticPr fontId="2"/>
  </si>
  <si>
    <r>
      <t>H2N2</t>
    </r>
    <r>
      <rPr>
        <i/>
        <vertAlign val="superscript"/>
        <sz val="12"/>
        <color theme="1"/>
        <rFont val="Arial"/>
      </rPr>
      <t>b)</t>
    </r>
    <phoneticPr fontId="2"/>
  </si>
  <si>
    <r>
      <rPr>
        <i/>
        <vertAlign val="superscript"/>
        <sz val="12"/>
        <color theme="1"/>
        <rFont val="Arial"/>
      </rPr>
      <t>b)</t>
    </r>
    <r>
      <rPr>
        <sz val="12"/>
        <color theme="1"/>
        <rFont val="Arial"/>
      </rPr>
      <t xml:space="preserve"> H2N2 strongly binds to glycans with Neu5Acα2-3Galβ1-3(Neu5Acα2-3Galβ1-4GlcNAcβ1-6)GalNAcα- or  Neu5Acα2-3Galβ1-3(Neu5Acα2-3Galβ1-4)GlcNAcβ-, while only weakly binds to most other glycans.</t>
    </r>
    <phoneticPr fontId="2"/>
  </si>
  <si>
    <r>
      <t>+/-</t>
    </r>
    <r>
      <rPr>
        <i/>
        <vertAlign val="superscript"/>
        <sz val="12"/>
        <color theme="1"/>
        <rFont val="Arial"/>
      </rPr>
      <t>b)</t>
    </r>
    <phoneticPr fontId="2"/>
  </si>
  <si>
    <r>
      <rPr>
        <i/>
        <vertAlign val="superscript"/>
        <sz val="12"/>
        <color theme="1"/>
        <rFont val="Arial"/>
      </rPr>
      <t>a)</t>
    </r>
    <r>
      <rPr>
        <sz val="12"/>
        <color theme="1"/>
        <rFont val="Arial"/>
      </rPr>
      <t xml:space="preserve"> Some glycans on the array have the same glycan sequences partially, but showed different the signal intensity. In these cases, the glycan with the highest signal among them was selected and its relative intensity (with the highest signal in the array as 100%) was scored as follows:</t>
    </r>
    <phoneticPr fontId="2"/>
  </si>
  <si>
    <r>
      <t>NA</t>
    </r>
    <r>
      <rPr>
        <i/>
        <vertAlign val="superscript"/>
        <sz val="12"/>
        <color theme="1"/>
        <rFont val="Arial"/>
      </rPr>
      <t>c)</t>
    </r>
    <phoneticPr fontId="2"/>
  </si>
  <si>
    <r>
      <rPr>
        <i/>
        <vertAlign val="superscript"/>
        <sz val="12"/>
        <color theme="1"/>
        <rFont val="Arial"/>
      </rPr>
      <t>c)</t>
    </r>
    <r>
      <rPr>
        <sz val="12"/>
        <color theme="1"/>
        <rFont val="Arial"/>
      </rPr>
      <t xml:space="preserve"> NA, not avilable.</t>
    </r>
    <phoneticPr fontId="2"/>
  </si>
  <si>
    <r>
      <t>Table S4. Summary of the results of CFG glycan arrays with chicken influenza A viruses</t>
    </r>
    <r>
      <rPr>
        <i/>
        <vertAlign val="superscript"/>
        <sz val="12"/>
        <color theme="1"/>
        <rFont val="Arial"/>
      </rPr>
      <t>a)</t>
    </r>
    <phoneticPr fontId="2"/>
  </si>
  <si>
    <t>A/Chicken H5N1 15ug HA- precomplex Slide#10223 CFG#1759 8/26/2009 Alexa488 Hong</t>
    <phoneticPr fontId="2"/>
  </si>
  <si>
    <t>Chicken H2N2 14ug HA precomplex Slide# 12829 CFG# 2066 Alexa488 6/8/10 Hong</t>
    <phoneticPr fontId="2"/>
  </si>
  <si>
    <t>PA/13609/1993 (1^5pFu/ml) Slide#: 13446 Cfg#:2198 03/11/2011 V4.2 Cy5 CMZ</t>
    <phoneticPr fontId="2"/>
  </si>
  <si>
    <t>Neu5Acα2-3Galβ1-4GlcNAcβ1-</t>
    <phoneticPr fontId="2"/>
  </si>
  <si>
    <r>
      <t xml:space="preserve">biantennary </t>
    </r>
    <r>
      <rPr>
        <i/>
        <sz val="12"/>
        <color theme="1"/>
        <rFont val="Arial"/>
      </rPr>
      <t>N</t>
    </r>
    <r>
      <rPr>
        <sz val="12"/>
        <color theme="1"/>
        <rFont val="Arial"/>
      </rPr>
      <t>-glycan with two Neu5Acα2-3Galβ1-4GlcNAcβ1-branches</t>
    </r>
    <phoneticPr fontId="2"/>
  </si>
  <si>
    <t>triiantennary N-glycan with three Neu5Acα2-3Galβ1-4GlcNAcβ1-branches</t>
    <phoneticPr fontId="2"/>
  </si>
  <si>
    <t>tetraantennary N-glycan with four Neu5Acα2-3Galβ1-4GlcNAcβ1-branches</t>
    <phoneticPr fontId="2"/>
  </si>
  <si>
    <t>+</t>
  </si>
  <si>
    <t>-</t>
    <phoneticPr fontId="2"/>
  </si>
  <si>
    <t>-</t>
    <phoneticPr fontId="2"/>
  </si>
  <si>
    <t>* When the one with the highest signal intensity is 100%, those with the signal intensity of 10 to 100% is shown in yellow.</t>
    <phoneticPr fontId="2"/>
  </si>
  <si>
    <t>* When the one with the highest signal intensity is 100%, those with the signal intensity of 10 to 100% is shown in yellow.</t>
    <phoneticPr fontId="2"/>
  </si>
  <si>
    <t>* When the one with the highest signal intensity is 100%, those with the signal intensity of 10 to 100% is shown in yellow.</t>
    <phoneticPr fontId="2"/>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2"/>
      <color theme="1"/>
      <name val="ＭＳ Ｐゴシック"/>
      <family val="2"/>
      <charset val="128"/>
      <scheme val="minor"/>
    </font>
    <font>
      <sz val="12"/>
      <color rgb="FFFF0000"/>
      <name val="ＭＳ Ｐゴシック"/>
      <family val="2"/>
      <charset val="128"/>
      <scheme val="minor"/>
    </font>
    <font>
      <sz val="6"/>
      <name val="ＭＳ Ｐゴシック"/>
      <family val="2"/>
      <charset val="128"/>
      <scheme val="minor"/>
    </font>
    <font>
      <b/>
      <sz val="10"/>
      <name val="Arial"/>
    </font>
    <font>
      <sz val="10"/>
      <name val="Arial"/>
    </font>
    <font>
      <sz val="10"/>
      <color indexed="8"/>
      <name val="Arial"/>
    </font>
    <font>
      <u/>
      <sz val="12"/>
      <color theme="10"/>
      <name val="ＭＳ Ｐゴシック"/>
      <family val="2"/>
      <charset val="128"/>
      <scheme val="minor"/>
    </font>
    <font>
      <u/>
      <sz val="12"/>
      <color theme="11"/>
      <name val="ＭＳ Ｐゴシック"/>
      <family val="2"/>
      <charset val="128"/>
      <scheme val="minor"/>
    </font>
    <font>
      <sz val="10"/>
      <color rgb="FFFF0000"/>
      <name val="Arial"/>
    </font>
    <font>
      <sz val="10"/>
      <color theme="1"/>
      <name val="Arial"/>
    </font>
    <font>
      <vertAlign val="subscript"/>
      <sz val="10"/>
      <name val="Arial"/>
      <family val="2"/>
    </font>
    <font>
      <sz val="12"/>
      <color theme="1"/>
      <name val="Arial"/>
    </font>
    <font>
      <sz val="12"/>
      <color rgb="FFFF0000"/>
      <name val="Arial"/>
    </font>
    <font>
      <b/>
      <sz val="12"/>
      <color theme="1"/>
      <name val="Arial"/>
    </font>
    <font>
      <b/>
      <i/>
      <sz val="12"/>
      <color theme="1"/>
      <name val="Arial"/>
    </font>
    <font>
      <i/>
      <vertAlign val="superscript"/>
      <sz val="12"/>
      <color theme="1"/>
      <name val="Arial"/>
    </font>
    <font>
      <i/>
      <sz val="12"/>
      <color theme="1"/>
      <name val="Arial"/>
    </font>
    <font>
      <sz val="12"/>
      <color rgb="FF000000"/>
      <name val="Arial"/>
    </font>
  </fonts>
  <fills count="5">
    <fill>
      <patternFill patternType="none"/>
    </fill>
    <fill>
      <patternFill patternType="gray125"/>
    </fill>
    <fill>
      <patternFill patternType="solid">
        <fgColor indexed="9"/>
        <bgColor indexed="64"/>
      </patternFill>
    </fill>
    <fill>
      <patternFill patternType="solid">
        <fgColor rgb="FFFFFF00"/>
        <bgColor indexed="64"/>
      </patternFill>
    </fill>
    <fill>
      <patternFill patternType="solid">
        <fgColor theme="0" tint="-0.249977111117893"/>
        <bgColor indexed="64"/>
      </patternFill>
    </fill>
  </fills>
  <borders count="28">
    <border>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top style="thin">
        <color auto="1"/>
      </top>
      <bottom/>
      <diagonal/>
    </border>
    <border>
      <left/>
      <right/>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diagonal/>
    </border>
  </borders>
  <cellStyleXfs count="111">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97">
    <xf numFmtId="0" fontId="0" fillId="0" borderId="0" xfId="0"/>
    <xf numFmtId="0" fontId="3" fillId="0" borderId="1" xfId="0" applyFont="1" applyFill="1" applyBorder="1" applyAlignment="1">
      <alignment horizontal="center" vertical="center"/>
    </xf>
    <xf numFmtId="49" fontId="3" fillId="0" borderId="2" xfId="0" applyNumberFormat="1" applyFont="1" applyFill="1" applyBorder="1" applyAlignment="1">
      <alignment horizontal="center" vertical="center"/>
    </xf>
    <xf numFmtId="0" fontId="3" fillId="0" borderId="3" xfId="0" applyFont="1" applyBorder="1" applyAlignment="1">
      <alignment horizontal="center"/>
    </xf>
    <xf numFmtId="0" fontId="4" fillId="0" borderId="1" xfId="0" applyFont="1" applyFill="1" applyBorder="1" applyAlignment="1">
      <alignment horizontal="center" vertical="center"/>
    </xf>
    <xf numFmtId="49" fontId="4" fillId="0" borderId="4" xfId="0" applyNumberFormat="1" applyFont="1" applyFill="1" applyBorder="1" applyAlignment="1">
      <alignment horizontal="left" vertical="center"/>
    </xf>
    <xf numFmtId="1" fontId="0" fillId="0" borderId="3" xfId="0" applyNumberFormat="1" applyBorder="1" applyAlignment="1">
      <alignment horizontal="center"/>
    </xf>
    <xf numFmtId="1" fontId="0" fillId="0" borderId="0" xfId="0" applyNumberFormat="1"/>
    <xf numFmtId="0" fontId="3" fillId="0" borderId="11" xfId="0" applyFont="1" applyFill="1" applyBorder="1" applyAlignment="1">
      <alignment horizontal="center" wrapText="1"/>
    </xf>
    <xf numFmtId="0" fontId="3" fillId="0" borderId="12" xfId="0" applyFont="1" applyFill="1" applyBorder="1" applyAlignment="1">
      <alignment horizontal="left"/>
    </xf>
    <xf numFmtId="1" fontId="3" fillId="0" borderId="12" xfId="0" applyNumberFormat="1" applyFont="1" applyBorder="1" applyAlignment="1">
      <alignment horizontal="center"/>
    </xf>
    <xf numFmtId="1" fontId="3" fillId="0" borderId="13" xfId="0" applyNumberFormat="1" applyFont="1" applyBorder="1" applyAlignment="1">
      <alignment horizontal="center"/>
    </xf>
    <xf numFmtId="0" fontId="4" fillId="0" borderId="15" xfId="0" applyFont="1" applyFill="1" applyBorder="1" applyAlignment="1">
      <alignment horizontal="left"/>
    </xf>
    <xf numFmtId="1" fontId="4" fillId="0" borderId="15" xfId="0" applyNumberFormat="1" applyFont="1" applyBorder="1" applyAlignment="1">
      <alignment horizontal="center"/>
    </xf>
    <xf numFmtId="1" fontId="0" fillId="0" borderId="16" xfId="0" applyNumberFormat="1" applyBorder="1" applyAlignment="1">
      <alignment horizontal="center"/>
    </xf>
    <xf numFmtId="0" fontId="4" fillId="0" borderId="17" xfId="0" applyFont="1" applyFill="1" applyBorder="1" applyAlignment="1">
      <alignment horizontal="center"/>
    </xf>
    <xf numFmtId="0" fontId="4" fillId="0" borderId="3" xfId="0" applyFont="1" applyFill="1" applyBorder="1" applyAlignment="1">
      <alignment horizontal="left"/>
    </xf>
    <xf numFmtId="1" fontId="4" fillId="0" borderId="3" xfId="0" applyNumberFormat="1" applyFont="1" applyBorder="1" applyAlignment="1">
      <alignment horizontal="center"/>
    </xf>
    <xf numFmtId="1" fontId="0" fillId="0" borderId="18" xfId="0" applyNumberFormat="1" applyBorder="1" applyAlignment="1">
      <alignment horizontal="center"/>
    </xf>
    <xf numFmtId="0" fontId="4" fillId="0" borderId="3" xfId="0" applyFont="1" applyFill="1" applyBorder="1" applyAlignment="1">
      <alignment horizontal="left" vertical="top"/>
    </xf>
    <xf numFmtId="0" fontId="4" fillId="0" borderId="3" xfId="0" applyFont="1" applyFill="1" applyBorder="1" applyAlignment="1">
      <alignment horizontal="left" vertical="center"/>
    </xf>
    <xf numFmtId="0" fontId="5" fillId="0" borderId="3" xfId="0" applyFont="1" applyFill="1" applyBorder="1" applyAlignment="1">
      <alignment horizontal="left" vertical="top"/>
    </xf>
    <xf numFmtId="0" fontId="0" fillId="0" borderId="0" xfId="0" applyAlignment="1">
      <alignment horizontal="center"/>
    </xf>
    <xf numFmtId="0" fontId="3" fillId="0" borderId="19" xfId="0" applyFont="1" applyBorder="1" applyAlignment="1">
      <alignment horizontal="center"/>
    </xf>
    <xf numFmtId="0" fontId="3" fillId="0" borderId="20" xfId="0" applyFont="1" applyBorder="1" applyAlignment="1">
      <alignment horizontal="center"/>
    </xf>
    <xf numFmtId="0" fontId="3" fillId="0" borderId="21" xfId="0" applyFont="1" applyBorder="1" applyAlignment="1">
      <alignment horizontal="center"/>
    </xf>
    <xf numFmtId="0" fontId="0" fillId="0" borderId="17" xfId="0" applyBorder="1" applyAlignment="1">
      <alignment horizontal="center"/>
    </xf>
    <xf numFmtId="0" fontId="3" fillId="0" borderId="11" xfId="0" applyFont="1" applyFill="1" applyBorder="1" applyAlignment="1">
      <alignment horizontal="center" vertical="center" wrapText="1"/>
    </xf>
    <xf numFmtId="0" fontId="3" fillId="0" borderId="12" xfId="0" applyFont="1" applyFill="1" applyBorder="1" applyAlignment="1">
      <alignment horizontal="center" vertical="center" wrapText="1"/>
    </xf>
    <xf numFmtId="1" fontId="0" fillId="0" borderId="12" xfId="0" applyNumberFormat="1" applyBorder="1" applyAlignment="1">
      <alignment horizontal="center"/>
    </xf>
    <xf numFmtId="1" fontId="0" fillId="0" borderId="13" xfId="0" applyNumberFormat="1" applyBorder="1" applyAlignment="1">
      <alignment horizontal="center"/>
    </xf>
    <xf numFmtId="0" fontId="4" fillId="0" borderId="15" xfId="0" applyFont="1" applyFill="1" applyBorder="1" applyAlignment="1">
      <alignment horizontal="left" vertical="center" wrapText="1"/>
    </xf>
    <xf numFmtId="1" fontId="0" fillId="0" borderId="15" xfId="0" applyNumberFormat="1" applyBorder="1" applyAlignment="1">
      <alignment horizontal="center"/>
    </xf>
    <xf numFmtId="0" fontId="4" fillId="0" borderId="17" xfId="0" applyFont="1" applyFill="1" applyBorder="1" applyAlignment="1">
      <alignment horizontal="center" vertical="center"/>
    </xf>
    <xf numFmtId="0" fontId="4" fillId="0" borderId="3" xfId="0" applyFont="1" applyFill="1" applyBorder="1" applyAlignment="1">
      <alignment horizontal="left" vertical="center" wrapText="1"/>
    </xf>
    <xf numFmtId="0" fontId="5" fillId="0" borderId="3" xfId="0" applyFont="1" applyFill="1" applyBorder="1" applyAlignment="1">
      <alignment horizontal="left" vertical="center" wrapText="1"/>
    </xf>
    <xf numFmtId="0" fontId="4" fillId="0" borderId="3" xfId="0" applyFont="1" applyBorder="1" applyAlignment="1">
      <alignment horizontal="left" vertical="center" wrapText="1"/>
    </xf>
    <xf numFmtId="0" fontId="5" fillId="2" borderId="3" xfId="0" applyFont="1" applyFill="1" applyBorder="1" applyAlignment="1">
      <alignment horizontal="left" vertical="center" wrapText="1"/>
    </xf>
    <xf numFmtId="0" fontId="4" fillId="2" borderId="3" xfId="0" applyFont="1" applyFill="1" applyBorder="1" applyAlignment="1">
      <alignment horizontal="left" vertical="center" wrapText="1"/>
    </xf>
    <xf numFmtId="0" fontId="0" fillId="0" borderId="0" xfId="0" applyBorder="1" applyAlignment="1">
      <alignment horizontal="left"/>
    </xf>
    <xf numFmtId="1" fontId="0" fillId="3" borderId="3" xfId="0" applyNumberFormat="1" applyFill="1" applyBorder="1" applyAlignment="1">
      <alignment horizontal="center"/>
    </xf>
    <xf numFmtId="1" fontId="4" fillId="3" borderId="15" xfId="0" applyNumberFormat="1" applyFont="1" applyFill="1" applyBorder="1" applyAlignment="1">
      <alignment horizontal="center"/>
    </xf>
    <xf numFmtId="1" fontId="4" fillId="3" borderId="3" xfId="0" applyNumberFormat="1" applyFont="1" applyFill="1" applyBorder="1" applyAlignment="1">
      <alignment horizontal="center"/>
    </xf>
    <xf numFmtId="1" fontId="0" fillId="3" borderId="15" xfId="0" applyNumberFormat="1" applyFill="1" applyBorder="1" applyAlignment="1">
      <alignment horizontal="center"/>
    </xf>
    <xf numFmtId="49" fontId="5" fillId="0" borderId="4" xfId="0" applyNumberFormat="1" applyFont="1" applyFill="1" applyBorder="1" applyAlignment="1">
      <alignment horizontal="left" vertical="center"/>
    </xf>
    <xf numFmtId="49" fontId="4" fillId="0" borderId="0" xfId="0" applyNumberFormat="1" applyFont="1" applyFill="1" applyAlignment="1">
      <alignment horizontal="left" vertical="center"/>
    </xf>
    <xf numFmtId="49" fontId="4" fillId="0" borderId="22" xfId="0" applyNumberFormat="1" applyFont="1" applyFill="1" applyBorder="1" applyAlignment="1">
      <alignment horizontal="left" vertical="center"/>
    </xf>
    <xf numFmtId="0" fontId="5" fillId="0" borderId="3" xfId="0" applyFont="1" applyFill="1" applyBorder="1" applyAlignment="1">
      <alignment horizontal="left" vertical="center"/>
    </xf>
    <xf numFmtId="0" fontId="4" fillId="0" borderId="24" xfId="0" applyFont="1" applyFill="1" applyBorder="1" applyAlignment="1">
      <alignment horizontal="center"/>
    </xf>
    <xf numFmtId="0" fontId="4" fillId="0" borderId="25" xfId="0" applyFont="1" applyFill="1" applyBorder="1" applyAlignment="1">
      <alignment horizontal="left"/>
    </xf>
    <xf numFmtId="1" fontId="4" fillId="0" borderId="25" xfId="0" applyNumberFormat="1" applyFont="1" applyBorder="1" applyAlignment="1">
      <alignment horizontal="center"/>
    </xf>
    <xf numFmtId="1" fontId="0" fillId="0" borderId="26" xfId="0" applyNumberFormat="1" applyBorder="1" applyAlignment="1">
      <alignment horizontal="center"/>
    </xf>
    <xf numFmtId="0" fontId="4" fillId="0" borderId="25" xfId="0" applyFont="1" applyFill="1" applyBorder="1" applyAlignment="1">
      <alignment horizontal="left" vertical="center"/>
    </xf>
    <xf numFmtId="0" fontId="0" fillId="0" borderId="24" xfId="0" applyBorder="1" applyAlignment="1">
      <alignment horizontal="center"/>
    </xf>
    <xf numFmtId="1" fontId="0" fillId="0" borderId="25" xfId="0" applyNumberFormat="1" applyBorder="1" applyAlignment="1">
      <alignment horizontal="center"/>
    </xf>
    <xf numFmtId="0" fontId="5" fillId="0" borderId="3" xfId="0" applyFont="1" applyBorder="1" applyAlignment="1">
      <alignment horizontal="left" vertical="center" wrapText="1"/>
    </xf>
    <xf numFmtId="0" fontId="4" fillId="2" borderId="3" xfId="0" applyFont="1" applyFill="1" applyBorder="1" applyAlignment="1">
      <alignment horizontal="left" vertical="center"/>
    </xf>
    <xf numFmtId="0" fontId="4" fillId="0" borderId="24" xfId="0" applyFont="1" applyFill="1" applyBorder="1" applyAlignment="1">
      <alignment horizontal="center" vertical="center"/>
    </xf>
    <xf numFmtId="0" fontId="4" fillId="0" borderId="25" xfId="0" applyFont="1" applyFill="1" applyBorder="1" applyAlignment="1">
      <alignment horizontal="left" vertical="center" wrapText="1"/>
    </xf>
    <xf numFmtId="0" fontId="4" fillId="0" borderId="25" xfId="0" applyFont="1" applyBorder="1" applyAlignment="1">
      <alignment horizontal="left" vertical="center" wrapText="1"/>
    </xf>
    <xf numFmtId="0" fontId="4" fillId="3" borderId="1" xfId="0" applyFont="1" applyFill="1" applyBorder="1" applyAlignment="1">
      <alignment horizontal="center" vertical="center"/>
    </xf>
    <xf numFmtId="0" fontId="4" fillId="3" borderId="14" xfId="0" applyFont="1" applyFill="1" applyBorder="1" applyAlignment="1">
      <alignment horizontal="center"/>
    </xf>
    <xf numFmtId="0" fontId="4" fillId="3" borderId="17" xfId="0" applyFont="1" applyFill="1" applyBorder="1" applyAlignment="1">
      <alignment horizontal="center"/>
    </xf>
    <xf numFmtId="0" fontId="0" fillId="3" borderId="17" xfId="0" applyFill="1" applyBorder="1" applyAlignment="1">
      <alignment horizontal="center"/>
    </xf>
    <xf numFmtId="0" fontId="4" fillId="3" borderId="14" xfId="0" applyFont="1" applyFill="1" applyBorder="1" applyAlignment="1">
      <alignment horizontal="center" vertical="center"/>
    </xf>
    <xf numFmtId="0" fontId="4" fillId="3" borderId="17" xfId="0" applyFont="1" applyFill="1" applyBorder="1" applyAlignment="1">
      <alignment horizontal="center" vertical="center"/>
    </xf>
    <xf numFmtId="0" fontId="0" fillId="0" borderId="3" xfId="0" applyBorder="1" applyAlignment="1">
      <alignment wrapText="1"/>
    </xf>
    <xf numFmtId="0" fontId="0" fillId="0" borderId="25" xfId="0" applyBorder="1" applyAlignment="1">
      <alignment wrapText="1"/>
    </xf>
    <xf numFmtId="0" fontId="0" fillId="0" borderId="0" xfId="0" applyAlignment="1">
      <alignment horizontal="left" wrapText="1"/>
    </xf>
    <xf numFmtId="0" fontId="0" fillId="0" borderId="0" xfId="0" applyBorder="1"/>
    <xf numFmtId="0" fontId="11" fillId="0" borderId="5" xfId="0" applyFont="1" applyBorder="1" applyAlignment="1">
      <alignment horizontal="left"/>
    </xf>
    <xf numFmtId="0" fontId="11" fillId="0" borderId="22" xfId="0" applyFont="1" applyBorder="1" applyAlignment="1">
      <alignment horizontal="left"/>
    </xf>
    <xf numFmtId="0" fontId="11" fillId="0" borderId="6" xfId="0" applyFont="1" applyBorder="1"/>
    <xf numFmtId="0" fontId="11" fillId="0" borderId="7" xfId="0" applyFont="1" applyBorder="1" applyAlignment="1">
      <alignment horizontal="left"/>
    </xf>
    <xf numFmtId="0" fontId="11" fillId="0" borderId="0" xfId="0" applyFont="1" applyBorder="1" applyAlignment="1">
      <alignment horizontal="left"/>
    </xf>
    <xf numFmtId="0" fontId="11" fillId="0" borderId="8" xfId="0" applyFont="1" applyBorder="1"/>
    <xf numFmtId="15" fontId="11" fillId="0" borderId="0" xfId="0" applyNumberFormat="1" applyFont="1" applyBorder="1" applyAlignment="1">
      <alignment horizontal="left"/>
    </xf>
    <xf numFmtId="0" fontId="11" fillId="0" borderId="9" xfId="0" applyFont="1" applyBorder="1" applyAlignment="1">
      <alignment horizontal="left"/>
    </xf>
    <xf numFmtId="0" fontId="11" fillId="0" borderId="23" xfId="0" applyFont="1" applyBorder="1" applyAlignment="1">
      <alignment horizontal="left"/>
    </xf>
    <xf numFmtId="0" fontId="11" fillId="0" borderId="10" xfId="0" applyFont="1" applyBorder="1"/>
    <xf numFmtId="0" fontId="11" fillId="3" borderId="27" xfId="0" applyFont="1" applyFill="1" applyBorder="1"/>
    <xf numFmtId="0" fontId="11" fillId="0" borderId="15" xfId="0" applyFont="1" applyBorder="1" applyAlignment="1">
      <alignment wrapText="1"/>
    </xf>
    <xf numFmtId="0" fontId="11" fillId="0" borderId="0" xfId="0" applyFont="1"/>
    <xf numFmtId="0" fontId="11" fillId="0" borderId="0" xfId="0" applyFont="1" applyAlignment="1">
      <alignment wrapText="1"/>
    </xf>
    <xf numFmtId="0" fontId="11" fillId="0" borderId="3" xfId="0" applyFont="1" applyBorder="1"/>
    <xf numFmtId="0" fontId="11" fillId="0" borderId="3" xfId="0" applyFont="1" applyBorder="1" applyAlignment="1">
      <alignment horizontal="center"/>
    </xf>
    <xf numFmtId="0" fontId="11" fillId="0" borderId="3" xfId="0" quotePrefix="1" applyFont="1" applyBorder="1" applyAlignment="1">
      <alignment horizontal="center"/>
    </xf>
    <xf numFmtId="0" fontId="11" fillId="0" borderId="0" xfId="0" applyFont="1" applyAlignment="1">
      <alignment horizontal="left"/>
    </xf>
    <xf numFmtId="0" fontId="11" fillId="0" borderId="0" xfId="0" quotePrefix="1" applyFont="1" applyAlignment="1">
      <alignment horizontal="center"/>
    </xf>
    <xf numFmtId="0" fontId="13" fillId="0" borderId="0" xfId="0" applyFont="1"/>
    <xf numFmtId="0" fontId="11" fillId="0" borderId="0" xfId="0" quotePrefix="1" applyFont="1"/>
    <xf numFmtId="0" fontId="11" fillId="0" borderId="0" xfId="0" quotePrefix="1" applyFont="1" applyAlignment="1">
      <alignment horizontal="left"/>
    </xf>
    <xf numFmtId="0" fontId="11" fillId="0" borderId="3" xfId="0" applyFont="1" applyBorder="1" applyAlignment="1">
      <alignment horizontal="center"/>
    </xf>
    <xf numFmtId="0" fontId="17" fillId="0" borderId="3" xfId="0" applyFont="1" applyBorder="1" applyAlignment="1">
      <alignment horizontal="center"/>
    </xf>
    <xf numFmtId="0" fontId="11" fillId="4" borderId="3" xfId="0" applyFont="1" applyFill="1" applyBorder="1"/>
    <xf numFmtId="0" fontId="11" fillId="4" borderId="3" xfId="0" applyFont="1" applyFill="1" applyBorder="1" applyAlignment="1">
      <alignment horizontal="center"/>
    </xf>
    <xf numFmtId="0" fontId="11" fillId="0" borderId="3" xfId="0" applyFont="1" applyBorder="1" applyAlignment="1">
      <alignment horizontal="center"/>
    </xf>
  </cellXfs>
  <cellStyles count="111">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37" builtinId="8" hidden="1"/>
    <cellStyle name="ハイパーリンク" xfId="39" builtinId="8" hidden="1"/>
    <cellStyle name="ハイパーリンク" xfId="41" builtinId="8" hidden="1"/>
    <cellStyle name="ハイパーリンク" xfId="43" builtinId="8" hidden="1"/>
    <cellStyle name="ハイパーリンク" xfId="45" builtinId="8" hidden="1"/>
    <cellStyle name="ハイパーリンク" xfId="47" builtinId="8" hidden="1"/>
    <cellStyle name="ハイパーリンク" xfId="49" builtinId="8" hidden="1"/>
    <cellStyle name="ハイパーリンク" xfId="51" builtinId="8" hidden="1"/>
    <cellStyle name="ハイパーリンク" xfId="53" builtinId="8" hidden="1"/>
    <cellStyle name="ハイパーリンク" xfId="55" builtinId="8" hidden="1"/>
    <cellStyle name="ハイパーリンク" xfId="57" builtinId="8" hidden="1"/>
    <cellStyle name="ハイパーリンク" xfId="59" builtinId="8" hidden="1"/>
    <cellStyle name="ハイパーリンク" xfId="61" builtinId="8" hidden="1"/>
    <cellStyle name="ハイパーリンク" xfId="63" builtinId="8" hidden="1"/>
    <cellStyle name="ハイパーリンク" xfId="65" builtinId="8" hidden="1"/>
    <cellStyle name="ハイパーリンク" xfId="67" builtinId="8" hidden="1"/>
    <cellStyle name="ハイパーリンク" xfId="69" builtinId="8" hidden="1"/>
    <cellStyle name="ハイパーリンク" xfId="71" builtinId="8" hidden="1"/>
    <cellStyle name="ハイパーリンク" xfId="73" builtinId="8" hidden="1"/>
    <cellStyle name="ハイパーリンク" xfId="75" builtinId="8" hidden="1"/>
    <cellStyle name="ハイパーリンク" xfId="77" builtinId="8" hidden="1"/>
    <cellStyle name="ハイパーリンク" xfId="79" builtinId="8" hidden="1"/>
    <cellStyle name="ハイパーリンク" xfId="81" builtinId="8" hidden="1"/>
    <cellStyle name="ハイパーリンク" xfId="83" builtinId="8" hidden="1"/>
    <cellStyle name="ハイパーリンク" xfId="85" builtinId="8" hidden="1"/>
    <cellStyle name="ハイパーリンク" xfId="87" builtinId="8" hidden="1"/>
    <cellStyle name="ハイパーリンク" xfId="89" builtinId="8" hidden="1"/>
    <cellStyle name="ハイパーリンク" xfId="91" builtinId="8" hidden="1"/>
    <cellStyle name="ハイパーリンク" xfId="93" builtinId="8" hidden="1"/>
    <cellStyle name="ハイパーリンク" xfId="95" builtinId="8" hidden="1"/>
    <cellStyle name="ハイパーリンク" xfId="97" builtinId="8" hidden="1"/>
    <cellStyle name="ハイパーリンク" xfId="99" builtinId="8" hidden="1"/>
    <cellStyle name="ハイパーリンク" xfId="101" builtinId="8" hidden="1"/>
    <cellStyle name="ハイパーリンク" xfId="103" builtinId="8" hidden="1"/>
    <cellStyle name="ハイパーリンク" xfId="105" builtinId="8" hidden="1"/>
    <cellStyle name="ハイパーリンク" xfId="107" builtinId="8" hidden="1"/>
    <cellStyle name="ハイパーリンク" xfId="109"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38" builtinId="9" hidden="1"/>
    <cellStyle name="表示済みのハイパーリンク" xfId="40" builtinId="9" hidden="1"/>
    <cellStyle name="表示済みのハイパーリンク" xfId="42" builtinId="9" hidden="1"/>
    <cellStyle name="表示済みのハイパーリンク" xfId="44" builtinId="9" hidden="1"/>
    <cellStyle name="表示済みのハイパーリンク" xfId="46" builtinId="9" hidden="1"/>
    <cellStyle name="表示済みのハイパーリンク" xfId="48" builtinId="9" hidden="1"/>
    <cellStyle name="表示済みのハイパーリンク" xfId="50" builtinId="9" hidden="1"/>
    <cellStyle name="表示済みのハイパーリンク" xfId="52" builtinId="9" hidden="1"/>
    <cellStyle name="表示済みのハイパーリンク" xfId="54" builtinId="9" hidden="1"/>
    <cellStyle name="表示済みのハイパーリンク" xfId="56" builtinId="9" hidden="1"/>
    <cellStyle name="表示済みのハイパーリンク" xfId="58" builtinId="9" hidden="1"/>
    <cellStyle name="表示済みのハイパーリンク" xfId="60" builtinId="9" hidden="1"/>
    <cellStyle name="表示済みのハイパーリンク" xfId="62" builtinId="9" hidden="1"/>
    <cellStyle name="表示済みのハイパーリンク" xfId="64" builtinId="9" hidden="1"/>
    <cellStyle name="表示済みのハイパーリンク" xfId="66" builtinId="9" hidden="1"/>
    <cellStyle name="表示済みのハイパーリンク" xfId="68" builtinId="9" hidden="1"/>
    <cellStyle name="表示済みのハイパーリンク" xfId="70" builtinId="9" hidden="1"/>
    <cellStyle name="表示済みのハイパーリンク" xfId="72" builtinId="9" hidden="1"/>
    <cellStyle name="表示済みのハイパーリンク" xfId="74" builtinId="9" hidden="1"/>
    <cellStyle name="表示済みのハイパーリンク" xfId="76" builtinId="9" hidden="1"/>
    <cellStyle name="表示済みのハイパーリンク" xfId="78" builtinId="9" hidden="1"/>
    <cellStyle name="表示済みのハイパーリンク" xfId="80" builtinId="9" hidden="1"/>
    <cellStyle name="表示済みのハイパーリンク" xfId="82" builtinId="9" hidden="1"/>
    <cellStyle name="表示済みのハイパーリンク" xfId="84" builtinId="9" hidden="1"/>
    <cellStyle name="表示済みのハイパーリンク" xfId="86" builtinId="9" hidden="1"/>
    <cellStyle name="表示済みのハイパーリンク" xfId="88" builtinId="9" hidden="1"/>
    <cellStyle name="表示済みのハイパーリンク" xfId="90" builtinId="9" hidden="1"/>
    <cellStyle name="表示済みのハイパーリンク" xfId="92" builtinId="9" hidden="1"/>
    <cellStyle name="表示済みのハイパーリンク" xfId="94" builtinId="9" hidden="1"/>
    <cellStyle name="表示済みのハイパーリンク" xfId="96" builtinId="9" hidden="1"/>
    <cellStyle name="表示済みのハイパーリンク" xfId="98" builtinId="9" hidden="1"/>
    <cellStyle name="表示済みのハイパーリンク" xfId="100" builtinId="9" hidden="1"/>
    <cellStyle name="表示済みのハイパーリンク" xfId="102" builtinId="9" hidden="1"/>
    <cellStyle name="表示済みのハイパーリンク" xfId="104" builtinId="9" hidden="1"/>
    <cellStyle name="表示済みのハイパーリンク" xfId="106" builtinId="9" hidden="1"/>
    <cellStyle name="表示済みのハイパーリンク" xfId="108" builtinId="9" hidden="1"/>
    <cellStyle name="表示済みのハイパーリンク" xfId="110" builtinId="9" hidden="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2"/>
  <sheetViews>
    <sheetView workbookViewId="0"/>
  </sheetViews>
  <sheetFormatPr baseColWidth="12" defaultRowHeight="18" x14ac:dyDescent="0"/>
  <cols>
    <col min="2" max="2" width="66.1640625" style="82" bestFit="1" customWidth="1"/>
    <col min="3" max="4" width="12.83203125" style="82"/>
    <col min="5" max="5" width="1.1640625" style="82" customWidth="1"/>
    <col min="6" max="12" width="12.83203125" style="82"/>
  </cols>
  <sheetData>
    <row r="2" spans="2:9">
      <c r="B2" s="89" t="s">
        <v>1488</v>
      </c>
    </row>
    <row r="4" spans="2:9">
      <c r="B4" s="84"/>
      <c r="C4" s="96" t="s">
        <v>1448</v>
      </c>
      <c r="D4" s="96"/>
      <c r="E4" s="84"/>
      <c r="F4" s="96" t="s">
        <v>1449</v>
      </c>
      <c r="G4" s="96"/>
      <c r="H4" s="96"/>
      <c r="I4" s="96"/>
    </row>
    <row r="5" spans="2:9">
      <c r="B5" s="84"/>
      <c r="C5" s="85" t="s">
        <v>1450</v>
      </c>
      <c r="D5" s="85" t="s">
        <v>1451</v>
      </c>
      <c r="E5" s="85"/>
      <c r="F5" s="85" t="s">
        <v>1412</v>
      </c>
      <c r="G5" s="85" t="s">
        <v>1413</v>
      </c>
      <c r="H5" s="85" t="s">
        <v>1444</v>
      </c>
      <c r="I5" s="85" t="s">
        <v>1445</v>
      </c>
    </row>
    <row r="6" spans="2:9">
      <c r="B6" s="84" t="s">
        <v>1447</v>
      </c>
      <c r="C6" s="85"/>
      <c r="D6" s="85"/>
      <c r="E6" s="85"/>
      <c r="F6" s="85"/>
      <c r="G6" s="85"/>
      <c r="H6" s="85"/>
      <c r="I6" s="85"/>
    </row>
    <row r="7" spans="2:9">
      <c r="B7" s="84" t="s">
        <v>1446</v>
      </c>
      <c r="C7" s="86" t="s">
        <v>1442</v>
      </c>
      <c r="D7" s="86" t="s">
        <v>1464</v>
      </c>
      <c r="E7" s="86"/>
      <c r="F7" s="85" t="s">
        <v>1426</v>
      </c>
      <c r="G7" s="85" t="s">
        <v>1426</v>
      </c>
      <c r="H7" s="85" t="s">
        <v>1426</v>
      </c>
      <c r="I7" s="85" t="s">
        <v>1426</v>
      </c>
    </row>
    <row r="8" spans="2:9">
      <c r="B8" s="84" t="s">
        <v>1456</v>
      </c>
      <c r="C8" s="86" t="s">
        <v>1421</v>
      </c>
      <c r="D8" s="86" t="s">
        <v>1426</v>
      </c>
      <c r="E8" s="86"/>
      <c r="F8" s="85" t="s">
        <v>1426</v>
      </c>
      <c r="G8" s="85" t="s">
        <v>1426</v>
      </c>
      <c r="H8" s="85" t="s">
        <v>1426</v>
      </c>
      <c r="I8" s="85" t="s">
        <v>1426</v>
      </c>
    </row>
    <row r="9" spans="2:9">
      <c r="B9" s="84" t="s">
        <v>1423</v>
      </c>
      <c r="C9" s="85" t="s">
        <v>1426</v>
      </c>
      <c r="D9" s="85" t="s">
        <v>1465</v>
      </c>
      <c r="E9" s="85"/>
      <c r="F9" s="85" t="s">
        <v>1426</v>
      </c>
      <c r="G9" s="85" t="s">
        <v>1426</v>
      </c>
      <c r="H9" s="85" t="s">
        <v>1426</v>
      </c>
      <c r="I9" s="85" t="s">
        <v>1426</v>
      </c>
    </row>
    <row r="10" spans="2:9">
      <c r="B10" s="84" t="s">
        <v>1457</v>
      </c>
      <c r="C10" s="85" t="s">
        <v>1427</v>
      </c>
      <c r="D10" s="85" t="s">
        <v>1466</v>
      </c>
      <c r="E10" s="85"/>
      <c r="F10" s="85" t="s">
        <v>1426</v>
      </c>
      <c r="G10" s="85" t="s">
        <v>1426</v>
      </c>
      <c r="H10" s="85" t="s">
        <v>1426</v>
      </c>
      <c r="I10" s="85" t="s">
        <v>1426</v>
      </c>
    </row>
    <row r="11" spans="2:9">
      <c r="B11" s="84" t="s">
        <v>1406</v>
      </c>
      <c r="C11" s="85" t="s">
        <v>1427</v>
      </c>
      <c r="D11" s="85" t="s">
        <v>1467</v>
      </c>
      <c r="E11" s="85"/>
      <c r="F11" s="85" t="s">
        <v>1471</v>
      </c>
      <c r="G11" s="85" t="s">
        <v>1472</v>
      </c>
      <c r="H11" s="85" t="s">
        <v>1434</v>
      </c>
      <c r="I11" s="85" t="s">
        <v>1470</v>
      </c>
    </row>
    <row r="12" spans="2:9">
      <c r="B12" s="84"/>
      <c r="C12" s="85"/>
      <c r="D12" s="85"/>
      <c r="E12" s="85"/>
      <c r="F12" s="85"/>
      <c r="G12" s="85"/>
      <c r="H12" s="85"/>
      <c r="I12" s="85"/>
    </row>
    <row r="13" spans="2:9">
      <c r="B13" s="84" t="s">
        <v>1454</v>
      </c>
      <c r="C13" s="85"/>
      <c r="D13" s="85"/>
      <c r="E13" s="85"/>
      <c r="F13" s="85"/>
      <c r="G13" s="85"/>
      <c r="H13" s="85"/>
      <c r="I13" s="85"/>
    </row>
    <row r="14" spans="2:9">
      <c r="B14" s="84" t="s">
        <v>1452</v>
      </c>
      <c r="C14" s="85" t="s">
        <v>1426</v>
      </c>
      <c r="D14" s="85" t="s">
        <v>1426</v>
      </c>
      <c r="E14" s="85"/>
      <c r="F14" s="85" t="s">
        <v>1426</v>
      </c>
      <c r="G14" s="85" t="s">
        <v>1426</v>
      </c>
      <c r="H14" s="85" t="s">
        <v>1426</v>
      </c>
      <c r="I14" s="85" t="s">
        <v>1426</v>
      </c>
    </row>
    <row r="15" spans="2:9">
      <c r="B15" s="84" t="s">
        <v>1453</v>
      </c>
      <c r="C15" s="85" t="s">
        <v>1420</v>
      </c>
      <c r="D15" s="85" t="s">
        <v>1468</v>
      </c>
      <c r="E15" s="85"/>
      <c r="F15" s="85" t="s">
        <v>1473</v>
      </c>
      <c r="G15" s="85" t="s">
        <v>1475</v>
      </c>
      <c r="H15" s="85" t="s">
        <v>1476</v>
      </c>
      <c r="I15" s="85" t="s">
        <v>1477</v>
      </c>
    </row>
    <row r="16" spans="2:9">
      <c r="B16" s="84"/>
      <c r="C16" s="85"/>
      <c r="D16" s="85"/>
      <c r="E16" s="85"/>
      <c r="F16" s="85"/>
      <c r="G16" s="85"/>
      <c r="H16" s="85"/>
      <c r="I16" s="85"/>
    </row>
    <row r="17" spans="2:9">
      <c r="B17" s="84" t="s">
        <v>1483</v>
      </c>
      <c r="C17" s="85"/>
      <c r="D17" s="85"/>
      <c r="E17" s="85"/>
      <c r="F17" s="85"/>
      <c r="G17" s="85"/>
      <c r="H17" s="85"/>
      <c r="I17" s="85"/>
    </row>
    <row r="18" spans="2:9">
      <c r="B18" s="84" t="s">
        <v>1478</v>
      </c>
      <c r="C18" s="85" t="s">
        <v>1460</v>
      </c>
      <c r="D18" s="85" t="s">
        <v>1426</v>
      </c>
      <c r="E18" s="85"/>
      <c r="F18" s="85" t="s">
        <v>1480</v>
      </c>
      <c r="G18" s="85" t="s">
        <v>1480</v>
      </c>
      <c r="H18" s="85" t="s">
        <v>1480</v>
      </c>
      <c r="I18" s="85" t="s">
        <v>1480</v>
      </c>
    </row>
    <row r="19" spans="2:9">
      <c r="B19" s="84" t="s">
        <v>1459</v>
      </c>
      <c r="C19" s="85" t="s">
        <v>1461</v>
      </c>
      <c r="D19" s="85" t="s">
        <v>1434</v>
      </c>
      <c r="E19" s="85"/>
      <c r="F19" s="85" t="s">
        <v>1481</v>
      </c>
      <c r="G19" s="85" t="s">
        <v>1482</v>
      </c>
      <c r="H19" s="85" t="s">
        <v>1482</v>
      </c>
      <c r="I19" s="85" t="s">
        <v>1482</v>
      </c>
    </row>
    <row r="20" spans="2:9">
      <c r="B20" s="84" t="s">
        <v>1455</v>
      </c>
      <c r="C20" s="85" t="s">
        <v>1462</v>
      </c>
      <c r="D20" s="85" t="s">
        <v>1426</v>
      </c>
      <c r="E20" s="85"/>
      <c r="F20" s="85" t="s">
        <v>1480</v>
      </c>
      <c r="G20" s="85" t="s">
        <v>1480</v>
      </c>
      <c r="H20" s="85" t="s">
        <v>1480</v>
      </c>
      <c r="I20" s="85" t="s">
        <v>1480</v>
      </c>
    </row>
    <row r="21" spans="2:9">
      <c r="B21" s="84" t="s">
        <v>1458</v>
      </c>
      <c r="C21" s="85" t="s">
        <v>1463</v>
      </c>
      <c r="D21" s="85" t="s">
        <v>1469</v>
      </c>
      <c r="E21" s="85"/>
      <c r="F21" s="85" t="s">
        <v>1480</v>
      </c>
      <c r="G21" s="85" t="s">
        <v>1480</v>
      </c>
      <c r="H21" s="85" t="s">
        <v>1480</v>
      </c>
      <c r="I21" s="85" t="s">
        <v>1480</v>
      </c>
    </row>
    <row r="22" spans="2:9">
      <c r="B22" s="84"/>
      <c r="C22" s="85"/>
      <c r="D22" s="85"/>
      <c r="E22" s="85"/>
      <c r="F22" s="85"/>
      <c r="G22" s="85"/>
      <c r="H22" s="85"/>
      <c r="I22" s="85"/>
    </row>
  </sheetData>
  <mergeCells count="2">
    <mergeCell ref="C4:D4"/>
    <mergeCell ref="F4:I4"/>
  </mergeCells>
  <phoneticPr fontId="2"/>
  <pageMargins left="0.7" right="0.7" top="0.75" bottom="0.75" header="0.3" footer="0.3"/>
  <pageSetup paperSize="9" orientation="landscape"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K24"/>
  <sheetViews>
    <sheetView tabSelected="1" workbookViewId="0"/>
  </sheetViews>
  <sheetFormatPr baseColWidth="12" defaultRowHeight="18" x14ac:dyDescent="0"/>
  <cols>
    <col min="2" max="2" width="68.6640625" style="82" customWidth="1"/>
    <col min="3" max="11" width="12.83203125" style="82"/>
  </cols>
  <sheetData>
    <row r="2" spans="2:8">
      <c r="B2" s="89" t="s">
        <v>1495</v>
      </c>
    </row>
    <row r="4" spans="2:8">
      <c r="B4" s="94" t="s">
        <v>1418</v>
      </c>
      <c r="C4" s="95" t="s">
        <v>1407</v>
      </c>
      <c r="D4" s="95" t="s">
        <v>1489</v>
      </c>
      <c r="E4" s="95" t="s">
        <v>1408</v>
      </c>
      <c r="F4" s="95" t="s">
        <v>1409</v>
      </c>
      <c r="G4" s="95" t="s">
        <v>1410</v>
      </c>
      <c r="H4" s="95" t="s">
        <v>1411</v>
      </c>
    </row>
    <row r="5" spans="2:8">
      <c r="B5" s="94" t="s">
        <v>1417</v>
      </c>
      <c r="C5" s="95" t="s">
        <v>1412</v>
      </c>
      <c r="D5" s="95" t="s">
        <v>1413</v>
      </c>
      <c r="E5" s="95" t="s">
        <v>1413</v>
      </c>
      <c r="F5" s="95" t="s">
        <v>1414</v>
      </c>
      <c r="G5" s="95" t="s">
        <v>1415</v>
      </c>
      <c r="H5" s="95" t="s">
        <v>1415</v>
      </c>
    </row>
    <row r="6" spans="2:8">
      <c r="B6" s="84"/>
      <c r="C6" s="85"/>
      <c r="D6" s="85"/>
      <c r="E6" s="85"/>
      <c r="F6" s="85"/>
      <c r="G6" s="85"/>
      <c r="H6" s="85"/>
    </row>
    <row r="7" spans="2:8">
      <c r="B7" s="84" t="s">
        <v>1499</v>
      </c>
      <c r="C7" s="86" t="s">
        <v>1425</v>
      </c>
      <c r="D7" s="86" t="s">
        <v>1491</v>
      </c>
      <c r="E7" s="86" t="s">
        <v>1419</v>
      </c>
      <c r="F7" s="86" t="s">
        <v>1425</v>
      </c>
      <c r="G7" s="86" t="s">
        <v>1425</v>
      </c>
      <c r="H7" s="86" t="s">
        <v>1419</v>
      </c>
    </row>
    <row r="8" spans="2:8">
      <c r="B8" s="84" t="s">
        <v>1422</v>
      </c>
      <c r="C8" s="86" t="s">
        <v>1419</v>
      </c>
      <c r="D8" s="85" t="s">
        <v>1428</v>
      </c>
      <c r="E8" s="86" t="s">
        <v>1419</v>
      </c>
      <c r="F8" s="86" t="s">
        <v>1419</v>
      </c>
      <c r="G8" s="85" t="s">
        <v>1431</v>
      </c>
      <c r="H8" s="85" t="s">
        <v>1433</v>
      </c>
    </row>
    <row r="9" spans="2:8">
      <c r="B9" s="84" t="s">
        <v>1423</v>
      </c>
      <c r="C9" s="85" t="s">
        <v>1426</v>
      </c>
      <c r="D9" s="85" t="s">
        <v>1427</v>
      </c>
      <c r="E9" s="85" t="s">
        <v>1429</v>
      </c>
      <c r="F9" s="85" t="s">
        <v>1442</v>
      </c>
      <c r="G9" s="86" t="s">
        <v>1419</v>
      </c>
      <c r="H9" s="85" t="s">
        <v>1434</v>
      </c>
    </row>
    <row r="10" spans="2:8">
      <c r="B10" s="84" t="s">
        <v>1424</v>
      </c>
      <c r="C10" s="85" t="s">
        <v>1427</v>
      </c>
      <c r="D10" s="85" t="s">
        <v>1427</v>
      </c>
      <c r="E10" s="85" t="s">
        <v>1430</v>
      </c>
      <c r="F10" s="85" t="s">
        <v>1426</v>
      </c>
      <c r="G10" s="85" t="s">
        <v>1432</v>
      </c>
      <c r="H10" s="85" t="s">
        <v>1435</v>
      </c>
    </row>
    <row r="11" spans="2:8">
      <c r="B11" s="84" t="s">
        <v>1500</v>
      </c>
      <c r="C11" s="92" t="s">
        <v>1426</v>
      </c>
      <c r="D11" s="92" t="s">
        <v>1505</v>
      </c>
      <c r="E11" s="86" t="s">
        <v>1419</v>
      </c>
      <c r="F11" s="92" t="s">
        <v>1426</v>
      </c>
      <c r="G11" s="86" t="s">
        <v>1425</v>
      </c>
      <c r="H11" s="93" t="s">
        <v>1503</v>
      </c>
    </row>
    <row r="12" spans="2:8">
      <c r="B12" s="84" t="s">
        <v>1501</v>
      </c>
      <c r="C12" s="92" t="s">
        <v>1493</v>
      </c>
      <c r="D12" s="92" t="s">
        <v>1493</v>
      </c>
      <c r="E12" s="92" t="s">
        <v>1493</v>
      </c>
      <c r="F12" s="92" t="s">
        <v>1493</v>
      </c>
      <c r="G12" s="93" t="s">
        <v>1503</v>
      </c>
      <c r="H12" s="93" t="s">
        <v>1503</v>
      </c>
    </row>
    <row r="13" spans="2:8">
      <c r="B13" s="84" t="s">
        <v>1502</v>
      </c>
      <c r="C13" s="92" t="s">
        <v>1493</v>
      </c>
      <c r="D13" s="92" t="s">
        <v>1493</v>
      </c>
      <c r="E13" s="92" t="s">
        <v>1493</v>
      </c>
      <c r="F13" s="92" t="s">
        <v>1493</v>
      </c>
      <c r="G13" s="92" t="s">
        <v>1504</v>
      </c>
      <c r="H13" s="92" t="s">
        <v>1433</v>
      </c>
    </row>
    <row r="14" spans="2:8">
      <c r="B14" s="84" t="s">
        <v>1406</v>
      </c>
      <c r="C14" s="85" t="s">
        <v>1493</v>
      </c>
      <c r="D14" s="85" t="s">
        <v>1493</v>
      </c>
      <c r="E14" s="85" t="s">
        <v>1493</v>
      </c>
      <c r="F14" s="85" t="s">
        <v>1493</v>
      </c>
      <c r="G14" s="85" t="s">
        <v>1426</v>
      </c>
      <c r="H14" s="85" t="s">
        <v>1436</v>
      </c>
    </row>
    <row r="16" spans="2:8" ht="69" customHeight="1">
      <c r="B16" s="83" t="s">
        <v>1492</v>
      </c>
    </row>
    <row r="17" spans="2:4">
      <c r="B17" s="90" t="s">
        <v>1484</v>
      </c>
      <c r="C17" s="88"/>
      <c r="D17" s="87"/>
    </row>
    <row r="18" spans="2:4">
      <c r="B18" s="91" t="s">
        <v>1485</v>
      </c>
      <c r="C18" s="88"/>
      <c r="D18" s="87"/>
    </row>
    <row r="19" spans="2:4">
      <c r="B19" s="91" t="s">
        <v>1486</v>
      </c>
      <c r="C19" s="88"/>
      <c r="D19" s="87"/>
    </row>
    <row r="20" spans="2:4">
      <c r="B20" s="91" t="s">
        <v>1487</v>
      </c>
      <c r="C20" s="88"/>
      <c r="D20" s="87"/>
    </row>
    <row r="22" spans="2:4" ht="46">
      <c r="B22" s="83" t="s">
        <v>1490</v>
      </c>
    </row>
    <row r="24" spans="2:4">
      <c r="B24" s="83" t="s">
        <v>1494</v>
      </c>
    </row>
  </sheetData>
  <phoneticPr fontId="2"/>
  <pageMargins left="0.7" right="0.7" top="0.75" bottom="0.75" header="0.3" footer="0.3"/>
  <pageSetup paperSize="9" orientation="landscape"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456"/>
  <sheetViews>
    <sheetView workbookViewId="0"/>
  </sheetViews>
  <sheetFormatPr baseColWidth="12" defaultRowHeight="18" x14ac:dyDescent="0"/>
  <cols>
    <col min="3" max="3" width="115.1640625" customWidth="1"/>
  </cols>
  <sheetData>
    <row r="2" spans="2:15">
      <c r="B2" s="70">
        <v>1</v>
      </c>
      <c r="C2" s="71" t="s">
        <v>1383</v>
      </c>
      <c r="D2" s="72"/>
    </row>
    <row r="3" spans="2:15">
      <c r="B3" s="73"/>
      <c r="C3" s="74" t="s">
        <v>48</v>
      </c>
      <c r="D3" s="75"/>
    </row>
    <row r="4" spans="2:15">
      <c r="B4" s="73"/>
      <c r="C4" s="74" t="s">
        <v>49</v>
      </c>
      <c r="D4" s="75"/>
    </row>
    <row r="5" spans="2:15">
      <c r="B5" s="73"/>
      <c r="C5" s="74" t="s">
        <v>1389</v>
      </c>
      <c r="D5" s="75"/>
    </row>
    <row r="6" spans="2:15">
      <c r="B6" s="73"/>
      <c r="C6" s="76">
        <v>40201</v>
      </c>
      <c r="D6" s="75"/>
    </row>
    <row r="7" spans="2:15">
      <c r="B7" s="77"/>
      <c r="C7" s="78" t="s">
        <v>50</v>
      </c>
      <c r="D7" s="79"/>
    </row>
    <row r="8" spans="2:15">
      <c r="B8" s="39"/>
      <c r="C8" s="39"/>
      <c r="D8" s="69"/>
    </row>
    <row r="10" spans="2:15">
      <c r="C10" s="80" t="s">
        <v>1506</v>
      </c>
    </row>
    <row r="11" spans="2:15" ht="119" customHeight="1">
      <c r="C11" s="81" t="s">
        <v>1404</v>
      </c>
      <c r="H11" s="68"/>
      <c r="I11" s="68"/>
      <c r="J11" s="68"/>
      <c r="K11" s="68"/>
      <c r="L11" s="68"/>
      <c r="M11" s="68"/>
      <c r="N11" s="68"/>
      <c r="O11" s="68"/>
    </row>
    <row r="13" spans="2:15">
      <c r="C13" t="s">
        <v>1496</v>
      </c>
    </row>
    <row r="14" spans="2:15">
      <c r="B14" s="1" t="s">
        <v>1379</v>
      </c>
      <c r="C14" s="2" t="s">
        <v>1381</v>
      </c>
      <c r="D14" s="3" t="s">
        <v>1380</v>
      </c>
      <c r="E14" s="3" t="s">
        <v>1</v>
      </c>
      <c r="F14" s="3" t="s">
        <v>2</v>
      </c>
      <c r="G14" s="3" t="s">
        <v>3</v>
      </c>
    </row>
    <row r="15" spans="2:15">
      <c r="B15" s="60">
        <v>240</v>
      </c>
      <c r="C15" s="5" t="s">
        <v>1394</v>
      </c>
      <c r="D15" s="40">
        <v>23860.990324999999</v>
      </c>
      <c r="E15" s="6">
        <v>4295.2299405473586</v>
      </c>
      <c r="F15" s="6">
        <v>2147.6149702736793</v>
      </c>
      <c r="G15" s="6">
        <f t="shared" ref="G15:G78" si="0">100*E15/D15</f>
        <v>18.00105478458325</v>
      </c>
    </row>
    <row r="16" spans="2:15">
      <c r="B16" s="60">
        <v>310</v>
      </c>
      <c r="C16" s="5" t="s">
        <v>232</v>
      </c>
      <c r="D16" s="40">
        <v>13440.978225000003</v>
      </c>
      <c r="E16" s="6">
        <v>2578.2268888955387</v>
      </c>
      <c r="F16" s="6">
        <v>1289.1134444477693</v>
      </c>
      <c r="G16" s="6">
        <f t="shared" si="0"/>
        <v>19.181839637981692</v>
      </c>
    </row>
    <row r="17" spans="2:7">
      <c r="B17" s="60">
        <v>232</v>
      </c>
      <c r="C17" s="5" t="s">
        <v>1395</v>
      </c>
      <c r="D17" s="40">
        <v>7150.5639499999988</v>
      </c>
      <c r="E17" s="6">
        <v>2260.2358837913052</v>
      </c>
      <c r="F17" s="6">
        <v>1130.1179418956526</v>
      </c>
      <c r="G17" s="6">
        <f t="shared" si="0"/>
        <v>31.609197534570761</v>
      </c>
    </row>
    <row r="18" spans="2:7">
      <c r="B18" s="60">
        <v>233</v>
      </c>
      <c r="C18" s="5" t="s">
        <v>4</v>
      </c>
      <c r="D18" s="40">
        <v>7137.5162999999993</v>
      </c>
      <c r="E18" s="6">
        <v>959.58294198817009</v>
      </c>
      <c r="F18" s="6">
        <v>479.79147099408505</v>
      </c>
      <c r="G18" s="6">
        <f t="shared" si="0"/>
        <v>13.444213668390084</v>
      </c>
    </row>
    <row r="19" spans="2:7">
      <c r="B19" s="60">
        <v>320</v>
      </c>
      <c r="C19" s="5" t="s">
        <v>233</v>
      </c>
      <c r="D19" s="40">
        <v>3907.8798999999999</v>
      </c>
      <c r="E19" s="6">
        <v>390.59016530072199</v>
      </c>
      <c r="F19" s="6">
        <v>195.295082650361</v>
      </c>
      <c r="G19" s="6">
        <f t="shared" si="0"/>
        <v>9.9949377999237381</v>
      </c>
    </row>
    <row r="20" spans="2:7">
      <c r="B20" s="60">
        <v>214</v>
      </c>
      <c r="C20" s="5" t="s">
        <v>5</v>
      </c>
      <c r="D20" s="40">
        <v>3669.7619</v>
      </c>
      <c r="E20" s="6">
        <v>484.4077397279641</v>
      </c>
      <c r="F20" s="6">
        <v>242.20386986398205</v>
      </c>
      <c r="G20" s="6">
        <f t="shared" si="0"/>
        <v>13.199977353516152</v>
      </c>
    </row>
    <row r="21" spans="2:7">
      <c r="B21" s="60">
        <v>374</v>
      </c>
      <c r="C21" s="5" t="s">
        <v>234</v>
      </c>
      <c r="D21" s="40">
        <v>3422.720425</v>
      </c>
      <c r="E21" s="6">
        <v>1117.7012569103397</v>
      </c>
      <c r="F21" s="6">
        <v>558.85062845516984</v>
      </c>
      <c r="G21" s="6">
        <f t="shared" si="0"/>
        <v>32.655347738789963</v>
      </c>
    </row>
    <row r="22" spans="2:7">
      <c r="B22" s="60">
        <v>299</v>
      </c>
      <c r="C22" s="5" t="s">
        <v>6</v>
      </c>
      <c r="D22" s="40">
        <v>3145.2846</v>
      </c>
      <c r="E22" s="6">
        <v>592.62892981775872</v>
      </c>
      <c r="F22" s="6">
        <v>296.31446490887936</v>
      </c>
      <c r="G22" s="6">
        <f t="shared" si="0"/>
        <v>18.841822130110536</v>
      </c>
    </row>
    <row r="23" spans="2:7">
      <c r="B23" s="60">
        <v>224</v>
      </c>
      <c r="C23" s="5" t="s">
        <v>7</v>
      </c>
      <c r="D23" s="40">
        <v>2648.8114249999999</v>
      </c>
      <c r="E23" s="6">
        <v>1015.3270348739475</v>
      </c>
      <c r="F23" s="6">
        <v>507.66351743697373</v>
      </c>
      <c r="G23" s="6">
        <f t="shared" si="0"/>
        <v>38.33142009623986</v>
      </c>
    </row>
    <row r="24" spans="2:7">
      <c r="B24" s="4">
        <v>236</v>
      </c>
      <c r="C24" s="5" t="s">
        <v>8</v>
      </c>
      <c r="D24" s="6">
        <v>2333.44625</v>
      </c>
      <c r="E24" s="6">
        <v>919.12849851688077</v>
      </c>
      <c r="F24" s="6">
        <v>459.56424925844038</v>
      </c>
      <c r="G24" s="6">
        <f t="shared" si="0"/>
        <v>39.389315203505582</v>
      </c>
    </row>
    <row r="25" spans="2:7">
      <c r="B25" s="4">
        <v>241</v>
      </c>
      <c r="C25" s="5" t="s">
        <v>235</v>
      </c>
      <c r="D25" s="6">
        <v>2304.9973749999999</v>
      </c>
      <c r="E25" s="6">
        <v>1027.3530555640946</v>
      </c>
      <c r="F25" s="6">
        <v>513.67652778204729</v>
      </c>
      <c r="G25" s="6">
        <f t="shared" si="0"/>
        <v>44.57068223620405</v>
      </c>
    </row>
    <row r="26" spans="2:7">
      <c r="B26" s="4">
        <v>250</v>
      </c>
      <c r="C26" s="5" t="s">
        <v>9</v>
      </c>
      <c r="D26" s="6">
        <v>2072.9548749999999</v>
      </c>
      <c r="E26" s="6">
        <v>903.34270507697659</v>
      </c>
      <c r="F26" s="6">
        <v>451.67135253848829</v>
      </c>
      <c r="G26" s="6">
        <f t="shared" si="0"/>
        <v>43.577538323258317</v>
      </c>
    </row>
    <row r="27" spans="2:7">
      <c r="B27" s="4">
        <v>210</v>
      </c>
      <c r="C27" s="5" t="s">
        <v>10</v>
      </c>
      <c r="D27" s="6">
        <v>1861.4724750000003</v>
      </c>
      <c r="E27" s="6">
        <v>978.82235940029886</v>
      </c>
      <c r="F27" s="6">
        <v>489.41117970014943</v>
      </c>
      <c r="G27" s="6">
        <f t="shared" si="0"/>
        <v>52.583230348345538</v>
      </c>
    </row>
    <row r="28" spans="2:7">
      <c r="B28" s="4">
        <v>246</v>
      </c>
      <c r="C28" s="5" t="s">
        <v>11</v>
      </c>
      <c r="D28" s="6">
        <v>1464.92605</v>
      </c>
      <c r="E28" s="6">
        <v>277.91217732160749</v>
      </c>
      <c r="F28" s="6">
        <v>138.95608866080374</v>
      </c>
      <c r="G28" s="6">
        <f t="shared" si="0"/>
        <v>18.971072111224146</v>
      </c>
    </row>
    <row r="29" spans="2:7">
      <c r="B29" s="4">
        <v>386</v>
      </c>
      <c r="C29" s="5" t="s">
        <v>12</v>
      </c>
      <c r="D29" s="6">
        <v>1446.7798000000003</v>
      </c>
      <c r="E29" s="6">
        <v>2125.2403682508243</v>
      </c>
      <c r="F29" s="6">
        <v>1062.6201841254122</v>
      </c>
      <c r="G29" s="6">
        <f t="shared" si="0"/>
        <v>146.89452868023344</v>
      </c>
    </row>
    <row r="30" spans="2:7">
      <c r="B30" s="4">
        <v>349</v>
      </c>
      <c r="C30" s="5" t="s">
        <v>13</v>
      </c>
      <c r="D30" s="6">
        <v>1417.4353250000004</v>
      </c>
      <c r="E30" s="6">
        <v>2386.8542657721509</v>
      </c>
      <c r="F30" s="6">
        <v>1193.4271328860755</v>
      </c>
      <c r="G30" s="6">
        <f t="shared" si="0"/>
        <v>168.39246374589615</v>
      </c>
    </row>
    <row r="31" spans="2:7">
      <c r="B31" s="4">
        <v>32</v>
      </c>
      <c r="C31" s="5" t="s">
        <v>14</v>
      </c>
      <c r="D31" s="6">
        <v>1276.530225</v>
      </c>
      <c r="E31" s="6">
        <v>391.10334924562153</v>
      </c>
      <c r="F31" s="6">
        <v>195.55167462281076</v>
      </c>
      <c r="G31" s="6">
        <f t="shared" si="0"/>
        <v>30.638001481368882</v>
      </c>
    </row>
    <row r="32" spans="2:7">
      <c r="B32" s="4">
        <v>359</v>
      </c>
      <c r="C32" s="5" t="s">
        <v>15</v>
      </c>
      <c r="D32" s="6">
        <v>1275.7479750000002</v>
      </c>
      <c r="E32" s="6">
        <v>268.44017483469503</v>
      </c>
      <c r="F32" s="6">
        <v>134.22008741734751</v>
      </c>
      <c r="G32" s="6">
        <f t="shared" si="0"/>
        <v>21.041787256977223</v>
      </c>
    </row>
    <row r="33" spans="2:7">
      <c r="B33" s="4">
        <v>433</v>
      </c>
      <c r="C33" s="5" t="s">
        <v>16</v>
      </c>
      <c r="D33" s="6">
        <v>1265.3572999999999</v>
      </c>
      <c r="E33" s="6">
        <v>196.45882420322513</v>
      </c>
      <c r="F33" s="6">
        <v>98.229412101612567</v>
      </c>
      <c r="G33" s="6">
        <f t="shared" si="0"/>
        <v>15.525956518623248</v>
      </c>
    </row>
    <row r="34" spans="2:7">
      <c r="B34" s="4">
        <v>311</v>
      </c>
      <c r="C34" s="5" t="s">
        <v>17</v>
      </c>
      <c r="D34" s="6">
        <v>1217.9112250000003</v>
      </c>
      <c r="E34" s="6">
        <v>274.98514836598241</v>
      </c>
      <c r="F34" s="6">
        <v>137.49257418299121</v>
      </c>
      <c r="G34" s="6">
        <f t="shared" si="0"/>
        <v>22.578423018145873</v>
      </c>
    </row>
    <row r="35" spans="2:7">
      <c r="B35" s="4">
        <v>360</v>
      </c>
      <c r="C35" s="5" t="s">
        <v>18</v>
      </c>
      <c r="D35" s="6">
        <v>1192.0261250000003</v>
      </c>
      <c r="E35" s="6">
        <v>649.70449460412999</v>
      </c>
      <c r="F35" s="6">
        <v>324.852247302065</v>
      </c>
      <c r="G35" s="6">
        <f t="shared" si="0"/>
        <v>54.50421605517495</v>
      </c>
    </row>
    <row r="36" spans="2:7">
      <c r="B36" s="4">
        <v>112</v>
      </c>
      <c r="C36" s="5" t="s">
        <v>19</v>
      </c>
      <c r="D36" s="6">
        <v>1190.3372250000004</v>
      </c>
      <c r="E36" s="6">
        <v>1418.7424277364262</v>
      </c>
      <c r="F36" s="6">
        <v>709.37121386821309</v>
      </c>
      <c r="G36" s="6">
        <f t="shared" si="0"/>
        <v>119.18827689661018</v>
      </c>
    </row>
    <row r="37" spans="2:7">
      <c r="B37" s="4">
        <v>434</v>
      </c>
      <c r="C37" s="5" t="s">
        <v>20</v>
      </c>
      <c r="D37" s="6">
        <v>1166.4542999999999</v>
      </c>
      <c r="E37" s="6">
        <v>1080.5433234010663</v>
      </c>
      <c r="F37" s="6">
        <v>540.27166170053317</v>
      </c>
      <c r="G37" s="6">
        <f t="shared" si="0"/>
        <v>92.634861340137064</v>
      </c>
    </row>
    <row r="38" spans="2:7">
      <c r="B38" s="4">
        <v>313</v>
      </c>
      <c r="C38" s="5" t="s">
        <v>21</v>
      </c>
      <c r="D38" s="6">
        <v>1120.7136249999999</v>
      </c>
      <c r="E38" s="6">
        <v>99.157571896131415</v>
      </c>
      <c r="F38" s="6">
        <v>49.578785948065708</v>
      </c>
      <c r="G38" s="6">
        <f t="shared" si="0"/>
        <v>8.8477171762885831</v>
      </c>
    </row>
    <row r="39" spans="2:7">
      <c r="B39" s="4">
        <v>239</v>
      </c>
      <c r="C39" s="5" t="s">
        <v>22</v>
      </c>
      <c r="D39" s="6">
        <v>1117.4856500000001</v>
      </c>
      <c r="E39" s="6">
        <v>90.156141622169386</v>
      </c>
      <c r="F39" s="6">
        <v>45.078070811084693</v>
      </c>
      <c r="G39" s="6">
        <f t="shared" si="0"/>
        <v>8.0677672793533741</v>
      </c>
    </row>
    <row r="40" spans="2:7">
      <c r="B40" s="4">
        <v>384</v>
      </c>
      <c r="C40" s="5" t="s">
        <v>23</v>
      </c>
      <c r="D40" s="6">
        <v>1109.2768000000001</v>
      </c>
      <c r="E40" s="6">
        <v>273.61654442541766</v>
      </c>
      <c r="F40" s="6">
        <v>136.80827221270883</v>
      </c>
      <c r="G40" s="6">
        <f t="shared" si="0"/>
        <v>24.666209950971449</v>
      </c>
    </row>
    <row r="41" spans="2:7">
      <c r="B41" s="4">
        <v>287</v>
      </c>
      <c r="C41" s="5" t="s">
        <v>24</v>
      </c>
      <c r="D41" s="6">
        <v>1095.8690250000002</v>
      </c>
      <c r="E41" s="6">
        <v>191.9504629555816</v>
      </c>
      <c r="F41" s="6">
        <v>95.9752314777908</v>
      </c>
      <c r="G41" s="6">
        <f t="shared" si="0"/>
        <v>17.515821560480877</v>
      </c>
    </row>
    <row r="42" spans="2:7">
      <c r="B42" s="4">
        <v>260</v>
      </c>
      <c r="C42" s="5" t="s">
        <v>25</v>
      </c>
      <c r="D42" s="6">
        <v>1093.5751249999998</v>
      </c>
      <c r="E42" s="6">
        <v>485.77948789977694</v>
      </c>
      <c r="F42" s="6">
        <v>242.88974394988847</v>
      </c>
      <c r="G42" s="6">
        <f t="shared" si="0"/>
        <v>44.421226927576377</v>
      </c>
    </row>
    <row r="43" spans="2:7">
      <c r="B43" s="4">
        <v>31</v>
      </c>
      <c r="C43" s="5" t="s">
        <v>26</v>
      </c>
      <c r="D43" s="6">
        <v>1092.616925</v>
      </c>
      <c r="E43" s="6">
        <v>497.63112946526559</v>
      </c>
      <c r="F43" s="6">
        <v>248.81556473263279</v>
      </c>
      <c r="G43" s="6">
        <f t="shared" si="0"/>
        <v>45.544885684913368</v>
      </c>
    </row>
    <row r="44" spans="2:7">
      <c r="B44" s="4">
        <v>292</v>
      </c>
      <c r="C44" s="5" t="s">
        <v>27</v>
      </c>
      <c r="D44" s="6">
        <v>1088.0271</v>
      </c>
      <c r="E44" s="6">
        <v>353.26207195718945</v>
      </c>
      <c r="F44" s="6">
        <v>176.63103597859472</v>
      </c>
      <c r="G44" s="6">
        <f t="shared" si="0"/>
        <v>32.468131718152009</v>
      </c>
    </row>
    <row r="45" spans="2:7">
      <c r="B45" s="4">
        <v>332</v>
      </c>
      <c r="C45" s="5" t="s">
        <v>28</v>
      </c>
      <c r="D45" s="6">
        <v>1080.2904250000001</v>
      </c>
      <c r="E45" s="6">
        <v>521.6342151356655</v>
      </c>
      <c r="F45" s="6">
        <v>260.81710756783275</v>
      </c>
      <c r="G45" s="6">
        <f t="shared" si="0"/>
        <v>48.286479548836638</v>
      </c>
    </row>
    <row r="46" spans="2:7">
      <c r="B46" s="4">
        <v>66</v>
      </c>
      <c r="C46" s="5" t="s">
        <v>29</v>
      </c>
      <c r="D46" s="6">
        <v>993.11534999999992</v>
      </c>
      <c r="E46" s="6">
        <v>382.91954887934759</v>
      </c>
      <c r="F46" s="6">
        <v>191.45977443967379</v>
      </c>
      <c r="G46" s="6">
        <f t="shared" si="0"/>
        <v>38.557409154872857</v>
      </c>
    </row>
    <row r="47" spans="2:7">
      <c r="B47" s="4">
        <v>51</v>
      </c>
      <c r="C47" s="5" t="s">
        <v>30</v>
      </c>
      <c r="D47" s="6">
        <v>989.47735</v>
      </c>
      <c r="E47" s="6">
        <v>118.05751081698786</v>
      </c>
      <c r="F47" s="6">
        <v>59.028755408493929</v>
      </c>
      <c r="G47" s="6">
        <f t="shared" si="0"/>
        <v>11.931299975384768</v>
      </c>
    </row>
    <row r="48" spans="2:7">
      <c r="B48" s="4">
        <v>249</v>
      </c>
      <c r="C48" s="5" t="s">
        <v>31</v>
      </c>
      <c r="D48" s="6">
        <v>985.58755000000019</v>
      </c>
      <c r="E48" s="6">
        <v>1032.2227008757311</v>
      </c>
      <c r="F48" s="6">
        <v>516.11135043786555</v>
      </c>
      <c r="G48" s="6">
        <f t="shared" si="0"/>
        <v>104.7317106304489</v>
      </c>
    </row>
    <row r="49" spans="2:7">
      <c r="B49" s="4">
        <v>354</v>
      </c>
      <c r="C49" s="5" t="s">
        <v>32</v>
      </c>
      <c r="D49" s="6">
        <v>981.26174999999978</v>
      </c>
      <c r="E49" s="6">
        <v>918.99467919770802</v>
      </c>
      <c r="F49" s="6">
        <v>459.49733959885401</v>
      </c>
      <c r="G49" s="6">
        <f t="shared" si="0"/>
        <v>93.654387241498839</v>
      </c>
    </row>
    <row r="50" spans="2:7">
      <c r="B50" s="4">
        <v>42</v>
      </c>
      <c r="C50" s="5" t="s">
        <v>33</v>
      </c>
      <c r="D50" s="6">
        <v>959.53322500000013</v>
      </c>
      <c r="E50" s="6">
        <v>488.08888653435758</v>
      </c>
      <c r="F50" s="6">
        <v>244.04444326717879</v>
      </c>
      <c r="G50" s="6">
        <f t="shared" si="0"/>
        <v>50.867325259566442</v>
      </c>
    </row>
    <row r="51" spans="2:7">
      <c r="B51" s="4">
        <v>426</v>
      </c>
      <c r="C51" s="5" t="s">
        <v>34</v>
      </c>
      <c r="D51" s="6">
        <v>946.50627499999996</v>
      </c>
      <c r="E51" s="6">
        <v>507.78910615109538</v>
      </c>
      <c r="F51" s="6">
        <v>253.89455307554769</v>
      </c>
      <c r="G51" s="6">
        <f t="shared" si="0"/>
        <v>53.648783908072389</v>
      </c>
    </row>
    <row r="52" spans="2:7">
      <c r="B52" s="4">
        <v>220</v>
      </c>
      <c r="C52" s="5" t="s">
        <v>35</v>
      </c>
      <c r="D52" s="6">
        <v>942.17020000000002</v>
      </c>
      <c r="E52" s="6">
        <v>304.74799660603651</v>
      </c>
      <c r="F52" s="6">
        <v>152.37399830301825</v>
      </c>
      <c r="G52" s="6">
        <f t="shared" si="0"/>
        <v>32.345323234171119</v>
      </c>
    </row>
    <row r="53" spans="2:7">
      <c r="B53" s="4">
        <v>25</v>
      </c>
      <c r="C53" s="5" t="s">
        <v>36</v>
      </c>
      <c r="D53" s="6">
        <v>939.13797499999976</v>
      </c>
      <c r="E53" s="6">
        <v>316.37615388976928</v>
      </c>
      <c r="F53" s="6">
        <v>158.18807694488464</v>
      </c>
      <c r="G53" s="6">
        <f t="shared" si="0"/>
        <v>33.687931093380541</v>
      </c>
    </row>
    <row r="54" spans="2:7">
      <c r="B54" s="4">
        <v>337</v>
      </c>
      <c r="C54" s="5" t="s">
        <v>37</v>
      </c>
      <c r="D54" s="6">
        <v>892.65317500000003</v>
      </c>
      <c r="E54" s="6">
        <v>134.69958435697836</v>
      </c>
      <c r="F54" s="6">
        <v>67.349792178489182</v>
      </c>
      <c r="G54" s="6">
        <f t="shared" si="0"/>
        <v>15.089800622394957</v>
      </c>
    </row>
    <row r="55" spans="2:7">
      <c r="B55" s="4">
        <v>53</v>
      </c>
      <c r="C55" s="5" t="s">
        <v>38</v>
      </c>
      <c r="D55" s="6">
        <v>883.75132499999972</v>
      </c>
      <c r="E55" s="6">
        <v>262.69255224376536</v>
      </c>
      <c r="F55" s="6">
        <v>131.34627612188268</v>
      </c>
      <c r="G55" s="6">
        <f t="shared" si="0"/>
        <v>29.724713820798563</v>
      </c>
    </row>
    <row r="56" spans="2:7">
      <c r="B56" s="4">
        <v>285</v>
      </c>
      <c r="C56" s="5" t="s">
        <v>39</v>
      </c>
      <c r="D56" s="6">
        <v>883.28072499999985</v>
      </c>
      <c r="E56" s="6">
        <v>64.146168687064318</v>
      </c>
      <c r="F56" s="6">
        <v>32.073084343532159</v>
      </c>
      <c r="G56" s="6">
        <f t="shared" si="0"/>
        <v>7.2622629331195165</v>
      </c>
    </row>
    <row r="57" spans="2:7">
      <c r="B57" s="4">
        <v>50</v>
      </c>
      <c r="C57" s="5" t="s">
        <v>40</v>
      </c>
      <c r="D57" s="6">
        <v>875.58640000000003</v>
      </c>
      <c r="E57" s="6">
        <v>117.71865974613601</v>
      </c>
      <c r="F57" s="6">
        <v>58.859329873068006</v>
      </c>
      <c r="G57" s="6">
        <f t="shared" si="0"/>
        <v>13.444550959920804</v>
      </c>
    </row>
    <row r="58" spans="2:7">
      <c r="B58" s="4">
        <v>336</v>
      </c>
      <c r="C58" s="5" t="s">
        <v>41</v>
      </c>
      <c r="D58" s="6">
        <v>848.31437500000004</v>
      </c>
      <c r="E58" s="6">
        <v>632.59033496153597</v>
      </c>
      <c r="F58" s="6">
        <v>316.29516748076799</v>
      </c>
      <c r="G58" s="6">
        <f t="shared" si="0"/>
        <v>74.57027177707981</v>
      </c>
    </row>
    <row r="59" spans="2:7">
      <c r="B59" s="4">
        <v>248</v>
      </c>
      <c r="C59" s="5" t="s">
        <v>42</v>
      </c>
      <c r="D59" s="6">
        <v>810.49775</v>
      </c>
      <c r="E59" s="6">
        <v>158.37558032231462</v>
      </c>
      <c r="F59" s="6">
        <v>79.187790161157309</v>
      </c>
      <c r="G59" s="6">
        <f t="shared" si="0"/>
        <v>19.54053300238213</v>
      </c>
    </row>
    <row r="60" spans="2:7">
      <c r="B60" s="4">
        <v>284</v>
      </c>
      <c r="C60" s="5" t="s">
        <v>43</v>
      </c>
      <c r="D60" s="6">
        <v>808.19622500000014</v>
      </c>
      <c r="E60" s="6">
        <v>86.566340206855728</v>
      </c>
      <c r="F60" s="6">
        <v>43.283170103427864</v>
      </c>
      <c r="G60" s="6">
        <f t="shared" si="0"/>
        <v>10.711054757383421</v>
      </c>
    </row>
    <row r="61" spans="2:7">
      <c r="B61" s="4">
        <v>427</v>
      </c>
      <c r="C61" s="5" t="s">
        <v>44</v>
      </c>
      <c r="D61" s="6">
        <v>807.43189999999981</v>
      </c>
      <c r="E61" s="6">
        <v>194.09707429445467</v>
      </c>
      <c r="F61" s="6">
        <v>97.048537147227336</v>
      </c>
      <c r="G61" s="6">
        <f t="shared" si="0"/>
        <v>24.03881668465845</v>
      </c>
    </row>
    <row r="62" spans="2:7">
      <c r="B62" s="4">
        <v>218</v>
      </c>
      <c r="C62" s="5" t="s">
        <v>45</v>
      </c>
      <c r="D62" s="6">
        <v>807.19347499999981</v>
      </c>
      <c r="E62" s="6">
        <v>301.46780408679945</v>
      </c>
      <c r="F62" s="6">
        <v>150.73390204339972</v>
      </c>
      <c r="G62" s="6">
        <f t="shared" si="0"/>
        <v>37.347651266234472</v>
      </c>
    </row>
    <row r="63" spans="2:7">
      <c r="B63" s="4">
        <v>27</v>
      </c>
      <c r="C63" s="5" t="s">
        <v>46</v>
      </c>
      <c r="D63" s="6">
        <v>806.59754999999996</v>
      </c>
      <c r="E63" s="6">
        <v>1064.2416769572367</v>
      </c>
      <c r="F63" s="6">
        <v>532.12083847861834</v>
      </c>
      <c r="G63" s="6">
        <f t="shared" si="0"/>
        <v>131.94209143794654</v>
      </c>
    </row>
    <row r="64" spans="2:7">
      <c r="B64" s="4">
        <v>383</v>
      </c>
      <c r="C64" s="5" t="s">
        <v>47</v>
      </c>
      <c r="D64" s="6">
        <v>806.16757499999994</v>
      </c>
      <c r="E64" s="6">
        <v>63.465938912847832</v>
      </c>
      <c r="F64" s="6">
        <v>31.732969456423916</v>
      </c>
      <c r="G64" s="6">
        <f t="shared" si="0"/>
        <v>7.872549192126443</v>
      </c>
    </row>
    <row r="65" spans="2:7">
      <c r="B65" s="4">
        <v>428</v>
      </c>
      <c r="C65" s="5" t="s">
        <v>280</v>
      </c>
      <c r="D65" s="6">
        <v>800.31782499999997</v>
      </c>
      <c r="E65" s="6">
        <v>192.4669018693065</v>
      </c>
      <c r="F65" s="6">
        <v>96.233450934653249</v>
      </c>
      <c r="G65" s="6">
        <f t="shared" si="0"/>
        <v>24.048808592924505</v>
      </c>
    </row>
    <row r="66" spans="2:7">
      <c r="B66" s="4">
        <v>442</v>
      </c>
      <c r="C66" s="5" t="s">
        <v>281</v>
      </c>
      <c r="D66" s="6">
        <v>788.69942500000002</v>
      </c>
      <c r="E66" s="6">
        <v>423.23365310458149</v>
      </c>
      <c r="F66" s="6">
        <v>211.61682655229075</v>
      </c>
      <c r="G66" s="6">
        <f t="shared" si="0"/>
        <v>53.662224123541293</v>
      </c>
    </row>
    <row r="67" spans="2:7">
      <c r="B67" s="4">
        <v>52</v>
      </c>
      <c r="C67" s="5" t="s">
        <v>282</v>
      </c>
      <c r="D67" s="6">
        <v>782.42965000000015</v>
      </c>
      <c r="E67" s="6">
        <v>128.6261480449042</v>
      </c>
      <c r="F67" s="6">
        <v>64.313074022452099</v>
      </c>
      <c r="G67" s="6">
        <f t="shared" si="0"/>
        <v>16.439324359053135</v>
      </c>
    </row>
    <row r="68" spans="2:7">
      <c r="B68" s="4">
        <v>54</v>
      </c>
      <c r="C68" s="5" t="s">
        <v>283</v>
      </c>
      <c r="D68" s="6">
        <v>776.78679999999997</v>
      </c>
      <c r="E68" s="6">
        <v>184.51058957778008</v>
      </c>
      <c r="F68" s="6">
        <v>92.255294788890041</v>
      </c>
      <c r="G68" s="6">
        <f t="shared" si="0"/>
        <v>23.753054194249966</v>
      </c>
    </row>
    <row r="69" spans="2:7">
      <c r="B69" s="4">
        <v>407</v>
      </c>
      <c r="C69" s="5" t="s">
        <v>284</v>
      </c>
      <c r="D69" s="6">
        <v>773.34359999999992</v>
      </c>
      <c r="E69" s="6">
        <v>246.33293792548324</v>
      </c>
      <c r="F69" s="6">
        <v>123.16646896274162</v>
      </c>
      <c r="G69" s="6">
        <f t="shared" si="0"/>
        <v>31.852974269843735</v>
      </c>
    </row>
    <row r="70" spans="2:7">
      <c r="B70" s="4">
        <v>382</v>
      </c>
      <c r="C70" s="5" t="s">
        <v>285</v>
      </c>
      <c r="D70" s="6">
        <v>764.39260000000013</v>
      </c>
      <c r="E70" s="6">
        <v>222.40546936957233</v>
      </c>
      <c r="F70" s="6">
        <v>111.20273468478617</v>
      </c>
      <c r="G70" s="6">
        <f t="shared" si="0"/>
        <v>29.09571199009152</v>
      </c>
    </row>
    <row r="71" spans="2:7">
      <c r="B71" s="4">
        <v>401</v>
      </c>
      <c r="C71" s="5" t="s">
        <v>286</v>
      </c>
      <c r="D71" s="6">
        <v>761.49744999999996</v>
      </c>
      <c r="E71" s="6">
        <v>326.63149199667993</v>
      </c>
      <c r="F71" s="6">
        <v>163.31574599833996</v>
      </c>
      <c r="G71" s="6">
        <f t="shared" si="0"/>
        <v>42.893313956163603</v>
      </c>
    </row>
    <row r="72" spans="2:7">
      <c r="B72" s="4">
        <v>340</v>
      </c>
      <c r="C72" s="5" t="s">
        <v>287</v>
      </c>
      <c r="D72" s="6">
        <v>757.39077499999985</v>
      </c>
      <c r="E72" s="6">
        <v>695.49884402990153</v>
      </c>
      <c r="F72" s="6">
        <v>347.74942201495077</v>
      </c>
      <c r="G72" s="6">
        <f t="shared" si="0"/>
        <v>91.828269763373029</v>
      </c>
    </row>
    <row r="73" spans="2:7">
      <c r="B73" s="4">
        <v>312</v>
      </c>
      <c r="C73" s="5" t="s">
        <v>173</v>
      </c>
      <c r="D73" s="6">
        <v>756.19405000000006</v>
      </c>
      <c r="E73" s="6">
        <v>386.55312660758057</v>
      </c>
      <c r="F73" s="6">
        <v>193.27656330379028</v>
      </c>
      <c r="G73" s="6">
        <f t="shared" si="0"/>
        <v>51.11824492768497</v>
      </c>
    </row>
    <row r="74" spans="2:7">
      <c r="B74" s="4">
        <v>58</v>
      </c>
      <c r="C74" s="5" t="s">
        <v>288</v>
      </c>
      <c r="D74" s="6">
        <v>747.52700000000004</v>
      </c>
      <c r="E74" s="6">
        <v>1134.0690736670297</v>
      </c>
      <c r="F74" s="6">
        <v>567.03453683351484</v>
      </c>
      <c r="G74" s="6">
        <f t="shared" si="0"/>
        <v>151.70944643698886</v>
      </c>
    </row>
    <row r="75" spans="2:7">
      <c r="B75" s="4">
        <v>376</v>
      </c>
      <c r="C75" s="5" t="s">
        <v>289</v>
      </c>
      <c r="D75" s="6">
        <v>742.80322499999988</v>
      </c>
      <c r="E75" s="6">
        <v>428.43932313248564</v>
      </c>
      <c r="F75" s="6">
        <v>214.21966156624282</v>
      </c>
      <c r="G75" s="6">
        <f t="shared" si="0"/>
        <v>57.678710688484927</v>
      </c>
    </row>
    <row r="76" spans="2:7">
      <c r="B76" s="4">
        <v>296</v>
      </c>
      <c r="C76" s="5" t="s">
        <v>290</v>
      </c>
      <c r="D76" s="6">
        <v>741.63615000000004</v>
      </c>
      <c r="E76" s="6">
        <v>126.14236253245703</v>
      </c>
      <c r="F76" s="6">
        <v>63.071181266228514</v>
      </c>
      <c r="G76" s="6">
        <f t="shared" si="0"/>
        <v>17.008658832563249</v>
      </c>
    </row>
    <row r="77" spans="2:7">
      <c r="B77" s="4">
        <v>235</v>
      </c>
      <c r="C77" s="5" t="s">
        <v>291</v>
      </c>
      <c r="D77" s="6">
        <v>726.00652500000001</v>
      </c>
      <c r="E77" s="6">
        <v>153.03962999923394</v>
      </c>
      <c r="F77" s="6">
        <v>76.519814999616969</v>
      </c>
      <c r="G77" s="6">
        <f t="shared" si="0"/>
        <v>21.079649387343167</v>
      </c>
    </row>
    <row r="78" spans="2:7">
      <c r="B78" s="4">
        <v>36</v>
      </c>
      <c r="C78" s="5" t="s">
        <v>292</v>
      </c>
      <c r="D78" s="6">
        <v>713.72450000000003</v>
      </c>
      <c r="E78" s="6">
        <v>190.0125605993625</v>
      </c>
      <c r="F78" s="6">
        <v>95.006280299681251</v>
      </c>
      <c r="G78" s="6">
        <f t="shared" si="0"/>
        <v>26.622675920381393</v>
      </c>
    </row>
    <row r="79" spans="2:7">
      <c r="B79" s="4">
        <v>259</v>
      </c>
      <c r="C79" s="5" t="s">
        <v>221</v>
      </c>
      <c r="D79" s="6">
        <v>712.82372499999997</v>
      </c>
      <c r="E79" s="6">
        <v>439.01285843238009</v>
      </c>
      <c r="F79" s="6">
        <v>219.50642921619004</v>
      </c>
      <c r="G79" s="6">
        <f t="shared" ref="G79:G142" si="1">100*E79/D79</f>
        <v>61.587857283002208</v>
      </c>
    </row>
    <row r="80" spans="2:7">
      <c r="B80" s="4">
        <v>261</v>
      </c>
      <c r="C80" s="5" t="s">
        <v>293</v>
      </c>
      <c r="D80" s="6">
        <v>710.53952500000014</v>
      </c>
      <c r="E80" s="6">
        <v>47.249408884440264</v>
      </c>
      <c r="F80" s="6">
        <v>23.624704442220132</v>
      </c>
      <c r="G80" s="6">
        <f t="shared" si="1"/>
        <v>6.6497931813772437</v>
      </c>
    </row>
    <row r="81" spans="2:7">
      <c r="B81" s="4">
        <v>342</v>
      </c>
      <c r="C81" s="5" t="s">
        <v>294</v>
      </c>
      <c r="D81" s="6">
        <v>709.26870000000019</v>
      </c>
      <c r="E81" s="6">
        <v>625.22379885721432</v>
      </c>
      <c r="F81" s="6">
        <v>312.61189942860716</v>
      </c>
      <c r="G81" s="6">
        <f t="shared" si="1"/>
        <v>88.150484979418124</v>
      </c>
    </row>
    <row r="82" spans="2:7">
      <c r="B82" s="4">
        <v>440</v>
      </c>
      <c r="C82" s="5" t="s">
        <v>295</v>
      </c>
      <c r="D82" s="6">
        <v>697.46437500000002</v>
      </c>
      <c r="E82" s="6">
        <v>481.66797989267371</v>
      </c>
      <c r="F82" s="6">
        <v>240.83398994633686</v>
      </c>
      <c r="G82" s="6">
        <f t="shared" si="1"/>
        <v>69.059868454596511</v>
      </c>
    </row>
    <row r="83" spans="2:7">
      <c r="B83" s="4">
        <v>99</v>
      </c>
      <c r="C83" s="5" t="s">
        <v>296</v>
      </c>
      <c r="D83" s="6">
        <v>690.040525</v>
      </c>
      <c r="E83" s="6">
        <v>51.631007077619309</v>
      </c>
      <c r="F83" s="6">
        <v>25.815503538809654</v>
      </c>
      <c r="G83" s="6">
        <f t="shared" si="1"/>
        <v>7.4823151984616132</v>
      </c>
    </row>
    <row r="84" spans="2:7">
      <c r="B84" s="4">
        <v>21</v>
      </c>
      <c r="C84" s="5" t="s">
        <v>297</v>
      </c>
      <c r="D84" s="6">
        <v>689.91034999999999</v>
      </c>
      <c r="E84" s="6">
        <v>162.28222898157975</v>
      </c>
      <c r="F84" s="6">
        <v>81.141114490789874</v>
      </c>
      <c r="G84" s="6">
        <f t="shared" si="1"/>
        <v>23.522219804584719</v>
      </c>
    </row>
    <row r="85" spans="2:7">
      <c r="B85" s="4">
        <v>328</v>
      </c>
      <c r="C85" s="5" t="s">
        <v>298</v>
      </c>
      <c r="D85" s="6">
        <v>672.73134999999979</v>
      </c>
      <c r="E85" s="6">
        <v>279.5482734448621</v>
      </c>
      <c r="F85" s="6">
        <v>139.77413672243105</v>
      </c>
      <c r="G85" s="6">
        <f t="shared" si="1"/>
        <v>41.554221227368423</v>
      </c>
    </row>
    <row r="86" spans="2:7">
      <c r="B86" s="4">
        <v>20</v>
      </c>
      <c r="C86" s="5" t="s">
        <v>299</v>
      </c>
      <c r="D86" s="6">
        <v>667.41234999999983</v>
      </c>
      <c r="E86" s="6">
        <v>129.27392087817611</v>
      </c>
      <c r="F86" s="6">
        <v>64.636960439088057</v>
      </c>
      <c r="G86" s="6">
        <f t="shared" si="1"/>
        <v>19.369422947923596</v>
      </c>
    </row>
    <row r="87" spans="2:7">
      <c r="B87" s="4">
        <v>56</v>
      </c>
      <c r="C87" s="5" t="s">
        <v>300</v>
      </c>
      <c r="D87" s="6">
        <v>665.47212500000001</v>
      </c>
      <c r="E87" s="6">
        <v>94.597816284258755</v>
      </c>
      <c r="F87" s="6">
        <v>47.298908142129378</v>
      </c>
      <c r="G87" s="6">
        <f t="shared" si="1"/>
        <v>14.215143314118341</v>
      </c>
    </row>
    <row r="88" spans="2:7">
      <c r="B88" s="4">
        <v>430</v>
      </c>
      <c r="C88" s="5" t="s">
        <v>301</v>
      </c>
      <c r="D88" s="6">
        <v>665.35542499999997</v>
      </c>
      <c r="E88" s="6">
        <v>75.733036818038826</v>
      </c>
      <c r="F88" s="6">
        <v>37.866518409019413</v>
      </c>
      <c r="G88" s="6">
        <f t="shared" si="1"/>
        <v>11.382343026366522</v>
      </c>
    </row>
    <row r="89" spans="2:7">
      <c r="B89" s="4">
        <v>147</v>
      </c>
      <c r="C89" s="5" t="s">
        <v>302</v>
      </c>
      <c r="D89" s="6">
        <v>659.48387500000001</v>
      </c>
      <c r="E89" s="6">
        <v>229.09085211058837</v>
      </c>
      <c r="F89" s="6">
        <v>114.54542605529419</v>
      </c>
      <c r="G89" s="6">
        <f t="shared" si="1"/>
        <v>34.737900469604106</v>
      </c>
    </row>
    <row r="90" spans="2:7">
      <c r="B90" s="4">
        <v>305</v>
      </c>
      <c r="C90" s="5" t="s">
        <v>303</v>
      </c>
      <c r="D90" s="6">
        <v>657.50917500000003</v>
      </c>
      <c r="E90" s="6">
        <v>457.72488885851067</v>
      </c>
      <c r="F90" s="6">
        <v>228.86244442925533</v>
      </c>
      <c r="G90" s="6">
        <f t="shared" si="1"/>
        <v>69.614981244712013</v>
      </c>
    </row>
    <row r="91" spans="2:7">
      <c r="B91" s="4">
        <v>256</v>
      </c>
      <c r="C91" s="5" t="s">
        <v>304</v>
      </c>
      <c r="D91" s="6">
        <v>638.56997500000011</v>
      </c>
      <c r="E91" s="6">
        <v>384.41136846278238</v>
      </c>
      <c r="F91" s="6">
        <v>192.20568423139119</v>
      </c>
      <c r="G91" s="6">
        <f t="shared" si="1"/>
        <v>60.198785334807255</v>
      </c>
    </row>
    <row r="92" spans="2:7">
      <c r="B92" s="4">
        <v>372</v>
      </c>
      <c r="C92" s="5" t="s">
        <v>305</v>
      </c>
      <c r="D92" s="6">
        <v>637.93889999999988</v>
      </c>
      <c r="E92" s="6">
        <v>316.18402129464613</v>
      </c>
      <c r="F92" s="6">
        <v>158.09201064732306</v>
      </c>
      <c r="G92" s="6">
        <f t="shared" si="1"/>
        <v>49.563370613493888</v>
      </c>
    </row>
    <row r="93" spans="2:7">
      <c r="B93" s="4">
        <v>199</v>
      </c>
      <c r="C93" s="5" t="s">
        <v>306</v>
      </c>
      <c r="D93" s="6">
        <v>631.58382499999982</v>
      </c>
      <c r="E93" s="6">
        <v>1108.0399744146002</v>
      </c>
      <c r="F93" s="6">
        <v>554.01998720730012</v>
      </c>
      <c r="G93" s="6">
        <f t="shared" si="1"/>
        <v>175.43830772021442</v>
      </c>
    </row>
    <row r="94" spans="2:7">
      <c r="B94" s="4">
        <v>350</v>
      </c>
      <c r="C94" s="5" t="s">
        <v>307</v>
      </c>
      <c r="D94" s="6">
        <v>630.84172499999988</v>
      </c>
      <c r="E94" s="6">
        <v>195.1043797810876</v>
      </c>
      <c r="F94" s="6">
        <v>97.552189890543801</v>
      </c>
      <c r="G94" s="6">
        <f t="shared" si="1"/>
        <v>30.927627651941954</v>
      </c>
    </row>
    <row r="95" spans="2:7">
      <c r="B95" s="4">
        <v>378</v>
      </c>
      <c r="C95" s="5" t="s">
        <v>308</v>
      </c>
      <c r="D95" s="6">
        <v>630.10017500000004</v>
      </c>
      <c r="E95" s="6">
        <v>98.06322321160512</v>
      </c>
      <c r="F95" s="6">
        <v>49.03161160580256</v>
      </c>
      <c r="G95" s="6">
        <f t="shared" si="1"/>
        <v>15.563116326956285</v>
      </c>
    </row>
    <row r="96" spans="2:7">
      <c r="B96" s="4">
        <v>244</v>
      </c>
      <c r="C96" s="5" t="s">
        <v>309</v>
      </c>
      <c r="D96" s="6">
        <v>627.2010499999999</v>
      </c>
      <c r="E96" s="6">
        <v>75.726978073669031</v>
      </c>
      <c r="F96" s="6">
        <v>37.863489036834515</v>
      </c>
      <c r="G96" s="6">
        <f t="shared" si="1"/>
        <v>12.073796444324996</v>
      </c>
    </row>
    <row r="97" spans="2:7">
      <c r="B97" s="4">
        <v>346</v>
      </c>
      <c r="C97" s="5" t="s">
        <v>310</v>
      </c>
      <c r="D97" s="6">
        <v>623.64610000000005</v>
      </c>
      <c r="E97" s="6">
        <v>64.463839194543453</v>
      </c>
      <c r="F97" s="6">
        <v>32.231919597271727</v>
      </c>
      <c r="G97" s="6">
        <f t="shared" si="1"/>
        <v>10.336605840162145</v>
      </c>
    </row>
    <row r="98" spans="2:7">
      <c r="B98" s="4">
        <v>8</v>
      </c>
      <c r="C98" s="5" t="s">
        <v>311</v>
      </c>
      <c r="D98" s="6">
        <v>617.09607500000004</v>
      </c>
      <c r="E98" s="6">
        <v>74.718158540226227</v>
      </c>
      <c r="F98" s="6">
        <v>37.359079270113114</v>
      </c>
      <c r="G98" s="6">
        <f t="shared" si="1"/>
        <v>12.108026864411061</v>
      </c>
    </row>
    <row r="99" spans="2:7">
      <c r="B99" s="4">
        <v>9</v>
      </c>
      <c r="C99" s="5" t="s">
        <v>312</v>
      </c>
      <c r="D99" s="6">
        <v>595.35825000000011</v>
      </c>
      <c r="E99" s="6">
        <v>242.68650525123223</v>
      </c>
      <c r="F99" s="6">
        <v>121.34325262561612</v>
      </c>
      <c r="G99" s="6">
        <f t="shared" si="1"/>
        <v>40.763104441944357</v>
      </c>
    </row>
    <row r="100" spans="2:7">
      <c r="B100" s="4">
        <v>243</v>
      </c>
      <c r="C100" s="5" t="s">
        <v>313</v>
      </c>
      <c r="D100" s="6">
        <v>594.7066749999999</v>
      </c>
      <c r="E100" s="6">
        <v>181.33831471843669</v>
      </c>
      <c r="F100" s="6">
        <v>90.669157359218346</v>
      </c>
      <c r="G100" s="6">
        <f t="shared" si="1"/>
        <v>30.492059756759371</v>
      </c>
    </row>
    <row r="101" spans="2:7">
      <c r="B101" s="4">
        <v>294</v>
      </c>
      <c r="C101" s="5" t="s">
        <v>314</v>
      </c>
      <c r="D101" s="6">
        <v>591.1866</v>
      </c>
      <c r="E101" s="6">
        <v>50.910656343899674</v>
      </c>
      <c r="F101" s="6">
        <v>25.455328171949837</v>
      </c>
      <c r="G101" s="6">
        <f t="shared" si="1"/>
        <v>8.6116052603187683</v>
      </c>
    </row>
    <row r="102" spans="2:7">
      <c r="B102" s="4">
        <v>408</v>
      </c>
      <c r="C102" s="5" t="s">
        <v>315</v>
      </c>
      <c r="D102" s="6">
        <v>590.15662500000008</v>
      </c>
      <c r="E102" s="6">
        <v>262.19269814613267</v>
      </c>
      <c r="F102" s="6">
        <v>131.09634907306634</v>
      </c>
      <c r="G102" s="6">
        <f t="shared" si="1"/>
        <v>44.427646329672676</v>
      </c>
    </row>
    <row r="103" spans="2:7">
      <c r="B103" s="4">
        <v>300</v>
      </c>
      <c r="C103" s="5" t="s">
        <v>316</v>
      </c>
      <c r="D103" s="6">
        <v>589.03407500000003</v>
      </c>
      <c r="E103" s="6">
        <v>246.12125788757527</v>
      </c>
      <c r="F103" s="6">
        <v>123.06062894378763</v>
      </c>
      <c r="G103" s="6">
        <f t="shared" si="1"/>
        <v>41.783874368825821</v>
      </c>
    </row>
    <row r="104" spans="2:7">
      <c r="B104" s="4">
        <v>173</v>
      </c>
      <c r="C104" s="5" t="s">
        <v>317</v>
      </c>
      <c r="D104" s="6">
        <v>588.73292499999991</v>
      </c>
      <c r="E104" s="6">
        <v>684.25593824930434</v>
      </c>
      <c r="F104" s="6">
        <v>342.12796912465217</v>
      </c>
      <c r="G104" s="6">
        <f t="shared" si="1"/>
        <v>116.22518619105674</v>
      </c>
    </row>
    <row r="105" spans="2:7">
      <c r="B105" s="4">
        <v>209</v>
      </c>
      <c r="C105" s="5" t="s">
        <v>318</v>
      </c>
      <c r="D105" s="6">
        <v>573.52477499999998</v>
      </c>
      <c r="E105" s="6">
        <v>202.15550705925006</v>
      </c>
      <c r="F105" s="6">
        <v>101.07775352962503</v>
      </c>
      <c r="G105" s="6">
        <f t="shared" si="1"/>
        <v>35.24791183767956</v>
      </c>
    </row>
    <row r="106" spans="2:7">
      <c r="B106" s="4">
        <v>288</v>
      </c>
      <c r="C106" s="5" t="s">
        <v>319</v>
      </c>
      <c r="D106" s="6">
        <v>571.24024999999995</v>
      </c>
      <c r="E106" s="6">
        <v>319.1026006430173</v>
      </c>
      <c r="F106" s="6">
        <v>159.55130032150865</v>
      </c>
      <c r="G106" s="6">
        <f t="shared" si="1"/>
        <v>55.861364923605663</v>
      </c>
    </row>
    <row r="107" spans="2:7">
      <c r="B107" s="4">
        <v>330</v>
      </c>
      <c r="C107" s="5" t="s">
        <v>320</v>
      </c>
      <c r="D107" s="6">
        <v>566.77177500000005</v>
      </c>
      <c r="E107" s="6">
        <v>200.77488085382853</v>
      </c>
      <c r="F107" s="6">
        <v>100.38744042691427</v>
      </c>
      <c r="G107" s="6">
        <f t="shared" si="1"/>
        <v>35.424290642177539</v>
      </c>
    </row>
    <row r="108" spans="2:7">
      <c r="B108" s="4">
        <v>333</v>
      </c>
      <c r="C108" s="5" t="s">
        <v>321</v>
      </c>
      <c r="D108" s="6">
        <v>566.14747499999999</v>
      </c>
      <c r="E108" s="6">
        <v>182.82786533639421</v>
      </c>
      <c r="F108" s="6">
        <v>91.413932668197106</v>
      </c>
      <c r="G108" s="6">
        <f t="shared" si="1"/>
        <v>32.293328754384042</v>
      </c>
    </row>
    <row r="109" spans="2:7">
      <c r="B109" s="4">
        <v>238</v>
      </c>
      <c r="C109" s="5" t="s">
        <v>322</v>
      </c>
      <c r="D109" s="6">
        <v>565.90264999999988</v>
      </c>
      <c r="E109" s="6">
        <v>290.56917400786017</v>
      </c>
      <c r="F109" s="6">
        <v>145.28458700393008</v>
      </c>
      <c r="G109" s="6">
        <f t="shared" si="1"/>
        <v>51.34614125024158</v>
      </c>
    </row>
    <row r="110" spans="2:7">
      <c r="B110" s="4">
        <v>184</v>
      </c>
      <c r="C110" s="5" t="s">
        <v>323</v>
      </c>
      <c r="D110" s="6">
        <v>562.72037499999999</v>
      </c>
      <c r="E110" s="6">
        <v>47.393023479858819</v>
      </c>
      <c r="F110" s="6">
        <v>23.696511739929409</v>
      </c>
      <c r="G110" s="6">
        <f t="shared" si="1"/>
        <v>8.4221267942997127</v>
      </c>
    </row>
    <row r="111" spans="2:7">
      <c r="B111" s="4">
        <v>309</v>
      </c>
      <c r="C111" s="5" t="s">
        <v>324</v>
      </c>
      <c r="D111" s="6">
        <v>561.45792499999993</v>
      </c>
      <c r="E111" s="6">
        <v>42.618344407495542</v>
      </c>
      <c r="F111" s="6">
        <v>21.309172203747771</v>
      </c>
      <c r="G111" s="6">
        <f t="shared" si="1"/>
        <v>7.5906568435195831</v>
      </c>
    </row>
    <row r="112" spans="2:7">
      <c r="B112" s="4">
        <v>281</v>
      </c>
      <c r="C112" s="5" t="s">
        <v>325</v>
      </c>
      <c r="D112" s="6">
        <v>558.71540000000005</v>
      </c>
      <c r="E112" s="6">
        <v>204.57140380452304</v>
      </c>
      <c r="F112" s="6">
        <v>102.28570190226152</v>
      </c>
      <c r="G112" s="6">
        <f t="shared" si="1"/>
        <v>36.614599097236805</v>
      </c>
    </row>
    <row r="113" spans="2:7">
      <c r="B113" s="4">
        <v>331</v>
      </c>
      <c r="C113" s="5" t="s">
        <v>326</v>
      </c>
      <c r="D113" s="6">
        <v>554.15094999999997</v>
      </c>
      <c r="E113" s="6">
        <v>92.078129478593652</v>
      </c>
      <c r="F113" s="6">
        <v>46.039064739296826</v>
      </c>
      <c r="G113" s="6">
        <f t="shared" si="1"/>
        <v>16.616073558764747</v>
      </c>
    </row>
    <row r="114" spans="2:7">
      <c r="B114" s="4">
        <v>357</v>
      </c>
      <c r="C114" s="5" t="s">
        <v>327</v>
      </c>
      <c r="D114" s="6">
        <v>554.09362499999997</v>
      </c>
      <c r="E114" s="6">
        <v>153.39175329602699</v>
      </c>
      <c r="F114" s="6">
        <v>76.695876648013495</v>
      </c>
      <c r="G114" s="6">
        <f t="shared" si="1"/>
        <v>27.683363672705489</v>
      </c>
    </row>
    <row r="115" spans="2:7">
      <c r="B115" s="4">
        <v>422</v>
      </c>
      <c r="C115" s="5" t="s">
        <v>328</v>
      </c>
      <c r="D115" s="6">
        <v>553.55425000000002</v>
      </c>
      <c r="E115" s="6">
        <v>132.43011615098479</v>
      </c>
      <c r="F115" s="6">
        <v>66.215058075492394</v>
      </c>
      <c r="G115" s="6">
        <f t="shared" si="1"/>
        <v>23.923602095184851</v>
      </c>
    </row>
    <row r="116" spans="2:7">
      <c r="B116" s="4">
        <v>222</v>
      </c>
      <c r="C116" s="5" t="s">
        <v>329</v>
      </c>
      <c r="D116" s="6">
        <v>553.08252500000003</v>
      </c>
      <c r="E116" s="6">
        <v>194.72952461182942</v>
      </c>
      <c r="F116" s="6">
        <v>97.364762305914709</v>
      </c>
      <c r="G116" s="6">
        <f t="shared" si="1"/>
        <v>35.208041442247591</v>
      </c>
    </row>
    <row r="117" spans="2:7">
      <c r="B117" s="4">
        <v>282</v>
      </c>
      <c r="C117" s="5" t="s">
        <v>330</v>
      </c>
      <c r="D117" s="6">
        <v>549.86572499999988</v>
      </c>
      <c r="E117" s="6">
        <v>180.44697685029081</v>
      </c>
      <c r="F117" s="6">
        <v>90.223488425145405</v>
      </c>
      <c r="G117" s="6">
        <f t="shared" si="1"/>
        <v>32.816552959414018</v>
      </c>
    </row>
    <row r="118" spans="2:7">
      <c r="B118" s="4">
        <v>280</v>
      </c>
      <c r="C118" s="5" t="s">
        <v>331</v>
      </c>
      <c r="D118" s="6">
        <v>544.03380000000004</v>
      </c>
      <c r="E118" s="6">
        <v>26.010846777323692</v>
      </c>
      <c r="F118" s="6">
        <v>13.005423388661846</v>
      </c>
      <c r="G118" s="6">
        <f t="shared" si="1"/>
        <v>4.781108596069525</v>
      </c>
    </row>
    <row r="119" spans="2:7">
      <c r="B119" s="4">
        <v>402</v>
      </c>
      <c r="C119" s="5" t="s">
        <v>332</v>
      </c>
      <c r="D119" s="6">
        <v>543.02892500000007</v>
      </c>
      <c r="E119" s="6">
        <v>124.29948809595177</v>
      </c>
      <c r="F119" s="6">
        <v>62.149744047975886</v>
      </c>
      <c r="G119" s="6">
        <f t="shared" si="1"/>
        <v>22.890030783526264</v>
      </c>
    </row>
    <row r="120" spans="2:7">
      <c r="B120" s="4">
        <v>247</v>
      </c>
      <c r="C120" s="5" t="s">
        <v>333</v>
      </c>
      <c r="D120" s="6">
        <v>540.50649999999996</v>
      </c>
      <c r="E120" s="6">
        <v>28.033638393306472</v>
      </c>
      <c r="F120" s="6">
        <v>14.016819196653236</v>
      </c>
      <c r="G120" s="6">
        <f t="shared" si="1"/>
        <v>5.1865497257306759</v>
      </c>
    </row>
    <row r="121" spans="2:7">
      <c r="B121" s="4">
        <v>370</v>
      </c>
      <c r="C121" s="5" t="s">
        <v>334</v>
      </c>
      <c r="D121" s="6">
        <v>534.16419999999994</v>
      </c>
      <c r="E121" s="6">
        <v>305.96200563217008</v>
      </c>
      <c r="F121" s="6">
        <v>152.98100281608504</v>
      </c>
      <c r="G121" s="6">
        <f t="shared" si="1"/>
        <v>57.278643089928174</v>
      </c>
    </row>
    <row r="122" spans="2:7">
      <c r="B122" s="4">
        <v>29</v>
      </c>
      <c r="C122" s="5" t="s">
        <v>335</v>
      </c>
      <c r="D122" s="6">
        <v>529.81732499999998</v>
      </c>
      <c r="E122" s="6">
        <v>640.95110589041747</v>
      </c>
      <c r="F122" s="6">
        <v>320.47555294520873</v>
      </c>
      <c r="G122" s="6">
        <f t="shared" si="1"/>
        <v>120.97586765219833</v>
      </c>
    </row>
    <row r="123" spans="2:7">
      <c r="B123" s="4">
        <v>219</v>
      </c>
      <c r="C123" s="5" t="s">
        <v>220</v>
      </c>
      <c r="D123" s="6">
        <v>527.03722499999992</v>
      </c>
      <c r="E123" s="6">
        <v>182.0084213802827</v>
      </c>
      <c r="F123" s="6">
        <v>91.004210690141349</v>
      </c>
      <c r="G123" s="6">
        <f t="shared" si="1"/>
        <v>34.53426299826976</v>
      </c>
    </row>
    <row r="124" spans="2:7">
      <c r="B124" s="4">
        <v>344</v>
      </c>
      <c r="C124" s="5" t="s">
        <v>336</v>
      </c>
      <c r="D124" s="6">
        <v>522.06970000000001</v>
      </c>
      <c r="E124" s="6">
        <v>242.37245719953376</v>
      </c>
      <c r="F124" s="6">
        <v>121.18622859976688</v>
      </c>
      <c r="G124" s="6">
        <f t="shared" si="1"/>
        <v>46.425306276065001</v>
      </c>
    </row>
    <row r="125" spans="2:7">
      <c r="B125" s="4">
        <v>272</v>
      </c>
      <c r="C125" s="5" t="s">
        <v>337</v>
      </c>
      <c r="D125" s="6">
        <v>521.41859999999986</v>
      </c>
      <c r="E125" s="6">
        <v>139.68789342211065</v>
      </c>
      <c r="F125" s="6">
        <v>69.843946711055324</v>
      </c>
      <c r="G125" s="6">
        <f t="shared" si="1"/>
        <v>26.789971324787931</v>
      </c>
    </row>
    <row r="126" spans="2:7">
      <c r="B126" s="4">
        <v>213</v>
      </c>
      <c r="C126" s="5" t="s">
        <v>338</v>
      </c>
      <c r="D126" s="6">
        <v>515.59807500000011</v>
      </c>
      <c r="E126" s="6">
        <v>127.53958789370304</v>
      </c>
      <c r="F126" s="6">
        <v>63.769793946851522</v>
      </c>
      <c r="G126" s="6">
        <f t="shared" si="1"/>
        <v>24.736242060970266</v>
      </c>
    </row>
    <row r="127" spans="2:7">
      <c r="B127" s="4">
        <v>10</v>
      </c>
      <c r="C127" s="5" t="s">
        <v>339</v>
      </c>
      <c r="D127" s="6">
        <v>509.4905500000001</v>
      </c>
      <c r="E127" s="6">
        <v>59.552146644794448</v>
      </c>
      <c r="F127" s="6">
        <v>29.776073322397224</v>
      </c>
      <c r="G127" s="6">
        <f t="shared" si="1"/>
        <v>11.688567461122574</v>
      </c>
    </row>
    <row r="128" spans="2:7">
      <c r="B128" s="4">
        <v>34</v>
      </c>
      <c r="C128" s="5" t="s">
        <v>340</v>
      </c>
      <c r="D128" s="6">
        <v>504.52592500000014</v>
      </c>
      <c r="E128" s="6">
        <v>377.62842387941231</v>
      </c>
      <c r="F128" s="6">
        <v>188.81421193970615</v>
      </c>
      <c r="G128" s="6">
        <f t="shared" si="1"/>
        <v>74.848170364964332</v>
      </c>
    </row>
    <row r="129" spans="2:7">
      <c r="B129" s="4">
        <v>270</v>
      </c>
      <c r="C129" s="5" t="s">
        <v>341</v>
      </c>
      <c r="D129" s="6">
        <v>501.86267499999991</v>
      </c>
      <c r="E129" s="6">
        <v>283.65906118968945</v>
      </c>
      <c r="F129" s="6">
        <v>141.82953059484473</v>
      </c>
      <c r="G129" s="6">
        <f t="shared" si="1"/>
        <v>56.521250796283965</v>
      </c>
    </row>
    <row r="130" spans="2:7">
      <c r="B130" s="4">
        <v>201</v>
      </c>
      <c r="C130" s="5" t="s">
        <v>342</v>
      </c>
      <c r="D130" s="6">
        <v>501.65487500000006</v>
      </c>
      <c r="E130" s="6">
        <v>288.81540071094281</v>
      </c>
      <c r="F130" s="6">
        <v>144.40770035547141</v>
      </c>
      <c r="G130" s="6">
        <f t="shared" si="1"/>
        <v>57.572529462799054</v>
      </c>
    </row>
    <row r="131" spans="2:7">
      <c r="B131" s="4">
        <v>28</v>
      </c>
      <c r="C131" s="5" t="s">
        <v>343</v>
      </c>
      <c r="D131" s="6">
        <v>500.73052499999977</v>
      </c>
      <c r="E131" s="6">
        <v>442.14022454857297</v>
      </c>
      <c r="F131" s="6">
        <v>221.07011227428649</v>
      </c>
      <c r="G131" s="6">
        <f t="shared" si="1"/>
        <v>88.299035603745779</v>
      </c>
    </row>
    <row r="132" spans="2:7">
      <c r="B132" s="4">
        <v>318</v>
      </c>
      <c r="C132" s="5" t="s">
        <v>344</v>
      </c>
      <c r="D132" s="6">
        <v>494.67849999999987</v>
      </c>
      <c r="E132" s="6">
        <v>393.81618701756503</v>
      </c>
      <c r="F132" s="6">
        <v>196.90809350878251</v>
      </c>
      <c r="G132" s="6">
        <f t="shared" si="1"/>
        <v>79.610532298768817</v>
      </c>
    </row>
    <row r="133" spans="2:7">
      <c r="B133" s="4">
        <v>168</v>
      </c>
      <c r="C133" s="5" t="s">
        <v>345</v>
      </c>
      <c r="D133" s="6">
        <v>494.04849999999988</v>
      </c>
      <c r="E133" s="6">
        <v>292.23123263559671</v>
      </c>
      <c r="F133" s="6">
        <v>146.11561631779836</v>
      </c>
      <c r="G133" s="6">
        <f t="shared" si="1"/>
        <v>59.150312699177668</v>
      </c>
    </row>
    <row r="134" spans="2:7">
      <c r="B134" s="4">
        <v>258</v>
      </c>
      <c r="C134" s="5" t="s">
        <v>346</v>
      </c>
      <c r="D134" s="6">
        <v>490.0393499999999</v>
      </c>
      <c r="E134" s="6">
        <v>331.95982483751055</v>
      </c>
      <c r="F134" s="6">
        <v>165.97991241875528</v>
      </c>
      <c r="G134" s="6">
        <f t="shared" si="1"/>
        <v>67.741462973842943</v>
      </c>
    </row>
    <row r="135" spans="2:7">
      <c r="B135" s="4">
        <v>48</v>
      </c>
      <c r="C135" s="5" t="s">
        <v>347</v>
      </c>
      <c r="D135" s="6">
        <v>488.14774999999997</v>
      </c>
      <c r="E135" s="6">
        <v>160.04963298436553</v>
      </c>
      <c r="F135" s="6">
        <v>80.024816492182765</v>
      </c>
      <c r="G135" s="6">
        <f t="shared" si="1"/>
        <v>32.787129098590647</v>
      </c>
    </row>
    <row r="136" spans="2:7">
      <c r="B136" s="4">
        <v>431</v>
      </c>
      <c r="C136" s="5" t="s">
        <v>348</v>
      </c>
      <c r="D136" s="6">
        <v>486.86412499999994</v>
      </c>
      <c r="E136" s="6">
        <v>56.252585450531001</v>
      </c>
      <c r="F136" s="6">
        <v>28.1262927252655</v>
      </c>
      <c r="G136" s="6">
        <f t="shared" si="1"/>
        <v>11.554062532442909</v>
      </c>
    </row>
    <row r="137" spans="2:7">
      <c r="B137" s="4">
        <v>186</v>
      </c>
      <c r="C137" s="5" t="s">
        <v>349</v>
      </c>
      <c r="D137" s="6">
        <v>484.13102500000002</v>
      </c>
      <c r="E137" s="6">
        <v>588.19769207239835</v>
      </c>
      <c r="F137" s="6">
        <v>294.09884603619918</v>
      </c>
      <c r="G137" s="6">
        <f t="shared" si="1"/>
        <v>121.49555837128975</v>
      </c>
    </row>
    <row r="138" spans="2:7">
      <c r="B138" s="4">
        <v>404</v>
      </c>
      <c r="C138" s="5" t="s">
        <v>350</v>
      </c>
      <c r="D138" s="6">
        <v>483.99995000000013</v>
      </c>
      <c r="E138" s="6">
        <v>114.36366285088081</v>
      </c>
      <c r="F138" s="6">
        <v>57.181831425440407</v>
      </c>
      <c r="G138" s="6">
        <f t="shared" si="1"/>
        <v>23.628858401923551</v>
      </c>
    </row>
    <row r="139" spans="2:7">
      <c r="B139" s="4">
        <v>286</v>
      </c>
      <c r="C139" s="5" t="s">
        <v>351</v>
      </c>
      <c r="D139" s="6">
        <v>481.51634999999999</v>
      </c>
      <c r="E139" s="6">
        <v>91.428259270224629</v>
      </c>
      <c r="F139" s="6">
        <v>45.714129635112315</v>
      </c>
      <c r="G139" s="6">
        <f t="shared" si="1"/>
        <v>18.987571090831004</v>
      </c>
    </row>
    <row r="140" spans="2:7">
      <c r="B140" s="4">
        <v>355</v>
      </c>
      <c r="C140" s="5" t="s">
        <v>352</v>
      </c>
      <c r="D140" s="6">
        <v>480.94845000000009</v>
      </c>
      <c r="E140" s="6">
        <v>137.41849505794224</v>
      </c>
      <c r="F140" s="6">
        <v>68.709247528971119</v>
      </c>
      <c r="G140" s="6">
        <f t="shared" si="1"/>
        <v>28.572395868609664</v>
      </c>
    </row>
    <row r="141" spans="2:7">
      <c r="B141" s="4">
        <v>1</v>
      </c>
      <c r="C141" s="5" t="s">
        <v>353</v>
      </c>
      <c r="D141" s="6">
        <v>476.90475000000004</v>
      </c>
      <c r="E141" s="6">
        <v>697.94105000248874</v>
      </c>
      <c r="F141" s="6">
        <v>348.97052500124437</v>
      </c>
      <c r="G141" s="6">
        <f t="shared" si="1"/>
        <v>146.34810200621587</v>
      </c>
    </row>
    <row r="142" spans="2:7">
      <c r="B142" s="4">
        <v>120</v>
      </c>
      <c r="C142" s="5" t="s">
        <v>354</v>
      </c>
      <c r="D142" s="6">
        <v>476.42842499999995</v>
      </c>
      <c r="E142" s="6">
        <v>95.354327944859889</v>
      </c>
      <c r="F142" s="6">
        <v>47.677163972429945</v>
      </c>
      <c r="G142" s="6">
        <f t="shared" si="1"/>
        <v>20.01440781894151</v>
      </c>
    </row>
    <row r="143" spans="2:7">
      <c r="B143" s="4">
        <v>316</v>
      </c>
      <c r="C143" s="5" t="s">
        <v>355</v>
      </c>
      <c r="D143" s="6">
        <v>471.84</v>
      </c>
      <c r="E143" s="6">
        <v>149.03632406043255</v>
      </c>
      <c r="F143" s="6">
        <v>74.518162030216274</v>
      </c>
      <c r="G143" s="6">
        <f t="shared" ref="G143:G206" si="2">100*E143/D143</f>
        <v>31.586199571980448</v>
      </c>
    </row>
    <row r="144" spans="2:7">
      <c r="B144" s="4">
        <v>217</v>
      </c>
      <c r="C144" s="5" t="s">
        <v>204</v>
      </c>
      <c r="D144" s="6">
        <v>466.07872499999996</v>
      </c>
      <c r="E144" s="6">
        <v>167.66094791533672</v>
      </c>
      <c r="F144" s="6">
        <v>83.83047395766836</v>
      </c>
      <c r="G144" s="6">
        <f t="shared" si="2"/>
        <v>35.972667045752139</v>
      </c>
    </row>
    <row r="145" spans="2:7">
      <c r="B145" s="4">
        <v>429</v>
      </c>
      <c r="C145" s="5" t="s">
        <v>356</v>
      </c>
      <c r="D145" s="6">
        <v>462.43767500000001</v>
      </c>
      <c r="E145" s="6">
        <v>147.87927540004532</v>
      </c>
      <c r="F145" s="6">
        <v>73.939637700022658</v>
      </c>
      <c r="G145" s="6">
        <f t="shared" si="2"/>
        <v>31.978206663210411</v>
      </c>
    </row>
    <row r="146" spans="2:7">
      <c r="B146" s="4">
        <v>421</v>
      </c>
      <c r="C146" s="5" t="s">
        <v>357</v>
      </c>
      <c r="D146" s="6">
        <v>462.34824999999989</v>
      </c>
      <c r="E146" s="6">
        <v>261.79305154264523</v>
      </c>
      <c r="F146" s="6">
        <v>130.89652577132262</v>
      </c>
      <c r="G146" s="6">
        <f t="shared" si="2"/>
        <v>56.622481331473686</v>
      </c>
    </row>
    <row r="147" spans="2:7">
      <c r="B147" s="4">
        <v>409</v>
      </c>
      <c r="C147" s="5" t="s">
        <v>358</v>
      </c>
      <c r="D147" s="6">
        <v>459.51767500000005</v>
      </c>
      <c r="E147" s="6">
        <v>127.98532251945601</v>
      </c>
      <c r="F147" s="6">
        <v>63.992661259728003</v>
      </c>
      <c r="G147" s="6">
        <f t="shared" si="2"/>
        <v>27.852100034989075</v>
      </c>
    </row>
    <row r="148" spans="2:7">
      <c r="B148" s="4">
        <v>211</v>
      </c>
      <c r="C148" s="5" t="s">
        <v>359</v>
      </c>
      <c r="D148" s="6">
        <v>458.77819999999997</v>
      </c>
      <c r="E148" s="6">
        <v>125.77723978778252</v>
      </c>
      <c r="F148" s="6">
        <v>62.88861989389126</v>
      </c>
      <c r="G148" s="6">
        <f t="shared" si="2"/>
        <v>27.415696689115251</v>
      </c>
    </row>
    <row r="149" spans="2:7">
      <c r="B149" s="4">
        <v>171</v>
      </c>
      <c r="C149" s="5" t="s">
        <v>360</v>
      </c>
      <c r="D149" s="6">
        <v>457.87440000000004</v>
      </c>
      <c r="E149" s="6">
        <v>808.8457425317265</v>
      </c>
      <c r="F149" s="6">
        <v>404.42287126586325</v>
      </c>
      <c r="G149" s="6">
        <f t="shared" si="2"/>
        <v>176.65231830644527</v>
      </c>
    </row>
    <row r="150" spans="2:7">
      <c r="B150" s="4">
        <v>329</v>
      </c>
      <c r="C150" s="5" t="s">
        <v>361</v>
      </c>
      <c r="D150" s="6">
        <v>457.29222499999992</v>
      </c>
      <c r="E150" s="6">
        <v>267.60563249812651</v>
      </c>
      <c r="F150" s="6">
        <v>133.80281624906326</v>
      </c>
      <c r="G150" s="6">
        <f t="shared" si="2"/>
        <v>58.519611283162874</v>
      </c>
    </row>
    <row r="151" spans="2:7">
      <c r="B151" s="4">
        <v>242</v>
      </c>
      <c r="C151" s="5" t="s">
        <v>362</v>
      </c>
      <c r="D151" s="6">
        <v>456.54582499999992</v>
      </c>
      <c r="E151" s="6">
        <v>288.10151841451398</v>
      </c>
      <c r="F151" s="6">
        <v>144.05075920725699</v>
      </c>
      <c r="G151" s="6">
        <f t="shared" si="2"/>
        <v>63.104622282881252</v>
      </c>
    </row>
    <row r="152" spans="2:7">
      <c r="B152" s="4">
        <v>307</v>
      </c>
      <c r="C152" s="5" t="s">
        <v>363</v>
      </c>
      <c r="D152" s="6">
        <v>449.17647499999998</v>
      </c>
      <c r="E152" s="6">
        <v>166.65749893323905</v>
      </c>
      <c r="F152" s="6">
        <v>83.328749466619527</v>
      </c>
      <c r="G152" s="6">
        <f t="shared" si="2"/>
        <v>37.102900131454803</v>
      </c>
    </row>
    <row r="153" spans="2:7">
      <c r="B153" s="4">
        <v>380</v>
      </c>
      <c r="C153" s="5" t="s">
        <v>364</v>
      </c>
      <c r="D153" s="6">
        <v>448.94027499999993</v>
      </c>
      <c r="E153" s="6">
        <v>134.52389099245269</v>
      </c>
      <c r="F153" s="6">
        <v>67.261945496226346</v>
      </c>
      <c r="G153" s="6">
        <f t="shared" si="2"/>
        <v>29.964763351306075</v>
      </c>
    </row>
    <row r="154" spans="2:7">
      <c r="B154" s="4">
        <v>252</v>
      </c>
      <c r="C154" s="5" t="s">
        <v>365</v>
      </c>
      <c r="D154" s="6">
        <v>438.83410000000015</v>
      </c>
      <c r="E154" s="6">
        <v>51.956792931625124</v>
      </c>
      <c r="F154" s="6">
        <v>25.978396465812562</v>
      </c>
      <c r="G154" s="6">
        <f t="shared" si="2"/>
        <v>11.839734635851022</v>
      </c>
    </row>
    <row r="155" spans="2:7">
      <c r="B155" s="4">
        <v>334</v>
      </c>
      <c r="C155" s="5" t="s">
        <v>366</v>
      </c>
      <c r="D155" s="6">
        <v>438.18670000000009</v>
      </c>
      <c r="E155" s="6">
        <v>376.96774516540103</v>
      </c>
      <c r="F155" s="6">
        <v>188.48387258270051</v>
      </c>
      <c r="G155" s="6">
        <f t="shared" si="2"/>
        <v>86.029024880353717</v>
      </c>
    </row>
    <row r="156" spans="2:7">
      <c r="B156" s="4">
        <v>304</v>
      </c>
      <c r="C156" s="44" t="s">
        <v>367</v>
      </c>
      <c r="D156" s="6">
        <v>437.21962500000001</v>
      </c>
      <c r="E156" s="6">
        <v>164.15008553900483</v>
      </c>
      <c r="F156" s="6">
        <v>82.075042769502417</v>
      </c>
      <c r="G156" s="6">
        <f t="shared" si="2"/>
        <v>37.544079943576371</v>
      </c>
    </row>
    <row r="157" spans="2:7">
      <c r="B157" s="4">
        <v>93</v>
      </c>
      <c r="C157" s="5" t="s">
        <v>368</v>
      </c>
      <c r="D157" s="6">
        <v>436.72879999999998</v>
      </c>
      <c r="E157" s="6">
        <v>135.18676523395339</v>
      </c>
      <c r="F157" s="6">
        <v>67.593382616976697</v>
      </c>
      <c r="G157" s="6">
        <f t="shared" si="2"/>
        <v>30.954396695146599</v>
      </c>
    </row>
    <row r="158" spans="2:7">
      <c r="B158" s="4">
        <v>278</v>
      </c>
      <c r="C158" s="5" t="s">
        <v>369</v>
      </c>
      <c r="D158" s="6">
        <v>434.03432500000002</v>
      </c>
      <c r="E158" s="6">
        <v>244.47783263624507</v>
      </c>
      <c r="F158" s="6">
        <v>122.23891631812253</v>
      </c>
      <c r="G158" s="6">
        <f t="shared" si="2"/>
        <v>56.326842960230174</v>
      </c>
    </row>
    <row r="159" spans="2:7">
      <c r="B159" s="4">
        <v>55</v>
      </c>
      <c r="C159" s="5" t="s">
        <v>370</v>
      </c>
      <c r="D159" s="6">
        <v>427.57322499999992</v>
      </c>
      <c r="E159" s="6">
        <v>153.21916861431731</v>
      </c>
      <c r="F159" s="6">
        <v>76.609584307158656</v>
      </c>
      <c r="G159" s="6">
        <f t="shared" si="2"/>
        <v>35.834603210787428</v>
      </c>
    </row>
    <row r="160" spans="2:7">
      <c r="B160" s="4">
        <v>377</v>
      </c>
      <c r="C160" s="5" t="s">
        <v>371</v>
      </c>
      <c r="D160" s="6">
        <v>427.32477499999993</v>
      </c>
      <c r="E160" s="6">
        <v>163.94305578995827</v>
      </c>
      <c r="F160" s="6">
        <v>81.971527894979133</v>
      </c>
      <c r="G160" s="6">
        <f t="shared" si="2"/>
        <v>38.364977970200371</v>
      </c>
    </row>
    <row r="161" spans="2:7">
      <c r="B161" s="4">
        <v>176</v>
      </c>
      <c r="C161" s="5" t="s">
        <v>372</v>
      </c>
      <c r="D161" s="6">
        <v>426.20970000000005</v>
      </c>
      <c r="E161" s="6">
        <v>99.834343079756849</v>
      </c>
      <c r="F161" s="6">
        <v>49.917171539878424</v>
      </c>
      <c r="G161" s="6">
        <f t="shared" si="2"/>
        <v>23.423761373745563</v>
      </c>
    </row>
    <row r="162" spans="2:7">
      <c r="B162" s="4">
        <v>19</v>
      </c>
      <c r="C162" s="5" t="s">
        <v>373</v>
      </c>
      <c r="D162" s="6">
        <v>418.85742500000003</v>
      </c>
      <c r="E162" s="6">
        <v>129.40553900750331</v>
      </c>
      <c r="F162" s="6">
        <v>64.702769503751654</v>
      </c>
      <c r="G162" s="6">
        <f t="shared" si="2"/>
        <v>30.894889593398826</v>
      </c>
    </row>
    <row r="163" spans="2:7">
      <c r="B163" s="4">
        <v>128</v>
      </c>
      <c r="C163" s="5" t="s">
        <v>374</v>
      </c>
      <c r="D163" s="6">
        <v>418.26509999999996</v>
      </c>
      <c r="E163" s="6">
        <v>210.86168621593322</v>
      </c>
      <c r="F163" s="6">
        <v>105.43084310796661</v>
      </c>
      <c r="G163" s="6">
        <f t="shared" si="2"/>
        <v>50.41340676425866</v>
      </c>
    </row>
    <row r="164" spans="2:7">
      <c r="B164" s="4">
        <v>406</v>
      </c>
      <c r="C164" s="5" t="s">
        <v>375</v>
      </c>
      <c r="D164" s="6">
        <v>417.58324999999996</v>
      </c>
      <c r="E164" s="6">
        <v>123.99862554855204</v>
      </c>
      <c r="F164" s="6">
        <v>61.999312774276021</v>
      </c>
      <c r="G164" s="6">
        <f t="shared" si="2"/>
        <v>29.694348503813803</v>
      </c>
    </row>
    <row r="165" spans="2:7">
      <c r="B165" s="4">
        <v>185</v>
      </c>
      <c r="C165" s="5" t="s">
        <v>376</v>
      </c>
      <c r="D165" s="6">
        <v>415.79770000000008</v>
      </c>
      <c r="E165" s="6">
        <v>56.714843428917384</v>
      </c>
      <c r="F165" s="6">
        <v>28.357421714458692</v>
      </c>
      <c r="G165" s="6">
        <f t="shared" si="2"/>
        <v>13.640008934372982</v>
      </c>
    </row>
    <row r="166" spans="2:7">
      <c r="B166" s="4">
        <v>405</v>
      </c>
      <c r="C166" s="5" t="s">
        <v>377</v>
      </c>
      <c r="D166" s="6">
        <v>412.23142500000006</v>
      </c>
      <c r="E166" s="6">
        <v>93.426919743985238</v>
      </c>
      <c r="F166" s="6">
        <v>46.713459871992619</v>
      </c>
      <c r="G166" s="6">
        <f t="shared" si="2"/>
        <v>22.663706374152632</v>
      </c>
    </row>
    <row r="167" spans="2:7">
      <c r="B167" s="4">
        <v>145</v>
      </c>
      <c r="C167" s="5" t="s">
        <v>378</v>
      </c>
      <c r="D167" s="6">
        <v>409.40375</v>
      </c>
      <c r="E167" s="6">
        <v>178.26040337727821</v>
      </c>
      <c r="F167" s="6">
        <v>89.130201688639104</v>
      </c>
      <c r="G167" s="6">
        <f t="shared" si="2"/>
        <v>43.541468141725176</v>
      </c>
    </row>
    <row r="168" spans="2:7">
      <c r="B168" s="4">
        <v>432</v>
      </c>
      <c r="C168" s="5" t="s">
        <v>379</v>
      </c>
      <c r="D168" s="6">
        <v>405.90552500000001</v>
      </c>
      <c r="E168" s="6">
        <v>126.09857998300069</v>
      </c>
      <c r="F168" s="6">
        <v>63.049289991500345</v>
      </c>
      <c r="G168" s="6">
        <f t="shared" si="2"/>
        <v>31.065992507246776</v>
      </c>
    </row>
    <row r="169" spans="2:7">
      <c r="B169" s="4">
        <v>215</v>
      </c>
      <c r="C169" s="5" t="s">
        <v>380</v>
      </c>
      <c r="D169" s="6">
        <v>403.5814499999999</v>
      </c>
      <c r="E169" s="6">
        <v>49.526706894867232</v>
      </c>
      <c r="F169" s="6">
        <v>24.763353447433616</v>
      </c>
      <c r="G169" s="6">
        <f t="shared" si="2"/>
        <v>12.27179963173908</v>
      </c>
    </row>
    <row r="170" spans="2:7">
      <c r="B170" s="4">
        <v>94</v>
      </c>
      <c r="C170" s="5" t="s">
        <v>381</v>
      </c>
      <c r="D170" s="6">
        <v>403.00717499999996</v>
      </c>
      <c r="E170" s="6">
        <v>129.36868862831264</v>
      </c>
      <c r="F170" s="6">
        <v>64.68434431415632</v>
      </c>
      <c r="G170" s="6">
        <f t="shared" si="2"/>
        <v>32.100840047900554</v>
      </c>
    </row>
    <row r="171" spans="2:7">
      <c r="B171" s="4">
        <v>88</v>
      </c>
      <c r="C171" s="5" t="s">
        <v>382</v>
      </c>
      <c r="D171" s="6">
        <v>401.69490000000008</v>
      </c>
      <c r="E171" s="6">
        <v>550.6612175949748</v>
      </c>
      <c r="F171" s="6">
        <v>275.3306087974874</v>
      </c>
      <c r="G171" s="6">
        <f t="shared" si="2"/>
        <v>137.08444334119619</v>
      </c>
    </row>
    <row r="172" spans="2:7">
      <c r="B172" s="4">
        <v>109</v>
      </c>
      <c r="C172" s="5" t="s">
        <v>383</v>
      </c>
      <c r="D172" s="6">
        <v>398.12672499999991</v>
      </c>
      <c r="E172" s="6">
        <v>210.4124875726153</v>
      </c>
      <c r="F172" s="6">
        <v>105.20624378630765</v>
      </c>
      <c r="G172" s="6">
        <f t="shared" si="2"/>
        <v>52.850631309067573</v>
      </c>
    </row>
    <row r="173" spans="2:7">
      <c r="B173" s="4">
        <v>227</v>
      </c>
      <c r="C173" s="5" t="s">
        <v>384</v>
      </c>
      <c r="D173" s="6">
        <v>397.5598</v>
      </c>
      <c r="E173" s="6">
        <v>316.85298658596633</v>
      </c>
      <c r="F173" s="6">
        <v>158.42649329298317</v>
      </c>
      <c r="G173" s="6">
        <f t="shared" si="2"/>
        <v>79.6994531604972</v>
      </c>
    </row>
    <row r="174" spans="2:7">
      <c r="B174" s="4">
        <v>136</v>
      </c>
      <c r="C174" s="5" t="s">
        <v>385</v>
      </c>
      <c r="D174" s="6">
        <v>392.9427750000001</v>
      </c>
      <c r="E174" s="6">
        <v>146.08081156621029</v>
      </c>
      <c r="F174" s="6">
        <v>73.040405783105143</v>
      </c>
      <c r="G174" s="6">
        <f t="shared" si="2"/>
        <v>37.176103203885155</v>
      </c>
    </row>
    <row r="175" spans="2:7">
      <c r="B175" s="4">
        <v>363</v>
      </c>
      <c r="C175" s="5" t="s">
        <v>205</v>
      </c>
      <c r="D175" s="6">
        <v>391.74234999999999</v>
      </c>
      <c r="E175" s="6">
        <v>278.50367532366619</v>
      </c>
      <c r="F175" s="6">
        <v>139.25183766183309</v>
      </c>
      <c r="G175" s="6">
        <f t="shared" si="2"/>
        <v>71.09358365866396</v>
      </c>
    </row>
    <row r="176" spans="2:7">
      <c r="B176" s="4">
        <v>348</v>
      </c>
      <c r="C176" s="5" t="s">
        <v>386</v>
      </c>
      <c r="D176" s="6">
        <v>391.26794999999993</v>
      </c>
      <c r="E176" s="6">
        <v>20.065172486096547</v>
      </c>
      <c r="F176" s="6">
        <v>10.032586243048273</v>
      </c>
      <c r="G176" s="6">
        <f t="shared" si="2"/>
        <v>5.1282433141013852</v>
      </c>
    </row>
    <row r="177" spans="2:7">
      <c r="B177" s="4">
        <v>165</v>
      </c>
      <c r="C177" s="5" t="s">
        <v>387</v>
      </c>
      <c r="D177" s="6">
        <v>391.02737500000001</v>
      </c>
      <c r="E177" s="6">
        <v>124.35012460123433</v>
      </c>
      <c r="F177" s="6">
        <v>62.175062300617164</v>
      </c>
      <c r="G177" s="6">
        <f t="shared" si="2"/>
        <v>31.800874453159278</v>
      </c>
    </row>
    <row r="178" spans="2:7">
      <c r="B178" s="4">
        <v>368</v>
      </c>
      <c r="C178" s="5" t="s">
        <v>388</v>
      </c>
      <c r="D178" s="6">
        <v>390.99037500000009</v>
      </c>
      <c r="E178" s="6">
        <v>435.70283861902448</v>
      </c>
      <c r="F178" s="6">
        <v>217.85141930951224</v>
      </c>
      <c r="G178" s="6">
        <f t="shared" si="2"/>
        <v>111.4356941955475</v>
      </c>
    </row>
    <row r="179" spans="2:7">
      <c r="B179" s="4">
        <v>327</v>
      </c>
      <c r="C179" s="5" t="s">
        <v>212</v>
      </c>
      <c r="D179" s="6">
        <v>390.228925</v>
      </c>
      <c r="E179" s="6">
        <v>313.12979787648641</v>
      </c>
      <c r="F179" s="6">
        <v>156.5648989382432</v>
      </c>
      <c r="G179" s="6">
        <f t="shared" si="2"/>
        <v>80.242590391393051</v>
      </c>
    </row>
    <row r="180" spans="2:7">
      <c r="B180" s="4">
        <v>403</v>
      </c>
      <c r="C180" s="5" t="s">
        <v>389</v>
      </c>
      <c r="D180" s="6">
        <v>388.84175000000005</v>
      </c>
      <c r="E180" s="6">
        <v>158.02111514337747</v>
      </c>
      <c r="F180" s="6">
        <v>79.010557571688736</v>
      </c>
      <c r="G180" s="6">
        <f t="shared" si="2"/>
        <v>40.638927055383697</v>
      </c>
    </row>
    <row r="181" spans="2:7">
      <c r="B181" s="4">
        <v>264</v>
      </c>
      <c r="C181" s="5" t="s">
        <v>390</v>
      </c>
      <c r="D181" s="6">
        <v>384.45972500000005</v>
      </c>
      <c r="E181" s="6">
        <v>154.01565700963198</v>
      </c>
      <c r="F181" s="6">
        <v>77.00782850481599</v>
      </c>
      <c r="G181" s="6">
        <f t="shared" si="2"/>
        <v>40.060283820270627</v>
      </c>
    </row>
    <row r="182" spans="2:7">
      <c r="B182" s="4">
        <v>11</v>
      </c>
      <c r="C182" s="5" t="s">
        <v>391</v>
      </c>
      <c r="D182" s="6">
        <v>382.61677500000008</v>
      </c>
      <c r="E182" s="6">
        <v>335.32587918389015</v>
      </c>
      <c r="F182" s="6">
        <v>167.66293959194508</v>
      </c>
      <c r="G182" s="6">
        <f t="shared" si="2"/>
        <v>87.640140499299875</v>
      </c>
    </row>
    <row r="183" spans="2:7">
      <c r="B183" s="4">
        <v>110</v>
      </c>
      <c r="C183" s="5" t="s">
        <v>392</v>
      </c>
      <c r="D183" s="6">
        <v>380.85737500000005</v>
      </c>
      <c r="E183" s="6">
        <v>267.12090467978931</v>
      </c>
      <c r="F183" s="6">
        <v>133.56045233989465</v>
      </c>
      <c r="G183" s="6">
        <f t="shared" si="2"/>
        <v>70.136728921105771</v>
      </c>
    </row>
    <row r="184" spans="2:7">
      <c r="B184" s="4">
        <v>156</v>
      </c>
      <c r="C184" s="5" t="s">
        <v>393</v>
      </c>
      <c r="D184" s="6">
        <v>377.48149999999998</v>
      </c>
      <c r="E184" s="6">
        <v>226.52814391121467</v>
      </c>
      <c r="F184" s="6">
        <v>113.26407195560733</v>
      </c>
      <c r="G184" s="6">
        <f t="shared" si="2"/>
        <v>60.0103962475551</v>
      </c>
    </row>
    <row r="185" spans="2:7">
      <c r="B185" s="4">
        <v>392</v>
      </c>
      <c r="C185" s="5" t="s">
        <v>394</v>
      </c>
      <c r="D185" s="6">
        <v>376.46822499999996</v>
      </c>
      <c r="E185" s="6">
        <v>166.31777964187293</v>
      </c>
      <c r="F185" s="6">
        <v>83.158889820936466</v>
      </c>
      <c r="G185" s="6">
        <f t="shared" si="2"/>
        <v>44.178437540611284</v>
      </c>
    </row>
    <row r="186" spans="2:7">
      <c r="B186" s="4">
        <v>418</v>
      </c>
      <c r="C186" s="5" t="s">
        <v>395</v>
      </c>
      <c r="D186" s="6">
        <v>376.30255000000005</v>
      </c>
      <c r="E186" s="6">
        <v>116.93833806197428</v>
      </c>
      <c r="F186" s="6">
        <v>58.469169030987139</v>
      </c>
      <c r="G186" s="6">
        <f t="shared" si="2"/>
        <v>31.075616697780621</v>
      </c>
    </row>
    <row r="187" spans="2:7">
      <c r="B187" s="4">
        <v>297</v>
      </c>
      <c r="C187" s="5" t="s">
        <v>396</v>
      </c>
      <c r="D187" s="6">
        <v>371.84232500000007</v>
      </c>
      <c r="E187" s="6">
        <v>428.0665046363269</v>
      </c>
      <c r="F187" s="6">
        <v>214.03325231816345</v>
      </c>
      <c r="G187" s="6">
        <f t="shared" si="2"/>
        <v>115.12043569443763</v>
      </c>
    </row>
    <row r="188" spans="2:7">
      <c r="B188" s="4">
        <v>381</v>
      </c>
      <c r="C188" s="5" t="s">
        <v>397</v>
      </c>
      <c r="D188" s="6">
        <v>365.72654999999997</v>
      </c>
      <c r="E188" s="6">
        <v>181.62963720433012</v>
      </c>
      <c r="F188" s="6">
        <v>90.814818602165062</v>
      </c>
      <c r="G188" s="6">
        <f t="shared" si="2"/>
        <v>49.662688477041151</v>
      </c>
    </row>
    <row r="189" spans="2:7">
      <c r="B189" s="4">
        <v>362</v>
      </c>
      <c r="C189" s="5" t="s">
        <v>208</v>
      </c>
      <c r="D189" s="6">
        <v>365.7045250000001</v>
      </c>
      <c r="E189" s="6">
        <v>415.64659038647557</v>
      </c>
      <c r="F189" s="6">
        <v>207.82329519323778</v>
      </c>
      <c r="G189" s="6">
        <f t="shared" si="2"/>
        <v>113.65639798590828</v>
      </c>
    </row>
    <row r="190" spans="2:7">
      <c r="B190" s="4">
        <v>70</v>
      </c>
      <c r="C190" s="5" t="s">
        <v>398</v>
      </c>
      <c r="D190" s="6">
        <v>363.81952499999994</v>
      </c>
      <c r="E190" s="6">
        <v>119.58921232146811</v>
      </c>
      <c r="F190" s="6">
        <v>59.794606160734055</v>
      </c>
      <c r="G190" s="6">
        <f t="shared" si="2"/>
        <v>32.870476734712938</v>
      </c>
    </row>
    <row r="191" spans="2:7">
      <c r="B191" s="4">
        <v>308</v>
      </c>
      <c r="C191" s="5" t="s">
        <v>399</v>
      </c>
      <c r="D191" s="6">
        <v>360.74107499999997</v>
      </c>
      <c r="E191" s="6">
        <v>68.607060106346324</v>
      </c>
      <c r="F191" s="6">
        <v>34.303530053173162</v>
      </c>
      <c r="G191" s="6">
        <f t="shared" si="2"/>
        <v>19.018366596137223</v>
      </c>
    </row>
    <row r="192" spans="2:7">
      <c r="B192" s="4">
        <v>437</v>
      </c>
      <c r="C192" s="5" t="s">
        <v>400</v>
      </c>
      <c r="D192" s="6">
        <v>356.08499999999998</v>
      </c>
      <c r="E192" s="6">
        <v>162.96414770361787</v>
      </c>
      <c r="F192" s="6">
        <v>81.482073851808934</v>
      </c>
      <c r="G192" s="6">
        <f t="shared" si="2"/>
        <v>45.765518823769014</v>
      </c>
    </row>
    <row r="193" spans="2:7">
      <c r="B193" s="4">
        <v>57</v>
      </c>
      <c r="C193" s="5" t="s">
        <v>401</v>
      </c>
      <c r="D193" s="6">
        <v>355.927525</v>
      </c>
      <c r="E193" s="6">
        <v>30.958132649798703</v>
      </c>
      <c r="F193" s="6">
        <v>15.479066324899351</v>
      </c>
      <c r="G193" s="6">
        <f t="shared" si="2"/>
        <v>8.6978754030890713</v>
      </c>
    </row>
    <row r="194" spans="2:7">
      <c r="B194" s="4">
        <v>164</v>
      </c>
      <c r="C194" s="5" t="s">
        <v>402</v>
      </c>
      <c r="D194" s="6">
        <v>355.83184999999997</v>
      </c>
      <c r="E194" s="6">
        <v>247.27843845938139</v>
      </c>
      <c r="F194" s="6">
        <v>123.6392192296907</v>
      </c>
      <c r="G194" s="6">
        <f t="shared" si="2"/>
        <v>69.493059280494819</v>
      </c>
    </row>
    <row r="195" spans="2:7">
      <c r="B195" s="4">
        <v>119</v>
      </c>
      <c r="C195" s="5" t="s">
        <v>403</v>
      </c>
      <c r="D195" s="6">
        <v>355.02114999999992</v>
      </c>
      <c r="E195" s="6">
        <v>149.75743433569517</v>
      </c>
      <c r="F195" s="6">
        <v>74.878717167847583</v>
      </c>
      <c r="G195" s="6">
        <f t="shared" si="2"/>
        <v>42.182679633507803</v>
      </c>
    </row>
    <row r="196" spans="2:7">
      <c r="B196" s="4">
        <v>44</v>
      </c>
      <c r="C196" s="5" t="s">
        <v>404</v>
      </c>
      <c r="D196" s="6">
        <v>354.33145000000002</v>
      </c>
      <c r="E196" s="6">
        <v>118.86090443487549</v>
      </c>
      <c r="F196" s="6">
        <v>59.430452217437747</v>
      </c>
      <c r="G196" s="6">
        <f t="shared" si="2"/>
        <v>33.545118401111587</v>
      </c>
    </row>
    <row r="197" spans="2:7">
      <c r="B197" s="4">
        <v>257</v>
      </c>
      <c r="C197" s="5" t="s">
        <v>405</v>
      </c>
      <c r="D197" s="6">
        <v>353.51987500000001</v>
      </c>
      <c r="E197" s="6">
        <v>182.5243532311853</v>
      </c>
      <c r="F197" s="6">
        <v>91.262176615592651</v>
      </c>
      <c r="G197" s="6">
        <f t="shared" si="2"/>
        <v>51.630577554143258</v>
      </c>
    </row>
    <row r="198" spans="2:7">
      <c r="B198" s="4">
        <v>33</v>
      </c>
      <c r="C198" s="5" t="s">
        <v>406</v>
      </c>
      <c r="D198" s="6">
        <v>352.10879999999997</v>
      </c>
      <c r="E198" s="6">
        <v>59.130321099133695</v>
      </c>
      <c r="F198" s="6">
        <v>29.565160549566848</v>
      </c>
      <c r="G198" s="6">
        <f t="shared" si="2"/>
        <v>16.793196051656107</v>
      </c>
    </row>
    <row r="199" spans="2:7">
      <c r="B199" s="4">
        <v>196</v>
      </c>
      <c r="C199" s="5" t="s">
        <v>407</v>
      </c>
      <c r="D199" s="6">
        <v>351.55194999999992</v>
      </c>
      <c r="E199" s="6">
        <v>152.26790689304838</v>
      </c>
      <c r="F199" s="6">
        <v>76.133953446524188</v>
      </c>
      <c r="G199" s="6">
        <f t="shared" si="2"/>
        <v>43.313059959715318</v>
      </c>
    </row>
    <row r="200" spans="2:7">
      <c r="B200" s="4">
        <v>265</v>
      </c>
      <c r="C200" s="5" t="s">
        <v>217</v>
      </c>
      <c r="D200" s="6">
        <v>351.32805000000002</v>
      </c>
      <c r="E200" s="6">
        <v>28.1266220721579</v>
      </c>
      <c r="F200" s="6">
        <v>14.06331103607895</v>
      </c>
      <c r="G200" s="6">
        <f t="shared" si="2"/>
        <v>8.0058002975162097</v>
      </c>
    </row>
    <row r="201" spans="2:7">
      <c r="B201" s="4">
        <v>301</v>
      </c>
      <c r="C201" s="5" t="s">
        <v>408</v>
      </c>
      <c r="D201" s="6">
        <v>347.72659999999996</v>
      </c>
      <c r="E201" s="6">
        <v>166.30625872570172</v>
      </c>
      <c r="F201" s="6">
        <v>83.153129362850862</v>
      </c>
      <c r="G201" s="6">
        <f t="shared" si="2"/>
        <v>47.826729023808291</v>
      </c>
    </row>
    <row r="202" spans="2:7">
      <c r="B202" s="4">
        <v>231</v>
      </c>
      <c r="C202" s="5" t="s">
        <v>409</v>
      </c>
      <c r="D202" s="6">
        <v>346.20389999999998</v>
      </c>
      <c r="E202" s="6">
        <v>230.87458649721509</v>
      </c>
      <c r="F202" s="6">
        <v>115.43729324860755</v>
      </c>
      <c r="G202" s="6">
        <f t="shared" si="2"/>
        <v>66.687459759180967</v>
      </c>
    </row>
    <row r="203" spans="2:7">
      <c r="B203" s="4">
        <v>339</v>
      </c>
      <c r="C203" s="5" t="s">
        <v>410</v>
      </c>
      <c r="D203" s="6">
        <v>345.34270000000004</v>
      </c>
      <c r="E203" s="6">
        <v>139.13706287715021</v>
      </c>
      <c r="F203" s="6">
        <v>69.568531438575107</v>
      </c>
      <c r="G203" s="6">
        <f t="shared" si="2"/>
        <v>40.289562477258158</v>
      </c>
    </row>
    <row r="204" spans="2:7">
      <c r="B204" s="4">
        <v>225</v>
      </c>
      <c r="C204" s="5" t="s">
        <v>411</v>
      </c>
      <c r="D204" s="6">
        <v>339.99307499999998</v>
      </c>
      <c r="E204" s="6">
        <v>447.01183852740286</v>
      </c>
      <c r="F204" s="6">
        <v>223.50591926370143</v>
      </c>
      <c r="G204" s="6">
        <f t="shared" si="2"/>
        <v>131.47674802711876</v>
      </c>
    </row>
    <row r="205" spans="2:7">
      <c r="B205" s="4">
        <v>46</v>
      </c>
      <c r="C205" s="5" t="s">
        <v>412</v>
      </c>
      <c r="D205" s="6">
        <v>339.25450000000006</v>
      </c>
      <c r="E205" s="6">
        <v>121.34243225156901</v>
      </c>
      <c r="F205" s="6">
        <v>60.671216125784504</v>
      </c>
      <c r="G205" s="6">
        <f t="shared" si="2"/>
        <v>35.767375893781505</v>
      </c>
    </row>
    <row r="206" spans="2:7">
      <c r="B206" s="4">
        <v>202</v>
      </c>
      <c r="C206" s="5" t="s">
        <v>413</v>
      </c>
      <c r="D206" s="6">
        <v>337.94637499999999</v>
      </c>
      <c r="E206" s="6">
        <v>164.26784102435431</v>
      </c>
      <c r="F206" s="6">
        <v>82.133920512177156</v>
      </c>
      <c r="G206" s="6">
        <f t="shared" si="2"/>
        <v>48.607664758751831</v>
      </c>
    </row>
    <row r="207" spans="2:7">
      <c r="B207" s="4">
        <v>321</v>
      </c>
      <c r="C207" s="5" t="s">
        <v>414</v>
      </c>
      <c r="D207" s="6">
        <v>335.01205000000004</v>
      </c>
      <c r="E207" s="6">
        <v>112.17034184885924</v>
      </c>
      <c r="F207" s="6">
        <v>56.085170924429619</v>
      </c>
      <c r="G207" s="6">
        <f t="shared" ref="G207:G270" si="3">100*E207/D207</f>
        <v>33.482479764193329</v>
      </c>
    </row>
    <row r="208" spans="2:7">
      <c r="B208" s="4">
        <v>216</v>
      </c>
      <c r="C208" s="5" t="s">
        <v>415</v>
      </c>
      <c r="D208" s="6">
        <v>333.15577500000006</v>
      </c>
      <c r="E208" s="6">
        <v>132.99642141888336</v>
      </c>
      <c r="F208" s="6">
        <v>66.498210709441679</v>
      </c>
      <c r="G208" s="6">
        <f t="shared" si="3"/>
        <v>39.920190913359775</v>
      </c>
    </row>
    <row r="209" spans="2:7">
      <c r="B209" s="4">
        <v>317</v>
      </c>
      <c r="C209" s="5" t="s">
        <v>416</v>
      </c>
      <c r="D209" s="6">
        <v>333.10184999999996</v>
      </c>
      <c r="E209" s="6">
        <v>174.95827133108989</v>
      </c>
      <c r="F209" s="6">
        <v>87.479135665544945</v>
      </c>
      <c r="G209" s="6">
        <f t="shared" si="3"/>
        <v>52.523956661030226</v>
      </c>
    </row>
    <row r="210" spans="2:7">
      <c r="B210" s="4">
        <v>234</v>
      </c>
      <c r="C210" s="5" t="s">
        <v>417</v>
      </c>
      <c r="D210" s="6">
        <v>333.0637999999999</v>
      </c>
      <c r="E210" s="6">
        <v>123.36916417724903</v>
      </c>
      <c r="F210" s="6">
        <v>61.684582088624516</v>
      </c>
      <c r="G210" s="6">
        <f t="shared" si="3"/>
        <v>37.040700363488639</v>
      </c>
    </row>
    <row r="211" spans="2:7">
      <c r="B211" s="4">
        <v>398</v>
      </c>
      <c r="C211" s="5" t="s">
        <v>418</v>
      </c>
      <c r="D211" s="6">
        <v>333.03072499999996</v>
      </c>
      <c r="E211" s="6">
        <v>71.235682964386314</v>
      </c>
      <c r="F211" s="6">
        <v>35.617841482193157</v>
      </c>
      <c r="G211" s="6">
        <f t="shared" si="3"/>
        <v>21.390123378071596</v>
      </c>
    </row>
    <row r="212" spans="2:7">
      <c r="B212" s="4">
        <v>326</v>
      </c>
      <c r="C212" s="5" t="s">
        <v>181</v>
      </c>
      <c r="D212" s="6">
        <v>332.61577499999999</v>
      </c>
      <c r="E212" s="6">
        <v>130.04014648241986</v>
      </c>
      <c r="F212" s="6">
        <v>65.020073241209928</v>
      </c>
      <c r="G212" s="6">
        <f t="shared" si="3"/>
        <v>39.096205368617852</v>
      </c>
    </row>
    <row r="213" spans="2:7">
      <c r="B213" s="4">
        <v>394</v>
      </c>
      <c r="C213" s="5" t="s">
        <v>419</v>
      </c>
      <c r="D213" s="6">
        <v>330.72677500000009</v>
      </c>
      <c r="E213" s="6">
        <v>143.22372965891213</v>
      </c>
      <c r="F213" s="6">
        <v>71.611864829456067</v>
      </c>
      <c r="G213" s="6">
        <f t="shared" si="3"/>
        <v>43.305755833924266</v>
      </c>
    </row>
    <row r="214" spans="2:7">
      <c r="B214" s="4">
        <v>169</v>
      </c>
      <c r="C214" s="5" t="s">
        <v>420</v>
      </c>
      <c r="D214" s="6">
        <v>329.06142499999999</v>
      </c>
      <c r="E214" s="6">
        <v>129.26012851962201</v>
      </c>
      <c r="F214" s="6">
        <v>64.630064259811007</v>
      </c>
      <c r="G214" s="6">
        <f t="shared" si="3"/>
        <v>39.281458931146979</v>
      </c>
    </row>
    <row r="215" spans="2:7">
      <c r="B215" s="4">
        <v>385</v>
      </c>
      <c r="C215" s="5" t="s">
        <v>421</v>
      </c>
      <c r="D215" s="6">
        <v>319.45490000000001</v>
      </c>
      <c r="E215" s="6">
        <v>84.630218670677593</v>
      </c>
      <c r="F215" s="6">
        <v>42.315109335338796</v>
      </c>
      <c r="G215" s="6">
        <f t="shared" si="3"/>
        <v>26.49207092164734</v>
      </c>
    </row>
    <row r="216" spans="2:7">
      <c r="B216" s="4">
        <v>123</v>
      </c>
      <c r="C216" s="5" t="s">
        <v>422</v>
      </c>
      <c r="D216" s="6">
        <v>315.71455000000003</v>
      </c>
      <c r="E216" s="6">
        <v>87.89727123547874</v>
      </c>
      <c r="F216" s="6">
        <v>43.94863561773937</v>
      </c>
      <c r="G216" s="6">
        <f t="shared" si="3"/>
        <v>27.84074133912382</v>
      </c>
    </row>
    <row r="217" spans="2:7">
      <c r="B217" s="4">
        <v>263</v>
      </c>
      <c r="C217" s="5" t="s">
        <v>423</v>
      </c>
      <c r="D217" s="6">
        <v>315.06847500000003</v>
      </c>
      <c r="E217" s="6">
        <v>96.535873518444461</v>
      </c>
      <c r="F217" s="6">
        <v>48.267936759222231</v>
      </c>
      <c r="G217" s="6">
        <f t="shared" si="3"/>
        <v>30.639648577486035</v>
      </c>
    </row>
    <row r="218" spans="2:7">
      <c r="B218" s="4">
        <v>425</v>
      </c>
      <c r="C218" s="5" t="s">
        <v>424</v>
      </c>
      <c r="D218" s="6">
        <v>314.99672499999997</v>
      </c>
      <c r="E218" s="6">
        <v>207.63006166743423</v>
      </c>
      <c r="F218" s="6">
        <v>103.81503083371712</v>
      </c>
      <c r="G218" s="6">
        <f t="shared" si="3"/>
        <v>65.914990597897244</v>
      </c>
    </row>
    <row r="219" spans="2:7">
      <c r="B219" s="4">
        <v>208</v>
      </c>
      <c r="C219" s="5" t="s">
        <v>425</v>
      </c>
      <c r="D219" s="6">
        <v>314.65077500000007</v>
      </c>
      <c r="E219" s="6">
        <v>76.189645636721082</v>
      </c>
      <c r="F219" s="6">
        <v>38.094822818360541</v>
      </c>
      <c r="G219" s="6">
        <f t="shared" si="3"/>
        <v>24.214033999033074</v>
      </c>
    </row>
    <row r="220" spans="2:7">
      <c r="B220" s="4">
        <v>59</v>
      </c>
      <c r="C220" s="5" t="s">
        <v>426</v>
      </c>
      <c r="D220" s="6">
        <v>313.799125</v>
      </c>
      <c r="E220" s="6">
        <v>99.668128486538592</v>
      </c>
      <c r="F220" s="6">
        <v>49.834064243269296</v>
      </c>
      <c r="G220" s="6">
        <f t="shared" si="3"/>
        <v>31.761761122354496</v>
      </c>
    </row>
    <row r="221" spans="2:7">
      <c r="B221" s="4">
        <v>125</v>
      </c>
      <c r="C221" s="5" t="s">
        <v>427</v>
      </c>
      <c r="D221" s="6">
        <v>309.70795000000044</v>
      </c>
      <c r="E221" s="6">
        <v>497.7713293979312</v>
      </c>
      <c r="F221" s="6">
        <v>248.8856646989656</v>
      </c>
      <c r="G221" s="6">
        <f t="shared" si="3"/>
        <v>160.72281302366648</v>
      </c>
    </row>
    <row r="222" spans="2:7">
      <c r="B222" s="4">
        <v>410</v>
      </c>
      <c r="C222" s="5" t="s">
        <v>428</v>
      </c>
      <c r="D222" s="6">
        <v>308.62222499999996</v>
      </c>
      <c r="E222" s="6">
        <v>46.988408286539197</v>
      </c>
      <c r="F222" s="6">
        <v>23.494204143269599</v>
      </c>
      <c r="G222" s="6">
        <f t="shared" si="3"/>
        <v>15.225218561799689</v>
      </c>
    </row>
    <row r="223" spans="2:7">
      <c r="B223" s="4">
        <v>74</v>
      </c>
      <c r="C223" s="5" t="s">
        <v>429</v>
      </c>
      <c r="D223" s="6">
        <v>308.00937499999998</v>
      </c>
      <c r="E223" s="6">
        <v>46.484183842993225</v>
      </c>
      <c r="F223" s="6">
        <v>23.242091921496613</v>
      </c>
      <c r="G223" s="6">
        <f t="shared" si="3"/>
        <v>15.091808112332044</v>
      </c>
    </row>
    <row r="224" spans="2:7">
      <c r="B224" s="4">
        <v>146</v>
      </c>
      <c r="C224" s="5" t="s">
        <v>430</v>
      </c>
      <c r="D224" s="6">
        <v>304.77364999999998</v>
      </c>
      <c r="E224" s="6">
        <v>97.164497296955417</v>
      </c>
      <c r="F224" s="6">
        <v>48.582248648477709</v>
      </c>
      <c r="G224" s="6">
        <f t="shared" si="3"/>
        <v>31.880872016644293</v>
      </c>
    </row>
    <row r="225" spans="2:7">
      <c r="B225" s="4">
        <v>395</v>
      </c>
      <c r="C225" s="5" t="s">
        <v>175</v>
      </c>
      <c r="D225" s="6">
        <v>302.32394999999997</v>
      </c>
      <c r="E225" s="6">
        <v>78.615829997293559</v>
      </c>
      <c r="F225" s="6">
        <v>39.30791499864678</v>
      </c>
      <c r="G225" s="6">
        <f t="shared" si="3"/>
        <v>26.003837935199499</v>
      </c>
    </row>
    <row r="226" spans="2:7">
      <c r="B226" s="4">
        <v>369</v>
      </c>
      <c r="C226" s="5" t="s">
        <v>431</v>
      </c>
      <c r="D226" s="6">
        <v>301.89072499999997</v>
      </c>
      <c r="E226" s="6">
        <v>47.500398144393486</v>
      </c>
      <c r="F226" s="6">
        <v>23.750199072196743</v>
      </c>
      <c r="G226" s="6">
        <f t="shared" si="3"/>
        <v>15.734301921462968</v>
      </c>
    </row>
    <row r="227" spans="2:7">
      <c r="B227" s="4">
        <v>188</v>
      </c>
      <c r="C227" s="5" t="s">
        <v>177</v>
      </c>
      <c r="D227" s="6">
        <v>300.1574250000001</v>
      </c>
      <c r="E227" s="6">
        <v>434.38270372332886</v>
      </c>
      <c r="F227" s="6">
        <v>217.19135186166443</v>
      </c>
      <c r="G227" s="6">
        <f t="shared" si="3"/>
        <v>144.71829364985015</v>
      </c>
    </row>
    <row r="228" spans="2:7">
      <c r="B228" s="4">
        <v>143</v>
      </c>
      <c r="C228" s="5" t="s">
        <v>432</v>
      </c>
      <c r="D228" s="6">
        <v>299.64285000000007</v>
      </c>
      <c r="E228" s="6">
        <v>148.83822335929034</v>
      </c>
      <c r="F228" s="6">
        <v>74.419111679645169</v>
      </c>
      <c r="G228" s="6">
        <f t="shared" si="3"/>
        <v>49.671875487531338</v>
      </c>
    </row>
    <row r="229" spans="2:7">
      <c r="B229" s="4">
        <v>435</v>
      </c>
      <c r="C229" s="5" t="s">
        <v>433</v>
      </c>
      <c r="D229" s="6">
        <v>298.66057500000005</v>
      </c>
      <c r="E229" s="6">
        <v>174.82275669091007</v>
      </c>
      <c r="F229" s="6">
        <v>87.411378345455034</v>
      </c>
      <c r="G229" s="6">
        <f t="shared" si="3"/>
        <v>58.535599046144618</v>
      </c>
    </row>
    <row r="230" spans="2:7">
      <c r="B230" s="4">
        <v>290</v>
      </c>
      <c r="C230" s="5" t="s">
        <v>434</v>
      </c>
      <c r="D230" s="6">
        <v>298.38375000000002</v>
      </c>
      <c r="E230" s="6">
        <v>12.920453793502391</v>
      </c>
      <c r="F230" s="6">
        <v>6.4602268967511955</v>
      </c>
      <c r="G230" s="6">
        <f t="shared" si="3"/>
        <v>4.3301465959531606</v>
      </c>
    </row>
    <row r="231" spans="2:7">
      <c r="B231" s="4">
        <v>400</v>
      </c>
      <c r="C231" s="5" t="s">
        <v>435</v>
      </c>
      <c r="D231" s="6">
        <v>297.38680000000005</v>
      </c>
      <c r="E231" s="6">
        <v>328.4612518943041</v>
      </c>
      <c r="F231" s="6">
        <v>164.23062594715205</v>
      </c>
      <c r="G231" s="6">
        <f t="shared" si="3"/>
        <v>110.44916986709028</v>
      </c>
    </row>
    <row r="232" spans="2:7">
      <c r="B232" s="4">
        <v>277</v>
      </c>
      <c r="C232" s="5" t="s">
        <v>436</v>
      </c>
      <c r="D232" s="6">
        <v>296.99077499999999</v>
      </c>
      <c r="E232" s="6">
        <v>175.66416657784592</v>
      </c>
      <c r="F232" s="6">
        <v>87.832083288922959</v>
      </c>
      <c r="G232" s="6">
        <f t="shared" si="3"/>
        <v>59.148021206330718</v>
      </c>
    </row>
    <row r="233" spans="2:7">
      <c r="B233" s="4">
        <v>387</v>
      </c>
      <c r="C233" s="5" t="s">
        <v>437</v>
      </c>
      <c r="D233" s="6">
        <v>296.0224</v>
      </c>
      <c r="E233" s="6">
        <v>102.1810780178992</v>
      </c>
      <c r="F233" s="6">
        <v>51.090539008949598</v>
      </c>
      <c r="G233" s="6">
        <f t="shared" si="3"/>
        <v>34.518022290846638</v>
      </c>
    </row>
    <row r="234" spans="2:7">
      <c r="B234" s="4">
        <v>30</v>
      </c>
      <c r="C234" s="5" t="s">
        <v>438</v>
      </c>
      <c r="D234" s="6">
        <v>294.8963</v>
      </c>
      <c r="E234" s="6">
        <v>53.187988098504704</v>
      </c>
      <c r="F234" s="6">
        <v>26.593994049252352</v>
      </c>
      <c r="G234" s="6">
        <f t="shared" si="3"/>
        <v>18.036166645191784</v>
      </c>
    </row>
    <row r="235" spans="2:7">
      <c r="B235" s="4">
        <v>193</v>
      </c>
      <c r="C235" s="5" t="s">
        <v>439</v>
      </c>
      <c r="D235" s="6">
        <v>293.322</v>
      </c>
      <c r="E235" s="6">
        <v>109.65416980784011</v>
      </c>
      <c r="F235" s="6">
        <v>54.827084903920053</v>
      </c>
      <c r="G235" s="6">
        <f t="shared" si="3"/>
        <v>37.383547707925111</v>
      </c>
    </row>
    <row r="236" spans="2:7">
      <c r="B236" s="4">
        <v>361</v>
      </c>
      <c r="C236" s="5" t="s">
        <v>440</v>
      </c>
      <c r="D236" s="6">
        <v>292.79317499999996</v>
      </c>
      <c r="E236" s="6">
        <v>137.32788503974413</v>
      </c>
      <c r="F236" s="6">
        <v>68.663942519872066</v>
      </c>
      <c r="G236" s="6">
        <f t="shared" si="3"/>
        <v>46.902693356750596</v>
      </c>
    </row>
    <row r="237" spans="2:7">
      <c r="B237" s="4">
        <v>148</v>
      </c>
      <c r="C237" s="5" t="s">
        <v>441</v>
      </c>
      <c r="D237" s="6">
        <v>287.12130000000002</v>
      </c>
      <c r="E237" s="6">
        <v>91.29801924594733</v>
      </c>
      <c r="F237" s="6">
        <v>45.649009622973665</v>
      </c>
      <c r="G237" s="6">
        <f t="shared" si="3"/>
        <v>31.797717287413828</v>
      </c>
    </row>
    <row r="238" spans="2:7">
      <c r="B238" s="4">
        <v>144</v>
      </c>
      <c r="C238" s="5" t="s">
        <v>442</v>
      </c>
      <c r="D238" s="6">
        <v>284.96857500000004</v>
      </c>
      <c r="E238" s="6">
        <v>56.076076909758399</v>
      </c>
      <c r="F238" s="6">
        <v>28.038038454879199</v>
      </c>
      <c r="G238" s="6">
        <f t="shared" si="3"/>
        <v>19.677986216465584</v>
      </c>
    </row>
    <row r="239" spans="2:7">
      <c r="B239" s="4">
        <v>18</v>
      </c>
      <c r="C239" s="5" t="s">
        <v>443</v>
      </c>
      <c r="D239" s="6">
        <v>281.46014999999994</v>
      </c>
      <c r="E239" s="6">
        <v>118.08104236296096</v>
      </c>
      <c r="F239" s="6">
        <v>59.040521181480479</v>
      </c>
      <c r="G239" s="6">
        <f t="shared" si="3"/>
        <v>41.953023318917786</v>
      </c>
    </row>
    <row r="240" spans="2:7">
      <c r="B240" s="4">
        <v>315</v>
      </c>
      <c r="C240" s="5" t="s">
        <v>444</v>
      </c>
      <c r="D240" s="6">
        <v>280.28480000000002</v>
      </c>
      <c r="E240" s="6">
        <v>123.56909323812853</v>
      </c>
      <c r="F240" s="6">
        <v>61.784546619064265</v>
      </c>
      <c r="G240" s="6">
        <f t="shared" si="3"/>
        <v>44.086976260620816</v>
      </c>
    </row>
    <row r="241" spans="2:7">
      <c r="B241" s="4">
        <v>161</v>
      </c>
      <c r="C241" s="5" t="s">
        <v>445</v>
      </c>
      <c r="D241" s="6">
        <v>279.08114999999998</v>
      </c>
      <c r="E241" s="6">
        <v>85.304901299495455</v>
      </c>
      <c r="F241" s="6">
        <v>42.652450649747728</v>
      </c>
      <c r="G241" s="6">
        <f t="shared" si="3"/>
        <v>30.566342907607861</v>
      </c>
    </row>
    <row r="242" spans="2:7">
      <c r="B242" s="4">
        <v>379</v>
      </c>
      <c r="C242" s="5" t="s">
        <v>446</v>
      </c>
      <c r="D242" s="6">
        <v>276.80447499999997</v>
      </c>
      <c r="E242" s="6">
        <v>59.826620144512844</v>
      </c>
      <c r="F242" s="6">
        <v>29.913310072256422</v>
      </c>
      <c r="G242" s="6">
        <f t="shared" si="3"/>
        <v>21.613313926558757</v>
      </c>
    </row>
    <row r="243" spans="2:7">
      <c r="B243" s="4">
        <v>352</v>
      </c>
      <c r="C243" s="5" t="s">
        <v>447</v>
      </c>
      <c r="D243" s="6">
        <v>275.70545000000016</v>
      </c>
      <c r="E243" s="6">
        <v>151.06643930567964</v>
      </c>
      <c r="F243" s="6">
        <v>75.533219652839819</v>
      </c>
      <c r="G243" s="6">
        <f t="shared" si="3"/>
        <v>54.792692456996967</v>
      </c>
    </row>
    <row r="244" spans="2:7">
      <c r="B244" s="4">
        <v>86</v>
      </c>
      <c r="C244" s="5" t="s">
        <v>448</v>
      </c>
      <c r="D244" s="6">
        <v>270.07542500000005</v>
      </c>
      <c r="E244" s="6">
        <v>89.728197585053834</v>
      </c>
      <c r="F244" s="6">
        <v>44.864098792526917</v>
      </c>
      <c r="G244" s="6">
        <f t="shared" si="3"/>
        <v>33.223384758185169</v>
      </c>
    </row>
    <row r="245" spans="2:7">
      <c r="B245" s="4">
        <v>262</v>
      </c>
      <c r="C245" s="5" t="s">
        <v>449</v>
      </c>
      <c r="D245" s="6">
        <v>269.25849999999991</v>
      </c>
      <c r="E245" s="6">
        <v>62.36337421312836</v>
      </c>
      <c r="F245" s="6">
        <v>31.18168710656418</v>
      </c>
      <c r="G245" s="6">
        <f t="shared" si="3"/>
        <v>23.161153394648036</v>
      </c>
    </row>
    <row r="246" spans="2:7">
      <c r="B246" s="4">
        <v>35</v>
      </c>
      <c r="C246" s="5" t="s">
        <v>450</v>
      </c>
      <c r="D246" s="6">
        <v>268.67082500000004</v>
      </c>
      <c r="E246" s="6">
        <v>139.41742139671476</v>
      </c>
      <c r="F246" s="6">
        <v>69.708710698357379</v>
      </c>
      <c r="G246" s="6">
        <f t="shared" si="3"/>
        <v>51.891537310280988</v>
      </c>
    </row>
    <row r="247" spans="2:7">
      <c r="B247" s="4">
        <v>289</v>
      </c>
      <c r="C247" s="44" t="s">
        <v>451</v>
      </c>
      <c r="D247" s="6">
        <v>260.14414999999997</v>
      </c>
      <c r="E247" s="6">
        <v>100.00877932136764</v>
      </c>
      <c r="F247" s="6">
        <v>50.00438966068382</v>
      </c>
      <c r="G247" s="6">
        <f t="shared" si="3"/>
        <v>38.443601103990865</v>
      </c>
    </row>
    <row r="248" spans="2:7">
      <c r="B248" s="4">
        <v>366</v>
      </c>
      <c r="C248" s="5" t="s">
        <v>452</v>
      </c>
      <c r="D248" s="6">
        <v>257.93617499999993</v>
      </c>
      <c r="E248" s="6">
        <v>68.11143703874238</v>
      </c>
      <c r="F248" s="6">
        <v>34.05571851937119</v>
      </c>
      <c r="G248" s="6">
        <f t="shared" si="3"/>
        <v>26.406314290247344</v>
      </c>
    </row>
    <row r="249" spans="2:7">
      <c r="B249" s="4">
        <v>23</v>
      </c>
      <c r="C249" s="5" t="s">
        <v>453</v>
      </c>
      <c r="D249" s="6">
        <v>257.13079999999997</v>
      </c>
      <c r="E249" s="6">
        <v>95.725171112722549</v>
      </c>
      <c r="F249" s="6">
        <v>47.862585556361275</v>
      </c>
      <c r="G249" s="6">
        <f t="shared" si="3"/>
        <v>37.228201021706681</v>
      </c>
    </row>
    <row r="250" spans="2:7">
      <c r="B250" s="4">
        <v>195</v>
      </c>
      <c r="C250" s="5" t="s">
        <v>454</v>
      </c>
      <c r="D250" s="6">
        <v>255.08917500000004</v>
      </c>
      <c r="E250" s="6">
        <v>76.225397861140365</v>
      </c>
      <c r="F250" s="6">
        <v>38.112698930570183</v>
      </c>
      <c r="G250" s="6">
        <f t="shared" si="3"/>
        <v>29.881863023446741</v>
      </c>
    </row>
    <row r="251" spans="2:7">
      <c r="B251" s="4">
        <v>90</v>
      </c>
      <c r="C251" s="5" t="s">
        <v>455</v>
      </c>
      <c r="D251" s="6">
        <v>253.5849</v>
      </c>
      <c r="E251" s="6">
        <v>241.78691731605329</v>
      </c>
      <c r="F251" s="6">
        <v>120.89345865802665</v>
      </c>
      <c r="G251" s="6">
        <f t="shared" si="3"/>
        <v>95.347521605605579</v>
      </c>
    </row>
    <row r="252" spans="2:7">
      <c r="B252" s="4">
        <v>100</v>
      </c>
      <c r="C252" s="5" t="s">
        <v>456</v>
      </c>
      <c r="D252" s="6">
        <v>249.201525</v>
      </c>
      <c r="E252" s="6">
        <v>40.728272282479644</v>
      </c>
      <c r="F252" s="6">
        <v>20.364136141239822</v>
      </c>
      <c r="G252" s="6">
        <f t="shared" si="3"/>
        <v>16.343508444613107</v>
      </c>
    </row>
    <row r="253" spans="2:7">
      <c r="B253" s="4">
        <v>417</v>
      </c>
      <c r="C253" s="5" t="s">
        <v>457</v>
      </c>
      <c r="D253" s="6">
        <v>249.05375000000001</v>
      </c>
      <c r="E253" s="6">
        <v>162.67907895084861</v>
      </c>
      <c r="F253" s="6">
        <v>81.339539475424303</v>
      </c>
      <c r="G253" s="6">
        <f t="shared" si="3"/>
        <v>65.318863478605962</v>
      </c>
    </row>
    <row r="254" spans="2:7">
      <c r="B254" s="4">
        <v>142</v>
      </c>
      <c r="C254" s="5" t="s">
        <v>458</v>
      </c>
      <c r="D254" s="6">
        <v>244.18747499999995</v>
      </c>
      <c r="E254" s="6">
        <v>83.917162103047701</v>
      </c>
      <c r="F254" s="6">
        <v>41.958581051523851</v>
      </c>
      <c r="G254" s="6">
        <f t="shared" si="3"/>
        <v>34.365874868499183</v>
      </c>
    </row>
    <row r="255" spans="2:7">
      <c r="B255" s="4">
        <v>127</v>
      </c>
      <c r="C255" s="5" t="s">
        <v>459</v>
      </c>
      <c r="D255" s="6">
        <v>242.69380000000001</v>
      </c>
      <c r="E255" s="6">
        <v>342.44087297811478</v>
      </c>
      <c r="F255" s="6">
        <v>171.22043648905739</v>
      </c>
      <c r="G255" s="6">
        <f t="shared" si="3"/>
        <v>141.09996752208534</v>
      </c>
    </row>
    <row r="256" spans="2:7">
      <c r="B256" s="4">
        <v>420</v>
      </c>
      <c r="C256" s="5" t="s">
        <v>460</v>
      </c>
      <c r="D256" s="6">
        <v>242.32049999999995</v>
      </c>
      <c r="E256" s="6">
        <v>211.6214874286479</v>
      </c>
      <c r="F256" s="6">
        <v>105.81074371432395</v>
      </c>
      <c r="G256" s="6">
        <f t="shared" si="3"/>
        <v>87.331235875069552</v>
      </c>
    </row>
    <row r="257" spans="2:7">
      <c r="B257" s="4">
        <v>192</v>
      </c>
      <c r="C257" s="5" t="s">
        <v>461</v>
      </c>
      <c r="D257" s="6">
        <v>241.10065</v>
      </c>
      <c r="E257" s="6">
        <v>72.85552722923596</v>
      </c>
      <c r="F257" s="6">
        <v>36.42776361461798</v>
      </c>
      <c r="G257" s="6">
        <f t="shared" si="3"/>
        <v>30.217889179990166</v>
      </c>
    </row>
    <row r="258" spans="2:7">
      <c r="B258" s="4">
        <v>322</v>
      </c>
      <c r="C258" s="5" t="s">
        <v>462</v>
      </c>
      <c r="D258" s="6">
        <v>239.30827500000001</v>
      </c>
      <c r="E258" s="6">
        <v>109.28156003090889</v>
      </c>
      <c r="F258" s="6">
        <v>54.640780015454446</v>
      </c>
      <c r="G258" s="6">
        <f t="shared" si="3"/>
        <v>45.665600168196811</v>
      </c>
    </row>
    <row r="259" spans="2:7">
      <c r="B259" s="4">
        <v>411</v>
      </c>
      <c r="C259" s="5" t="s">
        <v>463</v>
      </c>
      <c r="D259" s="6">
        <v>237.63080000000002</v>
      </c>
      <c r="E259" s="6">
        <v>234.39273726320951</v>
      </c>
      <c r="F259" s="6">
        <v>117.19636863160476</v>
      </c>
      <c r="G259" s="6">
        <f t="shared" si="3"/>
        <v>98.637355621918331</v>
      </c>
    </row>
    <row r="260" spans="2:7">
      <c r="B260" s="4">
        <v>303</v>
      </c>
      <c r="C260" s="44" t="s">
        <v>464</v>
      </c>
      <c r="D260" s="6">
        <v>236.81190000000004</v>
      </c>
      <c r="E260" s="6">
        <v>158.43872904150254</v>
      </c>
      <c r="F260" s="6">
        <v>79.21936452075127</v>
      </c>
      <c r="G260" s="6">
        <f t="shared" si="3"/>
        <v>66.904884864950844</v>
      </c>
    </row>
    <row r="261" spans="2:7">
      <c r="B261" s="4">
        <v>79</v>
      </c>
      <c r="C261" s="5" t="s">
        <v>465</v>
      </c>
      <c r="D261" s="6">
        <v>235.93655000000001</v>
      </c>
      <c r="E261" s="6">
        <v>53.290884873525286</v>
      </c>
      <c r="F261" s="6">
        <v>26.645442436762643</v>
      </c>
      <c r="G261" s="6">
        <f t="shared" si="3"/>
        <v>22.58695605811193</v>
      </c>
    </row>
    <row r="262" spans="2:7">
      <c r="B262" s="4">
        <v>152</v>
      </c>
      <c r="C262" s="5" t="s">
        <v>466</v>
      </c>
      <c r="D262" s="6">
        <v>234.26185000000001</v>
      </c>
      <c r="E262" s="6">
        <v>178.30140089190738</v>
      </c>
      <c r="F262" s="6">
        <v>89.150700445953689</v>
      </c>
      <c r="G262" s="6">
        <f t="shared" si="3"/>
        <v>76.11200922894929</v>
      </c>
    </row>
    <row r="263" spans="2:7">
      <c r="B263" s="4">
        <v>12</v>
      </c>
      <c r="C263" s="5" t="s">
        <v>467</v>
      </c>
      <c r="D263" s="6">
        <v>232.65777500000002</v>
      </c>
      <c r="E263" s="6">
        <v>74.865468553549348</v>
      </c>
      <c r="F263" s="6">
        <v>37.432734276774674</v>
      </c>
      <c r="G263" s="6">
        <f t="shared" si="3"/>
        <v>32.178365220568857</v>
      </c>
    </row>
    <row r="264" spans="2:7">
      <c r="B264" s="4">
        <v>335</v>
      </c>
      <c r="C264" s="5" t="s">
        <v>468</v>
      </c>
      <c r="D264" s="6">
        <v>229.82472500000006</v>
      </c>
      <c r="E264" s="6">
        <v>129.24697520417746</v>
      </c>
      <c r="F264" s="6">
        <v>64.62348760208873</v>
      </c>
      <c r="G264" s="6">
        <f t="shared" si="3"/>
        <v>56.237193454349793</v>
      </c>
    </row>
    <row r="265" spans="2:7">
      <c r="B265" s="4">
        <v>159</v>
      </c>
      <c r="C265" s="5" t="s">
        <v>469</v>
      </c>
      <c r="D265" s="6">
        <v>226.18404999999993</v>
      </c>
      <c r="E265" s="6">
        <v>131.42651234142227</v>
      </c>
      <c r="F265" s="6">
        <v>65.713256170711134</v>
      </c>
      <c r="G265" s="6">
        <f t="shared" si="3"/>
        <v>58.106003646774525</v>
      </c>
    </row>
    <row r="266" spans="2:7">
      <c r="B266" s="4">
        <v>274</v>
      </c>
      <c r="C266" s="5" t="s">
        <v>470</v>
      </c>
      <c r="D266" s="6">
        <v>221.02877500000002</v>
      </c>
      <c r="E266" s="6">
        <v>172.78100405894114</v>
      </c>
      <c r="F266" s="6">
        <v>86.390502029470568</v>
      </c>
      <c r="G266" s="6">
        <f t="shared" si="3"/>
        <v>78.171271617888266</v>
      </c>
    </row>
    <row r="267" spans="2:7">
      <c r="B267" s="4">
        <v>151</v>
      </c>
      <c r="C267" s="5" t="s">
        <v>471</v>
      </c>
      <c r="D267" s="6">
        <v>219.96929999999998</v>
      </c>
      <c r="E267" s="6">
        <v>110.8536109687908</v>
      </c>
      <c r="F267" s="6">
        <v>55.426805484395402</v>
      </c>
      <c r="G267" s="6">
        <f t="shared" si="3"/>
        <v>50.395037384212621</v>
      </c>
    </row>
    <row r="268" spans="2:7">
      <c r="B268" s="4">
        <v>134</v>
      </c>
      <c r="C268" s="5" t="s">
        <v>472</v>
      </c>
      <c r="D268" s="6">
        <v>217.58545000000004</v>
      </c>
      <c r="E268" s="6">
        <v>101.61600854371638</v>
      </c>
      <c r="F268" s="6">
        <v>50.808004271858188</v>
      </c>
      <c r="G268" s="6">
        <f t="shared" si="3"/>
        <v>46.701656082112272</v>
      </c>
    </row>
    <row r="269" spans="2:7">
      <c r="B269" s="4">
        <v>49</v>
      </c>
      <c r="C269" s="5" t="s">
        <v>473</v>
      </c>
      <c r="D269" s="6">
        <v>217.10272499999999</v>
      </c>
      <c r="E269" s="6">
        <v>68.672902374487109</v>
      </c>
      <c r="F269" s="6">
        <v>34.336451187243554</v>
      </c>
      <c r="G269" s="6">
        <f t="shared" si="3"/>
        <v>31.63152483437834</v>
      </c>
    </row>
    <row r="270" spans="2:7">
      <c r="B270" s="4">
        <v>396</v>
      </c>
      <c r="C270" s="5" t="s">
        <v>474</v>
      </c>
      <c r="D270" s="6">
        <v>215.80907499999995</v>
      </c>
      <c r="E270" s="6">
        <v>3.8141548337526472</v>
      </c>
      <c r="F270" s="6">
        <v>1.9070774168763236</v>
      </c>
      <c r="G270" s="6">
        <f t="shared" si="3"/>
        <v>1.7673746267401629</v>
      </c>
    </row>
    <row r="271" spans="2:7">
      <c r="B271" s="4">
        <v>228</v>
      </c>
      <c r="C271" s="5" t="s">
        <v>475</v>
      </c>
      <c r="D271" s="6">
        <v>214.00192499999997</v>
      </c>
      <c r="E271" s="6">
        <v>25.671233050424124</v>
      </c>
      <c r="F271" s="6">
        <v>12.835616525212062</v>
      </c>
      <c r="G271" s="6">
        <f t="shared" ref="G271:G334" si="4">100*E271/D271</f>
        <v>11.995795388487336</v>
      </c>
    </row>
    <row r="272" spans="2:7">
      <c r="B272" s="4">
        <v>98</v>
      </c>
      <c r="C272" s="5" t="s">
        <v>476</v>
      </c>
      <c r="D272" s="6">
        <v>211.41879999999998</v>
      </c>
      <c r="E272" s="6">
        <v>20.339072803351236</v>
      </c>
      <c r="F272" s="6">
        <v>10.169536401675618</v>
      </c>
      <c r="G272" s="6">
        <f t="shared" si="4"/>
        <v>9.6202763440863528</v>
      </c>
    </row>
    <row r="273" spans="2:7">
      <c r="B273" s="4">
        <v>212</v>
      </c>
      <c r="C273" s="5" t="s">
        <v>477</v>
      </c>
      <c r="D273" s="6">
        <v>211.13989999999995</v>
      </c>
      <c r="E273" s="6">
        <v>229.93345574023522</v>
      </c>
      <c r="F273" s="6">
        <v>114.96672787011761</v>
      </c>
      <c r="G273" s="6">
        <f t="shared" si="4"/>
        <v>108.9009967989164</v>
      </c>
    </row>
    <row r="274" spans="2:7">
      <c r="B274" s="4">
        <v>22</v>
      </c>
      <c r="C274" s="5" t="s">
        <v>478</v>
      </c>
      <c r="D274" s="6">
        <v>211.060675</v>
      </c>
      <c r="E274" s="6">
        <v>18.573570222114849</v>
      </c>
      <c r="F274" s="6">
        <v>9.2867851110574247</v>
      </c>
      <c r="G274" s="6">
        <f t="shared" si="4"/>
        <v>8.8001093629189082</v>
      </c>
    </row>
    <row r="275" spans="2:7">
      <c r="B275" s="4">
        <v>314</v>
      </c>
      <c r="C275" s="5" t="s">
        <v>479</v>
      </c>
      <c r="D275" s="6">
        <v>210.97752499999999</v>
      </c>
      <c r="E275" s="6">
        <v>38.785658235261465</v>
      </c>
      <c r="F275" s="6">
        <v>19.392829117630733</v>
      </c>
      <c r="G275" s="6">
        <f t="shared" si="4"/>
        <v>18.383786725747907</v>
      </c>
    </row>
    <row r="276" spans="2:7">
      <c r="B276" s="4">
        <v>26</v>
      </c>
      <c r="C276" s="5" t="s">
        <v>480</v>
      </c>
      <c r="D276" s="6">
        <v>210.52092500000001</v>
      </c>
      <c r="E276" s="6">
        <v>42.151394430582044</v>
      </c>
      <c r="F276" s="6">
        <v>21.075697215291022</v>
      </c>
      <c r="G276" s="6">
        <f t="shared" si="4"/>
        <v>20.022425053748002</v>
      </c>
    </row>
    <row r="277" spans="2:7">
      <c r="B277" s="4">
        <v>416</v>
      </c>
      <c r="C277" s="5" t="s">
        <v>481</v>
      </c>
      <c r="D277" s="6">
        <v>209.66985000000008</v>
      </c>
      <c r="E277" s="6">
        <v>39.903913377218551</v>
      </c>
      <c r="F277" s="6">
        <v>19.951956688609275</v>
      </c>
      <c r="G277" s="6">
        <f t="shared" si="4"/>
        <v>19.031784196544489</v>
      </c>
    </row>
    <row r="278" spans="2:7">
      <c r="B278" s="4">
        <v>24</v>
      </c>
      <c r="C278" s="5" t="s">
        <v>482</v>
      </c>
      <c r="D278" s="6">
        <v>209.25664999999998</v>
      </c>
      <c r="E278" s="6">
        <v>103.84296335019536</v>
      </c>
      <c r="F278" s="6">
        <v>51.921481675097681</v>
      </c>
      <c r="G278" s="6">
        <f t="shared" si="4"/>
        <v>49.624689753083295</v>
      </c>
    </row>
    <row r="279" spans="2:7">
      <c r="B279" s="4">
        <v>139</v>
      </c>
      <c r="C279" s="5" t="s">
        <v>483</v>
      </c>
      <c r="D279" s="6">
        <v>208.94057499999997</v>
      </c>
      <c r="E279" s="6">
        <v>45.09440584761245</v>
      </c>
      <c r="F279" s="6">
        <v>22.547202923806225</v>
      </c>
      <c r="G279" s="6">
        <f t="shared" si="4"/>
        <v>21.582407269441305</v>
      </c>
    </row>
    <row r="280" spans="2:7">
      <c r="B280" s="4">
        <v>174</v>
      </c>
      <c r="C280" s="5" t="s">
        <v>484</v>
      </c>
      <c r="D280" s="6">
        <v>207.44572499999998</v>
      </c>
      <c r="E280" s="6">
        <v>58.225805711807531</v>
      </c>
      <c r="F280" s="6">
        <v>29.112902855903766</v>
      </c>
      <c r="G280" s="6">
        <f t="shared" si="4"/>
        <v>28.067970893016735</v>
      </c>
    </row>
    <row r="281" spans="2:7">
      <c r="B281" s="4">
        <v>130</v>
      </c>
      <c r="C281" s="5" t="s">
        <v>485</v>
      </c>
      <c r="D281" s="6">
        <v>205.79147500000002</v>
      </c>
      <c r="E281" s="6">
        <v>25.584859823910687</v>
      </c>
      <c r="F281" s="6">
        <v>12.792429911955344</v>
      </c>
      <c r="G281" s="6">
        <f t="shared" si="4"/>
        <v>12.432419673317705</v>
      </c>
    </row>
    <row r="282" spans="2:7">
      <c r="B282" s="4">
        <v>356</v>
      </c>
      <c r="C282" s="5" t="s">
        <v>486</v>
      </c>
      <c r="D282" s="6">
        <v>204.36104999999998</v>
      </c>
      <c r="E282" s="6">
        <v>114.02846238790551</v>
      </c>
      <c r="F282" s="6">
        <v>57.014231193952753</v>
      </c>
      <c r="G282" s="6">
        <f t="shared" si="4"/>
        <v>55.797551631245547</v>
      </c>
    </row>
    <row r="283" spans="2:7">
      <c r="B283" s="4">
        <v>75</v>
      </c>
      <c r="C283" s="5" t="s">
        <v>487</v>
      </c>
      <c r="D283" s="6">
        <v>203.88855000000001</v>
      </c>
      <c r="E283" s="6">
        <v>111.83349824644077</v>
      </c>
      <c r="F283" s="6">
        <v>55.916749123220384</v>
      </c>
      <c r="G283" s="6">
        <f t="shared" si="4"/>
        <v>54.850308291682282</v>
      </c>
    </row>
    <row r="284" spans="2:7">
      <c r="B284" s="4">
        <v>118</v>
      </c>
      <c r="C284" s="5" t="s">
        <v>488</v>
      </c>
      <c r="D284" s="6">
        <v>203.80789999999996</v>
      </c>
      <c r="E284" s="6">
        <v>16.941725567171247</v>
      </c>
      <c r="F284" s="6">
        <v>8.4708627835856234</v>
      </c>
      <c r="G284" s="6">
        <f t="shared" si="4"/>
        <v>8.3125951286339976</v>
      </c>
    </row>
    <row r="285" spans="2:7">
      <c r="B285" s="4">
        <v>325</v>
      </c>
      <c r="C285" s="5" t="s">
        <v>489</v>
      </c>
      <c r="D285" s="6">
        <v>203.43599999999998</v>
      </c>
      <c r="E285" s="6">
        <v>108.87910190362523</v>
      </c>
      <c r="F285" s="6">
        <v>54.439550951812613</v>
      </c>
      <c r="G285" s="6">
        <f t="shared" si="4"/>
        <v>53.520076045353449</v>
      </c>
    </row>
    <row r="286" spans="2:7">
      <c r="B286" s="4">
        <v>198</v>
      </c>
      <c r="C286" s="5" t="s">
        <v>490</v>
      </c>
      <c r="D286" s="6">
        <v>202.97667500000006</v>
      </c>
      <c r="E286" s="6">
        <v>33.668254404544889</v>
      </c>
      <c r="F286" s="6">
        <v>16.834127202272445</v>
      </c>
      <c r="G286" s="6">
        <f t="shared" si="4"/>
        <v>16.587252897183816</v>
      </c>
    </row>
    <row r="287" spans="2:7">
      <c r="B287" s="4">
        <v>298</v>
      </c>
      <c r="C287" s="5" t="s">
        <v>491</v>
      </c>
      <c r="D287" s="6">
        <v>202.80242500000003</v>
      </c>
      <c r="E287" s="6">
        <v>106.12050256783152</v>
      </c>
      <c r="F287" s="6">
        <v>53.060251283915761</v>
      </c>
      <c r="G287" s="6">
        <f t="shared" si="4"/>
        <v>52.327038282619895</v>
      </c>
    </row>
    <row r="288" spans="2:7">
      <c r="B288" s="4">
        <v>388</v>
      </c>
      <c r="C288" s="5" t="s">
        <v>492</v>
      </c>
      <c r="D288" s="6">
        <v>201.02192499999998</v>
      </c>
      <c r="E288" s="6">
        <v>42.321088101826469</v>
      </c>
      <c r="F288" s="6">
        <v>21.160544050913234</v>
      </c>
      <c r="G288" s="6">
        <f t="shared" si="4"/>
        <v>21.052971262625444</v>
      </c>
    </row>
    <row r="289" spans="2:7">
      <c r="B289" s="4">
        <v>68</v>
      </c>
      <c r="C289" s="5" t="s">
        <v>493</v>
      </c>
      <c r="D289" s="6">
        <v>200.62369999999999</v>
      </c>
      <c r="E289" s="6">
        <v>49.324760734543901</v>
      </c>
      <c r="F289" s="6">
        <v>24.66238036727195</v>
      </c>
      <c r="G289" s="6">
        <f t="shared" si="4"/>
        <v>24.585709831163467</v>
      </c>
    </row>
    <row r="290" spans="2:7">
      <c r="B290" s="4">
        <v>43</v>
      </c>
      <c r="C290" s="5" t="s">
        <v>494</v>
      </c>
      <c r="D290" s="6">
        <v>199.310925</v>
      </c>
      <c r="E290" s="6">
        <v>46.186890000112406</v>
      </c>
      <c r="F290" s="6">
        <v>23.093445000056203</v>
      </c>
      <c r="G290" s="6">
        <f t="shared" si="4"/>
        <v>23.173285659134041</v>
      </c>
    </row>
    <row r="291" spans="2:7">
      <c r="B291" s="4">
        <v>358</v>
      </c>
      <c r="C291" s="5" t="s">
        <v>495</v>
      </c>
      <c r="D291" s="6">
        <v>198.57085000000001</v>
      </c>
      <c r="E291" s="6">
        <v>65.696821576820867</v>
      </c>
      <c r="F291" s="6">
        <v>32.848410788410433</v>
      </c>
      <c r="G291" s="6">
        <f t="shared" si="4"/>
        <v>33.084826688721364</v>
      </c>
    </row>
    <row r="292" spans="2:7">
      <c r="B292" s="4">
        <v>187</v>
      </c>
      <c r="C292" s="5" t="s">
        <v>496</v>
      </c>
      <c r="D292" s="6">
        <v>190.31905</v>
      </c>
      <c r="E292" s="6">
        <v>11.913975990825653</v>
      </c>
      <c r="F292" s="6">
        <v>5.9569879954128266</v>
      </c>
      <c r="G292" s="6">
        <f t="shared" si="4"/>
        <v>6.2600018184336532</v>
      </c>
    </row>
    <row r="293" spans="2:7">
      <c r="B293" s="4">
        <v>138</v>
      </c>
      <c r="C293" s="5" t="s">
        <v>497</v>
      </c>
      <c r="D293" s="6">
        <v>189.59660000000005</v>
      </c>
      <c r="E293" s="6">
        <v>178.2848121418273</v>
      </c>
      <c r="F293" s="6">
        <v>89.142406070913651</v>
      </c>
      <c r="G293" s="6">
        <f t="shared" si="4"/>
        <v>94.033760173878264</v>
      </c>
    </row>
    <row r="294" spans="2:7">
      <c r="B294" s="4">
        <v>353</v>
      </c>
      <c r="C294" s="5" t="s">
        <v>498</v>
      </c>
      <c r="D294" s="6">
        <v>187.77820000000003</v>
      </c>
      <c r="E294" s="6">
        <v>118.83239672925912</v>
      </c>
      <c r="F294" s="6">
        <v>59.416198364629558</v>
      </c>
      <c r="G294" s="6">
        <f t="shared" si="4"/>
        <v>63.283382591407893</v>
      </c>
    </row>
    <row r="295" spans="2:7">
      <c r="B295" s="4">
        <v>223</v>
      </c>
      <c r="C295" s="5" t="s">
        <v>499</v>
      </c>
      <c r="D295" s="6">
        <v>187.53907500000003</v>
      </c>
      <c r="E295" s="6">
        <v>84.950834184892813</v>
      </c>
      <c r="F295" s="6">
        <v>42.475417092446406</v>
      </c>
      <c r="G295" s="6">
        <f t="shared" si="4"/>
        <v>45.2976715305292</v>
      </c>
    </row>
    <row r="296" spans="2:7">
      <c r="B296" s="4">
        <v>102</v>
      </c>
      <c r="C296" s="5" t="s">
        <v>500</v>
      </c>
      <c r="D296" s="6">
        <v>184.86287500000003</v>
      </c>
      <c r="E296" s="6">
        <v>104.14952749191509</v>
      </c>
      <c r="F296" s="6">
        <v>52.074763745957547</v>
      </c>
      <c r="G296" s="6">
        <f t="shared" si="4"/>
        <v>56.338801120514361</v>
      </c>
    </row>
    <row r="297" spans="2:7">
      <c r="B297" s="4">
        <v>245</v>
      </c>
      <c r="C297" s="5" t="s">
        <v>501</v>
      </c>
      <c r="D297" s="6">
        <v>183.44737500000002</v>
      </c>
      <c r="E297" s="6">
        <v>16.876466029824559</v>
      </c>
      <c r="F297" s="6">
        <v>8.4382330149122797</v>
      </c>
      <c r="G297" s="6">
        <f t="shared" si="4"/>
        <v>9.1996225238025655</v>
      </c>
    </row>
    <row r="298" spans="2:7">
      <c r="B298" s="4">
        <v>319</v>
      </c>
      <c r="C298" s="5" t="s">
        <v>502</v>
      </c>
      <c r="D298" s="6">
        <v>182.88537500000001</v>
      </c>
      <c r="E298" s="6">
        <v>131.91313006220864</v>
      </c>
      <c r="F298" s="6">
        <v>65.956565031104319</v>
      </c>
      <c r="G298" s="6">
        <f t="shared" si="4"/>
        <v>72.12885670175028</v>
      </c>
    </row>
    <row r="299" spans="2:7">
      <c r="B299" s="4">
        <v>121</v>
      </c>
      <c r="C299" s="5" t="s">
        <v>503</v>
      </c>
      <c r="D299" s="6">
        <v>182.35842499999995</v>
      </c>
      <c r="E299" s="6">
        <v>53.233021498713654</v>
      </c>
      <c r="F299" s="6">
        <v>26.616510749356827</v>
      </c>
      <c r="G299" s="6">
        <f t="shared" si="4"/>
        <v>29.191424250737889</v>
      </c>
    </row>
    <row r="300" spans="2:7">
      <c r="B300" s="4">
        <v>351</v>
      </c>
      <c r="C300" s="5" t="s">
        <v>504</v>
      </c>
      <c r="D300" s="6">
        <v>180.340825</v>
      </c>
      <c r="E300" s="6">
        <v>306.88559375167119</v>
      </c>
      <c r="F300" s="6">
        <v>153.4427968758356</v>
      </c>
      <c r="G300" s="6">
        <f t="shared" si="4"/>
        <v>170.16978476818613</v>
      </c>
    </row>
    <row r="301" spans="2:7">
      <c r="B301" s="4">
        <v>237</v>
      </c>
      <c r="C301" s="5" t="s">
        <v>505</v>
      </c>
      <c r="D301" s="6">
        <v>178.892875</v>
      </c>
      <c r="E301" s="6">
        <v>38.496241407300651</v>
      </c>
      <c r="F301" s="6">
        <v>19.248120703650326</v>
      </c>
      <c r="G301" s="6">
        <f t="shared" si="4"/>
        <v>21.519158550781103</v>
      </c>
    </row>
    <row r="302" spans="2:7">
      <c r="B302" s="4">
        <v>271</v>
      </c>
      <c r="C302" s="5" t="s">
        <v>506</v>
      </c>
      <c r="D302" s="6">
        <v>178.19762500000002</v>
      </c>
      <c r="E302" s="6">
        <v>83.5274454660413</v>
      </c>
      <c r="F302" s="6">
        <v>41.76372273302065</v>
      </c>
      <c r="G302" s="6">
        <f t="shared" si="4"/>
        <v>46.873489737049688</v>
      </c>
    </row>
    <row r="303" spans="2:7">
      <c r="B303" s="4">
        <v>266</v>
      </c>
      <c r="C303" s="5" t="s">
        <v>507</v>
      </c>
      <c r="D303" s="6">
        <v>177.78457500000002</v>
      </c>
      <c r="E303" s="6">
        <v>91.661583611724595</v>
      </c>
      <c r="F303" s="6">
        <v>45.830791805862297</v>
      </c>
      <c r="G303" s="6">
        <f t="shared" si="4"/>
        <v>51.557669506325048</v>
      </c>
    </row>
    <row r="304" spans="2:7">
      <c r="B304" s="4">
        <v>73</v>
      </c>
      <c r="C304" s="5" t="s">
        <v>508</v>
      </c>
      <c r="D304" s="6">
        <v>173.64912499999997</v>
      </c>
      <c r="E304" s="6">
        <v>73.790944955614336</v>
      </c>
      <c r="F304" s="6">
        <v>36.895472477807168</v>
      </c>
      <c r="G304" s="6">
        <f t="shared" si="4"/>
        <v>42.494279746940471</v>
      </c>
    </row>
    <row r="305" spans="2:7">
      <c r="B305" s="4">
        <v>291</v>
      </c>
      <c r="C305" s="5" t="s">
        <v>509</v>
      </c>
      <c r="D305" s="6">
        <v>173.59382500000004</v>
      </c>
      <c r="E305" s="6">
        <v>43.400183961620229</v>
      </c>
      <c r="F305" s="6">
        <v>21.700091980810114</v>
      </c>
      <c r="G305" s="6">
        <f t="shared" si="4"/>
        <v>25.000995260989395</v>
      </c>
    </row>
    <row r="306" spans="2:7">
      <c r="B306" s="4">
        <v>40</v>
      </c>
      <c r="C306" s="5" t="s">
        <v>510</v>
      </c>
      <c r="D306" s="6">
        <v>172.21747499999995</v>
      </c>
      <c r="E306" s="6">
        <v>136.98945175195973</v>
      </c>
      <c r="F306" s="6">
        <v>68.494725875979867</v>
      </c>
      <c r="G306" s="6">
        <f t="shared" si="4"/>
        <v>79.544454911999935</v>
      </c>
    </row>
    <row r="307" spans="2:7">
      <c r="B307" s="4">
        <v>2</v>
      </c>
      <c r="C307" s="5" t="s">
        <v>511</v>
      </c>
      <c r="D307" s="6">
        <v>170.47815</v>
      </c>
      <c r="E307" s="6">
        <v>58.170320295290267</v>
      </c>
      <c r="F307" s="6">
        <v>29.085160147645134</v>
      </c>
      <c r="G307" s="6">
        <f t="shared" si="4"/>
        <v>34.121862711022068</v>
      </c>
    </row>
    <row r="308" spans="2:7">
      <c r="B308" s="4">
        <v>371</v>
      </c>
      <c r="C308" s="5" t="s">
        <v>512</v>
      </c>
      <c r="D308" s="6">
        <v>168.64647500000001</v>
      </c>
      <c r="E308" s="6">
        <v>30.603419851314463</v>
      </c>
      <c r="F308" s="6">
        <v>15.301709925657232</v>
      </c>
      <c r="G308" s="6">
        <f t="shared" si="4"/>
        <v>18.146492448961332</v>
      </c>
    </row>
    <row r="309" spans="2:7">
      <c r="B309" s="4">
        <v>203</v>
      </c>
      <c r="C309" s="5" t="s">
        <v>513</v>
      </c>
      <c r="D309" s="6">
        <v>167.57169999999996</v>
      </c>
      <c r="E309" s="6">
        <v>158.94075350974904</v>
      </c>
      <c r="F309" s="6">
        <v>79.470376754874522</v>
      </c>
      <c r="G309" s="6">
        <f t="shared" si="4"/>
        <v>94.849400889141236</v>
      </c>
    </row>
    <row r="310" spans="2:7">
      <c r="B310" s="4">
        <v>117</v>
      </c>
      <c r="C310" s="5" t="s">
        <v>187</v>
      </c>
      <c r="D310" s="6">
        <v>167.04650000000001</v>
      </c>
      <c r="E310" s="6">
        <v>57.818935704663382</v>
      </c>
      <c r="F310" s="6">
        <v>28.909467852331691</v>
      </c>
      <c r="G310" s="6">
        <f t="shared" si="4"/>
        <v>34.612479581831032</v>
      </c>
    </row>
    <row r="311" spans="2:7">
      <c r="B311" s="4">
        <v>85</v>
      </c>
      <c r="C311" s="5" t="s">
        <v>514</v>
      </c>
      <c r="D311" s="6">
        <v>166.06837499999995</v>
      </c>
      <c r="E311" s="6">
        <v>105.48569501755121</v>
      </c>
      <c r="F311" s="6">
        <v>52.742847508775604</v>
      </c>
      <c r="G311" s="6">
        <f t="shared" si="4"/>
        <v>63.519435905572777</v>
      </c>
    </row>
    <row r="312" spans="2:7">
      <c r="B312" s="4">
        <v>441</v>
      </c>
      <c r="C312" s="5" t="s">
        <v>515</v>
      </c>
      <c r="D312" s="6">
        <v>165.94895000000002</v>
      </c>
      <c r="E312" s="6">
        <v>50.232572338042282</v>
      </c>
      <c r="F312" s="6">
        <v>25.116286169021141</v>
      </c>
      <c r="G312" s="6">
        <f t="shared" si="4"/>
        <v>30.269894650157337</v>
      </c>
    </row>
    <row r="313" spans="2:7">
      <c r="B313" s="4">
        <v>84</v>
      </c>
      <c r="C313" s="5" t="s">
        <v>516</v>
      </c>
      <c r="D313" s="6">
        <v>165.53105000000005</v>
      </c>
      <c r="E313" s="6">
        <v>79.791278158517997</v>
      </c>
      <c r="F313" s="6">
        <v>39.895639079258999</v>
      </c>
      <c r="G313" s="6">
        <f t="shared" si="4"/>
        <v>48.203209100962006</v>
      </c>
    </row>
    <row r="314" spans="2:7">
      <c r="B314" s="4">
        <v>178</v>
      </c>
      <c r="C314" s="5" t="s">
        <v>517</v>
      </c>
      <c r="D314" s="6">
        <v>164.51737500000002</v>
      </c>
      <c r="E314" s="6">
        <v>24.891493369606238</v>
      </c>
      <c r="F314" s="6">
        <v>12.445746684803119</v>
      </c>
      <c r="G314" s="6">
        <f t="shared" si="4"/>
        <v>15.130008833174147</v>
      </c>
    </row>
    <row r="315" spans="2:7">
      <c r="B315" s="4">
        <v>92</v>
      </c>
      <c r="C315" s="5" t="s">
        <v>518</v>
      </c>
      <c r="D315" s="6">
        <v>164.32977499999993</v>
      </c>
      <c r="E315" s="6">
        <v>28.246448191631497</v>
      </c>
      <c r="F315" s="6">
        <v>14.123224095815749</v>
      </c>
      <c r="G315" s="6">
        <f t="shared" si="4"/>
        <v>17.18888022066087</v>
      </c>
    </row>
    <row r="316" spans="2:7">
      <c r="B316" s="4">
        <v>194</v>
      </c>
      <c r="C316" s="5" t="s">
        <v>519</v>
      </c>
      <c r="D316" s="6">
        <v>163.08667499999999</v>
      </c>
      <c r="E316" s="6">
        <v>27.849217404249945</v>
      </c>
      <c r="F316" s="6">
        <v>13.924608702124972</v>
      </c>
      <c r="G316" s="6">
        <f t="shared" si="4"/>
        <v>17.076329138631312</v>
      </c>
    </row>
    <row r="317" spans="2:7">
      <c r="B317" s="4">
        <v>124</v>
      </c>
      <c r="C317" s="5" t="s">
        <v>520</v>
      </c>
      <c r="D317" s="6">
        <v>159.98287499999998</v>
      </c>
      <c r="E317" s="6">
        <v>43.492956446944724</v>
      </c>
      <c r="F317" s="6">
        <v>21.746478223472362</v>
      </c>
      <c r="G317" s="6">
        <f t="shared" si="4"/>
        <v>27.186007531709087</v>
      </c>
    </row>
    <row r="318" spans="2:7">
      <c r="B318" s="4">
        <v>89</v>
      </c>
      <c r="C318" s="5" t="s">
        <v>521</v>
      </c>
      <c r="D318" s="6">
        <v>158.05264999999997</v>
      </c>
      <c r="E318" s="6">
        <v>49.685385804178111</v>
      </c>
      <c r="F318" s="6">
        <v>24.842692902089055</v>
      </c>
      <c r="G318" s="6">
        <f t="shared" si="4"/>
        <v>31.435971370412403</v>
      </c>
    </row>
    <row r="319" spans="2:7">
      <c r="B319" s="4">
        <v>268</v>
      </c>
      <c r="C319" s="5" t="s">
        <v>522</v>
      </c>
      <c r="D319" s="6">
        <v>157.67827499999999</v>
      </c>
      <c r="E319" s="6">
        <v>96.272685569735643</v>
      </c>
      <c r="F319" s="6">
        <v>48.136342784867821</v>
      </c>
      <c r="G319" s="6">
        <f t="shared" si="4"/>
        <v>61.056404612325728</v>
      </c>
    </row>
    <row r="320" spans="2:7">
      <c r="B320" s="4">
        <v>13</v>
      </c>
      <c r="C320" s="5" t="s">
        <v>523</v>
      </c>
      <c r="D320" s="6">
        <v>157.64272499999998</v>
      </c>
      <c r="E320" s="6">
        <v>41.632133665024895</v>
      </c>
      <c r="F320" s="6">
        <v>20.816066832512448</v>
      </c>
      <c r="G320" s="6">
        <f t="shared" si="4"/>
        <v>26.409169002264392</v>
      </c>
    </row>
    <row r="321" spans="2:7">
      <c r="B321" s="4">
        <v>373</v>
      </c>
      <c r="C321" s="5" t="s">
        <v>524</v>
      </c>
      <c r="D321" s="6">
        <v>156.93359999999998</v>
      </c>
      <c r="E321" s="6">
        <v>71.301270723926521</v>
      </c>
      <c r="F321" s="6">
        <v>35.650635361963261</v>
      </c>
      <c r="G321" s="6">
        <f t="shared" si="4"/>
        <v>45.434037531750072</v>
      </c>
    </row>
    <row r="322" spans="2:7">
      <c r="B322" s="4">
        <v>116</v>
      </c>
      <c r="C322" s="5" t="s">
        <v>525</v>
      </c>
      <c r="D322" s="6">
        <v>156.15057499999989</v>
      </c>
      <c r="E322" s="6">
        <v>141.14819721324392</v>
      </c>
      <c r="F322" s="6">
        <v>70.574098606621959</v>
      </c>
      <c r="G322" s="6">
        <f t="shared" si="4"/>
        <v>90.392364685973149</v>
      </c>
    </row>
    <row r="323" spans="2:7">
      <c r="B323" s="4">
        <v>412</v>
      </c>
      <c r="C323" s="5" t="s">
        <v>526</v>
      </c>
      <c r="D323" s="6">
        <v>155.48412500000001</v>
      </c>
      <c r="E323" s="6">
        <v>63.2128901967193</v>
      </c>
      <c r="F323" s="6">
        <v>31.60644509835965</v>
      </c>
      <c r="G323" s="6">
        <f t="shared" si="4"/>
        <v>40.655526856339385</v>
      </c>
    </row>
    <row r="324" spans="2:7">
      <c r="B324" s="4">
        <v>172</v>
      </c>
      <c r="C324" s="5" t="s">
        <v>527</v>
      </c>
      <c r="D324" s="6">
        <v>154.91649999999998</v>
      </c>
      <c r="E324" s="6">
        <v>30.9272015492297</v>
      </c>
      <c r="F324" s="6">
        <v>15.46360077461485</v>
      </c>
      <c r="G324" s="6">
        <f t="shared" si="4"/>
        <v>19.963787943330569</v>
      </c>
    </row>
    <row r="325" spans="2:7">
      <c r="B325" s="4">
        <v>72</v>
      </c>
      <c r="C325" s="5" t="s">
        <v>528</v>
      </c>
      <c r="D325" s="6">
        <v>152.14977499999995</v>
      </c>
      <c r="E325" s="6">
        <v>38.616357849178868</v>
      </c>
      <c r="F325" s="6">
        <v>19.308178924589434</v>
      </c>
      <c r="G325" s="6">
        <f t="shared" si="4"/>
        <v>25.380489618981613</v>
      </c>
    </row>
    <row r="326" spans="2:7">
      <c r="B326" s="4">
        <v>226</v>
      </c>
      <c r="C326" s="5" t="s">
        <v>529</v>
      </c>
      <c r="D326" s="6">
        <v>151.34392500000004</v>
      </c>
      <c r="E326" s="6">
        <v>49.383043893450782</v>
      </c>
      <c r="F326" s="6">
        <v>24.691521946725391</v>
      </c>
      <c r="G326" s="6">
        <f t="shared" si="4"/>
        <v>32.62968361197899</v>
      </c>
    </row>
    <row r="327" spans="2:7">
      <c r="B327" s="4">
        <v>397</v>
      </c>
      <c r="C327" s="5" t="s">
        <v>530</v>
      </c>
      <c r="D327" s="6">
        <v>148.92892499999999</v>
      </c>
      <c r="E327" s="6">
        <v>32.347003370984915</v>
      </c>
      <c r="F327" s="6">
        <v>16.173501685492457</v>
      </c>
      <c r="G327" s="6">
        <f t="shared" si="4"/>
        <v>21.719758852073173</v>
      </c>
    </row>
    <row r="328" spans="2:7">
      <c r="B328" s="4">
        <v>295</v>
      </c>
      <c r="C328" s="5" t="s">
        <v>531</v>
      </c>
      <c r="D328" s="6">
        <v>147.05419999999998</v>
      </c>
      <c r="E328" s="6">
        <v>54.574694726096908</v>
      </c>
      <c r="F328" s="6">
        <v>27.287347363048454</v>
      </c>
      <c r="G328" s="6">
        <f t="shared" si="4"/>
        <v>37.111959213743582</v>
      </c>
    </row>
    <row r="329" spans="2:7">
      <c r="B329" s="4">
        <v>341</v>
      </c>
      <c r="C329" s="5" t="s">
        <v>532</v>
      </c>
      <c r="D329" s="6">
        <v>146.217375</v>
      </c>
      <c r="E329" s="6">
        <v>37.442231734088239</v>
      </c>
      <c r="F329" s="6">
        <v>18.721115867044119</v>
      </c>
      <c r="G329" s="6">
        <f t="shared" si="4"/>
        <v>25.607238355967091</v>
      </c>
    </row>
    <row r="330" spans="2:7">
      <c r="B330" s="4">
        <v>393</v>
      </c>
      <c r="C330" s="5" t="s">
        <v>533</v>
      </c>
      <c r="D330" s="6">
        <v>145.15635000000003</v>
      </c>
      <c r="E330" s="6">
        <v>16.337451948717678</v>
      </c>
      <c r="F330" s="6">
        <v>8.1687259743588392</v>
      </c>
      <c r="G330" s="6">
        <f t="shared" si="4"/>
        <v>11.255072167850511</v>
      </c>
    </row>
    <row r="331" spans="2:7">
      <c r="B331" s="4">
        <v>345</v>
      </c>
      <c r="C331" s="5" t="s">
        <v>534</v>
      </c>
      <c r="D331" s="6">
        <v>143.56802499999998</v>
      </c>
      <c r="E331" s="6">
        <v>19.37866506468345</v>
      </c>
      <c r="F331" s="6">
        <v>9.6893325323417248</v>
      </c>
      <c r="G331" s="6">
        <f t="shared" si="4"/>
        <v>13.497897644467459</v>
      </c>
    </row>
    <row r="332" spans="2:7">
      <c r="B332" s="4">
        <v>97</v>
      </c>
      <c r="C332" s="5" t="s">
        <v>535</v>
      </c>
      <c r="D332" s="6">
        <v>142.81017500000002</v>
      </c>
      <c r="E332" s="6">
        <v>18.19855304218332</v>
      </c>
      <c r="F332" s="6">
        <v>9.0992765210916602</v>
      </c>
      <c r="G332" s="6">
        <f t="shared" si="4"/>
        <v>12.743176767470048</v>
      </c>
    </row>
    <row r="333" spans="2:7">
      <c r="B333" s="4">
        <v>338</v>
      </c>
      <c r="C333" s="5" t="s">
        <v>536</v>
      </c>
      <c r="D333" s="6">
        <v>141.23490000000001</v>
      </c>
      <c r="E333" s="6">
        <v>24.645125439188455</v>
      </c>
      <c r="F333" s="6">
        <v>12.322562719594227</v>
      </c>
      <c r="G333" s="6">
        <f t="shared" si="4"/>
        <v>17.449741840854106</v>
      </c>
    </row>
    <row r="334" spans="2:7">
      <c r="B334" s="4">
        <v>267</v>
      </c>
      <c r="C334" s="5" t="s">
        <v>537</v>
      </c>
      <c r="D334" s="6">
        <v>139.4837</v>
      </c>
      <c r="E334" s="6">
        <v>29.914412224433352</v>
      </c>
      <c r="F334" s="6">
        <v>14.957206112216676</v>
      </c>
      <c r="G334" s="6">
        <f t="shared" si="4"/>
        <v>21.4465290384707</v>
      </c>
    </row>
    <row r="335" spans="2:7">
      <c r="B335" s="4">
        <v>113</v>
      </c>
      <c r="C335" s="5" t="s">
        <v>538</v>
      </c>
      <c r="D335" s="6">
        <v>139.387775</v>
      </c>
      <c r="E335" s="6">
        <v>23.049787738628424</v>
      </c>
      <c r="F335" s="6">
        <v>11.524893869314212</v>
      </c>
      <c r="G335" s="6">
        <f t="shared" ref="G335:G398" si="5">100*E335/D335</f>
        <v>16.536448579244791</v>
      </c>
    </row>
    <row r="336" spans="2:7">
      <c r="B336" s="4">
        <v>167</v>
      </c>
      <c r="C336" s="5" t="s">
        <v>539</v>
      </c>
      <c r="D336" s="6">
        <v>138.23224999999999</v>
      </c>
      <c r="E336" s="6">
        <v>41.842477017220993</v>
      </c>
      <c r="F336" s="6">
        <v>20.921238508610497</v>
      </c>
      <c r="G336" s="6">
        <f t="shared" si="5"/>
        <v>30.269692504622469</v>
      </c>
    </row>
    <row r="337" spans="2:7">
      <c r="B337" s="4">
        <v>390</v>
      </c>
      <c r="C337" s="5" t="s">
        <v>540</v>
      </c>
      <c r="D337" s="6">
        <v>136.97674999999998</v>
      </c>
      <c r="E337" s="6">
        <v>33.407091051003121</v>
      </c>
      <c r="F337" s="6">
        <v>16.703545525501561</v>
      </c>
      <c r="G337" s="6">
        <f t="shared" si="5"/>
        <v>24.388876981679829</v>
      </c>
    </row>
    <row r="338" spans="2:7">
      <c r="B338" s="4">
        <v>413</v>
      </c>
      <c r="C338" s="5" t="s">
        <v>541</v>
      </c>
      <c r="D338" s="6">
        <v>134.87162499999999</v>
      </c>
      <c r="E338" s="6">
        <v>71.789511453618189</v>
      </c>
      <c r="F338" s="6">
        <v>35.894755726809095</v>
      </c>
      <c r="G338" s="6">
        <f t="shared" si="5"/>
        <v>53.228031807000313</v>
      </c>
    </row>
    <row r="339" spans="2:7">
      <c r="B339" s="4">
        <v>306</v>
      </c>
      <c r="C339" s="44" t="s">
        <v>542</v>
      </c>
      <c r="D339" s="6">
        <v>134.42967499999997</v>
      </c>
      <c r="E339" s="6">
        <v>5.2734056253204855</v>
      </c>
      <c r="F339" s="6">
        <v>2.6367028126602428</v>
      </c>
      <c r="G339" s="6">
        <f t="shared" si="5"/>
        <v>3.9227987610030945</v>
      </c>
    </row>
    <row r="340" spans="2:7">
      <c r="B340" s="4">
        <v>141</v>
      </c>
      <c r="C340" s="5" t="s">
        <v>543</v>
      </c>
      <c r="D340" s="6">
        <v>133.48024999999998</v>
      </c>
      <c r="E340" s="6">
        <v>123.88327497163063</v>
      </c>
      <c r="F340" s="6">
        <v>61.941637485815313</v>
      </c>
      <c r="G340" s="6">
        <f t="shared" si="5"/>
        <v>92.810190999515399</v>
      </c>
    </row>
    <row r="341" spans="2:7">
      <c r="B341" s="4">
        <v>283</v>
      </c>
      <c r="C341" s="5" t="s">
        <v>544</v>
      </c>
      <c r="D341" s="6">
        <v>131.44687500000001</v>
      </c>
      <c r="E341" s="6">
        <v>112.27853339596655</v>
      </c>
      <c r="F341" s="6">
        <v>56.139266697983274</v>
      </c>
      <c r="G341" s="6">
        <f t="shared" si="5"/>
        <v>85.417423119390662</v>
      </c>
    </row>
    <row r="342" spans="2:7">
      <c r="B342" s="4">
        <v>5</v>
      </c>
      <c r="C342" s="5" t="s">
        <v>545</v>
      </c>
      <c r="D342" s="6">
        <v>129.43107499999999</v>
      </c>
      <c r="E342" s="6">
        <v>72.713068128426329</v>
      </c>
      <c r="F342" s="6">
        <v>36.356534064213164</v>
      </c>
      <c r="G342" s="6">
        <f t="shared" si="5"/>
        <v>56.178988027740893</v>
      </c>
    </row>
    <row r="343" spans="2:7">
      <c r="B343" s="4">
        <v>137</v>
      </c>
      <c r="C343" s="5" t="s">
        <v>546</v>
      </c>
      <c r="D343" s="6">
        <v>128.76774999999998</v>
      </c>
      <c r="E343" s="6">
        <v>84.002934876249029</v>
      </c>
      <c r="F343" s="6">
        <v>42.001467438124514</v>
      </c>
      <c r="G343" s="6">
        <f t="shared" si="5"/>
        <v>65.236004260576934</v>
      </c>
    </row>
    <row r="344" spans="2:7">
      <c r="B344" s="4">
        <v>160</v>
      </c>
      <c r="C344" s="5" t="s">
        <v>547</v>
      </c>
      <c r="D344" s="6">
        <v>128.72504999999998</v>
      </c>
      <c r="E344" s="6">
        <v>20.415947082693418</v>
      </c>
      <c r="F344" s="6">
        <v>10.207973541346709</v>
      </c>
      <c r="G344" s="6">
        <f t="shared" si="5"/>
        <v>15.860119753453908</v>
      </c>
    </row>
    <row r="345" spans="2:7">
      <c r="B345" s="4">
        <v>163</v>
      </c>
      <c r="C345" s="5" t="s">
        <v>548</v>
      </c>
      <c r="D345" s="6">
        <v>128.39854999999997</v>
      </c>
      <c r="E345" s="6">
        <v>14.842906285608237</v>
      </c>
      <c r="F345" s="6">
        <v>7.4214531428041184</v>
      </c>
      <c r="G345" s="6">
        <f t="shared" si="5"/>
        <v>11.560026406535153</v>
      </c>
    </row>
    <row r="346" spans="2:7">
      <c r="B346" s="4">
        <v>200</v>
      </c>
      <c r="C346" s="5" t="s">
        <v>549</v>
      </c>
      <c r="D346" s="6">
        <v>127.39755</v>
      </c>
      <c r="E346" s="6">
        <v>29.602937594603688</v>
      </c>
      <c r="F346" s="6">
        <v>14.801468797301844</v>
      </c>
      <c r="G346" s="6">
        <f t="shared" si="5"/>
        <v>23.236661611313316</v>
      </c>
    </row>
    <row r="347" spans="2:7">
      <c r="B347" s="4">
        <v>95</v>
      </c>
      <c r="C347" s="5" t="s">
        <v>550</v>
      </c>
      <c r="D347" s="6">
        <v>126.32917499999999</v>
      </c>
      <c r="E347" s="6">
        <v>15.460806322521231</v>
      </c>
      <c r="F347" s="6">
        <v>7.7304031612606154</v>
      </c>
      <c r="G347" s="6">
        <f t="shared" si="5"/>
        <v>12.238508105923458</v>
      </c>
    </row>
    <row r="348" spans="2:7">
      <c r="B348" s="4">
        <v>122</v>
      </c>
      <c r="C348" s="5" t="s">
        <v>551</v>
      </c>
      <c r="D348" s="6">
        <v>125.74822500000001</v>
      </c>
      <c r="E348" s="6">
        <v>7.7470923080318643</v>
      </c>
      <c r="F348" s="6">
        <v>3.8735461540159322</v>
      </c>
      <c r="G348" s="6">
        <f t="shared" si="5"/>
        <v>6.1607965504339042</v>
      </c>
    </row>
    <row r="349" spans="2:7">
      <c r="B349" s="4">
        <v>82</v>
      </c>
      <c r="C349" s="5" t="s">
        <v>552</v>
      </c>
      <c r="D349" s="6">
        <v>125.41305</v>
      </c>
      <c r="E349" s="6">
        <v>48.649797458811037</v>
      </c>
      <c r="F349" s="6">
        <v>24.324898729405518</v>
      </c>
      <c r="G349" s="6">
        <f t="shared" si="5"/>
        <v>38.791654822852195</v>
      </c>
    </row>
    <row r="350" spans="2:7">
      <c r="B350" s="4">
        <v>436</v>
      </c>
      <c r="C350" s="5" t="s">
        <v>553</v>
      </c>
      <c r="D350" s="6">
        <v>123.6641</v>
      </c>
      <c r="E350" s="6">
        <v>90.685260422114141</v>
      </c>
      <c r="F350" s="6">
        <v>45.34263021105707</v>
      </c>
      <c r="G350" s="6">
        <f t="shared" si="5"/>
        <v>73.331921246436224</v>
      </c>
    </row>
    <row r="351" spans="2:7">
      <c r="B351" s="4">
        <v>324</v>
      </c>
      <c r="C351" s="5" t="s">
        <v>554</v>
      </c>
      <c r="D351" s="6">
        <v>123.382575</v>
      </c>
      <c r="E351" s="6">
        <v>46.721607225877378</v>
      </c>
      <c r="F351" s="6">
        <v>23.360803612938689</v>
      </c>
      <c r="G351" s="6">
        <f t="shared" si="5"/>
        <v>37.867265475596838</v>
      </c>
    </row>
    <row r="352" spans="2:7">
      <c r="B352" s="4">
        <v>7</v>
      </c>
      <c r="C352" s="5" t="s">
        <v>555</v>
      </c>
      <c r="D352" s="6">
        <v>123.08365000000001</v>
      </c>
      <c r="E352" s="6">
        <v>17.564315699830999</v>
      </c>
      <c r="F352" s="6">
        <v>8.7821578499154995</v>
      </c>
      <c r="G352" s="6">
        <f t="shared" si="5"/>
        <v>14.270226549042865</v>
      </c>
    </row>
    <row r="353" spans="2:7">
      <c r="B353" s="4">
        <v>17</v>
      </c>
      <c r="C353" s="5" t="s">
        <v>556</v>
      </c>
      <c r="D353" s="6">
        <v>121.69137499999999</v>
      </c>
      <c r="E353" s="6">
        <v>31.420328870905134</v>
      </c>
      <c r="F353" s="6">
        <v>15.710164435452567</v>
      </c>
      <c r="G353" s="6">
        <f t="shared" si="5"/>
        <v>25.81968432101711</v>
      </c>
    </row>
    <row r="354" spans="2:7">
      <c r="B354" s="4">
        <v>108</v>
      </c>
      <c r="C354" s="5" t="s">
        <v>557</v>
      </c>
      <c r="D354" s="6">
        <v>121.04655000000001</v>
      </c>
      <c r="E354" s="6">
        <v>30.963846086739892</v>
      </c>
      <c r="F354" s="6">
        <v>15.481923043369946</v>
      </c>
      <c r="G354" s="6">
        <f t="shared" si="5"/>
        <v>25.580114498711353</v>
      </c>
    </row>
    <row r="355" spans="2:7">
      <c r="B355" s="4">
        <v>135</v>
      </c>
      <c r="C355" s="5" t="s">
        <v>558</v>
      </c>
      <c r="D355" s="6">
        <v>119.56224999999998</v>
      </c>
      <c r="E355" s="6">
        <v>66.243133177233275</v>
      </c>
      <c r="F355" s="6">
        <v>33.121566588616638</v>
      </c>
      <c r="G355" s="6">
        <f t="shared" si="5"/>
        <v>55.404722792715333</v>
      </c>
    </row>
    <row r="356" spans="2:7">
      <c r="B356" s="4">
        <v>157</v>
      </c>
      <c r="C356" s="5" t="s">
        <v>559</v>
      </c>
      <c r="D356" s="6">
        <v>117.42304999999996</v>
      </c>
      <c r="E356" s="6">
        <v>25.704918964469545</v>
      </c>
      <c r="F356" s="6">
        <v>12.852459482234773</v>
      </c>
      <c r="G356" s="6">
        <f t="shared" si="5"/>
        <v>21.890862964698627</v>
      </c>
    </row>
    <row r="357" spans="2:7">
      <c r="B357" s="4">
        <v>276</v>
      </c>
      <c r="C357" s="5" t="s">
        <v>560</v>
      </c>
      <c r="D357" s="6">
        <v>116.34480000000002</v>
      </c>
      <c r="E357" s="6">
        <v>21.226661557735937</v>
      </c>
      <c r="F357" s="6">
        <v>10.613330778867969</v>
      </c>
      <c r="G357" s="6">
        <f t="shared" si="5"/>
        <v>18.244615623333345</v>
      </c>
    </row>
    <row r="358" spans="2:7">
      <c r="B358" s="4">
        <v>158</v>
      </c>
      <c r="C358" s="5" t="s">
        <v>561</v>
      </c>
      <c r="D358" s="6">
        <v>116.335825</v>
      </c>
      <c r="E358" s="6">
        <v>31.120863593563325</v>
      </c>
      <c r="F358" s="6">
        <v>15.560431796781662</v>
      </c>
      <c r="G358" s="6">
        <f t="shared" si="5"/>
        <v>26.75088571690047</v>
      </c>
    </row>
    <row r="359" spans="2:7">
      <c r="B359" s="4">
        <v>221</v>
      </c>
      <c r="C359" s="5" t="s">
        <v>562</v>
      </c>
      <c r="D359" s="6">
        <v>113.54165</v>
      </c>
      <c r="E359" s="6">
        <v>41.272326998809561</v>
      </c>
      <c r="F359" s="6">
        <v>20.63616349940478</v>
      </c>
      <c r="G359" s="6">
        <f t="shared" si="5"/>
        <v>36.349944710870027</v>
      </c>
    </row>
    <row r="360" spans="2:7">
      <c r="B360" s="4">
        <v>101</v>
      </c>
      <c r="C360" s="5" t="s">
        <v>563</v>
      </c>
      <c r="D360" s="6">
        <v>112.45907500000004</v>
      </c>
      <c r="E360" s="6">
        <v>162.78364873001166</v>
      </c>
      <c r="F360" s="6">
        <v>81.391824365005832</v>
      </c>
      <c r="G360" s="6">
        <f t="shared" si="5"/>
        <v>144.74923320328892</v>
      </c>
    </row>
    <row r="361" spans="2:7">
      <c r="B361" s="4">
        <v>230</v>
      </c>
      <c r="C361" s="5" t="s">
        <v>180</v>
      </c>
      <c r="D361" s="6">
        <v>112.07887499999998</v>
      </c>
      <c r="E361" s="6">
        <v>94.034006194829118</v>
      </c>
      <c r="F361" s="6">
        <v>47.017003097414559</v>
      </c>
      <c r="G361" s="6">
        <f t="shared" si="5"/>
        <v>83.899848383407786</v>
      </c>
    </row>
    <row r="362" spans="2:7">
      <c r="B362" s="4">
        <v>4</v>
      </c>
      <c r="C362" s="5" t="s">
        <v>564</v>
      </c>
      <c r="D362" s="6">
        <v>110.64782499999998</v>
      </c>
      <c r="E362" s="6">
        <v>40.106069434802066</v>
      </c>
      <c r="F362" s="6">
        <v>20.053034717401033</v>
      </c>
      <c r="G362" s="6">
        <f t="shared" si="5"/>
        <v>36.246595389292175</v>
      </c>
    </row>
    <row r="363" spans="2:7">
      <c r="B363" s="4">
        <v>47</v>
      </c>
      <c r="C363" s="5" t="s">
        <v>565</v>
      </c>
      <c r="D363" s="6">
        <v>110.61215000000003</v>
      </c>
      <c r="E363" s="6">
        <v>32.103840505200012</v>
      </c>
      <c r="F363" s="6">
        <v>16.051920252600006</v>
      </c>
      <c r="G363" s="6">
        <f t="shared" si="5"/>
        <v>29.023792146884407</v>
      </c>
    </row>
    <row r="364" spans="2:7">
      <c r="B364" s="4">
        <v>189</v>
      </c>
      <c r="C364" s="5" t="s">
        <v>190</v>
      </c>
      <c r="D364" s="6">
        <v>110.56012500000001</v>
      </c>
      <c r="E364" s="6">
        <v>63.180836015697913</v>
      </c>
      <c r="F364" s="6">
        <v>31.590418007848957</v>
      </c>
      <c r="G364" s="6">
        <f t="shared" si="5"/>
        <v>57.146132944131445</v>
      </c>
    </row>
    <row r="365" spans="2:7">
      <c r="B365" s="4">
        <v>399</v>
      </c>
      <c r="C365" s="5" t="s">
        <v>566</v>
      </c>
      <c r="D365" s="6">
        <v>109.009775</v>
      </c>
      <c r="E365" s="6">
        <v>21.737321985987485</v>
      </c>
      <c r="F365" s="6">
        <v>10.868660992993743</v>
      </c>
      <c r="G365" s="6">
        <f t="shared" si="5"/>
        <v>19.940708974023188</v>
      </c>
    </row>
    <row r="366" spans="2:7">
      <c r="B366" s="4">
        <v>162</v>
      </c>
      <c r="C366" s="5" t="s">
        <v>567</v>
      </c>
      <c r="D366" s="6">
        <v>107.52562500000001</v>
      </c>
      <c r="E366" s="6">
        <v>38.197053278350729</v>
      </c>
      <c r="F366" s="6">
        <v>19.098526639175365</v>
      </c>
      <c r="G366" s="6">
        <f t="shared" si="5"/>
        <v>35.523674731814609</v>
      </c>
    </row>
    <row r="367" spans="2:7">
      <c r="B367" s="4">
        <v>132</v>
      </c>
      <c r="C367" s="44" t="s">
        <v>568</v>
      </c>
      <c r="D367" s="6">
        <v>107.19599999999998</v>
      </c>
      <c r="E367" s="6">
        <v>58.753279426598844</v>
      </c>
      <c r="F367" s="6">
        <v>29.376639713299422</v>
      </c>
      <c r="G367" s="6">
        <f t="shared" si="5"/>
        <v>54.80920876394535</v>
      </c>
    </row>
    <row r="368" spans="2:7">
      <c r="B368" s="4">
        <v>154</v>
      </c>
      <c r="C368" s="5" t="s">
        <v>569</v>
      </c>
      <c r="D368" s="6">
        <v>105.86519999999997</v>
      </c>
      <c r="E368" s="6">
        <v>35.655381394211226</v>
      </c>
      <c r="F368" s="6">
        <v>17.827690697105613</v>
      </c>
      <c r="G368" s="6">
        <f t="shared" si="5"/>
        <v>33.679983029561399</v>
      </c>
    </row>
    <row r="369" spans="2:7">
      <c r="B369" s="4">
        <v>364</v>
      </c>
      <c r="C369" s="5" t="s">
        <v>570</v>
      </c>
      <c r="D369" s="6">
        <v>105.79340000000001</v>
      </c>
      <c r="E369" s="6">
        <v>54.377137449544549</v>
      </c>
      <c r="F369" s="6">
        <v>27.188568724772274</v>
      </c>
      <c r="G369" s="6">
        <f t="shared" si="5"/>
        <v>51.39936654795531</v>
      </c>
    </row>
    <row r="370" spans="2:7">
      <c r="B370" s="4">
        <v>179</v>
      </c>
      <c r="C370" s="5" t="s">
        <v>571</v>
      </c>
      <c r="D370" s="6">
        <v>105.14260000000002</v>
      </c>
      <c r="E370" s="6">
        <v>142.87653496752591</v>
      </c>
      <c r="F370" s="6">
        <v>71.438267483762957</v>
      </c>
      <c r="G370" s="6">
        <f t="shared" si="5"/>
        <v>135.88834113625296</v>
      </c>
    </row>
    <row r="371" spans="2:7">
      <c r="B371" s="4">
        <v>302</v>
      </c>
      <c r="C371" s="5" t="s">
        <v>572</v>
      </c>
      <c r="D371" s="6">
        <v>104.49277500000001</v>
      </c>
      <c r="E371" s="6">
        <v>38.41348102471099</v>
      </c>
      <c r="F371" s="6">
        <v>19.206740512355495</v>
      </c>
      <c r="G371" s="6">
        <f t="shared" si="5"/>
        <v>36.761853654198568</v>
      </c>
    </row>
    <row r="372" spans="2:7">
      <c r="B372" s="4">
        <v>275</v>
      </c>
      <c r="C372" s="5" t="s">
        <v>573</v>
      </c>
      <c r="D372" s="6">
        <v>104.39044999999999</v>
      </c>
      <c r="E372" s="6">
        <v>28.119677218216335</v>
      </c>
      <c r="F372" s="6">
        <v>14.059838609108168</v>
      </c>
      <c r="G372" s="6">
        <f t="shared" si="5"/>
        <v>26.937020788986288</v>
      </c>
    </row>
    <row r="373" spans="2:7">
      <c r="B373" s="4">
        <v>347</v>
      </c>
      <c r="C373" s="5" t="s">
        <v>574</v>
      </c>
      <c r="D373" s="6">
        <v>104.24997499999998</v>
      </c>
      <c r="E373" s="6">
        <v>48.902990071662884</v>
      </c>
      <c r="F373" s="6">
        <v>24.451495035831442</v>
      </c>
      <c r="G373" s="6">
        <f t="shared" si="5"/>
        <v>46.909354243646476</v>
      </c>
    </row>
    <row r="374" spans="2:7">
      <c r="B374" s="4">
        <v>414</v>
      </c>
      <c r="C374" s="5" t="s">
        <v>575</v>
      </c>
      <c r="D374" s="6">
        <v>102.60269999999998</v>
      </c>
      <c r="E374" s="6">
        <v>66.293612570292154</v>
      </c>
      <c r="F374" s="6">
        <v>33.146806285146077</v>
      </c>
      <c r="G374" s="6">
        <f t="shared" si="5"/>
        <v>64.611957161256143</v>
      </c>
    </row>
    <row r="375" spans="2:7">
      <c r="B375" s="4">
        <v>38</v>
      </c>
      <c r="C375" s="5" t="s">
        <v>576</v>
      </c>
      <c r="D375" s="6">
        <v>101.48729999999998</v>
      </c>
      <c r="E375" s="6">
        <v>45.316559062517818</v>
      </c>
      <c r="F375" s="6">
        <v>22.658279531258909</v>
      </c>
      <c r="G375" s="6">
        <f t="shared" si="5"/>
        <v>44.652443273707966</v>
      </c>
    </row>
    <row r="376" spans="2:7">
      <c r="B376" s="4">
        <v>3</v>
      </c>
      <c r="C376" s="5" t="s">
        <v>577</v>
      </c>
      <c r="D376" s="6">
        <v>101.32792499999999</v>
      </c>
      <c r="E376" s="6">
        <v>89.180226849766541</v>
      </c>
      <c r="F376" s="6">
        <v>44.59011342488327</v>
      </c>
      <c r="G376" s="6">
        <f t="shared" si="5"/>
        <v>88.011500136577908</v>
      </c>
    </row>
    <row r="377" spans="2:7">
      <c r="B377" s="4">
        <v>77</v>
      </c>
      <c r="C377" s="5" t="s">
        <v>189</v>
      </c>
      <c r="D377" s="6">
        <v>99.479575000000011</v>
      </c>
      <c r="E377" s="6">
        <v>72.759586713201116</v>
      </c>
      <c r="F377" s="6">
        <v>36.379793356600558</v>
      </c>
      <c r="G377" s="6">
        <f t="shared" si="5"/>
        <v>73.140226738203395</v>
      </c>
    </row>
    <row r="378" spans="2:7">
      <c r="B378" s="4">
        <v>293</v>
      </c>
      <c r="C378" s="5" t="s">
        <v>578</v>
      </c>
      <c r="D378" s="6">
        <v>99.199075000000008</v>
      </c>
      <c r="E378" s="6">
        <v>94.9723091345885</v>
      </c>
      <c r="F378" s="6">
        <v>47.48615456729425</v>
      </c>
      <c r="G378" s="6">
        <f t="shared" si="5"/>
        <v>95.739107581989543</v>
      </c>
    </row>
    <row r="379" spans="2:7">
      <c r="B379" s="4">
        <v>424</v>
      </c>
      <c r="C379" s="5" t="s">
        <v>579</v>
      </c>
      <c r="D379" s="6">
        <v>97.422824999999989</v>
      </c>
      <c r="E379" s="6">
        <v>62.493215336941404</v>
      </c>
      <c r="F379" s="6">
        <v>31.246607668470702</v>
      </c>
      <c r="G379" s="6">
        <f t="shared" si="5"/>
        <v>64.146379800566663</v>
      </c>
    </row>
    <row r="380" spans="2:7">
      <c r="B380" s="4">
        <v>197</v>
      </c>
      <c r="C380" s="5" t="s">
        <v>580</v>
      </c>
      <c r="D380" s="6">
        <v>94.058724999999995</v>
      </c>
      <c r="E380" s="6">
        <v>9.1494594147689821</v>
      </c>
      <c r="F380" s="6">
        <v>4.574729707384491</v>
      </c>
      <c r="G380" s="6">
        <f t="shared" si="5"/>
        <v>9.7273904305730081</v>
      </c>
    </row>
    <row r="381" spans="2:7">
      <c r="B381" s="4">
        <v>273</v>
      </c>
      <c r="C381" s="5" t="s">
        <v>581</v>
      </c>
      <c r="D381" s="6">
        <v>93.913025000000005</v>
      </c>
      <c r="E381" s="6">
        <v>14.935706595577146</v>
      </c>
      <c r="F381" s="6">
        <v>7.4678532977885732</v>
      </c>
      <c r="G381" s="6">
        <f t="shared" si="5"/>
        <v>15.903764781910864</v>
      </c>
    </row>
    <row r="382" spans="2:7">
      <c r="B382" s="4">
        <v>80</v>
      </c>
      <c r="C382" s="5" t="s">
        <v>582</v>
      </c>
      <c r="D382" s="6">
        <v>93.826075000000031</v>
      </c>
      <c r="E382" s="6">
        <v>59.730142355674616</v>
      </c>
      <c r="F382" s="6">
        <v>29.865071177837308</v>
      </c>
      <c r="G382" s="6">
        <f t="shared" si="5"/>
        <v>63.66049347761227</v>
      </c>
    </row>
    <row r="383" spans="2:7">
      <c r="B383" s="4">
        <v>67</v>
      </c>
      <c r="C383" s="5" t="s">
        <v>583</v>
      </c>
      <c r="D383" s="6">
        <v>90.750175000000027</v>
      </c>
      <c r="E383" s="6">
        <v>41.819390913416726</v>
      </c>
      <c r="F383" s="6">
        <v>20.909695456708363</v>
      </c>
      <c r="G383" s="6">
        <f t="shared" si="5"/>
        <v>46.081884595172092</v>
      </c>
    </row>
    <row r="384" spans="2:7">
      <c r="B384" s="4">
        <v>279</v>
      </c>
      <c r="C384" s="5" t="s">
        <v>584</v>
      </c>
      <c r="D384" s="6">
        <v>89.954500000000053</v>
      </c>
      <c r="E384" s="6">
        <v>83.388507189460185</v>
      </c>
      <c r="F384" s="6">
        <v>41.694253594730093</v>
      </c>
      <c r="G384" s="6">
        <f t="shared" si="5"/>
        <v>92.700762262543989</v>
      </c>
    </row>
    <row r="385" spans="2:7">
      <c r="B385" s="4">
        <v>150</v>
      </c>
      <c r="C385" s="5" t="s">
        <v>585</v>
      </c>
      <c r="D385" s="6">
        <v>88.992925000000028</v>
      </c>
      <c r="E385" s="6">
        <v>107.85373206506344</v>
      </c>
      <c r="F385" s="6">
        <v>53.92686603253172</v>
      </c>
      <c r="G385" s="6">
        <f t="shared" si="5"/>
        <v>121.19360282299228</v>
      </c>
    </row>
    <row r="386" spans="2:7">
      <c r="B386" s="4">
        <v>269</v>
      </c>
      <c r="C386" s="5" t="s">
        <v>586</v>
      </c>
      <c r="D386" s="6">
        <v>86.99512500000003</v>
      </c>
      <c r="E386" s="6">
        <v>26.17004737575348</v>
      </c>
      <c r="F386" s="6">
        <v>13.08502368787674</v>
      </c>
      <c r="G386" s="6">
        <f t="shared" si="5"/>
        <v>30.082199865513694</v>
      </c>
    </row>
    <row r="387" spans="2:7">
      <c r="B387" s="4">
        <v>140</v>
      </c>
      <c r="C387" s="5" t="s">
        <v>587</v>
      </c>
      <c r="D387" s="6">
        <v>84.996050000000082</v>
      </c>
      <c r="E387" s="6">
        <v>58.150921617145066</v>
      </c>
      <c r="F387" s="6">
        <v>29.075460808572533</v>
      </c>
      <c r="G387" s="6">
        <f t="shared" si="5"/>
        <v>68.416028294426638</v>
      </c>
    </row>
    <row r="388" spans="2:7">
      <c r="B388" s="4">
        <v>115</v>
      </c>
      <c r="C388" s="5" t="s">
        <v>588</v>
      </c>
      <c r="D388" s="6">
        <v>84.925950000000029</v>
      </c>
      <c r="E388" s="6">
        <v>54.003378499034568</v>
      </c>
      <c r="F388" s="6">
        <v>27.001689249517284</v>
      </c>
      <c r="G388" s="6">
        <f t="shared" si="5"/>
        <v>63.588783521449628</v>
      </c>
    </row>
    <row r="389" spans="2:7">
      <c r="B389" s="4">
        <v>175</v>
      </c>
      <c r="C389" s="5" t="s">
        <v>185</v>
      </c>
      <c r="D389" s="6">
        <v>83.641275000000064</v>
      </c>
      <c r="E389" s="6">
        <v>126.61517900647829</v>
      </c>
      <c r="F389" s="6">
        <v>63.307589503239143</v>
      </c>
      <c r="G389" s="6">
        <f t="shared" si="5"/>
        <v>151.37882463709238</v>
      </c>
    </row>
    <row r="390" spans="2:7">
      <c r="B390" s="4">
        <v>104</v>
      </c>
      <c r="C390" s="5" t="s">
        <v>589</v>
      </c>
      <c r="D390" s="6">
        <v>82.491374999999991</v>
      </c>
      <c r="E390" s="6">
        <v>24.375411647583878</v>
      </c>
      <c r="F390" s="6">
        <v>12.187705823791939</v>
      </c>
      <c r="G390" s="6">
        <f t="shared" si="5"/>
        <v>29.549042730326512</v>
      </c>
    </row>
    <row r="391" spans="2:7">
      <c r="B391" s="4">
        <v>177</v>
      </c>
      <c r="C391" s="5" t="s">
        <v>590</v>
      </c>
      <c r="D391" s="6">
        <v>82.490549999999985</v>
      </c>
      <c r="E391" s="6">
        <v>28.56973577820898</v>
      </c>
      <c r="F391" s="6">
        <v>14.28486788910449</v>
      </c>
      <c r="G391" s="6">
        <f t="shared" si="5"/>
        <v>34.633949923002071</v>
      </c>
    </row>
    <row r="392" spans="2:7">
      <c r="B392" s="4">
        <v>64</v>
      </c>
      <c r="C392" s="5" t="s">
        <v>591</v>
      </c>
      <c r="D392" s="6">
        <v>79.295874999999995</v>
      </c>
      <c r="E392" s="6">
        <v>41.518607165412398</v>
      </c>
      <c r="F392" s="6">
        <v>20.759303582706199</v>
      </c>
      <c r="G392" s="6">
        <f t="shared" si="5"/>
        <v>52.359100855388</v>
      </c>
    </row>
    <row r="393" spans="2:7">
      <c r="B393" s="4">
        <v>419</v>
      </c>
      <c r="C393" s="5" t="s">
        <v>592</v>
      </c>
      <c r="D393" s="6">
        <v>79.254449999999991</v>
      </c>
      <c r="E393" s="6">
        <v>65.087951100670935</v>
      </c>
      <c r="F393" s="6">
        <v>32.543975550335468</v>
      </c>
      <c r="G393" s="6">
        <f t="shared" si="5"/>
        <v>82.125295299722524</v>
      </c>
    </row>
    <row r="394" spans="2:7">
      <c r="B394" s="4">
        <v>170</v>
      </c>
      <c r="C394" s="5" t="s">
        <v>593</v>
      </c>
      <c r="D394" s="6">
        <v>79.04457499999998</v>
      </c>
      <c r="E394" s="6">
        <v>50.051795897142192</v>
      </c>
      <c r="F394" s="6">
        <v>25.025897948571096</v>
      </c>
      <c r="G394" s="6">
        <f t="shared" si="5"/>
        <v>63.320975408043125</v>
      </c>
    </row>
    <row r="395" spans="2:7">
      <c r="B395" s="4">
        <v>76</v>
      </c>
      <c r="C395" s="5" t="s">
        <v>594</v>
      </c>
      <c r="D395" s="6">
        <v>78.186199999999999</v>
      </c>
      <c r="E395" s="6">
        <v>31.014506521196356</v>
      </c>
      <c r="F395" s="6">
        <v>15.507253260598178</v>
      </c>
      <c r="G395" s="6">
        <f t="shared" si="5"/>
        <v>39.667494418703505</v>
      </c>
    </row>
    <row r="396" spans="2:7">
      <c r="B396" s="4">
        <v>71</v>
      </c>
      <c r="C396" s="5" t="s">
        <v>595</v>
      </c>
      <c r="D396" s="6">
        <v>77.159924999999987</v>
      </c>
      <c r="E396" s="6">
        <v>13.76204604201374</v>
      </c>
      <c r="F396" s="6">
        <v>6.8810230210068699</v>
      </c>
      <c r="G396" s="6">
        <f t="shared" si="5"/>
        <v>17.835743155548354</v>
      </c>
    </row>
    <row r="397" spans="2:7">
      <c r="B397" s="4">
        <v>149</v>
      </c>
      <c r="C397" s="5" t="s">
        <v>596</v>
      </c>
      <c r="D397" s="6">
        <v>74.575249999999997</v>
      </c>
      <c r="E397" s="6">
        <v>6.6112192992922383</v>
      </c>
      <c r="F397" s="6">
        <v>3.3056096496461191</v>
      </c>
      <c r="G397" s="6">
        <f t="shared" si="5"/>
        <v>8.865165452736985</v>
      </c>
    </row>
    <row r="398" spans="2:7">
      <c r="B398" s="4">
        <v>343</v>
      </c>
      <c r="C398" s="5" t="s">
        <v>597</v>
      </c>
      <c r="D398" s="6">
        <v>73.933125000000004</v>
      </c>
      <c r="E398" s="6">
        <v>8.3063745671121474</v>
      </c>
      <c r="F398" s="6">
        <v>4.1531872835560737</v>
      </c>
      <c r="G398" s="6">
        <f t="shared" si="5"/>
        <v>11.234983733086011</v>
      </c>
    </row>
    <row r="399" spans="2:7">
      <c r="B399" s="4">
        <v>69</v>
      </c>
      <c r="C399" s="5" t="s">
        <v>598</v>
      </c>
      <c r="D399" s="6">
        <v>72.839674999999986</v>
      </c>
      <c r="E399" s="6">
        <v>26.384544482123765</v>
      </c>
      <c r="F399" s="6">
        <v>13.192272241061882</v>
      </c>
      <c r="G399" s="6">
        <f t="shared" ref="G399:G456" si="6">100*E399/D399</f>
        <v>36.222765247269116</v>
      </c>
    </row>
    <row r="400" spans="2:7">
      <c r="B400" s="4">
        <v>62</v>
      </c>
      <c r="C400" s="5" t="s">
        <v>599</v>
      </c>
      <c r="D400" s="6">
        <v>70.465300000000013</v>
      </c>
      <c r="E400" s="6">
        <v>30.453657782385751</v>
      </c>
      <c r="F400" s="6">
        <v>15.226828891192875</v>
      </c>
      <c r="G400" s="6">
        <f t="shared" si="6"/>
        <v>43.217949518962868</v>
      </c>
    </row>
    <row r="401" spans="2:7">
      <c r="B401" s="4">
        <v>166</v>
      </c>
      <c r="C401" s="5" t="s">
        <v>600</v>
      </c>
      <c r="D401" s="6">
        <v>69.739750000000043</v>
      </c>
      <c r="E401" s="6">
        <v>77.252371385285045</v>
      </c>
      <c r="F401" s="6">
        <v>38.626185692642522</v>
      </c>
      <c r="G401" s="6">
        <f t="shared" si="6"/>
        <v>110.77236638399907</v>
      </c>
    </row>
    <row r="402" spans="2:7">
      <c r="B402" s="4">
        <v>114</v>
      </c>
      <c r="C402" s="5" t="s">
        <v>601</v>
      </c>
      <c r="D402" s="6">
        <v>69.631224999999972</v>
      </c>
      <c r="E402" s="6">
        <v>9.0708311432403086</v>
      </c>
      <c r="F402" s="6">
        <v>4.5354155716201543</v>
      </c>
      <c r="G402" s="6">
        <f t="shared" si="6"/>
        <v>13.026959016217669</v>
      </c>
    </row>
    <row r="403" spans="2:7">
      <c r="B403" s="4">
        <v>78</v>
      </c>
      <c r="C403" s="5" t="s">
        <v>602</v>
      </c>
      <c r="D403" s="6">
        <v>68.747424999999993</v>
      </c>
      <c r="E403" s="6">
        <v>14.561217693671809</v>
      </c>
      <c r="F403" s="6">
        <v>7.2806088468359045</v>
      </c>
      <c r="G403" s="6">
        <f t="shared" si="6"/>
        <v>21.180746324203138</v>
      </c>
    </row>
    <row r="404" spans="2:7">
      <c r="B404" s="4">
        <v>39</v>
      </c>
      <c r="C404" s="5" t="s">
        <v>603</v>
      </c>
      <c r="D404" s="6">
        <v>68.130624999999995</v>
      </c>
      <c r="E404" s="6">
        <v>42.790186756340503</v>
      </c>
      <c r="F404" s="6">
        <v>21.395093378170252</v>
      </c>
      <c r="G404" s="6">
        <f t="shared" si="6"/>
        <v>62.806097487496267</v>
      </c>
    </row>
    <row r="405" spans="2:7">
      <c r="B405" s="4">
        <v>423</v>
      </c>
      <c r="C405" s="5" t="s">
        <v>604</v>
      </c>
      <c r="D405" s="6">
        <v>68.00060000000002</v>
      </c>
      <c r="E405" s="6">
        <v>73.005339074481356</v>
      </c>
      <c r="F405" s="6">
        <v>36.502669537240678</v>
      </c>
      <c r="G405" s="6">
        <f t="shared" si="6"/>
        <v>107.35984546383609</v>
      </c>
    </row>
    <row r="406" spans="2:7">
      <c r="B406" s="4">
        <v>6</v>
      </c>
      <c r="C406" s="5" t="s">
        <v>193</v>
      </c>
      <c r="D406" s="6">
        <v>67.400899999999979</v>
      </c>
      <c r="E406" s="6">
        <v>16.515895338128132</v>
      </c>
      <c r="F406" s="6">
        <v>8.2579476690640661</v>
      </c>
      <c r="G406" s="6">
        <f t="shared" si="6"/>
        <v>24.5039685495715</v>
      </c>
    </row>
    <row r="407" spans="2:7">
      <c r="B407" s="4">
        <v>191</v>
      </c>
      <c r="C407" s="5" t="s">
        <v>605</v>
      </c>
      <c r="D407" s="6">
        <v>66.049324999999996</v>
      </c>
      <c r="E407" s="6">
        <v>75.343962226240592</v>
      </c>
      <c r="F407" s="6">
        <v>37.671981113120296</v>
      </c>
      <c r="G407" s="6">
        <f t="shared" si="6"/>
        <v>114.07226678885908</v>
      </c>
    </row>
    <row r="408" spans="2:7">
      <c r="B408" s="4">
        <v>206</v>
      </c>
      <c r="C408" s="5" t="s">
        <v>606</v>
      </c>
      <c r="D408" s="6">
        <v>64.246499999999997</v>
      </c>
      <c r="E408" s="6">
        <v>38.341226815878862</v>
      </c>
      <c r="F408" s="6">
        <v>19.170613407939431</v>
      </c>
      <c r="G408" s="6">
        <f t="shared" si="6"/>
        <v>59.678312150667921</v>
      </c>
    </row>
    <row r="409" spans="2:7">
      <c r="B409" s="4">
        <v>45</v>
      </c>
      <c r="C409" s="5" t="s">
        <v>607</v>
      </c>
      <c r="D409" s="6">
        <v>63.896849999999986</v>
      </c>
      <c r="E409" s="6">
        <v>9.813739406396909</v>
      </c>
      <c r="F409" s="6">
        <v>4.9068697031984545</v>
      </c>
      <c r="G409" s="6">
        <f t="shared" si="6"/>
        <v>15.358721762335563</v>
      </c>
    </row>
    <row r="410" spans="2:7">
      <c r="B410" s="4">
        <v>251</v>
      </c>
      <c r="C410" s="5" t="s">
        <v>608</v>
      </c>
      <c r="D410" s="6">
        <v>58.810775000000007</v>
      </c>
      <c r="E410" s="6">
        <v>62.196658593549103</v>
      </c>
      <c r="F410" s="6">
        <v>31.098329296774551</v>
      </c>
      <c r="G410" s="6">
        <f t="shared" si="6"/>
        <v>105.75725042485684</v>
      </c>
    </row>
    <row r="411" spans="2:7">
      <c r="B411" s="4">
        <v>367</v>
      </c>
      <c r="C411" s="5" t="s">
        <v>609</v>
      </c>
      <c r="D411" s="6">
        <v>58.569424999999995</v>
      </c>
      <c r="E411" s="6">
        <v>19.798727919132389</v>
      </c>
      <c r="F411" s="6">
        <v>9.8993639595661946</v>
      </c>
      <c r="G411" s="6">
        <f t="shared" si="6"/>
        <v>33.803862542841067</v>
      </c>
    </row>
    <row r="412" spans="2:7">
      <c r="B412" s="4">
        <v>126</v>
      </c>
      <c r="C412" s="5" t="s">
        <v>610</v>
      </c>
      <c r="D412" s="6">
        <v>58.287949999999995</v>
      </c>
      <c r="E412" s="6">
        <v>20.921762413413791</v>
      </c>
      <c r="F412" s="6">
        <v>10.460881206706896</v>
      </c>
      <c r="G412" s="6">
        <f t="shared" si="6"/>
        <v>35.893803802353304</v>
      </c>
    </row>
    <row r="413" spans="2:7">
      <c r="B413" s="4">
        <v>253</v>
      </c>
      <c r="C413" s="5" t="s">
        <v>611</v>
      </c>
      <c r="D413" s="6">
        <v>57.305875</v>
      </c>
      <c r="E413" s="6">
        <v>35.038864350544095</v>
      </c>
      <c r="F413" s="6">
        <v>17.519432175272048</v>
      </c>
      <c r="G413" s="6">
        <f t="shared" si="6"/>
        <v>61.143581440025294</v>
      </c>
    </row>
    <row r="414" spans="2:7">
      <c r="B414" s="4">
        <v>323</v>
      </c>
      <c r="C414" s="5" t="s">
        <v>612</v>
      </c>
      <c r="D414" s="6">
        <v>55.424449999999979</v>
      </c>
      <c r="E414" s="6">
        <v>78.451585217105958</v>
      </c>
      <c r="F414" s="6">
        <v>39.225792608552979</v>
      </c>
      <c r="G414" s="6">
        <f t="shared" si="6"/>
        <v>141.54688989625694</v>
      </c>
    </row>
    <row r="415" spans="2:7">
      <c r="B415" s="4">
        <v>63</v>
      </c>
      <c r="C415" s="5" t="s">
        <v>613</v>
      </c>
      <c r="D415" s="6">
        <v>54.44574999999999</v>
      </c>
      <c r="E415" s="6">
        <v>36.292141783908754</v>
      </c>
      <c r="F415" s="6">
        <v>18.146070891954377</v>
      </c>
      <c r="G415" s="6">
        <f t="shared" si="6"/>
        <v>66.657437511483934</v>
      </c>
    </row>
    <row r="416" spans="2:7">
      <c r="B416" s="4">
        <v>204</v>
      </c>
      <c r="C416" s="5" t="s">
        <v>614</v>
      </c>
      <c r="D416" s="6">
        <v>53.674450000000036</v>
      </c>
      <c r="E416" s="6">
        <v>16.338942334700764</v>
      </c>
      <c r="F416" s="6">
        <v>8.1694711673503821</v>
      </c>
      <c r="G416" s="6">
        <f t="shared" si="6"/>
        <v>30.44081929987313</v>
      </c>
    </row>
    <row r="417" spans="2:7">
      <c r="B417" s="4">
        <v>65</v>
      </c>
      <c r="C417" s="5" t="s">
        <v>615</v>
      </c>
      <c r="D417" s="6">
        <v>53.095125000000003</v>
      </c>
      <c r="E417" s="6">
        <v>13.151257887207356</v>
      </c>
      <c r="F417" s="6">
        <v>6.5756289436036779</v>
      </c>
      <c r="G417" s="6">
        <f t="shared" si="6"/>
        <v>24.769238018005144</v>
      </c>
    </row>
    <row r="418" spans="2:7">
      <c r="B418" s="4">
        <v>96</v>
      </c>
      <c r="C418" s="5" t="s">
        <v>616</v>
      </c>
      <c r="D418" s="6">
        <v>51.9544</v>
      </c>
      <c r="E418" s="6">
        <v>19.870843271654714</v>
      </c>
      <c r="F418" s="6">
        <v>9.9354216358273568</v>
      </c>
      <c r="G418" s="6">
        <f t="shared" si="6"/>
        <v>38.24669955125016</v>
      </c>
    </row>
    <row r="419" spans="2:7">
      <c r="B419" s="4">
        <v>111</v>
      </c>
      <c r="C419" s="5" t="s">
        <v>617</v>
      </c>
      <c r="D419" s="6">
        <v>51.097399999999979</v>
      </c>
      <c r="E419" s="6">
        <v>28.754649143979112</v>
      </c>
      <c r="F419" s="6">
        <v>14.377324571989556</v>
      </c>
      <c r="G419" s="6">
        <f t="shared" si="6"/>
        <v>56.274192315028017</v>
      </c>
    </row>
    <row r="420" spans="2:7">
      <c r="B420" s="4">
        <v>182</v>
      </c>
      <c r="C420" s="5" t="s">
        <v>618</v>
      </c>
      <c r="D420" s="6">
        <v>47.058425</v>
      </c>
      <c r="E420" s="6">
        <v>19.412183123213286</v>
      </c>
      <c r="F420" s="6">
        <v>9.7060915616066428</v>
      </c>
      <c r="G420" s="6">
        <f t="shared" si="6"/>
        <v>41.251238483254134</v>
      </c>
    </row>
    <row r="421" spans="2:7">
      <c r="B421" s="4">
        <v>254</v>
      </c>
      <c r="C421" s="5" t="s">
        <v>619</v>
      </c>
      <c r="D421" s="6">
        <v>46.620075000000014</v>
      </c>
      <c r="E421" s="6">
        <v>30.312645063886553</v>
      </c>
      <c r="F421" s="6">
        <v>15.156322531943276</v>
      </c>
      <c r="G421" s="6">
        <f t="shared" si="6"/>
        <v>65.02058408075608</v>
      </c>
    </row>
    <row r="422" spans="2:7">
      <c r="B422" s="4">
        <v>133</v>
      </c>
      <c r="C422" s="5" t="s">
        <v>620</v>
      </c>
      <c r="D422" s="6">
        <v>45.579549999999998</v>
      </c>
      <c r="E422" s="6">
        <v>29.598547986964959</v>
      </c>
      <c r="F422" s="6">
        <v>14.79927399348248</v>
      </c>
      <c r="G422" s="6">
        <f t="shared" si="6"/>
        <v>64.93821897531889</v>
      </c>
    </row>
    <row r="423" spans="2:7">
      <c r="B423" s="4">
        <v>389</v>
      </c>
      <c r="C423" s="45" t="s">
        <v>621</v>
      </c>
      <c r="D423" s="6">
        <v>45.439900000000009</v>
      </c>
      <c r="E423" s="6">
        <v>31.962076742602324</v>
      </c>
      <c r="F423" s="6">
        <v>15.981038371301162</v>
      </c>
      <c r="G423" s="6">
        <f t="shared" si="6"/>
        <v>70.339232134318777</v>
      </c>
    </row>
    <row r="424" spans="2:7">
      <c r="B424" s="4">
        <v>60</v>
      </c>
      <c r="C424" s="5" t="s">
        <v>622</v>
      </c>
      <c r="D424" s="6">
        <v>44.28172499999998</v>
      </c>
      <c r="E424" s="6">
        <v>59.50757610536526</v>
      </c>
      <c r="F424" s="6">
        <v>29.75378805268263</v>
      </c>
      <c r="G424" s="6">
        <f t="shared" si="6"/>
        <v>134.38405144642692</v>
      </c>
    </row>
    <row r="425" spans="2:7">
      <c r="B425" s="4">
        <v>183</v>
      </c>
      <c r="C425" s="5" t="s">
        <v>623</v>
      </c>
      <c r="D425" s="6">
        <v>42.133150000000029</v>
      </c>
      <c r="E425" s="6">
        <v>58.986873057232074</v>
      </c>
      <c r="F425" s="6">
        <v>29.493436528616037</v>
      </c>
      <c r="G425" s="6">
        <f t="shared" si="6"/>
        <v>140.00109903302277</v>
      </c>
    </row>
    <row r="426" spans="2:7">
      <c r="B426" s="4">
        <v>180</v>
      </c>
      <c r="C426" s="5" t="s">
        <v>624</v>
      </c>
      <c r="D426" s="6">
        <v>41.702224999999999</v>
      </c>
      <c r="E426" s="6">
        <v>17.117163110043485</v>
      </c>
      <c r="F426" s="6">
        <v>8.5585815550217426</v>
      </c>
      <c r="G426" s="6">
        <f t="shared" si="6"/>
        <v>41.046162668882737</v>
      </c>
    </row>
    <row r="427" spans="2:7">
      <c r="B427" s="4">
        <v>190</v>
      </c>
      <c r="C427" s="5" t="s">
        <v>167</v>
      </c>
      <c r="D427" s="6">
        <v>39.885074999999986</v>
      </c>
      <c r="E427" s="6">
        <v>10.827117220625528</v>
      </c>
      <c r="F427" s="6">
        <v>5.413558610312764</v>
      </c>
      <c r="G427" s="6">
        <f t="shared" si="6"/>
        <v>27.145786288794824</v>
      </c>
    </row>
    <row r="428" spans="2:7">
      <c r="B428" s="4">
        <v>205</v>
      </c>
      <c r="C428" s="5" t="s">
        <v>625</v>
      </c>
      <c r="D428" s="6">
        <v>39.579599999999985</v>
      </c>
      <c r="E428" s="6">
        <v>43.090092548287672</v>
      </c>
      <c r="F428" s="6">
        <v>21.545046274143836</v>
      </c>
      <c r="G428" s="6">
        <f t="shared" si="6"/>
        <v>108.86944928268019</v>
      </c>
    </row>
    <row r="429" spans="2:7">
      <c r="B429" s="4">
        <v>365</v>
      </c>
      <c r="C429" s="5" t="s">
        <v>626</v>
      </c>
      <c r="D429" s="6">
        <v>39.390499999999996</v>
      </c>
      <c r="E429" s="6">
        <v>21.996550685202163</v>
      </c>
      <c r="F429" s="6">
        <v>10.998275342601081</v>
      </c>
      <c r="G429" s="6">
        <f t="shared" si="6"/>
        <v>55.842273353225188</v>
      </c>
    </row>
    <row r="430" spans="2:7">
      <c r="B430" s="4">
        <v>15</v>
      </c>
      <c r="C430" s="5" t="s">
        <v>627</v>
      </c>
      <c r="D430" s="6">
        <v>38.746574999999993</v>
      </c>
      <c r="E430" s="6">
        <v>18.281978164369992</v>
      </c>
      <c r="F430" s="6">
        <v>9.140989082184996</v>
      </c>
      <c r="G430" s="6">
        <f t="shared" si="6"/>
        <v>47.183468898528439</v>
      </c>
    </row>
    <row r="431" spans="2:7">
      <c r="B431" s="4">
        <v>155</v>
      </c>
      <c r="C431" s="5" t="s">
        <v>628</v>
      </c>
      <c r="D431" s="6">
        <v>37.713725000000011</v>
      </c>
      <c r="E431" s="6">
        <v>24.589458529943936</v>
      </c>
      <c r="F431" s="6">
        <v>12.294729264971968</v>
      </c>
      <c r="G431" s="6">
        <f t="shared" si="6"/>
        <v>65.200291220090108</v>
      </c>
    </row>
    <row r="432" spans="2:7">
      <c r="B432" s="4">
        <v>61</v>
      </c>
      <c r="C432" s="5" t="s">
        <v>629</v>
      </c>
      <c r="D432" s="6">
        <v>34.780574999999999</v>
      </c>
      <c r="E432" s="6">
        <v>13.598679761255019</v>
      </c>
      <c r="F432" s="6">
        <v>6.7993398806275094</v>
      </c>
      <c r="G432" s="6">
        <f t="shared" si="6"/>
        <v>39.098490353466033</v>
      </c>
    </row>
    <row r="433" spans="2:7">
      <c r="B433" s="4">
        <v>83</v>
      </c>
      <c r="C433" s="5" t="s">
        <v>630</v>
      </c>
      <c r="D433" s="6">
        <v>31.605949999999986</v>
      </c>
      <c r="E433" s="6">
        <v>8.6647562891290004</v>
      </c>
      <c r="F433" s="6">
        <v>4.3323781445645002</v>
      </c>
      <c r="G433" s="6">
        <f t="shared" si="6"/>
        <v>27.414952846312179</v>
      </c>
    </row>
    <row r="434" spans="2:7">
      <c r="B434" s="4">
        <v>105</v>
      </c>
      <c r="C434" s="44" t="s">
        <v>631</v>
      </c>
      <c r="D434" s="6">
        <v>29.439850000000007</v>
      </c>
      <c r="E434" s="6">
        <v>36.087971629016032</v>
      </c>
      <c r="F434" s="6">
        <v>18.043985814508016</v>
      </c>
      <c r="G434" s="6">
        <f t="shared" si="6"/>
        <v>122.58204993916758</v>
      </c>
    </row>
    <row r="435" spans="2:7">
      <c r="B435" s="4">
        <v>106</v>
      </c>
      <c r="C435" s="5" t="s">
        <v>632</v>
      </c>
      <c r="D435" s="6">
        <v>29.205099999999987</v>
      </c>
      <c r="E435" s="6">
        <v>10.341562741675038</v>
      </c>
      <c r="F435" s="6">
        <v>5.1707813708375188</v>
      </c>
      <c r="G435" s="6">
        <f t="shared" si="6"/>
        <v>35.410126113846701</v>
      </c>
    </row>
    <row r="436" spans="2:7">
      <c r="B436" s="4">
        <v>375</v>
      </c>
      <c r="C436" s="5" t="s">
        <v>633</v>
      </c>
      <c r="D436" s="6">
        <v>28.814</v>
      </c>
      <c r="E436" s="6">
        <v>18.864193205294189</v>
      </c>
      <c r="F436" s="6">
        <v>9.4320966026470945</v>
      </c>
      <c r="G436" s="6">
        <f t="shared" si="6"/>
        <v>65.468845718380607</v>
      </c>
    </row>
    <row r="437" spans="2:7">
      <c r="B437" s="4">
        <v>129</v>
      </c>
      <c r="C437" s="5" t="s">
        <v>634</v>
      </c>
      <c r="D437" s="6">
        <v>28.426074999999997</v>
      </c>
      <c r="E437" s="6">
        <v>21.603020594409255</v>
      </c>
      <c r="F437" s="6">
        <v>10.801510297204628</v>
      </c>
      <c r="G437" s="6">
        <f t="shared" si="6"/>
        <v>75.997198327272599</v>
      </c>
    </row>
    <row r="438" spans="2:7">
      <c r="B438" s="4">
        <v>255</v>
      </c>
      <c r="C438" s="5" t="s">
        <v>227</v>
      </c>
      <c r="D438" s="6">
        <v>28.265574999999998</v>
      </c>
      <c r="E438" s="6">
        <v>30.342267168904275</v>
      </c>
      <c r="F438" s="6">
        <v>15.171133584452138</v>
      </c>
      <c r="G438" s="6">
        <f t="shared" si="6"/>
        <v>107.34707207939084</v>
      </c>
    </row>
    <row r="439" spans="2:7">
      <c r="B439" s="4">
        <v>41</v>
      </c>
      <c r="C439" s="5" t="s">
        <v>635</v>
      </c>
      <c r="D439" s="6">
        <v>28.182099999999998</v>
      </c>
      <c r="E439" s="6">
        <v>19.245589780345359</v>
      </c>
      <c r="F439" s="6">
        <v>9.6227948901726794</v>
      </c>
      <c r="G439" s="6">
        <f t="shared" si="6"/>
        <v>68.290119545191303</v>
      </c>
    </row>
    <row r="440" spans="2:7">
      <c r="B440" s="4">
        <v>107</v>
      </c>
      <c r="C440" s="5" t="s">
        <v>636</v>
      </c>
      <c r="D440" s="6">
        <v>27.590325000000064</v>
      </c>
      <c r="E440" s="6">
        <v>38.599956617711072</v>
      </c>
      <c r="F440" s="6">
        <v>19.299978308855536</v>
      </c>
      <c r="G440" s="6">
        <f t="shared" si="6"/>
        <v>139.90395770151667</v>
      </c>
    </row>
    <row r="441" spans="2:7">
      <c r="B441" s="4">
        <v>153</v>
      </c>
      <c r="C441" s="5" t="s">
        <v>637</v>
      </c>
      <c r="D441" s="6">
        <v>25.176099999999963</v>
      </c>
      <c r="E441" s="6">
        <v>19.118104812105368</v>
      </c>
      <c r="F441" s="6">
        <v>9.5590524060526842</v>
      </c>
      <c r="G441" s="6">
        <f t="shared" si="6"/>
        <v>75.937515390014326</v>
      </c>
    </row>
    <row r="442" spans="2:7">
      <c r="B442" s="4">
        <v>81</v>
      </c>
      <c r="C442" s="5" t="s">
        <v>638</v>
      </c>
      <c r="D442" s="6">
        <v>24.494124999999997</v>
      </c>
      <c r="E442" s="6">
        <v>26.781837302342854</v>
      </c>
      <c r="F442" s="6">
        <v>13.390918651171427</v>
      </c>
      <c r="G442" s="6">
        <f t="shared" si="6"/>
        <v>109.33984088977606</v>
      </c>
    </row>
    <row r="443" spans="2:7">
      <c r="B443" s="4">
        <v>229</v>
      </c>
      <c r="C443" s="5" t="s">
        <v>639</v>
      </c>
      <c r="D443" s="6">
        <v>23.989350000000002</v>
      </c>
      <c r="E443" s="6">
        <v>25.307171651331664</v>
      </c>
      <c r="F443" s="6">
        <v>12.653585825665832</v>
      </c>
      <c r="G443" s="6">
        <f t="shared" si="6"/>
        <v>105.49336122625941</v>
      </c>
    </row>
    <row r="444" spans="2:7">
      <c r="B444" s="4">
        <v>207</v>
      </c>
      <c r="C444" s="5" t="s">
        <v>640</v>
      </c>
      <c r="D444" s="6">
        <v>23.438649999999996</v>
      </c>
      <c r="E444" s="6">
        <v>36.812543250863094</v>
      </c>
      <c r="F444" s="6">
        <v>18.406271625431547</v>
      </c>
      <c r="G444" s="6">
        <f t="shared" si="6"/>
        <v>157.059144834976</v>
      </c>
    </row>
    <row r="445" spans="2:7">
      <c r="B445" s="4">
        <v>91</v>
      </c>
      <c r="C445" s="5" t="s">
        <v>641</v>
      </c>
      <c r="D445" s="6">
        <v>22.550774999999998</v>
      </c>
      <c r="E445" s="6">
        <v>10.191223634865089</v>
      </c>
      <c r="F445" s="6">
        <v>5.0956118174325447</v>
      </c>
      <c r="G445" s="6">
        <f t="shared" si="6"/>
        <v>45.192343211552995</v>
      </c>
    </row>
    <row r="446" spans="2:7">
      <c r="B446" s="4">
        <v>87</v>
      </c>
      <c r="C446" s="44" t="s">
        <v>642</v>
      </c>
      <c r="D446" s="6">
        <v>20.215775000000015</v>
      </c>
      <c r="E446" s="6">
        <v>41.909374893482962</v>
      </c>
      <c r="F446" s="6">
        <v>20.954687446741481</v>
      </c>
      <c r="G446" s="6">
        <f t="shared" si="6"/>
        <v>207.31025594360312</v>
      </c>
    </row>
    <row r="447" spans="2:7">
      <c r="B447" s="4">
        <v>181</v>
      </c>
      <c r="C447" s="5" t="s">
        <v>182</v>
      </c>
      <c r="D447" s="6">
        <v>15.894425000000009</v>
      </c>
      <c r="E447" s="6">
        <v>12.555689316102873</v>
      </c>
      <c r="F447" s="6">
        <v>6.2778446580514364</v>
      </c>
      <c r="G447" s="6">
        <f t="shared" si="6"/>
        <v>78.99429715829838</v>
      </c>
    </row>
    <row r="448" spans="2:7">
      <c r="B448" s="4">
        <v>439</v>
      </c>
      <c r="C448" s="5" t="s">
        <v>643</v>
      </c>
      <c r="D448" s="6">
        <v>15.141274999999993</v>
      </c>
      <c r="E448" s="6">
        <v>19.403868133506275</v>
      </c>
      <c r="F448" s="6">
        <v>9.7019340667531377</v>
      </c>
      <c r="G448" s="6">
        <f t="shared" si="6"/>
        <v>128.15214130584303</v>
      </c>
    </row>
    <row r="449" spans="2:7">
      <c r="B449" s="4">
        <v>438</v>
      </c>
      <c r="C449" s="5" t="s">
        <v>644</v>
      </c>
      <c r="D449" s="6">
        <v>14.593875000000001</v>
      </c>
      <c r="E449" s="6">
        <v>12.368469612250598</v>
      </c>
      <c r="F449" s="6">
        <v>6.184234806125299</v>
      </c>
      <c r="G449" s="6">
        <f t="shared" si="6"/>
        <v>84.751100117347846</v>
      </c>
    </row>
    <row r="450" spans="2:7">
      <c r="B450" s="4">
        <v>14</v>
      </c>
      <c r="C450" s="5" t="s">
        <v>645</v>
      </c>
      <c r="D450" s="6">
        <v>14.296125000000004</v>
      </c>
      <c r="E450" s="6">
        <v>30.113517262892096</v>
      </c>
      <c r="F450" s="6">
        <v>15.056758631446048</v>
      </c>
      <c r="G450" s="6">
        <f t="shared" si="6"/>
        <v>210.64111612686716</v>
      </c>
    </row>
    <row r="451" spans="2:7">
      <c r="B451" s="4">
        <v>37</v>
      </c>
      <c r="C451" s="5" t="s">
        <v>646</v>
      </c>
      <c r="D451" s="6">
        <v>14.117125000000005</v>
      </c>
      <c r="E451" s="6">
        <v>14.532851970936965</v>
      </c>
      <c r="F451" s="6">
        <v>7.2664259854684827</v>
      </c>
      <c r="G451" s="6">
        <f t="shared" si="6"/>
        <v>102.94484160859211</v>
      </c>
    </row>
    <row r="452" spans="2:7">
      <c r="B452" s="4">
        <v>131</v>
      </c>
      <c r="C452" s="5" t="s">
        <v>647</v>
      </c>
      <c r="D452" s="6">
        <v>10.481424999999998</v>
      </c>
      <c r="E452" s="6">
        <v>15.218511315144028</v>
      </c>
      <c r="F452" s="6">
        <v>7.6092556575720138</v>
      </c>
      <c r="G452" s="6">
        <f t="shared" si="6"/>
        <v>145.19505997652067</v>
      </c>
    </row>
    <row r="453" spans="2:7">
      <c r="B453" s="4">
        <v>103</v>
      </c>
      <c r="C453" s="5" t="s">
        <v>648</v>
      </c>
      <c r="D453" s="6">
        <v>8.6779499999999956</v>
      </c>
      <c r="E453" s="6">
        <v>6.6595445202104866</v>
      </c>
      <c r="F453" s="6">
        <v>3.3297722601052433</v>
      </c>
      <c r="G453" s="6">
        <f t="shared" si="6"/>
        <v>76.740987447617115</v>
      </c>
    </row>
    <row r="454" spans="2:7">
      <c r="B454" s="4">
        <v>391</v>
      </c>
      <c r="C454" s="46" t="s">
        <v>649</v>
      </c>
      <c r="D454" s="6">
        <v>6.2334999999999958</v>
      </c>
      <c r="E454" s="6">
        <v>15.511804824928234</v>
      </c>
      <c r="F454" s="6">
        <v>7.7559024124641169</v>
      </c>
      <c r="G454" s="6">
        <f t="shared" si="6"/>
        <v>248.84583019055498</v>
      </c>
    </row>
    <row r="455" spans="2:7">
      <c r="B455" s="4">
        <v>16</v>
      </c>
      <c r="C455" s="5" t="s">
        <v>650</v>
      </c>
      <c r="D455" s="6">
        <v>2.9382499999999965</v>
      </c>
      <c r="E455" s="6">
        <v>15.95439444761225</v>
      </c>
      <c r="F455" s="6">
        <v>7.9771972238061251</v>
      </c>
      <c r="G455" s="6">
        <f t="shared" si="6"/>
        <v>542.98968595634369</v>
      </c>
    </row>
    <row r="456" spans="2:7">
      <c r="B456" s="4">
        <v>415</v>
      </c>
      <c r="C456" s="5" t="s">
        <v>178</v>
      </c>
      <c r="D456" s="6">
        <v>1.6517250000000026</v>
      </c>
      <c r="E456" s="6">
        <v>6.2209421512474012</v>
      </c>
      <c r="F456" s="6">
        <v>3.1104710756237006</v>
      </c>
      <c r="G456" s="6">
        <f t="shared" si="6"/>
        <v>376.6330443171467</v>
      </c>
    </row>
  </sheetData>
  <phoneticPr fontId="2"/>
  <pageMargins left="0.7" right="0.7" top="0.75" bottom="0.75" header="0.3" footer="0.3"/>
  <pageSetup paperSize="9" orientation="landscape"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479"/>
  <sheetViews>
    <sheetView workbookViewId="0"/>
  </sheetViews>
  <sheetFormatPr baseColWidth="12" defaultRowHeight="18" x14ac:dyDescent="0"/>
  <cols>
    <col min="3" max="3" width="115.1640625" customWidth="1"/>
  </cols>
  <sheetData>
    <row r="2" spans="2:15">
      <c r="B2" s="70">
        <v>2</v>
      </c>
      <c r="C2" s="71" t="s">
        <v>1384</v>
      </c>
      <c r="D2" s="72"/>
    </row>
    <row r="3" spans="2:15">
      <c r="B3" s="73"/>
      <c r="C3" s="74" t="s">
        <v>51</v>
      </c>
      <c r="D3" s="75"/>
    </row>
    <row r="4" spans="2:15">
      <c r="B4" s="73"/>
      <c r="C4" s="74" t="s">
        <v>52</v>
      </c>
      <c r="D4" s="75"/>
    </row>
    <row r="5" spans="2:15">
      <c r="B5" s="73"/>
      <c r="C5" s="74" t="s">
        <v>53</v>
      </c>
      <c r="D5" s="75"/>
    </row>
    <row r="6" spans="2:15">
      <c r="B6" s="73"/>
      <c r="C6" s="76">
        <v>40565</v>
      </c>
      <c r="D6" s="75"/>
    </row>
    <row r="7" spans="2:15">
      <c r="B7" s="77"/>
      <c r="C7" s="78" t="s">
        <v>54</v>
      </c>
      <c r="D7" s="79"/>
    </row>
    <row r="10" spans="2:15">
      <c r="C10" s="80" t="s">
        <v>1506</v>
      </c>
    </row>
    <row r="11" spans="2:15" ht="119" customHeight="1">
      <c r="C11" s="81" t="s">
        <v>1404</v>
      </c>
      <c r="H11" s="68"/>
      <c r="I11" s="68"/>
      <c r="J11" s="68"/>
      <c r="K11" s="68"/>
      <c r="L11" s="68"/>
      <c r="M11" s="68"/>
      <c r="N11" s="68"/>
      <c r="O11" s="68"/>
    </row>
    <row r="13" spans="2:15" ht="19" thickBot="1">
      <c r="C13" t="s">
        <v>1497</v>
      </c>
      <c r="D13" s="7"/>
      <c r="E13" s="7"/>
      <c r="F13" s="7"/>
      <c r="G13" s="7"/>
    </row>
    <row r="14" spans="2:15" ht="19" thickBot="1">
      <c r="B14" s="8" t="s">
        <v>0</v>
      </c>
      <c r="C14" s="9" t="s">
        <v>55</v>
      </c>
      <c r="D14" s="10" t="s">
        <v>56</v>
      </c>
      <c r="E14" s="10" t="s">
        <v>57</v>
      </c>
      <c r="F14" s="10" t="s">
        <v>2</v>
      </c>
      <c r="G14" s="11" t="s">
        <v>58</v>
      </c>
    </row>
    <row r="15" spans="2:15">
      <c r="B15" s="61">
        <v>315</v>
      </c>
      <c r="C15" s="12" t="s">
        <v>1443</v>
      </c>
      <c r="D15" s="41">
        <v>21614.01</v>
      </c>
      <c r="E15" s="13">
        <v>3830.992975949569</v>
      </c>
      <c r="F15" s="13">
        <v>1915.4964879747845</v>
      </c>
      <c r="G15" s="14">
        <f t="shared" ref="G15:G78" si="0">E15/D15*100</f>
        <v>17.724582231384041</v>
      </c>
    </row>
    <row r="16" spans="2:15">
      <c r="B16" s="62">
        <v>239</v>
      </c>
      <c r="C16" s="16" t="s">
        <v>1403</v>
      </c>
      <c r="D16" s="42">
        <v>18909.633700000002</v>
      </c>
      <c r="E16" s="17">
        <v>4880.0880137577369</v>
      </c>
      <c r="F16" s="17">
        <v>2440.0440068788685</v>
      </c>
      <c r="G16" s="18">
        <f t="shared" si="0"/>
        <v>25.807416955716789</v>
      </c>
    </row>
    <row r="17" spans="2:7">
      <c r="B17" s="15">
        <v>240</v>
      </c>
      <c r="C17" s="16" t="s">
        <v>1396</v>
      </c>
      <c r="D17" s="17">
        <v>1260.4881749999995</v>
      </c>
      <c r="E17" s="17">
        <v>536.8398043994996</v>
      </c>
      <c r="F17" s="17">
        <v>268.4199021997498</v>
      </c>
      <c r="G17" s="18">
        <f t="shared" si="0"/>
        <v>42.589832657454309</v>
      </c>
    </row>
    <row r="18" spans="2:7">
      <c r="B18" s="15">
        <v>241</v>
      </c>
      <c r="C18" s="19" t="s">
        <v>60</v>
      </c>
      <c r="D18" s="17">
        <v>606.11702499999978</v>
      </c>
      <c r="E18" s="17">
        <v>620.41824234596038</v>
      </c>
      <c r="F18" s="17">
        <v>310.20912117298019</v>
      </c>
      <c r="G18" s="18">
        <f t="shared" si="0"/>
        <v>102.35948121502784</v>
      </c>
    </row>
    <row r="19" spans="2:7">
      <c r="B19" s="15">
        <v>119</v>
      </c>
      <c r="C19" s="19" t="s">
        <v>61</v>
      </c>
      <c r="D19" s="17">
        <v>279.43825000000004</v>
      </c>
      <c r="E19" s="17">
        <v>343.40735013883534</v>
      </c>
      <c r="F19" s="17">
        <v>171.70367506941767</v>
      </c>
      <c r="G19" s="18">
        <f t="shared" si="0"/>
        <v>122.89203433632842</v>
      </c>
    </row>
    <row r="20" spans="2:7">
      <c r="B20" s="15">
        <v>323</v>
      </c>
      <c r="C20" s="16" t="s">
        <v>62</v>
      </c>
      <c r="D20" s="17">
        <v>235.77472499999999</v>
      </c>
      <c r="E20" s="17">
        <v>449.1595628228003</v>
      </c>
      <c r="F20" s="17">
        <v>224.57978141140015</v>
      </c>
      <c r="G20" s="18">
        <f t="shared" si="0"/>
        <v>190.50369492438188</v>
      </c>
    </row>
    <row r="21" spans="2:7">
      <c r="B21" s="15">
        <v>163</v>
      </c>
      <c r="C21" s="19" t="s">
        <v>63</v>
      </c>
      <c r="D21" s="17">
        <v>215.20747500000004</v>
      </c>
      <c r="E21" s="17">
        <v>361.50924024441764</v>
      </c>
      <c r="F21" s="17">
        <v>180.75462012220882</v>
      </c>
      <c r="G21" s="18">
        <f t="shared" si="0"/>
        <v>167.98173030208062</v>
      </c>
    </row>
    <row r="22" spans="2:7">
      <c r="B22" s="15">
        <v>340</v>
      </c>
      <c r="C22" s="19" t="s">
        <v>64</v>
      </c>
      <c r="D22" s="17">
        <v>183.94844999999998</v>
      </c>
      <c r="E22" s="17">
        <v>328.18469951003209</v>
      </c>
      <c r="F22" s="17">
        <v>164.09234975501604</v>
      </c>
      <c r="G22" s="18">
        <f t="shared" si="0"/>
        <v>178.41123396801231</v>
      </c>
    </row>
    <row r="23" spans="2:7">
      <c r="B23" s="15">
        <v>1</v>
      </c>
      <c r="C23" s="19" t="s">
        <v>65</v>
      </c>
      <c r="D23" s="17">
        <v>134.81572499999999</v>
      </c>
      <c r="E23" s="17">
        <v>131.50268043507421</v>
      </c>
      <c r="F23" s="17">
        <v>65.751340217537106</v>
      </c>
      <c r="G23" s="18">
        <f t="shared" si="0"/>
        <v>97.542538479894844</v>
      </c>
    </row>
    <row r="24" spans="2:7">
      <c r="B24" s="15">
        <v>92</v>
      </c>
      <c r="C24" s="19" t="s">
        <v>66</v>
      </c>
      <c r="D24" s="17">
        <v>117.72234999999995</v>
      </c>
      <c r="E24" s="17">
        <v>21.754654829177721</v>
      </c>
      <c r="F24" s="17">
        <v>10.87732741458886</v>
      </c>
      <c r="G24" s="18">
        <f t="shared" si="0"/>
        <v>18.479630103525565</v>
      </c>
    </row>
    <row r="25" spans="2:7">
      <c r="B25" s="15">
        <v>217</v>
      </c>
      <c r="C25" s="19" t="s">
        <v>67</v>
      </c>
      <c r="D25" s="17">
        <v>117.21712500000002</v>
      </c>
      <c r="E25" s="17">
        <v>124.55974450159447</v>
      </c>
      <c r="F25" s="17">
        <v>62.279872250797233</v>
      </c>
      <c r="G25" s="18">
        <f t="shared" si="0"/>
        <v>106.26411840556101</v>
      </c>
    </row>
    <row r="26" spans="2:7">
      <c r="B26" s="15">
        <v>364</v>
      </c>
      <c r="C26" s="16" t="s">
        <v>68</v>
      </c>
      <c r="D26" s="17">
        <v>111.85695000000001</v>
      </c>
      <c r="E26" s="17">
        <v>107.80672231472091</v>
      </c>
      <c r="F26" s="17">
        <v>53.903361157360457</v>
      </c>
      <c r="G26" s="18">
        <f t="shared" si="0"/>
        <v>96.379100551839556</v>
      </c>
    </row>
    <row r="27" spans="2:7">
      <c r="B27" s="15">
        <v>292</v>
      </c>
      <c r="C27" s="16" t="s">
        <v>69</v>
      </c>
      <c r="D27" s="17">
        <v>107.46032499999978</v>
      </c>
      <c r="E27" s="17">
        <v>35.521880954730442</v>
      </c>
      <c r="F27" s="17">
        <v>17.760940477365221</v>
      </c>
      <c r="G27" s="18">
        <f t="shared" si="0"/>
        <v>33.055810090589723</v>
      </c>
    </row>
    <row r="28" spans="2:7">
      <c r="B28" s="15">
        <v>288</v>
      </c>
      <c r="C28" s="19" t="s">
        <v>70</v>
      </c>
      <c r="D28" s="17">
        <v>102.36659999999998</v>
      </c>
      <c r="E28" s="17">
        <v>87.314179729182626</v>
      </c>
      <c r="F28" s="17">
        <v>43.657089864591313</v>
      </c>
      <c r="G28" s="18">
        <f t="shared" si="0"/>
        <v>85.295574659295752</v>
      </c>
    </row>
    <row r="29" spans="2:7">
      <c r="B29" s="15">
        <v>348</v>
      </c>
      <c r="C29" s="16" t="s">
        <v>71</v>
      </c>
      <c r="D29" s="17">
        <v>99.001275000000078</v>
      </c>
      <c r="E29" s="17">
        <v>145.783012062891</v>
      </c>
      <c r="F29" s="17">
        <v>72.891506031445502</v>
      </c>
      <c r="G29" s="18">
        <f t="shared" si="0"/>
        <v>147.25367129149689</v>
      </c>
    </row>
    <row r="30" spans="2:7">
      <c r="B30" s="15">
        <v>25</v>
      </c>
      <c r="C30" s="19" t="s">
        <v>72</v>
      </c>
      <c r="D30" s="17">
        <v>96.243425000000016</v>
      </c>
      <c r="E30" s="17">
        <v>117.22448645296981</v>
      </c>
      <c r="F30" s="17">
        <v>58.612243226484907</v>
      </c>
      <c r="G30" s="18">
        <f t="shared" si="0"/>
        <v>121.79999460011923</v>
      </c>
    </row>
    <row r="31" spans="2:7">
      <c r="B31" s="15">
        <v>167</v>
      </c>
      <c r="C31" s="19" t="s">
        <v>73</v>
      </c>
      <c r="D31" s="17">
        <v>94.887999999999977</v>
      </c>
      <c r="E31" s="17">
        <v>66.800316139721232</v>
      </c>
      <c r="F31" s="17">
        <v>33.400158069860616</v>
      </c>
      <c r="G31" s="18">
        <f t="shared" si="0"/>
        <v>70.399119108550352</v>
      </c>
    </row>
    <row r="32" spans="2:7">
      <c r="B32" s="15">
        <v>209</v>
      </c>
      <c r="C32" s="19" t="s">
        <v>74</v>
      </c>
      <c r="D32" s="17">
        <v>88.66302499999999</v>
      </c>
      <c r="E32" s="17">
        <v>163.31786642382141</v>
      </c>
      <c r="F32" s="17">
        <v>81.658933211910707</v>
      </c>
      <c r="G32" s="18">
        <f t="shared" si="0"/>
        <v>184.20064781663092</v>
      </c>
    </row>
    <row r="33" spans="2:7">
      <c r="B33" s="15">
        <v>245</v>
      </c>
      <c r="C33" s="16" t="s">
        <v>75</v>
      </c>
      <c r="D33" s="17">
        <v>88.589899999999972</v>
      </c>
      <c r="E33" s="17">
        <v>101.06843586359363</v>
      </c>
      <c r="F33" s="17">
        <v>50.534217931796817</v>
      </c>
      <c r="G33" s="18">
        <f t="shared" si="0"/>
        <v>114.08573196672947</v>
      </c>
    </row>
    <row r="34" spans="2:7">
      <c r="B34" s="15">
        <v>335</v>
      </c>
      <c r="C34" s="16" t="s">
        <v>76</v>
      </c>
      <c r="D34" s="17">
        <v>85.255624999999995</v>
      </c>
      <c r="E34" s="17">
        <v>38.264121888907397</v>
      </c>
      <c r="F34" s="17">
        <v>19.132060944453698</v>
      </c>
      <c r="G34" s="18">
        <f t="shared" si="0"/>
        <v>44.881639057724811</v>
      </c>
    </row>
    <row r="35" spans="2:7">
      <c r="B35" s="15">
        <v>99</v>
      </c>
      <c r="C35" s="19" t="s">
        <v>77</v>
      </c>
      <c r="D35" s="17">
        <v>84.593824999999995</v>
      </c>
      <c r="E35" s="17">
        <v>77.675282628876417</v>
      </c>
      <c r="F35" s="17">
        <v>38.837641314438208</v>
      </c>
      <c r="G35" s="18">
        <f t="shared" si="0"/>
        <v>91.821456978539999</v>
      </c>
    </row>
    <row r="36" spans="2:7">
      <c r="B36" s="15">
        <v>146</v>
      </c>
      <c r="C36" s="19" t="s">
        <v>78</v>
      </c>
      <c r="D36" s="17">
        <v>83.11077499999999</v>
      </c>
      <c r="E36" s="17">
        <v>113.89943940199697</v>
      </c>
      <c r="F36" s="17">
        <v>56.949719700998486</v>
      </c>
      <c r="G36" s="18">
        <f t="shared" si="0"/>
        <v>137.04533425659545</v>
      </c>
    </row>
    <row r="37" spans="2:7">
      <c r="B37" s="15">
        <v>329</v>
      </c>
      <c r="C37" s="16" t="s">
        <v>79</v>
      </c>
      <c r="D37" s="17">
        <v>82.422974999999994</v>
      </c>
      <c r="E37" s="17">
        <v>67.470539458017001</v>
      </c>
      <c r="F37" s="17">
        <v>33.7352697290085</v>
      </c>
      <c r="G37" s="18">
        <f t="shared" si="0"/>
        <v>81.858898514664162</v>
      </c>
    </row>
    <row r="38" spans="2:7">
      <c r="B38" s="15">
        <v>360</v>
      </c>
      <c r="C38" s="16" t="s">
        <v>80</v>
      </c>
      <c r="D38" s="17">
        <v>82.243025000000017</v>
      </c>
      <c r="E38" s="17">
        <v>90.43735298165889</v>
      </c>
      <c r="F38" s="17">
        <v>45.218676490829445</v>
      </c>
      <c r="G38" s="18">
        <f t="shared" si="0"/>
        <v>109.96355372587385</v>
      </c>
    </row>
    <row r="39" spans="2:7">
      <c r="B39" s="15">
        <v>429</v>
      </c>
      <c r="C39" s="16" t="s">
        <v>81</v>
      </c>
      <c r="D39" s="17">
        <v>70.362075000000004</v>
      </c>
      <c r="E39" s="17">
        <v>63.313091329380718</v>
      </c>
      <c r="F39" s="17">
        <v>31.656545664690359</v>
      </c>
      <c r="G39" s="18">
        <f t="shared" si="0"/>
        <v>89.981842248655568</v>
      </c>
    </row>
    <row r="40" spans="2:7">
      <c r="B40" s="15">
        <v>212</v>
      </c>
      <c r="C40" s="16" t="s">
        <v>82</v>
      </c>
      <c r="D40" s="17">
        <v>67.436250000000001</v>
      </c>
      <c r="E40" s="17">
        <v>35.444013105036568</v>
      </c>
      <c r="F40" s="17">
        <v>17.722006552518284</v>
      </c>
      <c r="G40" s="18">
        <f t="shared" si="0"/>
        <v>52.559288372405888</v>
      </c>
    </row>
    <row r="41" spans="2:7">
      <c r="B41" s="15">
        <v>164</v>
      </c>
      <c r="C41" s="19" t="s">
        <v>83</v>
      </c>
      <c r="D41" s="17">
        <v>63.464550000000031</v>
      </c>
      <c r="E41" s="17">
        <v>29.985845158952348</v>
      </c>
      <c r="F41" s="17">
        <v>14.992922579476174</v>
      </c>
      <c r="G41" s="18">
        <f t="shared" si="0"/>
        <v>47.248180533781984</v>
      </c>
    </row>
    <row r="42" spans="2:7">
      <c r="B42" s="15">
        <v>141</v>
      </c>
      <c r="C42" s="16" t="s">
        <v>84</v>
      </c>
      <c r="D42" s="17">
        <v>63.368850000000009</v>
      </c>
      <c r="E42" s="17">
        <v>46.478873064257506</v>
      </c>
      <c r="F42" s="17">
        <v>23.239436532128753</v>
      </c>
      <c r="G42" s="18">
        <f t="shared" si="0"/>
        <v>73.34656233189888</v>
      </c>
    </row>
    <row r="43" spans="2:7">
      <c r="B43" s="15">
        <v>401</v>
      </c>
      <c r="C43" s="16" t="s">
        <v>85</v>
      </c>
      <c r="D43" s="17">
        <v>61.728549999999927</v>
      </c>
      <c r="E43" s="17">
        <v>53.287064339262791</v>
      </c>
      <c r="F43" s="17">
        <v>26.643532169631396</v>
      </c>
      <c r="G43" s="18">
        <f t="shared" si="0"/>
        <v>86.32482755428866</v>
      </c>
    </row>
    <row r="44" spans="2:7">
      <c r="B44" s="15">
        <v>355</v>
      </c>
      <c r="C44" s="16" t="s">
        <v>86</v>
      </c>
      <c r="D44" s="17">
        <v>59.66225</v>
      </c>
      <c r="E44" s="17">
        <v>78.877374860201016</v>
      </c>
      <c r="F44" s="17">
        <v>39.438687430100508</v>
      </c>
      <c r="G44" s="18">
        <f t="shared" si="0"/>
        <v>132.20650387841729</v>
      </c>
    </row>
    <row r="45" spans="2:7">
      <c r="B45" s="15">
        <v>12</v>
      </c>
      <c r="C45" s="19" t="s">
        <v>87</v>
      </c>
      <c r="D45" s="17">
        <v>57.605274999999985</v>
      </c>
      <c r="E45" s="17">
        <v>41.988957077337687</v>
      </c>
      <c r="F45" s="17">
        <v>20.994478538668844</v>
      </c>
      <c r="G45" s="18">
        <f t="shared" si="0"/>
        <v>72.890819594798742</v>
      </c>
    </row>
    <row r="46" spans="2:7">
      <c r="B46" s="15">
        <v>44</v>
      </c>
      <c r="C46" s="16" t="s">
        <v>88</v>
      </c>
      <c r="D46" s="17">
        <v>57.188950000000006</v>
      </c>
      <c r="E46" s="17">
        <v>68.07503461673744</v>
      </c>
      <c r="F46" s="17">
        <v>34.03751730836872</v>
      </c>
      <c r="G46" s="18">
        <f t="shared" si="0"/>
        <v>119.03529373548112</v>
      </c>
    </row>
    <row r="47" spans="2:7">
      <c r="B47" s="15">
        <v>435</v>
      </c>
      <c r="C47" s="16" t="s">
        <v>89</v>
      </c>
      <c r="D47" s="17">
        <v>56.771875000000001</v>
      </c>
      <c r="E47" s="17">
        <v>64.216574881898723</v>
      </c>
      <c r="F47" s="17">
        <v>32.108287440949361</v>
      </c>
      <c r="G47" s="18">
        <f t="shared" si="0"/>
        <v>113.11335917987336</v>
      </c>
    </row>
    <row r="48" spans="2:7">
      <c r="B48" s="15">
        <v>26</v>
      </c>
      <c r="C48" s="19" t="s">
        <v>90</v>
      </c>
      <c r="D48" s="17">
        <v>53.020025000000004</v>
      </c>
      <c r="E48" s="17">
        <v>53.918265149290235</v>
      </c>
      <c r="F48" s="17">
        <v>26.959132574645118</v>
      </c>
      <c r="G48" s="18">
        <f t="shared" si="0"/>
        <v>101.69415263250107</v>
      </c>
    </row>
    <row r="49" spans="2:7">
      <c r="B49" s="15">
        <v>5</v>
      </c>
      <c r="C49" s="20" t="s">
        <v>91</v>
      </c>
      <c r="D49" s="17">
        <v>52.738650000000007</v>
      </c>
      <c r="E49" s="17">
        <v>46.679601264685218</v>
      </c>
      <c r="F49" s="17">
        <v>23.339800632342609</v>
      </c>
      <c r="G49" s="18">
        <f t="shared" si="0"/>
        <v>88.511179684510722</v>
      </c>
    </row>
    <row r="50" spans="2:7">
      <c r="B50" s="15">
        <v>349</v>
      </c>
      <c r="C50" s="16" t="s">
        <v>92</v>
      </c>
      <c r="D50" s="17">
        <v>50.875049999999995</v>
      </c>
      <c r="E50" s="17">
        <v>63.783354627441781</v>
      </c>
      <c r="F50" s="17">
        <v>31.891677313720891</v>
      </c>
      <c r="G50" s="18">
        <f t="shared" si="0"/>
        <v>125.37256401210767</v>
      </c>
    </row>
    <row r="51" spans="2:7">
      <c r="B51" s="15">
        <v>458</v>
      </c>
      <c r="C51" s="21" t="s">
        <v>93</v>
      </c>
      <c r="D51" s="17">
        <v>50.676000000000002</v>
      </c>
      <c r="E51" s="17">
        <v>77.275902070179683</v>
      </c>
      <c r="F51" s="17">
        <v>38.637951035089841</v>
      </c>
      <c r="G51" s="18">
        <f t="shared" si="0"/>
        <v>152.49013748160803</v>
      </c>
    </row>
    <row r="52" spans="2:7">
      <c r="B52" s="15">
        <v>331</v>
      </c>
      <c r="C52" s="16" t="s">
        <v>94</v>
      </c>
      <c r="D52" s="17">
        <v>50.17002500000001</v>
      </c>
      <c r="E52" s="17">
        <v>22.347924711312782</v>
      </c>
      <c r="F52" s="17">
        <v>11.173962355656391</v>
      </c>
      <c r="G52" s="18">
        <f t="shared" si="0"/>
        <v>44.544376271115624</v>
      </c>
    </row>
    <row r="53" spans="2:7">
      <c r="B53" s="15">
        <v>436</v>
      </c>
      <c r="C53" s="16" t="s">
        <v>95</v>
      </c>
      <c r="D53" s="17">
        <v>50.073624999999993</v>
      </c>
      <c r="E53" s="17">
        <v>53.706746451345438</v>
      </c>
      <c r="F53" s="17">
        <v>26.853373225672719</v>
      </c>
      <c r="G53" s="18">
        <f t="shared" si="0"/>
        <v>107.25555909192803</v>
      </c>
    </row>
    <row r="54" spans="2:7">
      <c r="B54" s="15">
        <v>283</v>
      </c>
      <c r="C54" s="19" t="s">
        <v>96</v>
      </c>
      <c r="D54" s="17">
        <v>47.747374999999991</v>
      </c>
      <c r="E54" s="17">
        <v>27.2339126003316</v>
      </c>
      <c r="F54" s="17">
        <v>13.6169563001658</v>
      </c>
      <c r="G54" s="18">
        <f t="shared" si="0"/>
        <v>57.037507507651682</v>
      </c>
    </row>
    <row r="55" spans="2:7">
      <c r="B55" s="15">
        <v>370</v>
      </c>
      <c r="C55" s="16" t="s">
        <v>97</v>
      </c>
      <c r="D55" s="17">
        <v>46.120299999999993</v>
      </c>
      <c r="E55" s="17">
        <v>42.669808416178022</v>
      </c>
      <c r="F55" s="17">
        <v>21.334904208089011</v>
      </c>
      <c r="G55" s="18">
        <f t="shared" si="0"/>
        <v>92.518497096025015</v>
      </c>
    </row>
    <row r="56" spans="2:7">
      <c r="B56" s="15">
        <v>143</v>
      </c>
      <c r="C56" s="19" t="s">
        <v>98</v>
      </c>
      <c r="D56" s="17">
        <v>44.6</v>
      </c>
      <c r="E56" s="17">
        <v>6.5642649900807113</v>
      </c>
      <c r="F56" s="17">
        <v>3.2821324950403556</v>
      </c>
      <c r="G56" s="18">
        <f t="shared" si="0"/>
        <v>14.718082937400698</v>
      </c>
    </row>
    <row r="57" spans="2:7">
      <c r="B57" s="15">
        <v>402</v>
      </c>
      <c r="C57" s="16" t="s">
        <v>99</v>
      </c>
      <c r="D57" s="17">
        <v>43.408874999999966</v>
      </c>
      <c r="E57" s="17">
        <v>61.117198042469354</v>
      </c>
      <c r="F57" s="17">
        <v>30.558599021234677</v>
      </c>
      <c r="G57" s="18">
        <f t="shared" si="0"/>
        <v>140.79424551423966</v>
      </c>
    </row>
    <row r="58" spans="2:7">
      <c r="B58" s="15">
        <v>377</v>
      </c>
      <c r="C58" s="16" t="s">
        <v>100</v>
      </c>
      <c r="D58" s="17">
        <v>43.161400000000015</v>
      </c>
      <c r="E58" s="17">
        <v>27.093292943580323</v>
      </c>
      <c r="F58" s="17">
        <v>13.546646471790162</v>
      </c>
      <c r="G58" s="18">
        <f t="shared" si="0"/>
        <v>62.772043871561891</v>
      </c>
    </row>
    <row r="59" spans="2:7">
      <c r="B59" s="15">
        <v>75</v>
      </c>
      <c r="C59" s="19" t="s">
        <v>101</v>
      </c>
      <c r="D59" s="17">
        <v>42.701850000000036</v>
      </c>
      <c r="E59" s="17">
        <v>31.134710130602869</v>
      </c>
      <c r="F59" s="17">
        <v>15.567355065301435</v>
      </c>
      <c r="G59" s="18">
        <f t="shared" si="0"/>
        <v>72.911853071009432</v>
      </c>
    </row>
    <row r="60" spans="2:7">
      <c r="B60" s="15">
        <v>91</v>
      </c>
      <c r="C60" s="19" t="s">
        <v>102</v>
      </c>
      <c r="D60" s="17">
        <v>42.521749999999997</v>
      </c>
      <c r="E60" s="17">
        <v>37.442312939462816</v>
      </c>
      <c r="F60" s="17">
        <v>18.721156469731408</v>
      </c>
      <c r="G60" s="18">
        <f t="shared" si="0"/>
        <v>88.054496673967591</v>
      </c>
    </row>
    <row r="61" spans="2:7">
      <c r="B61" s="15">
        <v>207</v>
      </c>
      <c r="C61" s="16" t="s">
        <v>103</v>
      </c>
      <c r="D61" s="17">
        <v>41.966124999999991</v>
      </c>
      <c r="E61" s="17">
        <v>37.613079782116159</v>
      </c>
      <c r="F61" s="17">
        <v>18.80653989105808</v>
      </c>
      <c r="G61" s="18">
        <f t="shared" si="0"/>
        <v>89.627240499608121</v>
      </c>
    </row>
    <row r="62" spans="2:7">
      <c r="B62" s="15">
        <v>304</v>
      </c>
      <c r="C62" s="20" t="s">
        <v>104</v>
      </c>
      <c r="D62" s="17">
        <v>41.428850000000011</v>
      </c>
      <c r="E62" s="17">
        <v>64.340535942981418</v>
      </c>
      <c r="F62" s="17">
        <v>32.170267971490709</v>
      </c>
      <c r="G62" s="18">
        <f t="shared" si="0"/>
        <v>155.30369764785024</v>
      </c>
    </row>
    <row r="63" spans="2:7">
      <c r="B63" s="15">
        <v>431</v>
      </c>
      <c r="C63" s="16" t="s">
        <v>105</v>
      </c>
      <c r="D63" s="17">
        <v>40.895499999999998</v>
      </c>
      <c r="E63" s="17">
        <v>59.884102911596422</v>
      </c>
      <c r="F63" s="17">
        <v>29.942051455798211</v>
      </c>
      <c r="G63" s="18">
        <f t="shared" si="0"/>
        <v>146.43201064077081</v>
      </c>
    </row>
    <row r="64" spans="2:7">
      <c r="B64" s="15">
        <v>403</v>
      </c>
      <c r="C64" s="16" t="s">
        <v>106</v>
      </c>
      <c r="D64" s="17">
        <v>40.622799999999998</v>
      </c>
      <c r="E64" s="17">
        <v>27.568318507905648</v>
      </c>
      <c r="F64" s="17">
        <v>13.784159253952824</v>
      </c>
      <c r="G64" s="18">
        <f t="shared" si="0"/>
        <v>67.864151431968381</v>
      </c>
    </row>
    <row r="65" spans="2:7">
      <c r="B65" s="15">
        <v>451</v>
      </c>
      <c r="C65" s="21" t="s">
        <v>651</v>
      </c>
      <c r="D65" s="17">
        <v>40.280499999999989</v>
      </c>
      <c r="E65" s="17">
        <v>23.96711448867665</v>
      </c>
      <c r="F65" s="17">
        <v>11.983557244338325</v>
      </c>
      <c r="G65" s="18">
        <f t="shared" si="0"/>
        <v>59.500538694099269</v>
      </c>
    </row>
    <row r="66" spans="2:7">
      <c r="B66" s="15">
        <v>336</v>
      </c>
      <c r="C66" s="16" t="s">
        <v>652</v>
      </c>
      <c r="D66" s="17">
        <v>39.924875</v>
      </c>
      <c r="E66" s="17">
        <v>45.652330748047987</v>
      </c>
      <c r="F66" s="17">
        <v>22.826165374023994</v>
      </c>
      <c r="G66" s="18">
        <f t="shared" si="0"/>
        <v>114.34558216662667</v>
      </c>
    </row>
    <row r="67" spans="2:7">
      <c r="B67" s="15">
        <v>382</v>
      </c>
      <c r="C67" s="16" t="s">
        <v>653</v>
      </c>
      <c r="D67" s="17">
        <v>38.036000000000001</v>
      </c>
      <c r="E67" s="17">
        <v>21.1186105237379</v>
      </c>
      <c r="F67" s="17">
        <v>10.55930526186895</v>
      </c>
      <c r="G67" s="18">
        <f t="shared" si="0"/>
        <v>55.522690408397047</v>
      </c>
    </row>
    <row r="68" spans="2:7">
      <c r="B68" s="15">
        <v>93</v>
      </c>
      <c r="C68" s="16" t="s">
        <v>654</v>
      </c>
      <c r="D68" s="17">
        <v>38.002450000000039</v>
      </c>
      <c r="E68" s="17">
        <v>51.209938638673194</v>
      </c>
      <c r="F68" s="17">
        <v>25.604969319336597</v>
      </c>
      <c r="G68" s="18">
        <f t="shared" si="0"/>
        <v>134.75430831084086</v>
      </c>
    </row>
    <row r="69" spans="2:7">
      <c r="B69" s="15">
        <v>337</v>
      </c>
      <c r="C69" s="16" t="s">
        <v>140</v>
      </c>
      <c r="D69" s="17">
        <v>37.671725000000009</v>
      </c>
      <c r="E69" s="17">
        <v>24.015554790506776</v>
      </c>
      <c r="F69" s="17">
        <v>12.007777395253388</v>
      </c>
      <c r="G69" s="18">
        <f t="shared" si="0"/>
        <v>63.749549006600489</v>
      </c>
    </row>
    <row r="70" spans="2:7">
      <c r="B70" s="15">
        <v>264</v>
      </c>
      <c r="C70" s="16" t="s">
        <v>655</v>
      </c>
      <c r="D70" s="17">
        <v>37.61762499999999</v>
      </c>
      <c r="E70" s="17">
        <v>33.35026645364573</v>
      </c>
      <c r="F70" s="17">
        <v>16.675133226822865</v>
      </c>
      <c r="G70" s="18">
        <f t="shared" si="0"/>
        <v>88.655959682850096</v>
      </c>
    </row>
    <row r="71" spans="2:7">
      <c r="B71" s="15">
        <v>412</v>
      </c>
      <c r="C71" s="16" t="s">
        <v>656</v>
      </c>
      <c r="D71" s="17">
        <v>37.449875000000013</v>
      </c>
      <c r="E71" s="17">
        <v>27.684673310380543</v>
      </c>
      <c r="F71" s="17">
        <v>13.842336655190271</v>
      </c>
      <c r="G71" s="18">
        <f t="shared" si="0"/>
        <v>73.924608053779977</v>
      </c>
    </row>
    <row r="72" spans="2:7">
      <c r="B72" s="15">
        <v>281</v>
      </c>
      <c r="C72" s="19" t="s">
        <v>657</v>
      </c>
      <c r="D72" s="17">
        <v>37.389700000000005</v>
      </c>
      <c r="E72" s="17">
        <v>31.084879405588808</v>
      </c>
      <c r="F72" s="17">
        <v>15.542439702794404</v>
      </c>
      <c r="G72" s="18">
        <f t="shared" si="0"/>
        <v>83.137546986439588</v>
      </c>
    </row>
    <row r="73" spans="2:7">
      <c r="B73" s="15">
        <v>287</v>
      </c>
      <c r="C73" s="19" t="s">
        <v>658</v>
      </c>
      <c r="D73" s="17">
        <v>37.389700000000005</v>
      </c>
      <c r="E73" s="17">
        <v>47.249292238297073</v>
      </c>
      <c r="F73" s="17">
        <v>23.624646119148537</v>
      </c>
      <c r="G73" s="18">
        <f t="shared" si="0"/>
        <v>126.36980836513014</v>
      </c>
    </row>
    <row r="74" spans="2:7">
      <c r="B74" s="15">
        <v>4</v>
      </c>
      <c r="C74" s="19" t="s">
        <v>659</v>
      </c>
      <c r="D74" s="17">
        <v>37.332374999999999</v>
      </c>
      <c r="E74" s="17">
        <v>15.705639526058812</v>
      </c>
      <c r="F74" s="17">
        <v>7.8528197630294061</v>
      </c>
      <c r="G74" s="18">
        <f t="shared" si="0"/>
        <v>42.069757217586115</v>
      </c>
    </row>
    <row r="75" spans="2:7">
      <c r="B75" s="15">
        <v>405</v>
      </c>
      <c r="C75" s="16" t="s">
        <v>660</v>
      </c>
      <c r="D75" s="17">
        <v>37.3292</v>
      </c>
      <c r="E75" s="17">
        <v>15.478970575375259</v>
      </c>
      <c r="F75" s="17">
        <v>7.7394852876876294</v>
      </c>
      <c r="G75" s="18">
        <f t="shared" si="0"/>
        <v>41.466119218668652</v>
      </c>
    </row>
    <row r="76" spans="2:7">
      <c r="B76" s="15">
        <v>453</v>
      </c>
      <c r="C76" s="21" t="s">
        <v>661</v>
      </c>
      <c r="D76" s="17">
        <v>36.783224999999995</v>
      </c>
      <c r="E76" s="17">
        <v>25.358770529394775</v>
      </c>
      <c r="F76" s="17">
        <v>12.679385264697387</v>
      </c>
      <c r="G76" s="18">
        <f t="shared" si="0"/>
        <v>68.941128814547341</v>
      </c>
    </row>
    <row r="77" spans="2:7">
      <c r="B77" s="15">
        <v>23</v>
      </c>
      <c r="C77" s="16" t="s">
        <v>662</v>
      </c>
      <c r="D77" s="17">
        <v>36.688099999999991</v>
      </c>
      <c r="E77" s="17">
        <v>19.018872784158422</v>
      </c>
      <c r="F77" s="17">
        <v>9.5094363920792109</v>
      </c>
      <c r="G77" s="18">
        <f t="shared" si="0"/>
        <v>51.839350590950275</v>
      </c>
    </row>
    <row r="78" spans="2:7">
      <c r="B78" s="15">
        <v>211</v>
      </c>
      <c r="C78" s="19" t="s">
        <v>663</v>
      </c>
      <c r="D78" s="17">
        <v>36.41882499999997</v>
      </c>
      <c r="E78" s="17">
        <v>21.882925458963186</v>
      </c>
      <c r="F78" s="17">
        <v>10.941462729481593</v>
      </c>
      <c r="G78" s="18">
        <f t="shared" si="0"/>
        <v>60.08685194803293</v>
      </c>
    </row>
    <row r="79" spans="2:7">
      <c r="B79" s="15">
        <v>427</v>
      </c>
      <c r="C79" s="16" t="s">
        <v>664</v>
      </c>
      <c r="D79" s="17">
        <v>36.401974999999993</v>
      </c>
      <c r="E79" s="17">
        <v>33.251017664564195</v>
      </c>
      <c r="F79" s="17">
        <v>16.625508832282097</v>
      </c>
      <c r="G79" s="18">
        <f t="shared" ref="G79:G142" si="1">E79/D79*100</f>
        <v>91.343993463443127</v>
      </c>
    </row>
    <row r="80" spans="2:7">
      <c r="B80" s="15">
        <v>214</v>
      </c>
      <c r="C80" s="16" t="s">
        <v>665</v>
      </c>
      <c r="D80" s="17">
        <v>35.863074999999995</v>
      </c>
      <c r="E80" s="17">
        <v>32.169593798013189</v>
      </c>
      <c r="F80" s="17">
        <v>16.084796899006594</v>
      </c>
      <c r="G80" s="18">
        <f t="shared" si="1"/>
        <v>89.701158637437516</v>
      </c>
    </row>
    <row r="81" spans="2:7">
      <c r="B81" s="15">
        <v>73</v>
      </c>
      <c r="C81" s="19" t="s">
        <v>666</v>
      </c>
      <c r="D81" s="17">
        <v>35.57680000000002</v>
      </c>
      <c r="E81" s="17">
        <v>18.166873574907292</v>
      </c>
      <c r="F81" s="17">
        <v>9.0834367874536461</v>
      </c>
      <c r="G81" s="18">
        <f t="shared" si="1"/>
        <v>51.063821296202249</v>
      </c>
    </row>
    <row r="82" spans="2:7">
      <c r="B82" s="15">
        <v>189</v>
      </c>
      <c r="C82" s="19" t="s">
        <v>667</v>
      </c>
      <c r="D82" s="17">
        <v>35.545500000000004</v>
      </c>
      <c r="E82" s="17">
        <v>17.803343020343107</v>
      </c>
      <c r="F82" s="17">
        <v>8.9016715101715533</v>
      </c>
      <c r="G82" s="18">
        <f t="shared" si="1"/>
        <v>50.086067210597982</v>
      </c>
    </row>
    <row r="83" spans="2:7">
      <c r="B83" s="15">
        <v>305</v>
      </c>
      <c r="C83" s="20" t="s">
        <v>668</v>
      </c>
      <c r="D83" s="17">
        <v>35.497824999999992</v>
      </c>
      <c r="E83" s="17">
        <v>29.920005638187437</v>
      </c>
      <c r="F83" s="17">
        <v>14.960002819093718</v>
      </c>
      <c r="G83" s="18">
        <f t="shared" si="1"/>
        <v>84.286870077779255</v>
      </c>
    </row>
    <row r="84" spans="2:7">
      <c r="B84" s="15">
        <v>274</v>
      </c>
      <c r="C84" s="19" t="s">
        <v>669</v>
      </c>
      <c r="D84" s="17">
        <v>35.238625000000027</v>
      </c>
      <c r="E84" s="17">
        <v>42.640192621623591</v>
      </c>
      <c r="F84" s="17">
        <v>21.320096310811795</v>
      </c>
      <c r="G84" s="18">
        <f t="shared" si="1"/>
        <v>121.0041328843664</v>
      </c>
    </row>
    <row r="85" spans="2:7">
      <c r="B85" s="15">
        <v>215</v>
      </c>
      <c r="C85" s="16" t="s">
        <v>670</v>
      </c>
      <c r="D85" s="17">
        <v>35.209049999999998</v>
      </c>
      <c r="E85" s="17">
        <v>28.408389381131752</v>
      </c>
      <c r="F85" s="17">
        <v>14.204194690565876</v>
      </c>
      <c r="G85" s="18">
        <f t="shared" si="1"/>
        <v>80.684907377880847</v>
      </c>
    </row>
    <row r="86" spans="2:7">
      <c r="B86" s="15">
        <v>118</v>
      </c>
      <c r="C86" s="16" t="s">
        <v>671</v>
      </c>
      <c r="D86" s="17">
        <v>33.621549999999999</v>
      </c>
      <c r="E86" s="17">
        <v>21.723967284468714</v>
      </c>
      <c r="F86" s="17">
        <v>10.861983642234357</v>
      </c>
      <c r="G86" s="18">
        <f t="shared" si="1"/>
        <v>64.61322361541545</v>
      </c>
    </row>
    <row r="87" spans="2:7">
      <c r="B87" s="15">
        <v>147</v>
      </c>
      <c r="C87" s="19" t="s">
        <v>672</v>
      </c>
      <c r="D87" s="17">
        <v>31.114324999999997</v>
      </c>
      <c r="E87" s="17">
        <v>23.036619692187919</v>
      </c>
      <c r="F87" s="17">
        <v>11.51830984609396</v>
      </c>
      <c r="G87" s="18">
        <f t="shared" si="1"/>
        <v>74.038629127220091</v>
      </c>
    </row>
    <row r="88" spans="2:7">
      <c r="B88" s="15">
        <v>188</v>
      </c>
      <c r="C88" s="19" t="s">
        <v>673</v>
      </c>
      <c r="D88" s="17">
        <v>30.953949999999992</v>
      </c>
      <c r="E88" s="17">
        <v>36.254790691116483</v>
      </c>
      <c r="F88" s="17">
        <v>18.127395345558242</v>
      </c>
      <c r="G88" s="18">
        <f t="shared" si="1"/>
        <v>117.12492490010642</v>
      </c>
    </row>
    <row r="89" spans="2:7">
      <c r="B89" s="15">
        <v>449</v>
      </c>
      <c r="C89" s="21" t="s">
        <v>674</v>
      </c>
      <c r="D89" s="17">
        <v>30.274275000000003</v>
      </c>
      <c r="E89" s="17">
        <v>25.359989230725258</v>
      </c>
      <c r="F89" s="17">
        <v>12.679994615362629</v>
      </c>
      <c r="G89" s="18">
        <f t="shared" si="1"/>
        <v>83.767453492198428</v>
      </c>
    </row>
    <row r="90" spans="2:7">
      <c r="B90" s="15">
        <v>448</v>
      </c>
      <c r="C90" s="21" t="s">
        <v>675</v>
      </c>
      <c r="D90" s="17">
        <v>29.782975000000008</v>
      </c>
      <c r="E90" s="17">
        <v>16.980785495842984</v>
      </c>
      <c r="F90" s="17">
        <v>8.4903927479214918</v>
      </c>
      <c r="G90" s="18">
        <f t="shared" si="1"/>
        <v>57.015074873624883</v>
      </c>
    </row>
    <row r="91" spans="2:7">
      <c r="B91" s="15">
        <v>354</v>
      </c>
      <c r="C91" s="16" t="s">
        <v>676</v>
      </c>
      <c r="D91" s="17">
        <v>29.608000000000004</v>
      </c>
      <c r="E91" s="17">
        <v>21.711051398001448</v>
      </c>
      <c r="F91" s="17">
        <v>10.855525699000724</v>
      </c>
      <c r="G91" s="18">
        <f t="shared" si="1"/>
        <v>73.328328147802765</v>
      </c>
    </row>
    <row r="92" spans="2:7">
      <c r="B92" s="15">
        <v>295</v>
      </c>
      <c r="C92" s="20" t="s">
        <v>132</v>
      </c>
      <c r="D92" s="17">
        <v>29.215500000000016</v>
      </c>
      <c r="E92" s="17">
        <v>23.515175480952713</v>
      </c>
      <c r="F92" s="17">
        <v>11.757587740476357</v>
      </c>
      <c r="G92" s="18">
        <f t="shared" si="1"/>
        <v>80.488697715092002</v>
      </c>
    </row>
    <row r="93" spans="2:7">
      <c r="B93" s="15">
        <v>319</v>
      </c>
      <c r="C93" s="20" t="s">
        <v>677</v>
      </c>
      <c r="D93" s="17">
        <v>29.196499999999986</v>
      </c>
      <c r="E93" s="17">
        <v>26.433924958659006</v>
      </c>
      <c r="F93" s="17">
        <v>13.216962479329503</v>
      </c>
      <c r="G93" s="18">
        <f t="shared" si="1"/>
        <v>90.53799242600661</v>
      </c>
    </row>
    <row r="94" spans="2:7">
      <c r="B94" s="15">
        <v>42</v>
      </c>
      <c r="C94" s="19" t="s">
        <v>678</v>
      </c>
      <c r="D94" s="17">
        <v>29.023474999999991</v>
      </c>
      <c r="E94" s="17">
        <v>55.276789076632333</v>
      </c>
      <c r="F94" s="17">
        <v>27.638394538316167</v>
      </c>
      <c r="G94" s="18">
        <f t="shared" si="1"/>
        <v>190.45544710491197</v>
      </c>
    </row>
    <row r="95" spans="2:7">
      <c r="B95" s="15">
        <v>376</v>
      </c>
      <c r="C95" s="16" t="s">
        <v>679</v>
      </c>
      <c r="D95" s="17">
        <v>28.565924999999993</v>
      </c>
      <c r="E95" s="17">
        <v>18.356858035690703</v>
      </c>
      <c r="F95" s="17">
        <v>9.1784290178453514</v>
      </c>
      <c r="G95" s="18">
        <f t="shared" si="1"/>
        <v>64.261381473523812</v>
      </c>
    </row>
    <row r="96" spans="2:7">
      <c r="B96" s="15">
        <v>363</v>
      </c>
      <c r="C96" s="16" t="s">
        <v>680</v>
      </c>
      <c r="D96" s="17">
        <v>28.429774999999992</v>
      </c>
      <c r="E96" s="17">
        <v>14.054411144874267</v>
      </c>
      <c r="F96" s="17">
        <v>7.0272055724371336</v>
      </c>
      <c r="G96" s="18">
        <f t="shared" si="1"/>
        <v>49.435534206212573</v>
      </c>
    </row>
    <row r="97" spans="2:7">
      <c r="B97" s="15">
        <v>265</v>
      </c>
      <c r="C97" s="16" t="s">
        <v>681</v>
      </c>
      <c r="D97" s="17">
        <v>28.146949999999997</v>
      </c>
      <c r="E97" s="17">
        <v>19.885324338734499</v>
      </c>
      <c r="F97" s="17">
        <v>9.9426621693672494</v>
      </c>
      <c r="G97" s="18">
        <f t="shared" si="1"/>
        <v>70.648238401441361</v>
      </c>
    </row>
    <row r="98" spans="2:7">
      <c r="B98" s="15">
        <v>256</v>
      </c>
      <c r="C98" s="19" t="s">
        <v>682</v>
      </c>
      <c r="D98" s="17">
        <v>27.799049999999966</v>
      </c>
      <c r="E98" s="17">
        <v>32.126903064097561</v>
      </c>
      <c r="F98" s="17">
        <v>16.063451532048781</v>
      </c>
      <c r="G98" s="18">
        <f t="shared" si="1"/>
        <v>115.56834878924856</v>
      </c>
    </row>
    <row r="99" spans="2:7">
      <c r="B99" s="15">
        <v>269</v>
      </c>
      <c r="C99" s="16" t="s">
        <v>683</v>
      </c>
      <c r="D99" s="17">
        <v>27.540099999999995</v>
      </c>
      <c r="E99" s="17">
        <v>48.506836477002572</v>
      </c>
      <c r="F99" s="17">
        <v>24.253418238501286</v>
      </c>
      <c r="G99" s="18">
        <f t="shared" si="1"/>
        <v>176.13166428953627</v>
      </c>
    </row>
    <row r="100" spans="2:7">
      <c r="B100" s="15">
        <v>415</v>
      </c>
      <c r="C100" s="16" t="s">
        <v>684</v>
      </c>
      <c r="D100" s="17">
        <v>27.456724999999999</v>
      </c>
      <c r="E100" s="17">
        <v>20.581198134118267</v>
      </c>
      <c r="F100" s="17">
        <v>10.290599067059134</v>
      </c>
      <c r="G100" s="18">
        <f t="shared" si="1"/>
        <v>74.958678189471868</v>
      </c>
    </row>
    <row r="101" spans="2:7">
      <c r="B101" s="15">
        <v>162</v>
      </c>
      <c r="C101" s="19" t="s">
        <v>685</v>
      </c>
      <c r="D101" s="17">
        <v>27.330875000000006</v>
      </c>
      <c r="E101" s="17">
        <v>58.481420638089538</v>
      </c>
      <c r="F101" s="17">
        <v>29.240710319044769</v>
      </c>
      <c r="G101" s="18">
        <f t="shared" si="1"/>
        <v>213.97566173087955</v>
      </c>
    </row>
    <row r="102" spans="2:7">
      <c r="B102" s="15">
        <v>194</v>
      </c>
      <c r="C102" s="16" t="s">
        <v>686</v>
      </c>
      <c r="D102" s="17">
        <v>26.763100000000001</v>
      </c>
      <c r="E102" s="17">
        <v>24.612232356154397</v>
      </c>
      <c r="F102" s="17">
        <v>12.306116178077199</v>
      </c>
      <c r="G102" s="18">
        <f t="shared" si="1"/>
        <v>91.9633090193378</v>
      </c>
    </row>
    <row r="103" spans="2:7">
      <c r="B103" s="15">
        <v>387</v>
      </c>
      <c r="C103" s="16" t="s">
        <v>1479</v>
      </c>
      <c r="D103" s="17">
        <v>26.569424999999992</v>
      </c>
      <c r="E103" s="17">
        <v>19.112375594428354</v>
      </c>
      <c r="F103" s="17">
        <v>9.5561877972141769</v>
      </c>
      <c r="G103" s="18">
        <f t="shared" si="1"/>
        <v>71.93371928232682</v>
      </c>
    </row>
    <row r="104" spans="2:7">
      <c r="B104" s="15">
        <v>60</v>
      </c>
      <c r="C104" s="19" t="s">
        <v>162</v>
      </c>
      <c r="D104" s="17">
        <v>26.531749999999995</v>
      </c>
      <c r="E104" s="17">
        <v>26.643771956500462</v>
      </c>
      <c r="F104" s="17">
        <v>13.321885978250231</v>
      </c>
      <c r="G104" s="18">
        <f t="shared" si="1"/>
        <v>100.42221849859307</v>
      </c>
    </row>
    <row r="105" spans="2:7">
      <c r="B105" s="15">
        <v>144</v>
      </c>
      <c r="C105" s="19" t="s">
        <v>688</v>
      </c>
      <c r="D105" s="17">
        <v>26.499925000000005</v>
      </c>
      <c r="E105" s="17">
        <v>21.807439641610962</v>
      </c>
      <c r="F105" s="17">
        <v>10.903719820805481</v>
      </c>
      <c r="G105" s="18">
        <f t="shared" si="1"/>
        <v>82.292457965865779</v>
      </c>
    </row>
    <row r="106" spans="2:7">
      <c r="B106" s="15">
        <v>263</v>
      </c>
      <c r="C106" s="19" t="s">
        <v>689</v>
      </c>
      <c r="D106" s="17">
        <v>26.341925000000003</v>
      </c>
      <c r="E106" s="17">
        <v>27.636773410364338</v>
      </c>
      <c r="F106" s="17">
        <v>13.818386705182169</v>
      </c>
      <c r="G106" s="18">
        <f t="shared" si="1"/>
        <v>104.91554208875901</v>
      </c>
    </row>
    <row r="107" spans="2:7">
      <c r="B107" s="15">
        <v>208</v>
      </c>
      <c r="C107" s="16" t="s">
        <v>690</v>
      </c>
      <c r="D107" s="17">
        <v>25.727299999999985</v>
      </c>
      <c r="E107" s="17">
        <v>40.77820094225131</v>
      </c>
      <c r="F107" s="17">
        <v>20.389100471125655</v>
      </c>
      <c r="G107" s="18">
        <f t="shared" si="1"/>
        <v>158.50167309531639</v>
      </c>
    </row>
    <row r="108" spans="2:7">
      <c r="B108" s="15">
        <v>230</v>
      </c>
      <c r="C108" s="16" t="s">
        <v>691</v>
      </c>
      <c r="D108" s="17">
        <v>25.703874999999982</v>
      </c>
      <c r="E108" s="17">
        <v>36.483044121196833</v>
      </c>
      <c r="F108" s="17">
        <v>18.241522060598417</v>
      </c>
      <c r="G108" s="18">
        <f t="shared" si="1"/>
        <v>141.93596926999084</v>
      </c>
    </row>
    <row r="109" spans="2:7">
      <c r="B109" s="15">
        <v>76</v>
      </c>
      <c r="C109" s="19" t="s">
        <v>692</v>
      </c>
      <c r="D109" s="17">
        <v>25.570499999999996</v>
      </c>
      <c r="E109" s="17">
        <v>12.626103702251143</v>
      </c>
      <c r="F109" s="17">
        <v>6.3130518511255715</v>
      </c>
      <c r="G109" s="18">
        <f t="shared" si="1"/>
        <v>49.377617575922038</v>
      </c>
    </row>
    <row r="110" spans="2:7">
      <c r="B110" s="15">
        <v>52</v>
      </c>
      <c r="C110" s="16" t="s">
        <v>693</v>
      </c>
      <c r="D110" s="17">
        <v>25.157575000000001</v>
      </c>
      <c r="E110" s="17">
        <v>14.828562761413069</v>
      </c>
      <c r="F110" s="17">
        <v>7.4142813807065346</v>
      </c>
      <c r="G110" s="18">
        <f t="shared" si="1"/>
        <v>58.942734987029034</v>
      </c>
    </row>
    <row r="111" spans="2:7">
      <c r="B111" s="15">
        <v>97</v>
      </c>
      <c r="C111" s="16" t="s">
        <v>694</v>
      </c>
      <c r="D111" s="17">
        <v>25.145499999999998</v>
      </c>
      <c r="E111" s="17">
        <v>11.95220766636859</v>
      </c>
      <c r="F111" s="17">
        <v>5.9761038331842951</v>
      </c>
      <c r="G111" s="18">
        <f t="shared" si="1"/>
        <v>47.53219330046565</v>
      </c>
    </row>
    <row r="112" spans="2:7">
      <c r="B112" s="15">
        <v>455</v>
      </c>
      <c r="C112" s="21" t="s">
        <v>695</v>
      </c>
      <c r="D112" s="17">
        <v>25.132175000000004</v>
      </c>
      <c r="E112" s="17">
        <v>8.9554417789314158</v>
      </c>
      <c r="F112" s="17">
        <v>4.4777208894657079</v>
      </c>
      <c r="G112" s="18">
        <f t="shared" si="1"/>
        <v>35.633373470188765</v>
      </c>
    </row>
    <row r="113" spans="2:7">
      <c r="B113" s="15">
        <v>89</v>
      </c>
      <c r="C113" s="19" t="s">
        <v>696</v>
      </c>
      <c r="D113" s="17">
        <v>24.505699999999997</v>
      </c>
      <c r="E113" s="17">
        <v>15.339748930366078</v>
      </c>
      <c r="F113" s="17">
        <v>7.6698744651830388</v>
      </c>
      <c r="G113" s="18">
        <f t="shared" si="1"/>
        <v>62.596656820111562</v>
      </c>
    </row>
    <row r="114" spans="2:7">
      <c r="B114" s="15">
        <v>65</v>
      </c>
      <c r="C114" s="19" t="s">
        <v>697</v>
      </c>
      <c r="D114" s="17">
        <v>24.492799999999995</v>
      </c>
      <c r="E114" s="17">
        <v>16.254908945095121</v>
      </c>
      <c r="F114" s="17">
        <v>8.1274544725475604</v>
      </c>
      <c r="G114" s="18">
        <f t="shared" si="1"/>
        <v>66.366070621142228</v>
      </c>
    </row>
    <row r="115" spans="2:7">
      <c r="B115" s="15">
        <v>90</v>
      </c>
      <c r="C115" s="47" t="s">
        <v>698</v>
      </c>
      <c r="D115" s="17">
        <v>24.478825000000004</v>
      </c>
      <c r="E115" s="17">
        <v>16.157469701735479</v>
      </c>
      <c r="F115" s="17">
        <v>8.0787348508677397</v>
      </c>
      <c r="G115" s="18">
        <f t="shared" si="1"/>
        <v>66.005903885237444</v>
      </c>
    </row>
    <row r="116" spans="2:7">
      <c r="B116" s="15">
        <v>236</v>
      </c>
      <c r="C116" s="16" t="s">
        <v>114</v>
      </c>
      <c r="D116" s="17">
        <v>24.346524999999993</v>
      </c>
      <c r="E116" s="17">
        <v>11.356359009640107</v>
      </c>
      <c r="F116" s="17">
        <v>5.6781795048200534</v>
      </c>
      <c r="G116" s="18">
        <f t="shared" si="1"/>
        <v>46.644681364753737</v>
      </c>
    </row>
    <row r="117" spans="2:7">
      <c r="B117" s="15">
        <v>357</v>
      </c>
      <c r="C117" s="16" t="s">
        <v>699</v>
      </c>
      <c r="D117" s="17">
        <v>24.245350000000002</v>
      </c>
      <c r="E117" s="17">
        <v>27.676436722538313</v>
      </c>
      <c r="F117" s="17">
        <v>13.838218361269156</v>
      </c>
      <c r="G117" s="18">
        <f t="shared" si="1"/>
        <v>114.15152481831903</v>
      </c>
    </row>
    <row r="118" spans="2:7">
      <c r="B118" s="15">
        <v>51</v>
      </c>
      <c r="C118" s="16" t="s">
        <v>700</v>
      </c>
      <c r="D118" s="17">
        <v>24.060374999999979</v>
      </c>
      <c r="E118" s="17">
        <v>18.995203157178821</v>
      </c>
      <c r="F118" s="17">
        <v>9.4976015785894106</v>
      </c>
      <c r="G118" s="18">
        <f t="shared" si="1"/>
        <v>78.948076067720635</v>
      </c>
    </row>
    <row r="119" spans="2:7">
      <c r="B119" s="15">
        <v>36</v>
      </c>
      <c r="C119" s="16" t="s">
        <v>701</v>
      </c>
      <c r="D119" s="17">
        <v>23.735575000000004</v>
      </c>
      <c r="E119" s="17">
        <v>21.79622929153496</v>
      </c>
      <c r="F119" s="17">
        <v>10.89811464576748</v>
      </c>
      <c r="G119" s="18">
        <f t="shared" si="1"/>
        <v>91.829371277228205</v>
      </c>
    </row>
    <row r="120" spans="2:7">
      <c r="B120" s="15">
        <v>235</v>
      </c>
      <c r="C120" s="16" t="s">
        <v>129</v>
      </c>
      <c r="D120" s="17">
        <v>23.363325000000003</v>
      </c>
      <c r="E120" s="17">
        <v>25.07225091256241</v>
      </c>
      <c r="F120" s="17">
        <v>12.536125456281205</v>
      </c>
      <c r="G120" s="18">
        <f t="shared" si="1"/>
        <v>107.31456636656986</v>
      </c>
    </row>
    <row r="121" spans="2:7">
      <c r="B121" s="15">
        <v>244</v>
      </c>
      <c r="C121" s="16" t="s">
        <v>117</v>
      </c>
      <c r="D121" s="17">
        <v>23.143649999999994</v>
      </c>
      <c r="E121" s="17">
        <v>25.773913463358046</v>
      </c>
      <c r="F121" s="17">
        <v>12.886956731679023</v>
      </c>
      <c r="G121" s="18">
        <f t="shared" si="1"/>
        <v>111.36494659812975</v>
      </c>
    </row>
    <row r="122" spans="2:7">
      <c r="B122" s="15">
        <v>341</v>
      </c>
      <c r="C122" s="19" t="s">
        <v>138</v>
      </c>
      <c r="D122" s="17">
        <v>23.07385</v>
      </c>
      <c r="E122" s="17">
        <v>4.8028122390255215</v>
      </c>
      <c r="F122" s="17">
        <v>2.4014061195127607</v>
      </c>
      <c r="G122" s="18">
        <f t="shared" si="1"/>
        <v>20.814958227714584</v>
      </c>
    </row>
    <row r="123" spans="2:7">
      <c r="B123" s="15">
        <v>102</v>
      </c>
      <c r="C123" s="21" t="s">
        <v>702</v>
      </c>
      <c r="D123" s="17">
        <v>22.540724999999998</v>
      </c>
      <c r="E123" s="17">
        <v>29.829807594124684</v>
      </c>
      <c r="F123" s="17">
        <v>14.914903797062342</v>
      </c>
      <c r="G123" s="18">
        <f t="shared" si="1"/>
        <v>132.33739196110457</v>
      </c>
    </row>
    <row r="124" spans="2:7">
      <c r="B124" s="15">
        <v>289</v>
      </c>
      <c r="C124" s="19" t="s">
        <v>703</v>
      </c>
      <c r="D124" s="17">
        <v>22.293824999999998</v>
      </c>
      <c r="E124" s="17">
        <v>16.009827058065515</v>
      </c>
      <c r="F124" s="17">
        <v>8.0049135290327573</v>
      </c>
      <c r="G124" s="18">
        <f t="shared" si="1"/>
        <v>71.812831840500749</v>
      </c>
    </row>
    <row r="125" spans="2:7">
      <c r="B125" s="15">
        <v>100</v>
      </c>
      <c r="C125" s="19" t="s">
        <v>704</v>
      </c>
      <c r="D125" s="17">
        <v>22.108324999999994</v>
      </c>
      <c r="E125" s="17">
        <v>16.480118965868165</v>
      </c>
      <c r="F125" s="17">
        <v>8.2400594829340825</v>
      </c>
      <c r="G125" s="18">
        <f t="shared" si="1"/>
        <v>74.542594094614444</v>
      </c>
    </row>
    <row r="126" spans="2:7">
      <c r="B126" s="15">
        <v>418</v>
      </c>
      <c r="C126" s="16" t="s">
        <v>150</v>
      </c>
      <c r="D126" s="17">
        <v>21.970225000000013</v>
      </c>
      <c r="E126" s="17">
        <v>17.640601018176763</v>
      </c>
      <c r="F126" s="17">
        <v>8.8203005090883817</v>
      </c>
      <c r="G126" s="18">
        <f t="shared" si="1"/>
        <v>80.293219656042453</v>
      </c>
    </row>
    <row r="127" spans="2:7">
      <c r="B127" s="15">
        <v>404</v>
      </c>
      <c r="C127" s="16" t="s">
        <v>705</v>
      </c>
      <c r="D127" s="17">
        <v>21.962525000000007</v>
      </c>
      <c r="E127" s="17">
        <v>7.6617553286328031</v>
      </c>
      <c r="F127" s="17">
        <v>3.8308776643164015</v>
      </c>
      <c r="G127" s="18">
        <f t="shared" si="1"/>
        <v>34.885585007337731</v>
      </c>
    </row>
    <row r="128" spans="2:7">
      <c r="B128" s="15">
        <v>324</v>
      </c>
      <c r="C128" s="16" t="s">
        <v>122</v>
      </c>
      <c r="D128" s="17">
        <v>21.785374999999988</v>
      </c>
      <c r="E128" s="17">
        <v>21.782497227571611</v>
      </c>
      <c r="F128" s="17">
        <v>10.891248613785805</v>
      </c>
      <c r="G128" s="18">
        <f t="shared" si="1"/>
        <v>99.986790347063675</v>
      </c>
    </row>
    <row r="129" spans="2:7">
      <c r="B129" s="15">
        <v>461</v>
      </c>
      <c r="C129" s="21" t="s">
        <v>706</v>
      </c>
      <c r="D129" s="17">
        <v>21.520650000000003</v>
      </c>
      <c r="E129" s="17">
        <v>23.991652422526716</v>
      </c>
      <c r="F129" s="17">
        <v>11.995826211263358</v>
      </c>
      <c r="G129" s="18">
        <f t="shared" si="1"/>
        <v>111.48200645671349</v>
      </c>
    </row>
    <row r="130" spans="2:7">
      <c r="B130" s="15">
        <v>59</v>
      </c>
      <c r="C130" s="16" t="s">
        <v>707</v>
      </c>
      <c r="D130" s="17">
        <v>21.512474999999995</v>
      </c>
      <c r="E130" s="17">
        <v>19.393693148611241</v>
      </c>
      <c r="F130" s="17">
        <v>9.6968465743056207</v>
      </c>
      <c r="G130" s="18">
        <f t="shared" si="1"/>
        <v>90.150915450738438</v>
      </c>
    </row>
    <row r="131" spans="2:7">
      <c r="B131" s="15">
        <v>96</v>
      </c>
      <c r="C131" s="16" t="s">
        <v>708</v>
      </c>
      <c r="D131" s="17">
        <v>21.430250000000001</v>
      </c>
      <c r="E131" s="17">
        <v>9.409073068232237</v>
      </c>
      <c r="F131" s="17">
        <v>4.7045365341161185</v>
      </c>
      <c r="G131" s="18">
        <f t="shared" si="1"/>
        <v>43.905568382227159</v>
      </c>
    </row>
    <row r="132" spans="2:7">
      <c r="B132" s="15">
        <v>221</v>
      </c>
      <c r="C132" s="19" t="s">
        <v>113</v>
      </c>
      <c r="D132" s="17">
        <v>21.278849999999998</v>
      </c>
      <c r="E132" s="17">
        <v>28.377869551406896</v>
      </c>
      <c r="F132" s="17">
        <v>14.188934775703448</v>
      </c>
      <c r="G132" s="18">
        <f t="shared" si="1"/>
        <v>133.36185720284178</v>
      </c>
    </row>
    <row r="133" spans="2:7">
      <c r="B133" s="15">
        <v>432</v>
      </c>
      <c r="C133" s="16" t="s">
        <v>709</v>
      </c>
      <c r="D133" s="17">
        <v>21.219625000000001</v>
      </c>
      <c r="E133" s="17">
        <v>19.944587021608143</v>
      </c>
      <c r="F133" s="17">
        <v>9.9722935108040716</v>
      </c>
      <c r="G133" s="18">
        <f t="shared" si="1"/>
        <v>93.991232274878286</v>
      </c>
    </row>
    <row r="134" spans="2:7">
      <c r="B134" s="15">
        <v>282</v>
      </c>
      <c r="C134" s="19" t="s">
        <v>710</v>
      </c>
      <c r="D134" s="17">
        <v>21.182349999999985</v>
      </c>
      <c r="E134" s="17">
        <v>43.68039027912495</v>
      </c>
      <c r="F134" s="17">
        <v>21.840195139562475</v>
      </c>
      <c r="G134" s="18">
        <f t="shared" si="1"/>
        <v>206.21125738704617</v>
      </c>
    </row>
    <row r="135" spans="2:7">
      <c r="B135" s="15">
        <v>71</v>
      </c>
      <c r="C135" s="19" t="s">
        <v>711</v>
      </c>
      <c r="D135" s="17">
        <v>20.378550000000004</v>
      </c>
      <c r="E135" s="17">
        <v>11.853340780415726</v>
      </c>
      <c r="F135" s="17">
        <v>5.926670390207863</v>
      </c>
      <c r="G135" s="18">
        <f t="shared" si="1"/>
        <v>58.165771266433211</v>
      </c>
    </row>
    <row r="136" spans="2:7">
      <c r="B136" s="15">
        <v>291</v>
      </c>
      <c r="C136" s="19" t="s">
        <v>154</v>
      </c>
      <c r="D136" s="17">
        <v>20.344274999999996</v>
      </c>
      <c r="E136" s="17">
        <v>13.30967888978426</v>
      </c>
      <c r="F136" s="17">
        <v>6.6548394448921302</v>
      </c>
      <c r="G136" s="18">
        <f t="shared" si="1"/>
        <v>65.422232494322174</v>
      </c>
    </row>
    <row r="137" spans="2:7">
      <c r="B137" s="15">
        <v>248</v>
      </c>
      <c r="C137" s="19" t="s">
        <v>1474</v>
      </c>
      <c r="D137" s="17">
        <v>20.173074999999997</v>
      </c>
      <c r="E137" s="17">
        <v>26.94244804212309</v>
      </c>
      <c r="F137" s="17">
        <v>13.471224021061545</v>
      </c>
      <c r="G137" s="18">
        <f t="shared" si="1"/>
        <v>133.55647585766221</v>
      </c>
    </row>
    <row r="138" spans="2:7">
      <c r="B138" s="15">
        <v>27</v>
      </c>
      <c r="C138" s="19" t="s">
        <v>712</v>
      </c>
      <c r="D138" s="17">
        <v>20.165424999999999</v>
      </c>
      <c r="E138" s="17">
        <v>15.779989304680567</v>
      </c>
      <c r="F138" s="17">
        <v>7.8899946523402837</v>
      </c>
      <c r="G138" s="18">
        <f t="shared" si="1"/>
        <v>78.252698887727718</v>
      </c>
    </row>
    <row r="139" spans="2:7">
      <c r="B139" s="15">
        <v>361</v>
      </c>
      <c r="C139" s="16" t="s">
        <v>713</v>
      </c>
      <c r="D139" s="17">
        <v>20.159950000000002</v>
      </c>
      <c r="E139" s="17">
        <v>30.234913116406794</v>
      </c>
      <c r="F139" s="17">
        <v>15.117456558203397</v>
      </c>
      <c r="G139" s="18">
        <f t="shared" si="1"/>
        <v>149.97513940464532</v>
      </c>
    </row>
    <row r="140" spans="2:7">
      <c r="B140" s="15">
        <v>170</v>
      </c>
      <c r="C140" s="19" t="s">
        <v>714</v>
      </c>
      <c r="D140" s="17">
        <v>20.125175000000002</v>
      </c>
      <c r="E140" s="17">
        <v>9.2161674056609115</v>
      </c>
      <c r="F140" s="17">
        <v>4.6080837028304558</v>
      </c>
      <c r="G140" s="18">
        <f t="shared" si="1"/>
        <v>45.794222438616863</v>
      </c>
    </row>
    <row r="141" spans="2:7">
      <c r="B141" s="15">
        <v>311</v>
      </c>
      <c r="C141" s="47" t="s">
        <v>715</v>
      </c>
      <c r="D141" s="17">
        <v>20.096399999999996</v>
      </c>
      <c r="E141" s="17">
        <v>19.416686553065638</v>
      </c>
      <c r="F141" s="17">
        <v>9.708343276532819</v>
      </c>
      <c r="G141" s="18">
        <f t="shared" si="1"/>
        <v>96.617735281272473</v>
      </c>
    </row>
    <row r="142" spans="2:7">
      <c r="B142" s="15">
        <v>440</v>
      </c>
      <c r="C142" s="16" t="s">
        <v>716</v>
      </c>
      <c r="D142" s="17">
        <v>20.042525000000012</v>
      </c>
      <c r="E142" s="17">
        <v>18.340360924724305</v>
      </c>
      <c r="F142" s="17">
        <v>9.1701804623621523</v>
      </c>
      <c r="G142" s="18">
        <f t="shared" si="1"/>
        <v>91.507237360184376</v>
      </c>
    </row>
    <row r="143" spans="2:7">
      <c r="B143" s="15">
        <v>249</v>
      </c>
      <c r="C143" s="16" t="s">
        <v>109</v>
      </c>
      <c r="D143" s="17">
        <v>19.847625000000008</v>
      </c>
      <c r="E143" s="17">
        <v>19.745715341203468</v>
      </c>
      <c r="F143" s="17">
        <v>9.8728576706017339</v>
      </c>
      <c r="G143" s="18">
        <f t="shared" ref="G143:G206" si="2">E143/D143*100</f>
        <v>99.486539780973587</v>
      </c>
    </row>
    <row r="144" spans="2:7">
      <c r="B144" s="15">
        <v>53</v>
      </c>
      <c r="C144" s="16" t="s">
        <v>717</v>
      </c>
      <c r="D144" s="17">
        <v>19.384249999999998</v>
      </c>
      <c r="E144" s="17">
        <v>28.485136332070919</v>
      </c>
      <c r="F144" s="17">
        <v>14.242568166035459</v>
      </c>
      <c r="G144" s="18">
        <f t="shared" si="2"/>
        <v>146.94990176081572</v>
      </c>
    </row>
    <row r="145" spans="2:7">
      <c r="B145" s="15">
        <v>3</v>
      </c>
      <c r="C145" s="19" t="s">
        <v>718</v>
      </c>
      <c r="D145" s="17">
        <v>19.335650000000001</v>
      </c>
      <c r="E145" s="17">
        <v>18.955044970051308</v>
      </c>
      <c r="F145" s="17">
        <v>9.4775224850256539</v>
      </c>
      <c r="G145" s="18">
        <f t="shared" si="2"/>
        <v>98.031589163288061</v>
      </c>
    </row>
    <row r="146" spans="2:7">
      <c r="B146" s="15">
        <v>306</v>
      </c>
      <c r="C146" s="16" t="s">
        <v>719</v>
      </c>
      <c r="D146" s="17">
        <v>19.31172500000001</v>
      </c>
      <c r="E146" s="17">
        <v>28.572866355381638</v>
      </c>
      <c r="F146" s="17">
        <v>14.286433177690819</v>
      </c>
      <c r="G146" s="18">
        <f t="shared" si="2"/>
        <v>147.95605444558487</v>
      </c>
    </row>
    <row r="147" spans="2:7">
      <c r="B147" s="15">
        <v>57</v>
      </c>
      <c r="C147" s="16" t="s">
        <v>720</v>
      </c>
      <c r="D147" s="17">
        <v>19.253199999999996</v>
      </c>
      <c r="E147" s="17">
        <v>12.566339520056482</v>
      </c>
      <c r="F147" s="17">
        <v>6.2831697600282412</v>
      </c>
      <c r="G147" s="18">
        <f t="shared" si="2"/>
        <v>65.268835934060235</v>
      </c>
    </row>
    <row r="148" spans="2:7">
      <c r="B148" s="15">
        <v>103</v>
      </c>
      <c r="C148" s="16" t="s">
        <v>721</v>
      </c>
      <c r="D148" s="17">
        <v>19.197850000000003</v>
      </c>
      <c r="E148" s="17">
        <v>4.1476779861347364</v>
      </c>
      <c r="F148" s="17">
        <v>2.0738389930673682</v>
      </c>
      <c r="G148" s="18">
        <f t="shared" si="2"/>
        <v>21.604908810802957</v>
      </c>
    </row>
    <row r="149" spans="2:7">
      <c r="B149" s="15">
        <v>286</v>
      </c>
      <c r="C149" s="16" t="s">
        <v>118</v>
      </c>
      <c r="D149" s="17">
        <v>19.139174999999994</v>
      </c>
      <c r="E149" s="17">
        <v>13.199412754455976</v>
      </c>
      <c r="F149" s="17">
        <v>6.5997063772279878</v>
      </c>
      <c r="G149" s="18">
        <f t="shared" si="2"/>
        <v>68.96542173033049</v>
      </c>
    </row>
    <row r="150" spans="2:7">
      <c r="B150" s="15">
        <v>113</v>
      </c>
      <c r="C150" s="19" t="s">
        <v>722</v>
      </c>
      <c r="D150" s="17">
        <v>19.09192500000001</v>
      </c>
      <c r="E150" s="17">
        <v>13.921838232641322</v>
      </c>
      <c r="F150" s="17">
        <v>6.9609191163206612</v>
      </c>
      <c r="G150" s="18">
        <f t="shared" si="2"/>
        <v>72.920034164398373</v>
      </c>
    </row>
    <row r="151" spans="2:7">
      <c r="B151" s="15">
        <v>145</v>
      </c>
      <c r="C151" s="16" t="s">
        <v>723</v>
      </c>
      <c r="D151" s="17">
        <v>19.009274999999995</v>
      </c>
      <c r="E151" s="17">
        <v>13.617899258543336</v>
      </c>
      <c r="F151" s="17">
        <v>6.8089496292716678</v>
      </c>
      <c r="G151" s="18">
        <f t="shared" si="2"/>
        <v>71.638183247616439</v>
      </c>
    </row>
    <row r="152" spans="2:7">
      <c r="B152" s="15">
        <v>359</v>
      </c>
      <c r="C152" s="16" t="s">
        <v>724</v>
      </c>
      <c r="D152" s="17">
        <v>18.807825000000008</v>
      </c>
      <c r="E152" s="17">
        <v>23.442696415923805</v>
      </c>
      <c r="F152" s="17">
        <v>11.721348207961903</v>
      </c>
      <c r="G152" s="18">
        <f t="shared" si="2"/>
        <v>124.64331423715286</v>
      </c>
    </row>
    <row r="153" spans="2:7">
      <c r="B153" s="15">
        <v>192</v>
      </c>
      <c r="C153" s="19" t="s">
        <v>725</v>
      </c>
      <c r="D153" s="17">
        <v>18.798174999999993</v>
      </c>
      <c r="E153" s="17">
        <v>14.291439137090654</v>
      </c>
      <c r="F153" s="17">
        <v>7.145719568545327</v>
      </c>
      <c r="G153" s="18">
        <f t="shared" si="2"/>
        <v>76.025673434206567</v>
      </c>
    </row>
    <row r="154" spans="2:7">
      <c r="B154" s="15">
        <v>172</v>
      </c>
      <c r="C154" s="16" t="s">
        <v>726</v>
      </c>
      <c r="D154" s="17">
        <v>18.769350000000003</v>
      </c>
      <c r="E154" s="17">
        <v>18.543708131600908</v>
      </c>
      <c r="F154" s="17">
        <v>9.2718540658004542</v>
      </c>
      <c r="G154" s="18">
        <f t="shared" si="2"/>
        <v>98.797817354361797</v>
      </c>
    </row>
    <row r="155" spans="2:7">
      <c r="B155" s="15">
        <v>77</v>
      </c>
      <c r="C155" s="19" t="s">
        <v>727</v>
      </c>
      <c r="D155" s="17">
        <v>18.76785000000001</v>
      </c>
      <c r="E155" s="17">
        <v>34.297825884109109</v>
      </c>
      <c r="F155" s="17">
        <v>17.148912942054555</v>
      </c>
      <c r="G155" s="18">
        <f t="shared" si="2"/>
        <v>182.74776217898741</v>
      </c>
    </row>
    <row r="156" spans="2:7">
      <c r="B156" s="15">
        <v>139</v>
      </c>
      <c r="C156" s="47" t="s">
        <v>728</v>
      </c>
      <c r="D156" s="17">
        <v>18.766349999999999</v>
      </c>
      <c r="E156" s="17">
        <v>18.059554284182457</v>
      </c>
      <c r="F156" s="17">
        <v>9.0297771420912287</v>
      </c>
      <c r="G156" s="18">
        <f t="shared" si="2"/>
        <v>96.233707056419917</v>
      </c>
    </row>
    <row r="157" spans="2:7">
      <c r="B157" s="15">
        <v>381</v>
      </c>
      <c r="C157" s="16" t="s">
        <v>729</v>
      </c>
      <c r="D157" s="17">
        <v>18.627725000000055</v>
      </c>
      <c r="E157" s="17">
        <v>25.915240867537921</v>
      </c>
      <c r="F157" s="17">
        <v>12.957620433768961</v>
      </c>
      <c r="G157" s="18">
        <f t="shared" si="2"/>
        <v>139.12187810125951</v>
      </c>
    </row>
    <row r="158" spans="2:7">
      <c r="B158" s="15">
        <v>187</v>
      </c>
      <c r="C158" s="20" t="s">
        <v>730</v>
      </c>
      <c r="D158" s="17">
        <v>18.454199999999997</v>
      </c>
      <c r="E158" s="17">
        <v>22.803861906118733</v>
      </c>
      <c r="F158" s="17">
        <v>11.401930953059367</v>
      </c>
      <c r="G158" s="18">
        <f t="shared" si="2"/>
        <v>123.57003774814805</v>
      </c>
    </row>
    <row r="159" spans="2:7">
      <c r="B159" s="15">
        <v>450</v>
      </c>
      <c r="C159" s="21" t="s">
        <v>731</v>
      </c>
      <c r="D159" s="17">
        <v>18.351700000000005</v>
      </c>
      <c r="E159" s="17">
        <v>15.341765221772889</v>
      </c>
      <c r="F159" s="17">
        <v>7.6708826108864443</v>
      </c>
      <c r="G159" s="18">
        <f t="shared" si="2"/>
        <v>83.598605152508412</v>
      </c>
    </row>
    <row r="160" spans="2:7">
      <c r="B160" s="15">
        <v>169</v>
      </c>
      <c r="C160" s="19" t="s">
        <v>732</v>
      </c>
      <c r="D160" s="17">
        <v>18.124674999999996</v>
      </c>
      <c r="E160" s="17">
        <v>20.903615879455739</v>
      </c>
      <c r="F160" s="17">
        <v>10.451807939727869</v>
      </c>
      <c r="G160" s="18">
        <f t="shared" si="2"/>
        <v>115.33236253591164</v>
      </c>
    </row>
    <row r="161" spans="2:7">
      <c r="B161" s="15">
        <v>168</v>
      </c>
      <c r="C161" s="19" t="s">
        <v>733</v>
      </c>
      <c r="D161" s="17">
        <v>18.081725000000002</v>
      </c>
      <c r="E161" s="17">
        <v>6.7225162979224704</v>
      </c>
      <c r="F161" s="17">
        <v>3.3612581489612352</v>
      </c>
      <c r="G161" s="18">
        <f t="shared" si="2"/>
        <v>37.178511994416844</v>
      </c>
    </row>
    <row r="162" spans="2:7">
      <c r="B162" s="15">
        <v>7</v>
      </c>
      <c r="C162" s="19" t="s">
        <v>734</v>
      </c>
      <c r="D162" s="17">
        <v>18.062874999999998</v>
      </c>
      <c r="E162" s="17">
        <v>20.302019667244114</v>
      </c>
      <c r="F162" s="17">
        <v>10.151009833622057</v>
      </c>
      <c r="G162" s="18">
        <f t="shared" si="2"/>
        <v>112.39639131225852</v>
      </c>
    </row>
    <row r="163" spans="2:7">
      <c r="B163" s="15">
        <v>366</v>
      </c>
      <c r="C163" s="16" t="s">
        <v>735</v>
      </c>
      <c r="D163" s="17">
        <v>17.976275000000008</v>
      </c>
      <c r="E163" s="17">
        <v>14.675974584872829</v>
      </c>
      <c r="F163" s="17">
        <v>7.3379872924364147</v>
      </c>
      <c r="G163" s="18">
        <f t="shared" si="2"/>
        <v>81.640799247190103</v>
      </c>
    </row>
    <row r="164" spans="2:7">
      <c r="B164" s="15">
        <v>229</v>
      </c>
      <c r="C164" s="16" t="s">
        <v>736</v>
      </c>
      <c r="D164" s="17">
        <v>17.887599999999992</v>
      </c>
      <c r="E164" s="17">
        <v>14.850865287248412</v>
      </c>
      <c r="F164" s="17">
        <v>7.4254326436242062</v>
      </c>
      <c r="G164" s="18">
        <f t="shared" si="2"/>
        <v>83.023241168454234</v>
      </c>
    </row>
    <row r="165" spans="2:7">
      <c r="B165" s="15">
        <v>193</v>
      </c>
      <c r="C165" s="19" t="s">
        <v>737</v>
      </c>
      <c r="D165" s="17">
        <v>17.816575</v>
      </c>
      <c r="E165" s="17">
        <v>12.980174100880436</v>
      </c>
      <c r="F165" s="17">
        <v>6.4900870504402182</v>
      </c>
      <c r="G165" s="18">
        <f t="shared" si="2"/>
        <v>72.85448578573849</v>
      </c>
    </row>
    <row r="166" spans="2:7">
      <c r="B166" s="15">
        <v>259</v>
      </c>
      <c r="C166" s="16" t="s">
        <v>110</v>
      </c>
      <c r="D166" s="17">
        <v>17.783950000000001</v>
      </c>
      <c r="E166" s="17">
        <v>20.9200805458137</v>
      </c>
      <c r="F166" s="17">
        <v>10.46004027290685</v>
      </c>
      <c r="G166" s="18">
        <f t="shared" si="2"/>
        <v>117.63461180341656</v>
      </c>
    </row>
    <row r="167" spans="2:7">
      <c r="B167" s="15">
        <v>397</v>
      </c>
      <c r="C167" s="16" t="s">
        <v>116</v>
      </c>
      <c r="D167" s="17">
        <v>17.367925</v>
      </c>
      <c r="E167" s="17">
        <v>17.896885791551366</v>
      </c>
      <c r="F167" s="17">
        <v>8.948442895775683</v>
      </c>
      <c r="G167" s="18">
        <f t="shared" si="2"/>
        <v>103.0456188148634</v>
      </c>
    </row>
    <row r="168" spans="2:7">
      <c r="B168" s="15">
        <v>46</v>
      </c>
      <c r="C168" s="19" t="s">
        <v>738</v>
      </c>
      <c r="D168" s="17">
        <v>17.305650000000004</v>
      </c>
      <c r="E168" s="17">
        <v>16.989836621247022</v>
      </c>
      <c r="F168" s="17">
        <v>8.4949183106235111</v>
      </c>
      <c r="G168" s="18">
        <f t="shared" si="2"/>
        <v>98.175085138362434</v>
      </c>
    </row>
    <row r="169" spans="2:7">
      <c r="B169" s="15">
        <v>218</v>
      </c>
      <c r="C169" s="19" t="s">
        <v>739</v>
      </c>
      <c r="D169" s="17">
        <v>17.120475000000013</v>
      </c>
      <c r="E169" s="17">
        <v>20.534862272628789</v>
      </c>
      <c r="F169" s="17">
        <v>10.267431136314395</v>
      </c>
      <c r="G169" s="18">
        <f t="shared" si="2"/>
        <v>119.94329755820894</v>
      </c>
    </row>
    <row r="170" spans="2:7">
      <c r="B170" s="15">
        <v>37</v>
      </c>
      <c r="C170" s="19" t="s">
        <v>740</v>
      </c>
      <c r="D170" s="17">
        <v>17.061624999999999</v>
      </c>
      <c r="E170" s="17">
        <v>11.914968035591473</v>
      </c>
      <c r="F170" s="17">
        <v>5.9574840177957364</v>
      </c>
      <c r="G170" s="18">
        <f t="shared" si="2"/>
        <v>69.834895771015198</v>
      </c>
    </row>
    <row r="171" spans="2:7">
      <c r="B171" s="15">
        <v>328</v>
      </c>
      <c r="C171" s="16" t="s">
        <v>741</v>
      </c>
      <c r="D171" s="17">
        <v>16.559225000000005</v>
      </c>
      <c r="E171" s="17">
        <v>22.852379195665819</v>
      </c>
      <c r="F171" s="17">
        <v>11.426189597832909</v>
      </c>
      <c r="G171" s="18">
        <f t="shared" si="2"/>
        <v>138.0039174276925</v>
      </c>
    </row>
    <row r="172" spans="2:7">
      <c r="B172" s="15">
        <v>433</v>
      </c>
      <c r="C172" s="16" t="s">
        <v>742</v>
      </c>
      <c r="D172" s="17">
        <v>16.361325000000008</v>
      </c>
      <c r="E172" s="17">
        <v>6.5336292734206847</v>
      </c>
      <c r="F172" s="17">
        <v>3.2668146367103423</v>
      </c>
      <c r="G172" s="18">
        <f t="shared" si="2"/>
        <v>39.933375037906046</v>
      </c>
    </row>
    <row r="173" spans="2:7">
      <c r="B173" s="15">
        <v>237</v>
      </c>
      <c r="C173" s="19" t="s">
        <v>143</v>
      </c>
      <c r="D173" s="17">
        <v>16.319899999999997</v>
      </c>
      <c r="E173" s="17">
        <v>0.86592689837735892</v>
      </c>
      <c r="F173" s="17">
        <v>0.43296344918867946</v>
      </c>
      <c r="G173" s="18">
        <f t="shared" si="2"/>
        <v>5.3059571344025338</v>
      </c>
    </row>
    <row r="174" spans="2:7">
      <c r="B174" s="15">
        <v>135</v>
      </c>
      <c r="C174" s="16" t="s">
        <v>743</v>
      </c>
      <c r="D174" s="17">
        <v>16.294774999999994</v>
      </c>
      <c r="E174" s="17">
        <v>5.1212504380441413</v>
      </c>
      <c r="F174" s="17">
        <v>2.5606252190220706</v>
      </c>
      <c r="G174" s="18">
        <f t="shared" si="2"/>
        <v>31.428788909599199</v>
      </c>
    </row>
    <row r="175" spans="2:7">
      <c r="B175" s="15">
        <v>158</v>
      </c>
      <c r="C175" s="16" t="s">
        <v>744</v>
      </c>
      <c r="D175" s="17">
        <v>16.204224999999994</v>
      </c>
      <c r="E175" s="17">
        <v>30.750753645764519</v>
      </c>
      <c r="F175" s="17">
        <v>15.375376822882259</v>
      </c>
      <c r="G175" s="18">
        <f t="shared" si="2"/>
        <v>189.76997447125385</v>
      </c>
    </row>
    <row r="176" spans="2:7">
      <c r="B176" s="15">
        <v>134</v>
      </c>
      <c r="C176" s="16" t="s">
        <v>745</v>
      </c>
      <c r="D176" s="17">
        <v>16.196725000000001</v>
      </c>
      <c r="E176" s="17">
        <v>9.6884379206609026</v>
      </c>
      <c r="F176" s="17">
        <v>4.8442189603304513</v>
      </c>
      <c r="G176" s="18">
        <f t="shared" si="2"/>
        <v>59.817265037598041</v>
      </c>
    </row>
    <row r="177" spans="2:7">
      <c r="B177" s="15">
        <v>255</v>
      </c>
      <c r="C177" s="16" t="s">
        <v>746</v>
      </c>
      <c r="D177" s="17">
        <v>16.034125000000003</v>
      </c>
      <c r="E177" s="17">
        <v>12.467788337518662</v>
      </c>
      <c r="F177" s="17">
        <v>6.2338941687593312</v>
      </c>
      <c r="G177" s="18">
        <f t="shared" si="2"/>
        <v>77.757834228675776</v>
      </c>
    </row>
    <row r="178" spans="2:7">
      <c r="B178" s="15">
        <v>205</v>
      </c>
      <c r="C178" s="16" t="s">
        <v>747</v>
      </c>
      <c r="D178" s="17">
        <v>16.016674999999996</v>
      </c>
      <c r="E178" s="17">
        <v>10.484398213019512</v>
      </c>
      <c r="F178" s="17">
        <v>5.242199106509756</v>
      </c>
      <c r="G178" s="18">
        <f t="shared" si="2"/>
        <v>65.459268000502689</v>
      </c>
    </row>
    <row r="179" spans="2:7">
      <c r="B179" s="15">
        <v>54</v>
      </c>
      <c r="C179" s="16" t="s">
        <v>748</v>
      </c>
      <c r="D179" s="17">
        <v>15.997024999999999</v>
      </c>
      <c r="E179" s="17">
        <v>17.433841884751054</v>
      </c>
      <c r="F179" s="17">
        <v>8.7169209423755269</v>
      </c>
      <c r="G179" s="18">
        <f t="shared" si="2"/>
        <v>108.98177557859074</v>
      </c>
    </row>
    <row r="180" spans="2:7">
      <c r="B180" s="15">
        <v>43</v>
      </c>
      <c r="C180" s="19" t="s">
        <v>135</v>
      </c>
      <c r="D180" s="17">
        <v>15.984074999999997</v>
      </c>
      <c r="E180" s="17">
        <v>8.8386480724806962</v>
      </c>
      <c r="F180" s="17">
        <v>4.4193240362403481</v>
      </c>
      <c r="G180" s="18">
        <f t="shared" si="2"/>
        <v>55.29658783808695</v>
      </c>
    </row>
    <row r="181" spans="2:7">
      <c r="B181" s="15">
        <v>419</v>
      </c>
      <c r="C181" s="16" t="s">
        <v>749</v>
      </c>
      <c r="D181" s="17">
        <v>15.670275000000002</v>
      </c>
      <c r="E181" s="17">
        <v>11.740011516568737</v>
      </c>
      <c r="F181" s="17">
        <v>5.8700057582843685</v>
      </c>
      <c r="G181" s="18">
        <f t="shared" si="2"/>
        <v>74.918988445121329</v>
      </c>
    </row>
    <row r="182" spans="2:7">
      <c r="B182" s="15">
        <v>94</v>
      </c>
      <c r="C182" s="19" t="s">
        <v>750</v>
      </c>
      <c r="D182" s="17">
        <v>15.657624999999996</v>
      </c>
      <c r="E182" s="17">
        <v>17.930534637014226</v>
      </c>
      <c r="F182" s="17">
        <v>8.965267318507113</v>
      </c>
      <c r="G182" s="18">
        <f t="shared" si="2"/>
        <v>114.51631161823221</v>
      </c>
    </row>
    <row r="183" spans="2:7">
      <c r="B183" s="15">
        <v>299</v>
      </c>
      <c r="C183" s="16" t="s">
        <v>751</v>
      </c>
      <c r="D183" s="17">
        <v>15.569825000000009</v>
      </c>
      <c r="E183" s="17">
        <v>13.23628343465405</v>
      </c>
      <c r="F183" s="17">
        <v>6.6181417173270249</v>
      </c>
      <c r="G183" s="18">
        <f t="shared" si="2"/>
        <v>85.012409803283234</v>
      </c>
    </row>
    <row r="184" spans="2:7">
      <c r="B184" s="15">
        <v>406</v>
      </c>
      <c r="C184" s="16" t="s">
        <v>752</v>
      </c>
      <c r="D184" s="17">
        <v>15.305225</v>
      </c>
      <c r="E184" s="17">
        <v>4.6807302837450919</v>
      </c>
      <c r="F184" s="17">
        <v>2.340365141872546</v>
      </c>
      <c r="G184" s="18">
        <f t="shared" si="2"/>
        <v>30.582564344824021</v>
      </c>
    </row>
    <row r="185" spans="2:7">
      <c r="B185" s="15">
        <v>441</v>
      </c>
      <c r="C185" s="16" t="s">
        <v>125</v>
      </c>
      <c r="D185" s="17">
        <v>15.155050000000003</v>
      </c>
      <c r="E185" s="17">
        <v>5.7583656306860451</v>
      </c>
      <c r="F185" s="17">
        <v>2.8791828153430226</v>
      </c>
      <c r="G185" s="18">
        <f t="shared" si="2"/>
        <v>37.996348614396155</v>
      </c>
    </row>
    <row r="186" spans="2:7">
      <c r="B186" s="15">
        <v>13</v>
      </c>
      <c r="C186" s="19" t="s">
        <v>753</v>
      </c>
      <c r="D186" s="17">
        <v>15.145149999999997</v>
      </c>
      <c r="E186" s="17">
        <v>20.760230464761214</v>
      </c>
      <c r="F186" s="17">
        <v>10.380115232380607</v>
      </c>
      <c r="G186" s="18">
        <f t="shared" si="2"/>
        <v>137.07510631958891</v>
      </c>
    </row>
    <row r="187" spans="2:7">
      <c r="B187" s="15">
        <v>196</v>
      </c>
      <c r="C187" s="16" t="s">
        <v>754</v>
      </c>
      <c r="D187" s="17">
        <v>14.953200000000008</v>
      </c>
      <c r="E187" s="17">
        <v>12.838168357934347</v>
      </c>
      <c r="F187" s="17">
        <v>6.4190841789671733</v>
      </c>
      <c r="G187" s="18">
        <f t="shared" si="2"/>
        <v>85.855658708064766</v>
      </c>
    </row>
    <row r="188" spans="2:7">
      <c r="B188" s="15">
        <v>391</v>
      </c>
      <c r="C188" s="16" t="s">
        <v>755</v>
      </c>
      <c r="D188" s="17">
        <v>14.737749999999998</v>
      </c>
      <c r="E188" s="17">
        <v>0.78020747027031623</v>
      </c>
      <c r="F188" s="17">
        <v>0.39010373513515811</v>
      </c>
      <c r="G188" s="18">
        <f t="shared" si="2"/>
        <v>5.2939388323883652</v>
      </c>
    </row>
    <row r="189" spans="2:7">
      <c r="B189" s="15">
        <v>389</v>
      </c>
      <c r="C189" s="16" t="s">
        <v>756</v>
      </c>
      <c r="D189" s="17">
        <v>14.688399999999998</v>
      </c>
      <c r="E189" s="17">
        <v>15.223541913321847</v>
      </c>
      <c r="F189" s="17">
        <v>7.6117709566609237</v>
      </c>
      <c r="G189" s="18">
        <f t="shared" si="2"/>
        <v>103.64329616106485</v>
      </c>
    </row>
    <row r="190" spans="2:7">
      <c r="B190" s="15">
        <v>9</v>
      </c>
      <c r="C190" s="19" t="s">
        <v>757</v>
      </c>
      <c r="D190" s="17">
        <v>14.667549999999999</v>
      </c>
      <c r="E190" s="17">
        <v>11.893095229445809</v>
      </c>
      <c r="F190" s="17">
        <v>5.9465476147229044</v>
      </c>
      <c r="G190" s="18">
        <f t="shared" si="2"/>
        <v>81.084402162909356</v>
      </c>
    </row>
    <row r="191" spans="2:7">
      <c r="B191" s="15">
        <v>176</v>
      </c>
      <c r="C191" s="19" t="s">
        <v>758</v>
      </c>
      <c r="D191" s="17">
        <v>14.598349999999982</v>
      </c>
      <c r="E191" s="17">
        <v>12.105862349702996</v>
      </c>
      <c r="F191" s="17">
        <v>6.0529311748514978</v>
      </c>
      <c r="G191" s="18">
        <f t="shared" si="2"/>
        <v>82.926237209705278</v>
      </c>
    </row>
    <row r="192" spans="2:7">
      <c r="B192" s="15">
        <v>55</v>
      </c>
      <c r="C192" s="16" t="s">
        <v>759</v>
      </c>
      <c r="D192" s="17">
        <v>14.553424999999997</v>
      </c>
      <c r="E192" s="17">
        <v>10.95694296549757</v>
      </c>
      <c r="F192" s="17">
        <v>5.4784714827487848</v>
      </c>
      <c r="G192" s="18">
        <f t="shared" si="2"/>
        <v>75.287727565831219</v>
      </c>
    </row>
    <row r="193" spans="2:7">
      <c r="B193" s="15">
        <v>385</v>
      </c>
      <c r="C193" s="16" t="s">
        <v>760</v>
      </c>
      <c r="D193" s="17">
        <v>14.543250000000008</v>
      </c>
      <c r="E193" s="17">
        <v>11.793732913854422</v>
      </c>
      <c r="F193" s="17">
        <v>5.8968664569272109</v>
      </c>
      <c r="G193" s="18">
        <f t="shared" si="2"/>
        <v>81.094204623137301</v>
      </c>
    </row>
    <row r="194" spans="2:7">
      <c r="B194" s="15">
        <v>333</v>
      </c>
      <c r="C194" s="16" t="s">
        <v>761</v>
      </c>
      <c r="D194" s="17">
        <v>14.433799999999996</v>
      </c>
      <c r="E194" s="17">
        <v>4.1192439362905757</v>
      </c>
      <c r="F194" s="17">
        <v>2.0596219681452879</v>
      </c>
      <c r="G194" s="18">
        <f t="shared" si="2"/>
        <v>28.53887359039599</v>
      </c>
    </row>
    <row r="195" spans="2:7">
      <c r="B195" s="15">
        <v>11</v>
      </c>
      <c r="C195" s="16" t="s">
        <v>762</v>
      </c>
      <c r="D195" s="17">
        <v>14.331050000000001</v>
      </c>
      <c r="E195" s="17">
        <v>11.256899101884137</v>
      </c>
      <c r="F195" s="17">
        <v>5.6284495509420687</v>
      </c>
      <c r="G195" s="18">
        <f t="shared" si="2"/>
        <v>78.549018403286126</v>
      </c>
    </row>
    <row r="196" spans="2:7">
      <c r="B196" s="15">
        <v>231</v>
      </c>
      <c r="C196" s="19" t="s">
        <v>763</v>
      </c>
      <c r="D196" s="17">
        <v>14.321374999999996</v>
      </c>
      <c r="E196" s="17">
        <v>21.968671446611591</v>
      </c>
      <c r="F196" s="17">
        <v>10.984335723305795</v>
      </c>
      <c r="G196" s="18">
        <f t="shared" si="2"/>
        <v>153.39778091567044</v>
      </c>
    </row>
    <row r="197" spans="2:7">
      <c r="B197" s="15">
        <v>350</v>
      </c>
      <c r="C197" s="16" t="s">
        <v>764</v>
      </c>
      <c r="D197" s="17">
        <v>13.998700000000007</v>
      </c>
      <c r="E197" s="17">
        <v>12.743158358376721</v>
      </c>
      <c r="F197" s="17">
        <v>6.3715791791883607</v>
      </c>
      <c r="G197" s="18">
        <f t="shared" si="2"/>
        <v>91.03101258243062</v>
      </c>
    </row>
    <row r="198" spans="2:7">
      <c r="B198" s="15">
        <v>459</v>
      </c>
      <c r="C198" s="21" t="s">
        <v>765</v>
      </c>
      <c r="D198" s="17">
        <v>13.981000000000002</v>
      </c>
      <c r="E198" s="17">
        <v>11.653940276432973</v>
      </c>
      <c r="F198" s="17">
        <v>5.8269701382164865</v>
      </c>
      <c r="G198" s="18">
        <f t="shared" si="2"/>
        <v>83.355555943301425</v>
      </c>
    </row>
    <row r="199" spans="2:7">
      <c r="B199" s="15">
        <v>186</v>
      </c>
      <c r="C199" s="20" t="s">
        <v>766</v>
      </c>
      <c r="D199" s="17">
        <v>13.629424999999998</v>
      </c>
      <c r="E199" s="17">
        <v>9.4794161562040564</v>
      </c>
      <c r="F199" s="17">
        <v>4.7397080781020282</v>
      </c>
      <c r="G199" s="18">
        <f t="shared" si="2"/>
        <v>69.551108401154551</v>
      </c>
    </row>
    <row r="200" spans="2:7">
      <c r="B200" s="15">
        <v>114</v>
      </c>
      <c r="C200" s="16" t="s">
        <v>767</v>
      </c>
      <c r="D200" s="17">
        <v>13.577250000000003</v>
      </c>
      <c r="E200" s="17">
        <v>9.7738563595270147</v>
      </c>
      <c r="F200" s="17">
        <v>4.8869281797635074</v>
      </c>
      <c r="G200" s="18">
        <f t="shared" si="2"/>
        <v>71.987010326295916</v>
      </c>
    </row>
    <row r="201" spans="2:7">
      <c r="B201" s="15">
        <v>358</v>
      </c>
      <c r="C201" s="16" t="s">
        <v>768</v>
      </c>
      <c r="D201" s="17">
        <v>13.536799999999999</v>
      </c>
      <c r="E201" s="17">
        <v>21.475283209153108</v>
      </c>
      <c r="F201" s="17">
        <v>10.737641604576554</v>
      </c>
      <c r="G201" s="18">
        <f t="shared" si="2"/>
        <v>158.64372088789898</v>
      </c>
    </row>
    <row r="202" spans="2:7">
      <c r="B202" s="15">
        <v>115</v>
      </c>
      <c r="C202" s="19" t="s">
        <v>769</v>
      </c>
      <c r="D202" s="17">
        <v>13.506849999999998</v>
      </c>
      <c r="E202" s="17">
        <v>9.2958589965281515</v>
      </c>
      <c r="F202" s="17">
        <v>4.6479294982640758</v>
      </c>
      <c r="G202" s="18">
        <f t="shared" si="2"/>
        <v>68.823293340254409</v>
      </c>
    </row>
    <row r="203" spans="2:7">
      <c r="B203" s="15">
        <v>81</v>
      </c>
      <c r="C203" s="16" t="s">
        <v>770</v>
      </c>
      <c r="D203" s="17">
        <v>13.502924999999998</v>
      </c>
      <c r="E203" s="17">
        <v>14.310476485748701</v>
      </c>
      <c r="F203" s="17">
        <v>7.1552382428743506</v>
      </c>
      <c r="G203" s="18">
        <f t="shared" si="2"/>
        <v>105.98056706786643</v>
      </c>
    </row>
    <row r="204" spans="2:7">
      <c r="B204" s="15">
        <v>98</v>
      </c>
      <c r="C204" s="19" t="s">
        <v>771</v>
      </c>
      <c r="D204" s="17">
        <v>13.497599999999991</v>
      </c>
      <c r="E204" s="17">
        <v>20.02285708633989</v>
      </c>
      <c r="F204" s="17">
        <v>10.011428543169945</v>
      </c>
      <c r="G204" s="18">
        <f t="shared" si="2"/>
        <v>148.34383213563819</v>
      </c>
    </row>
    <row r="205" spans="2:7">
      <c r="B205" s="15">
        <v>362</v>
      </c>
      <c r="C205" s="16" t="s">
        <v>772</v>
      </c>
      <c r="D205" s="17">
        <v>13.390324999999994</v>
      </c>
      <c r="E205" s="17">
        <v>1.7174864218289443</v>
      </c>
      <c r="F205" s="17">
        <v>0.85874321091447214</v>
      </c>
      <c r="G205" s="18">
        <f t="shared" si="2"/>
        <v>12.826323646580237</v>
      </c>
    </row>
    <row r="206" spans="2:7">
      <c r="B206" s="15">
        <v>18</v>
      </c>
      <c r="C206" s="16" t="s">
        <v>773</v>
      </c>
      <c r="D206" s="17">
        <v>13.355300000000003</v>
      </c>
      <c r="E206" s="17">
        <v>18.603067517123794</v>
      </c>
      <c r="F206" s="17">
        <v>9.3015337585618969</v>
      </c>
      <c r="G206" s="18">
        <f t="shared" si="2"/>
        <v>139.29352030372803</v>
      </c>
    </row>
    <row r="207" spans="2:7">
      <c r="B207" s="15">
        <v>117</v>
      </c>
      <c r="C207" s="19" t="s">
        <v>774</v>
      </c>
      <c r="D207" s="17">
        <v>13.337150000000001</v>
      </c>
      <c r="E207" s="17">
        <v>24.707482078444713</v>
      </c>
      <c r="F207" s="17">
        <v>12.353741039222356</v>
      </c>
      <c r="G207" s="18">
        <f t="shared" ref="G207:G270" si="3">E207/D207*100</f>
        <v>185.25308689221242</v>
      </c>
    </row>
    <row r="208" spans="2:7">
      <c r="B208" s="15">
        <v>161</v>
      </c>
      <c r="C208" s="19" t="s">
        <v>775</v>
      </c>
      <c r="D208" s="17">
        <v>13.272449999999935</v>
      </c>
      <c r="E208" s="17">
        <v>13.341842872839054</v>
      </c>
      <c r="F208" s="17">
        <v>6.6709214364195271</v>
      </c>
      <c r="G208" s="18">
        <f t="shared" si="3"/>
        <v>100.52283393675711</v>
      </c>
    </row>
    <row r="209" spans="2:7">
      <c r="B209" s="15">
        <v>371</v>
      </c>
      <c r="C209" s="16" t="s">
        <v>776</v>
      </c>
      <c r="D209" s="17">
        <v>13.269299999999994</v>
      </c>
      <c r="E209" s="17">
        <v>8.86313593825572</v>
      </c>
      <c r="F209" s="17">
        <v>4.43156796912786</v>
      </c>
      <c r="G209" s="18">
        <f t="shared" si="3"/>
        <v>66.79429915862724</v>
      </c>
    </row>
    <row r="210" spans="2:7">
      <c r="B210" s="15">
        <v>213</v>
      </c>
      <c r="C210" s="19" t="s">
        <v>777</v>
      </c>
      <c r="D210" s="17">
        <v>13.194400000000002</v>
      </c>
      <c r="E210" s="17">
        <v>12.187424251251782</v>
      </c>
      <c r="F210" s="17">
        <v>6.093712125625891</v>
      </c>
      <c r="G210" s="18">
        <f t="shared" si="3"/>
        <v>92.368158091703918</v>
      </c>
    </row>
    <row r="211" spans="2:7">
      <c r="B211" s="15">
        <v>270</v>
      </c>
      <c r="C211" s="19" t="s">
        <v>123</v>
      </c>
      <c r="D211" s="17">
        <v>13.105125000000001</v>
      </c>
      <c r="E211" s="17">
        <v>24.265136478272154</v>
      </c>
      <c r="F211" s="17">
        <v>12.132568239136077</v>
      </c>
      <c r="G211" s="18">
        <f t="shared" si="3"/>
        <v>185.15761183714122</v>
      </c>
    </row>
    <row r="212" spans="2:7">
      <c r="B212" s="15">
        <v>104</v>
      </c>
      <c r="C212" s="21" t="s">
        <v>778</v>
      </c>
      <c r="D212" s="17">
        <v>13.046149999999997</v>
      </c>
      <c r="E212" s="17">
        <v>5.2521223142015048</v>
      </c>
      <c r="F212" s="17">
        <v>2.6260611571007524</v>
      </c>
      <c r="G212" s="18">
        <f t="shared" si="3"/>
        <v>40.258024890113219</v>
      </c>
    </row>
    <row r="213" spans="2:7">
      <c r="B213" s="15">
        <v>388</v>
      </c>
      <c r="C213" s="16" t="s">
        <v>779</v>
      </c>
      <c r="D213" s="17">
        <v>13.004100000000001</v>
      </c>
      <c r="E213" s="17">
        <v>12.507298937553758</v>
      </c>
      <c r="F213" s="17">
        <v>6.2536494687768789</v>
      </c>
      <c r="G213" s="18">
        <f t="shared" si="3"/>
        <v>96.179658242813858</v>
      </c>
    </row>
    <row r="214" spans="2:7">
      <c r="B214" s="15">
        <v>332</v>
      </c>
      <c r="C214" s="16" t="s">
        <v>780</v>
      </c>
      <c r="D214" s="17">
        <v>13.001850000000019</v>
      </c>
      <c r="E214" s="17">
        <v>18.406847127540662</v>
      </c>
      <c r="F214" s="17">
        <v>9.2034235637703308</v>
      </c>
      <c r="G214" s="18">
        <f t="shared" si="3"/>
        <v>141.57098511012381</v>
      </c>
    </row>
    <row r="215" spans="2:7">
      <c r="B215" s="15">
        <v>430</v>
      </c>
      <c r="C215" s="16" t="s">
        <v>781</v>
      </c>
      <c r="D215" s="17">
        <v>12.981100000000012</v>
      </c>
      <c r="E215" s="17">
        <v>15.725740846353427</v>
      </c>
      <c r="F215" s="17">
        <v>7.8628704231767133</v>
      </c>
      <c r="G215" s="18">
        <f t="shared" si="3"/>
        <v>121.14336108922518</v>
      </c>
    </row>
    <row r="216" spans="2:7">
      <c r="B216" s="15">
        <v>8</v>
      </c>
      <c r="C216" s="19" t="s">
        <v>782</v>
      </c>
      <c r="D216" s="17">
        <v>12.927050000000001</v>
      </c>
      <c r="E216" s="17">
        <v>10.507355296013685</v>
      </c>
      <c r="F216" s="17">
        <v>5.2536776480068426</v>
      </c>
      <c r="G216" s="18">
        <f t="shared" si="3"/>
        <v>81.28192662683044</v>
      </c>
    </row>
    <row r="217" spans="2:7">
      <c r="B217" s="15">
        <v>301</v>
      </c>
      <c r="C217" s="16" t="s">
        <v>783</v>
      </c>
      <c r="D217" s="17">
        <v>12.880025</v>
      </c>
      <c r="E217" s="17">
        <v>19.436160615611126</v>
      </c>
      <c r="F217" s="17">
        <v>9.7180803078055629</v>
      </c>
      <c r="G217" s="18">
        <f t="shared" si="3"/>
        <v>150.9015752346065</v>
      </c>
    </row>
    <row r="218" spans="2:7">
      <c r="B218" s="15">
        <v>35</v>
      </c>
      <c r="C218" s="19" t="s">
        <v>784</v>
      </c>
      <c r="D218" s="17">
        <v>12.862550000000002</v>
      </c>
      <c r="E218" s="17">
        <v>8.4418428914149644</v>
      </c>
      <c r="F218" s="17">
        <v>4.2209214457074822</v>
      </c>
      <c r="G218" s="18">
        <f t="shared" si="3"/>
        <v>65.631176488448745</v>
      </c>
    </row>
    <row r="219" spans="2:7">
      <c r="B219" s="15">
        <v>156</v>
      </c>
      <c r="C219" s="16" t="s">
        <v>785</v>
      </c>
      <c r="D219" s="17">
        <v>12.841124999999998</v>
      </c>
      <c r="E219" s="17">
        <v>17.224292466431439</v>
      </c>
      <c r="F219" s="17">
        <v>8.6121462332157197</v>
      </c>
      <c r="G219" s="18">
        <f t="shared" si="3"/>
        <v>134.13382757687853</v>
      </c>
    </row>
    <row r="220" spans="2:7">
      <c r="B220" s="15">
        <v>428</v>
      </c>
      <c r="C220" s="16" t="s">
        <v>786</v>
      </c>
      <c r="D220" s="17">
        <v>12.710299999999997</v>
      </c>
      <c r="E220" s="17">
        <v>15.77916139026406</v>
      </c>
      <c r="F220" s="17">
        <v>7.8895806951320298</v>
      </c>
      <c r="G220" s="18">
        <f t="shared" si="3"/>
        <v>124.14468100882013</v>
      </c>
    </row>
    <row r="221" spans="2:7">
      <c r="B221" s="15">
        <v>137</v>
      </c>
      <c r="C221" s="19" t="s">
        <v>787</v>
      </c>
      <c r="D221" s="17">
        <v>12.596800000000002</v>
      </c>
      <c r="E221" s="17">
        <v>16.820691059129132</v>
      </c>
      <c r="F221" s="17">
        <v>8.4103455295645659</v>
      </c>
      <c r="G221" s="18">
        <f t="shared" si="3"/>
        <v>133.53146084028586</v>
      </c>
    </row>
    <row r="222" spans="2:7">
      <c r="B222" s="15">
        <v>136</v>
      </c>
      <c r="C222" s="16" t="s">
        <v>788</v>
      </c>
      <c r="D222" s="17">
        <v>12.572799999999994</v>
      </c>
      <c r="E222" s="17">
        <v>14.352613253573921</v>
      </c>
      <c r="F222" s="17">
        <v>7.1763066267869604</v>
      </c>
      <c r="G222" s="18">
        <f t="shared" si="3"/>
        <v>114.15606112857859</v>
      </c>
    </row>
    <row r="223" spans="2:7">
      <c r="B223" s="15">
        <v>160</v>
      </c>
      <c r="C223" s="19" t="s">
        <v>137</v>
      </c>
      <c r="D223" s="17">
        <v>12.353049999999996</v>
      </c>
      <c r="E223" s="17">
        <v>10.430090671545635</v>
      </c>
      <c r="F223" s="17">
        <v>5.2150453357728175</v>
      </c>
      <c r="G223" s="18">
        <f t="shared" si="3"/>
        <v>84.433323523709831</v>
      </c>
    </row>
    <row r="224" spans="2:7">
      <c r="B224" s="15">
        <v>219</v>
      </c>
      <c r="C224" s="19" t="s">
        <v>789</v>
      </c>
      <c r="D224" s="17">
        <v>12.151274999999998</v>
      </c>
      <c r="E224" s="17">
        <v>13.100132692553155</v>
      </c>
      <c r="F224" s="17">
        <v>6.5500663462765774</v>
      </c>
      <c r="G224" s="18">
        <f t="shared" si="3"/>
        <v>107.80870890135526</v>
      </c>
    </row>
    <row r="225" spans="2:7">
      <c r="B225" s="15">
        <v>69</v>
      </c>
      <c r="C225" s="16" t="s">
        <v>790</v>
      </c>
      <c r="D225" s="17">
        <v>12.076000000000001</v>
      </c>
      <c r="E225" s="17">
        <v>17.106700227298855</v>
      </c>
      <c r="F225" s="17">
        <v>8.5533501136494277</v>
      </c>
      <c r="G225" s="18">
        <f t="shared" si="3"/>
        <v>141.65866369078216</v>
      </c>
    </row>
    <row r="226" spans="2:7">
      <c r="B226" s="15">
        <v>165</v>
      </c>
      <c r="C226" s="19" t="s">
        <v>791</v>
      </c>
      <c r="D226" s="17">
        <v>12.040499999999994</v>
      </c>
      <c r="E226" s="17">
        <v>13.499270842777664</v>
      </c>
      <c r="F226" s="17">
        <v>6.7496354213888319</v>
      </c>
      <c r="G226" s="18">
        <f t="shared" si="3"/>
        <v>112.11553376336256</v>
      </c>
    </row>
    <row r="227" spans="2:7">
      <c r="B227" s="15">
        <v>251</v>
      </c>
      <c r="C227" s="19" t="s">
        <v>792</v>
      </c>
      <c r="D227" s="17">
        <v>12.029400000000004</v>
      </c>
      <c r="E227" s="17">
        <v>5.0506345284528296</v>
      </c>
      <c r="F227" s="17">
        <v>2.5253172642264148</v>
      </c>
      <c r="G227" s="18">
        <f t="shared" si="3"/>
        <v>41.985755968317854</v>
      </c>
    </row>
    <row r="228" spans="2:7">
      <c r="B228" s="15">
        <v>368</v>
      </c>
      <c r="C228" s="16" t="s">
        <v>793</v>
      </c>
      <c r="D228" s="17">
        <v>11.978674999999992</v>
      </c>
      <c r="E228" s="17">
        <v>9.8955490564782043</v>
      </c>
      <c r="F228" s="17">
        <v>4.9477745282391021</v>
      </c>
      <c r="G228" s="18">
        <f t="shared" si="3"/>
        <v>82.609713148392544</v>
      </c>
    </row>
    <row r="229" spans="2:7">
      <c r="B229" s="15">
        <v>380</v>
      </c>
      <c r="C229" s="16" t="s">
        <v>794</v>
      </c>
      <c r="D229" s="17">
        <v>11.862900000000002</v>
      </c>
      <c r="E229" s="17">
        <v>12.781019211054078</v>
      </c>
      <c r="F229" s="17">
        <v>6.3905096055270389</v>
      </c>
      <c r="G229" s="18">
        <f t="shared" si="3"/>
        <v>107.73941625617746</v>
      </c>
    </row>
    <row r="230" spans="2:7">
      <c r="B230" s="15">
        <v>24</v>
      </c>
      <c r="C230" s="16" t="s">
        <v>795</v>
      </c>
      <c r="D230" s="17">
        <v>11.846299999999985</v>
      </c>
      <c r="E230" s="17">
        <v>19.015844908391514</v>
      </c>
      <c r="F230" s="17">
        <v>9.5079224541957572</v>
      </c>
      <c r="G230" s="18">
        <f t="shared" si="3"/>
        <v>160.52138565114456</v>
      </c>
    </row>
    <row r="231" spans="2:7">
      <c r="B231" s="15">
        <v>365</v>
      </c>
      <c r="C231" s="16" t="s">
        <v>796</v>
      </c>
      <c r="D231" s="17">
        <v>11.812075</v>
      </c>
      <c r="E231" s="17">
        <v>8.3122311619182945</v>
      </c>
      <c r="F231" s="17">
        <v>4.1561155809591472</v>
      </c>
      <c r="G231" s="18">
        <f t="shared" si="3"/>
        <v>70.370626345653022</v>
      </c>
    </row>
    <row r="232" spans="2:7">
      <c r="B232" s="15">
        <v>171</v>
      </c>
      <c r="C232" s="16" t="s">
        <v>797</v>
      </c>
      <c r="D232" s="17">
        <v>11.724325</v>
      </c>
      <c r="E232" s="17">
        <v>24.483249766915463</v>
      </c>
      <c r="F232" s="17">
        <v>12.241624883457732</v>
      </c>
      <c r="G232" s="18">
        <f t="shared" si="3"/>
        <v>208.82438662281592</v>
      </c>
    </row>
    <row r="233" spans="2:7">
      <c r="B233" s="15">
        <v>417</v>
      </c>
      <c r="C233" s="16" t="s">
        <v>798</v>
      </c>
      <c r="D233" s="17">
        <v>11.711199999999998</v>
      </c>
      <c r="E233" s="17">
        <v>6.2678111213831063</v>
      </c>
      <c r="F233" s="17">
        <v>3.1339055606915531</v>
      </c>
      <c r="G233" s="18">
        <f t="shared" si="3"/>
        <v>53.519802593953713</v>
      </c>
    </row>
    <row r="234" spans="2:7">
      <c r="B234" s="15">
        <v>243</v>
      </c>
      <c r="C234" s="16" t="s">
        <v>121</v>
      </c>
      <c r="D234" s="17">
        <v>11.602925000000003</v>
      </c>
      <c r="E234" s="17">
        <v>10.412321812280867</v>
      </c>
      <c r="F234" s="17">
        <v>5.2061609061404335</v>
      </c>
      <c r="G234" s="18">
        <f t="shared" si="3"/>
        <v>89.738766839231175</v>
      </c>
    </row>
    <row r="235" spans="2:7">
      <c r="B235" s="15">
        <v>413</v>
      </c>
      <c r="C235" s="16" t="s">
        <v>799</v>
      </c>
      <c r="D235" s="17">
        <v>11.598474999999997</v>
      </c>
      <c r="E235" s="17">
        <v>10.608429175071119</v>
      </c>
      <c r="F235" s="17">
        <v>5.3042145875355597</v>
      </c>
      <c r="G235" s="18">
        <f t="shared" si="3"/>
        <v>91.464000009235022</v>
      </c>
    </row>
    <row r="236" spans="2:7">
      <c r="B236" s="15">
        <v>456</v>
      </c>
      <c r="C236" s="21" t="s">
        <v>800</v>
      </c>
      <c r="D236" s="17">
        <v>11.51</v>
      </c>
      <c r="E236" s="17">
        <v>9.2051329286074637</v>
      </c>
      <c r="F236" s="17">
        <v>4.6025664643037318</v>
      </c>
      <c r="G236" s="18">
        <f t="shared" si="3"/>
        <v>79.975090604756417</v>
      </c>
    </row>
    <row r="237" spans="2:7">
      <c r="B237" s="15">
        <v>452</v>
      </c>
      <c r="C237" s="21" t="s">
        <v>801</v>
      </c>
      <c r="D237" s="17">
        <v>11.494775000000001</v>
      </c>
      <c r="E237" s="17">
        <v>11.600037427920938</v>
      </c>
      <c r="F237" s="17">
        <v>5.8000187139604691</v>
      </c>
      <c r="G237" s="18">
        <f t="shared" si="3"/>
        <v>100.91574152535337</v>
      </c>
    </row>
    <row r="238" spans="2:7">
      <c r="B238" s="15">
        <v>105</v>
      </c>
      <c r="C238" s="16" t="s">
        <v>802</v>
      </c>
      <c r="D238" s="17">
        <v>11.494275</v>
      </c>
      <c r="E238" s="17">
        <v>7.2431764999319546</v>
      </c>
      <c r="F238" s="17">
        <v>3.6215882499659773</v>
      </c>
      <c r="G238" s="18">
        <f t="shared" si="3"/>
        <v>63.015514244543084</v>
      </c>
    </row>
    <row r="239" spans="2:7">
      <c r="B239" s="15">
        <v>322</v>
      </c>
      <c r="C239" s="16" t="s">
        <v>803</v>
      </c>
      <c r="D239" s="17">
        <v>11.393650000000001</v>
      </c>
      <c r="E239" s="17">
        <v>12.423069659978033</v>
      </c>
      <c r="F239" s="17">
        <v>6.2115348299890165</v>
      </c>
      <c r="G239" s="18">
        <f t="shared" si="3"/>
        <v>109.03502968739633</v>
      </c>
    </row>
    <row r="240" spans="2:7">
      <c r="B240" s="15">
        <v>131</v>
      </c>
      <c r="C240" s="19" t="s">
        <v>804</v>
      </c>
      <c r="D240" s="17">
        <v>11.354675</v>
      </c>
      <c r="E240" s="17">
        <v>4.3521507536504309</v>
      </c>
      <c r="F240" s="17">
        <v>2.1760753768252155</v>
      </c>
      <c r="G240" s="18">
        <f t="shared" si="3"/>
        <v>38.329153002181307</v>
      </c>
    </row>
    <row r="241" spans="2:7">
      <c r="B241" s="15">
        <v>6</v>
      </c>
      <c r="C241" s="19" t="s">
        <v>805</v>
      </c>
      <c r="D241" s="17">
        <v>11.273900000000012</v>
      </c>
      <c r="E241" s="17">
        <v>10.020391755149431</v>
      </c>
      <c r="F241" s="17">
        <v>5.0101958775747155</v>
      </c>
      <c r="G241" s="18">
        <f t="shared" si="3"/>
        <v>88.88132549649562</v>
      </c>
    </row>
    <row r="242" spans="2:7">
      <c r="B242" s="15">
        <v>181</v>
      </c>
      <c r="C242" s="16" t="s">
        <v>806</v>
      </c>
      <c r="D242" s="17">
        <v>11.061399999999992</v>
      </c>
      <c r="E242" s="17">
        <v>9.4543482782615342</v>
      </c>
      <c r="F242" s="17">
        <v>4.7271741391307671</v>
      </c>
      <c r="G242" s="18">
        <f t="shared" si="3"/>
        <v>85.471534148132605</v>
      </c>
    </row>
    <row r="243" spans="2:7">
      <c r="B243" s="15">
        <v>309</v>
      </c>
      <c r="C243" s="47" t="s">
        <v>807</v>
      </c>
      <c r="D243" s="17">
        <v>10.927049999999991</v>
      </c>
      <c r="E243" s="17">
        <v>21.947208262024283</v>
      </c>
      <c r="F243" s="17">
        <v>10.973604131012141</v>
      </c>
      <c r="G243" s="18">
        <f t="shared" si="3"/>
        <v>200.85208964930428</v>
      </c>
    </row>
    <row r="244" spans="2:7">
      <c r="B244" s="15">
        <v>260</v>
      </c>
      <c r="C244" s="19" t="s">
        <v>808</v>
      </c>
      <c r="D244" s="17">
        <v>10.92</v>
      </c>
      <c r="E244" s="17">
        <v>4.0199101490787807</v>
      </c>
      <c r="F244" s="17">
        <v>2.0099550745393904</v>
      </c>
      <c r="G244" s="18">
        <f t="shared" si="3"/>
        <v>36.81236400255294</v>
      </c>
    </row>
    <row r="245" spans="2:7">
      <c r="B245" s="15">
        <v>122</v>
      </c>
      <c r="C245" s="19" t="s">
        <v>809</v>
      </c>
      <c r="D245" s="17">
        <v>10.734624999999998</v>
      </c>
      <c r="E245" s="17">
        <v>19.502217797022471</v>
      </c>
      <c r="F245" s="17">
        <v>9.7511088985112355</v>
      </c>
      <c r="G245" s="18">
        <f t="shared" si="3"/>
        <v>181.67581817736973</v>
      </c>
    </row>
    <row r="246" spans="2:7">
      <c r="B246" s="15">
        <v>316</v>
      </c>
      <c r="C246" s="16" t="s">
        <v>119</v>
      </c>
      <c r="D246" s="17">
        <v>10.707874999999998</v>
      </c>
      <c r="E246" s="17">
        <v>7.2545896320306511</v>
      </c>
      <c r="F246" s="17">
        <v>3.6272948160153256</v>
      </c>
      <c r="G246" s="18">
        <f t="shared" si="3"/>
        <v>67.75004033975604</v>
      </c>
    </row>
    <row r="247" spans="2:7">
      <c r="B247" s="15">
        <v>293</v>
      </c>
      <c r="C247" s="19" t="s">
        <v>126</v>
      </c>
      <c r="D247" s="17">
        <v>10.599424999999997</v>
      </c>
      <c r="E247" s="17">
        <v>9.2843526948571036</v>
      </c>
      <c r="F247" s="17">
        <v>4.6421763474285518</v>
      </c>
      <c r="G247" s="18">
        <f t="shared" si="3"/>
        <v>87.592984476583453</v>
      </c>
    </row>
    <row r="248" spans="2:7">
      <c r="B248" s="15">
        <v>383</v>
      </c>
      <c r="C248" s="16" t="s">
        <v>810</v>
      </c>
      <c r="D248" s="17">
        <v>10.569850000000002</v>
      </c>
      <c r="E248" s="17">
        <v>20.643220633822281</v>
      </c>
      <c r="F248" s="17">
        <v>10.321610316911141</v>
      </c>
      <c r="G248" s="18">
        <f t="shared" si="3"/>
        <v>195.30287216774389</v>
      </c>
    </row>
    <row r="249" spans="2:7">
      <c r="B249" s="15">
        <v>314</v>
      </c>
      <c r="C249" s="16" t="s">
        <v>811</v>
      </c>
      <c r="D249" s="17">
        <v>10.450974999999993</v>
      </c>
      <c r="E249" s="17">
        <v>8.4059670585344364</v>
      </c>
      <c r="F249" s="17">
        <v>4.2029835292672182</v>
      </c>
      <c r="G249" s="18">
        <f t="shared" si="3"/>
        <v>80.432371702491324</v>
      </c>
    </row>
    <row r="250" spans="2:7">
      <c r="B250" s="15">
        <v>95</v>
      </c>
      <c r="C250" s="16" t="s">
        <v>812</v>
      </c>
      <c r="D250" s="17">
        <v>10.37355</v>
      </c>
      <c r="E250" s="17">
        <v>15.535015070371399</v>
      </c>
      <c r="F250" s="17">
        <v>7.7675075351856995</v>
      </c>
      <c r="G250" s="18">
        <f t="shared" si="3"/>
        <v>149.75601477190932</v>
      </c>
    </row>
    <row r="251" spans="2:7">
      <c r="B251" s="15">
        <v>297</v>
      </c>
      <c r="C251" s="16" t="s">
        <v>813</v>
      </c>
      <c r="D251" s="17">
        <v>10.235375000000001</v>
      </c>
      <c r="E251" s="17">
        <v>6.5294529818737432</v>
      </c>
      <c r="F251" s="17">
        <v>3.2647264909368716</v>
      </c>
      <c r="G251" s="18">
        <f t="shared" si="3"/>
        <v>63.793002033376823</v>
      </c>
    </row>
    <row r="252" spans="2:7">
      <c r="B252" s="15">
        <v>74</v>
      </c>
      <c r="C252" s="16" t="s">
        <v>814</v>
      </c>
      <c r="D252" s="17">
        <v>10.210075000000002</v>
      </c>
      <c r="E252" s="17">
        <v>5.3326634535817687</v>
      </c>
      <c r="F252" s="17">
        <v>2.6663317267908844</v>
      </c>
      <c r="G252" s="18">
        <f t="shared" si="3"/>
        <v>52.229424892390774</v>
      </c>
    </row>
    <row r="253" spans="2:7">
      <c r="B253" s="15">
        <v>443</v>
      </c>
      <c r="C253" s="16" t="s">
        <v>139</v>
      </c>
      <c r="D253" s="17">
        <v>10.202274999999998</v>
      </c>
      <c r="E253" s="17">
        <v>9.0559360228066321</v>
      </c>
      <c r="F253" s="17">
        <v>4.5279680114033161</v>
      </c>
      <c r="G253" s="18">
        <f t="shared" si="3"/>
        <v>88.763888669994031</v>
      </c>
    </row>
    <row r="254" spans="2:7">
      <c r="B254" s="15">
        <v>185</v>
      </c>
      <c r="C254" s="16" t="s">
        <v>815</v>
      </c>
      <c r="D254" s="17">
        <v>10.187799999999998</v>
      </c>
      <c r="E254" s="17">
        <v>10.008447190248839</v>
      </c>
      <c r="F254" s="17">
        <v>5.0042235951244196</v>
      </c>
      <c r="G254" s="18">
        <f t="shared" si="3"/>
        <v>98.239533464033855</v>
      </c>
    </row>
    <row r="255" spans="2:7">
      <c r="B255" s="15">
        <v>268</v>
      </c>
      <c r="C255" s="16" t="s">
        <v>816</v>
      </c>
      <c r="D255" s="17">
        <v>10.158000000000005</v>
      </c>
      <c r="E255" s="17">
        <v>1.7797060768565431</v>
      </c>
      <c r="F255" s="17">
        <v>0.88985303842827157</v>
      </c>
      <c r="G255" s="18">
        <f t="shared" si="3"/>
        <v>17.520240961375688</v>
      </c>
    </row>
    <row r="256" spans="2:7">
      <c r="B256" s="15">
        <v>201</v>
      </c>
      <c r="C256" s="19" t="s">
        <v>817</v>
      </c>
      <c r="D256" s="17">
        <v>10.137800000000002</v>
      </c>
      <c r="E256" s="17">
        <v>18.256370861154199</v>
      </c>
      <c r="F256" s="17">
        <v>9.1281854305770995</v>
      </c>
      <c r="G256" s="18">
        <f t="shared" si="3"/>
        <v>180.08217622318645</v>
      </c>
    </row>
    <row r="257" spans="2:7">
      <c r="B257" s="15">
        <v>346</v>
      </c>
      <c r="C257" s="16" t="s">
        <v>818</v>
      </c>
      <c r="D257" s="17">
        <v>10.048150000000001</v>
      </c>
      <c r="E257" s="17">
        <v>9.7700930055279738</v>
      </c>
      <c r="F257" s="17">
        <v>4.8850465027639869</v>
      </c>
      <c r="G257" s="18">
        <f t="shared" si="3"/>
        <v>97.232754343117605</v>
      </c>
    </row>
    <row r="258" spans="2:7">
      <c r="B258" s="15">
        <v>446</v>
      </c>
      <c r="C258" s="16" t="s">
        <v>819</v>
      </c>
      <c r="D258" s="17">
        <v>9.9835999999999956</v>
      </c>
      <c r="E258" s="17">
        <v>3.3362054443134515</v>
      </c>
      <c r="F258" s="17">
        <v>1.6681027221567257</v>
      </c>
      <c r="G258" s="18">
        <f t="shared" si="3"/>
        <v>33.416858090402791</v>
      </c>
    </row>
    <row r="259" spans="2:7">
      <c r="B259" s="15">
        <v>233</v>
      </c>
      <c r="C259" s="19" t="s">
        <v>820</v>
      </c>
      <c r="D259" s="17">
        <v>9.9248000000000012</v>
      </c>
      <c r="E259" s="17">
        <v>6.6466613488778519</v>
      </c>
      <c r="F259" s="17">
        <v>3.3233306744389259</v>
      </c>
      <c r="G259" s="18">
        <f t="shared" si="3"/>
        <v>66.970229615486971</v>
      </c>
    </row>
    <row r="260" spans="2:7">
      <c r="B260" s="15">
        <v>457</v>
      </c>
      <c r="C260" s="21" t="s">
        <v>821</v>
      </c>
      <c r="D260" s="17">
        <v>9.9212750000000085</v>
      </c>
      <c r="E260" s="17">
        <v>7.1451857672962023</v>
      </c>
      <c r="F260" s="17">
        <v>3.5725928836481011</v>
      </c>
      <c r="G260" s="18">
        <f t="shared" si="3"/>
        <v>72.018825879699904</v>
      </c>
    </row>
    <row r="261" spans="2:7">
      <c r="B261" s="15">
        <v>276</v>
      </c>
      <c r="C261" s="19" t="s">
        <v>822</v>
      </c>
      <c r="D261" s="17">
        <v>9.8568500000000014</v>
      </c>
      <c r="E261" s="17">
        <v>8.3523273983961666</v>
      </c>
      <c r="F261" s="17">
        <v>4.1761636991980833</v>
      </c>
      <c r="G261" s="18">
        <f t="shared" si="3"/>
        <v>84.736273742586789</v>
      </c>
    </row>
    <row r="262" spans="2:7">
      <c r="B262" s="15">
        <v>242</v>
      </c>
      <c r="C262" s="16" t="s">
        <v>159</v>
      </c>
      <c r="D262" s="17">
        <v>9.7748749999999944</v>
      </c>
      <c r="E262" s="17">
        <v>12.31482646768384</v>
      </c>
      <c r="F262" s="17">
        <v>6.1574132338419201</v>
      </c>
      <c r="G262" s="18">
        <f t="shared" si="3"/>
        <v>125.98449051966236</v>
      </c>
    </row>
    <row r="263" spans="2:7">
      <c r="B263" s="15">
        <v>14</v>
      </c>
      <c r="C263" s="19" t="s">
        <v>823</v>
      </c>
      <c r="D263" s="17">
        <v>9.7311499999999995</v>
      </c>
      <c r="E263" s="17">
        <v>7.0987685695008746</v>
      </c>
      <c r="F263" s="17">
        <v>3.5493842847504373</v>
      </c>
      <c r="G263" s="18">
        <f t="shared" si="3"/>
        <v>72.948917337630959</v>
      </c>
    </row>
    <row r="264" spans="2:7">
      <c r="B264" s="15">
        <v>86</v>
      </c>
      <c r="C264" s="19" t="s">
        <v>824</v>
      </c>
      <c r="D264" s="17">
        <v>9.6945750000000039</v>
      </c>
      <c r="E264" s="17">
        <v>7.2151265830314051</v>
      </c>
      <c r="F264" s="17">
        <v>3.6075632915157025</v>
      </c>
      <c r="G264" s="18">
        <f t="shared" si="3"/>
        <v>74.424372218806937</v>
      </c>
    </row>
    <row r="265" spans="2:7">
      <c r="B265" s="15">
        <v>303</v>
      </c>
      <c r="C265" s="20" t="s">
        <v>825</v>
      </c>
      <c r="D265" s="17">
        <v>9.6698000000000004</v>
      </c>
      <c r="E265" s="17">
        <v>9.9654653803355639</v>
      </c>
      <c r="F265" s="17">
        <v>4.982732690167782</v>
      </c>
      <c r="G265" s="18">
        <f t="shared" si="3"/>
        <v>103.05761629336246</v>
      </c>
    </row>
    <row r="266" spans="2:7">
      <c r="B266" s="15">
        <v>347</v>
      </c>
      <c r="C266" s="16" t="s">
        <v>826</v>
      </c>
      <c r="D266" s="17">
        <v>9.5724749999999972</v>
      </c>
      <c r="E266" s="17">
        <v>10.710347741436763</v>
      </c>
      <c r="F266" s="17">
        <v>5.3551738707183816</v>
      </c>
      <c r="G266" s="18">
        <f t="shared" si="3"/>
        <v>111.88692309394139</v>
      </c>
    </row>
    <row r="267" spans="2:7">
      <c r="B267" s="15">
        <v>191</v>
      </c>
      <c r="C267" s="16" t="s">
        <v>827</v>
      </c>
      <c r="D267" s="17">
        <v>9.4470000000000098</v>
      </c>
      <c r="E267" s="17">
        <v>7.5067693024362985</v>
      </c>
      <c r="F267" s="17">
        <v>3.7533846512181492</v>
      </c>
      <c r="G267" s="18">
        <f t="shared" si="3"/>
        <v>79.461938207222303</v>
      </c>
    </row>
    <row r="268" spans="2:7">
      <c r="B268" s="15">
        <v>392</v>
      </c>
      <c r="C268" s="16" t="s">
        <v>828</v>
      </c>
      <c r="D268" s="17">
        <v>9.4422250000000041</v>
      </c>
      <c r="E268" s="17">
        <v>9.6144791286805109</v>
      </c>
      <c r="F268" s="17">
        <v>4.8072395643402555</v>
      </c>
      <c r="G268" s="18">
        <f t="shared" si="3"/>
        <v>101.82429595440171</v>
      </c>
    </row>
    <row r="269" spans="2:7">
      <c r="B269" s="15">
        <v>250</v>
      </c>
      <c r="C269" s="19" t="s">
        <v>128</v>
      </c>
      <c r="D269" s="17">
        <v>9.3825749999999992</v>
      </c>
      <c r="E269" s="17">
        <v>3.9235854592239146</v>
      </c>
      <c r="F269" s="17">
        <v>1.9617927296119573</v>
      </c>
      <c r="G269" s="18">
        <f t="shared" si="3"/>
        <v>41.817789457839829</v>
      </c>
    </row>
    <row r="270" spans="2:7">
      <c r="B270" s="15">
        <v>345</v>
      </c>
      <c r="C270" s="16" t="s">
        <v>829</v>
      </c>
      <c r="D270" s="17">
        <v>9.3723000000000027</v>
      </c>
      <c r="E270" s="17">
        <v>10.886893235752131</v>
      </c>
      <c r="F270" s="17">
        <v>5.4434466178760657</v>
      </c>
      <c r="G270" s="18">
        <f t="shared" si="3"/>
        <v>116.16031535217746</v>
      </c>
    </row>
    <row r="271" spans="2:7">
      <c r="B271" s="15">
        <v>261</v>
      </c>
      <c r="C271" s="19" t="s">
        <v>830</v>
      </c>
      <c r="D271" s="17">
        <v>9.3693249999999999</v>
      </c>
      <c r="E271" s="17">
        <v>10.794620406904855</v>
      </c>
      <c r="F271" s="17">
        <v>5.3973102034524274</v>
      </c>
      <c r="G271" s="18">
        <f t="shared" ref="G271:G334" si="4">E271/D271*100</f>
        <v>115.2123595553026</v>
      </c>
    </row>
    <row r="272" spans="2:7">
      <c r="B272" s="15">
        <v>79</v>
      </c>
      <c r="C272" s="16" t="s">
        <v>831</v>
      </c>
      <c r="D272" s="17">
        <v>9.344100000000001</v>
      </c>
      <c r="E272" s="17">
        <v>18.140344806902998</v>
      </c>
      <c r="F272" s="17">
        <v>9.0701724034514992</v>
      </c>
      <c r="G272" s="18">
        <f t="shared" si="4"/>
        <v>194.13688645137569</v>
      </c>
    </row>
    <row r="273" spans="2:7">
      <c r="B273" s="15">
        <v>202</v>
      </c>
      <c r="C273" s="19" t="s">
        <v>832</v>
      </c>
      <c r="D273" s="17">
        <v>9.2035750000000007</v>
      </c>
      <c r="E273" s="17">
        <v>12.356627741519929</v>
      </c>
      <c r="F273" s="17">
        <v>6.1783138707599647</v>
      </c>
      <c r="G273" s="18">
        <f t="shared" si="4"/>
        <v>134.2589998073567</v>
      </c>
    </row>
    <row r="274" spans="2:7">
      <c r="B274" s="15">
        <v>342</v>
      </c>
      <c r="C274" s="19" t="s">
        <v>833</v>
      </c>
      <c r="D274" s="17">
        <v>9.1992750000000036</v>
      </c>
      <c r="E274" s="17">
        <v>5.4039447859102498</v>
      </c>
      <c r="F274" s="17">
        <v>2.7019723929551249</v>
      </c>
      <c r="G274" s="18">
        <f t="shared" si="4"/>
        <v>58.743159498006612</v>
      </c>
    </row>
    <row r="275" spans="2:7">
      <c r="B275" s="15">
        <v>285</v>
      </c>
      <c r="C275" s="19" t="s">
        <v>834</v>
      </c>
      <c r="D275" s="17">
        <v>9.1899000000000051</v>
      </c>
      <c r="E275" s="17">
        <v>5.7589294913782947</v>
      </c>
      <c r="F275" s="17">
        <v>2.8794647456891473</v>
      </c>
      <c r="G275" s="18">
        <f t="shared" si="4"/>
        <v>62.665855900263246</v>
      </c>
    </row>
    <row r="276" spans="2:7">
      <c r="B276" s="15">
        <v>19</v>
      </c>
      <c r="C276" s="19" t="s">
        <v>136</v>
      </c>
      <c r="D276" s="17">
        <v>9.1490000000000009</v>
      </c>
      <c r="E276" s="17">
        <v>2.1193472092447077</v>
      </c>
      <c r="F276" s="17">
        <v>1.0596736046223538</v>
      </c>
      <c r="G276" s="18">
        <f t="shared" si="4"/>
        <v>23.164796253631078</v>
      </c>
    </row>
    <row r="277" spans="2:7">
      <c r="B277" s="15">
        <v>40</v>
      </c>
      <c r="C277" s="19" t="s">
        <v>835</v>
      </c>
      <c r="D277" s="17">
        <v>9.0957750000000015</v>
      </c>
      <c r="E277" s="17">
        <v>6.425381145309597</v>
      </c>
      <c r="F277" s="17">
        <v>3.2126905726547985</v>
      </c>
      <c r="G277" s="18">
        <f t="shared" si="4"/>
        <v>70.641381798797752</v>
      </c>
    </row>
    <row r="278" spans="2:7">
      <c r="B278" s="15">
        <v>106</v>
      </c>
      <c r="C278" s="16" t="s">
        <v>836</v>
      </c>
      <c r="D278" s="17">
        <v>8.9558000000000035</v>
      </c>
      <c r="E278" s="17">
        <v>5.7767650203206182</v>
      </c>
      <c r="F278" s="17">
        <v>2.8883825101603091</v>
      </c>
      <c r="G278" s="18">
        <f t="shared" si="4"/>
        <v>64.503059696739712</v>
      </c>
    </row>
    <row r="279" spans="2:7">
      <c r="B279" s="15">
        <v>318</v>
      </c>
      <c r="C279" s="16" t="s">
        <v>837</v>
      </c>
      <c r="D279" s="17">
        <v>8.9425249999999963</v>
      </c>
      <c r="E279" s="17">
        <v>12.145352226640716</v>
      </c>
      <c r="F279" s="17">
        <v>6.0726761133203579</v>
      </c>
      <c r="G279" s="18">
        <f t="shared" si="4"/>
        <v>135.81569217464553</v>
      </c>
    </row>
    <row r="280" spans="2:7">
      <c r="B280" s="15">
        <v>10</v>
      </c>
      <c r="C280" s="19" t="s">
        <v>131</v>
      </c>
      <c r="D280" s="17">
        <v>8.8886499999999984</v>
      </c>
      <c r="E280" s="17">
        <v>6.9855387234389372</v>
      </c>
      <c r="F280" s="17">
        <v>3.4927693617194686</v>
      </c>
      <c r="G280" s="18">
        <f t="shared" si="4"/>
        <v>78.589422729423902</v>
      </c>
    </row>
    <row r="281" spans="2:7">
      <c r="B281" s="15">
        <v>238</v>
      </c>
      <c r="C281" s="16" t="s">
        <v>127</v>
      </c>
      <c r="D281" s="17">
        <v>8.8100500000000022</v>
      </c>
      <c r="E281" s="17">
        <v>6.535119031050618</v>
      </c>
      <c r="F281" s="17">
        <v>3.267559515525309</v>
      </c>
      <c r="G281" s="18">
        <f t="shared" si="4"/>
        <v>74.178001612370153</v>
      </c>
    </row>
    <row r="282" spans="2:7">
      <c r="B282" s="15">
        <v>154</v>
      </c>
      <c r="C282" s="19" t="s">
        <v>838</v>
      </c>
      <c r="D282" s="17">
        <v>8.8074749999999984</v>
      </c>
      <c r="E282" s="17">
        <v>6.4695409004426319</v>
      </c>
      <c r="F282" s="17">
        <v>3.2347704502213159</v>
      </c>
      <c r="G282" s="18">
        <f t="shared" si="4"/>
        <v>73.455115120311248</v>
      </c>
    </row>
    <row r="283" spans="2:7">
      <c r="B283" s="15">
        <v>378</v>
      </c>
      <c r="C283" s="16" t="s">
        <v>839</v>
      </c>
      <c r="D283" s="17">
        <v>8.8029250000000054</v>
      </c>
      <c r="E283" s="17">
        <v>9.1475352568783865</v>
      </c>
      <c r="F283" s="17">
        <v>4.5737676284391933</v>
      </c>
      <c r="G283" s="18">
        <f t="shared" si="4"/>
        <v>103.91472444532222</v>
      </c>
    </row>
    <row r="284" spans="2:7">
      <c r="B284" s="15">
        <v>48</v>
      </c>
      <c r="C284" s="16" t="s">
        <v>840</v>
      </c>
      <c r="D284" s="17">
        <v>8.6725749999999664</v>
      </c>
      <c r="E284" s="17">
        <v>8.2894141567733826</v>
      </c>
      <c r="F284" s="17">
        <v>4.1447070783866913</v>
      </c>
      <c r="G284" s="18">
        <f t="shared" si="4"/>
        <v>95.581925284859622</v>
      </c>
    </row>
    <row r="285" spans="2:7">
      <c r="B285" s="15">
        <v>153</v>
      </c>
      <c r="C285" s="19" t="s">
        <v>841</v>
      </c>
      <c r="D285" s="17">
        <v>8.6224000000000007</v>
      </c>
      <c r="E285" s="17">
        <v>6.0230220653754811</v>
      </c>
      <c r="F285" s="17">
        <v>3.0115110326877406</v>
      </c>
      <c r="G285" s="18">
        <f t="shared" si="4"/>
        <v>69.853197084054102</v>
      </c>
    </row>
    <row r="286" spans="2:7">
      <c r="B286" s="15">
        <v>232</v>
      </c>
      <c r="C286" s="16" t="s">
        <v>111</v>
      </c>
      <c r="D286" s="17">
        <v>8.6176750000000002</v>
      </c>
      <c r="E286" s="17">
        <v>7.8882419289196903</v>
      </c>
      <c r="F286" s="17">
        <v>3.9441209644598452</v>
      </c>
      <c r="G286" s="18">
        <f t="shared" si="4"/>
        <v>91.535616380516672</v>
      </c>
    </row>
    <row r="287" spans="2:7">
      <c r="B287" s="15">
        <v>312</v>
      </c>
      <c r="C287" s="16" t="s">
        <v>842</v>
      </c>
      <c r="D287" s="17">
        <v>8.5715249999999976</v>
      </c>
      <c r="E287" s="17">
        <v>3.5521232649172956</v>
      </c>
      <c r="F287" s="17">
        <v>1.7760616324586478</v>
      </c>
      <c r="G287" s="18">
        <f t="shared" si="4"/>
        <v>41.440971879768149</v>
      </c>
    </row>
    <row r="288" spans="2:7">
      <c r="B288" s="15">
        <v>447</v>
      </c>
      <c r="C288" s="21" t="s">
        <v>843</v>
      </c>
      <c r="D288" s="17">
        <v>8.5379249999999978</v>
      </c>
      <c r="E288" s="17">
        <v>2.1287447919294258</v>
      </c>
      <c r="F288" s="17">
        <v>1.0643723959647129</v>
      </c>
      <c r="G288" s="18">
        <f t="shared" si="4"/>
        <v>24.932812034884662</v>
      </c>
    </row>
    <row r="289" spans="2:7">
      <c r="B289" s="15">
        <v>344</v>
      </c>
      <c r="C289" s="16" t="s">
        <v>844</v>
      </c>
      <c r="D289" s="17">
        <v>8.4938249999999975</v>
      </c>
      <c r="E289" s="17">
        <v>12.551726781967755</v>
      </c>
      <c r="F289" s="17">
        <v>6.2758633909838775</v>
      </c>
      <c r="G289" s="18">
        <f t="shared" si="4"/>
        <v>147.77472789900614</v>
      </c>
    </row>
    <row r="290" spans="2:7">
      <c r="B290" s="15">
        <v>343</v>
      </c>
      <c r="C290" s="16" t="s">
        <v>845</v>
      </c>
      <c r="D290" s="17">
        <v>8.3887000000000036</v>
      </c>
      <c r="E290" s="17">
        <v>2.9926202532229143</v>
      </c>
      <c r="F290" s="17">
        <v>1.4963101266114571</v>
      </c>
      <c r="G290" s="18">
        <f t="shared" si="4"/>
        <v>35.674422177726143</v>
      </c>
    </row>
    <row r="291" spans="2:7">
      <c r="B291" s="15">
        <v>313</v>
      </c>
      <c r="C291" s="16" t="s">
        <v>846</v>
      </c>
      <c r="D291" s="17">
        <v>8.2916749999999997</v>
      </c>
      <c r="E291" s="17">
        <v>0.7432560544657667</v>
      </c>
      <c r="F291" s="17">
        <v>0.37162802723288335</v>
      </c>
      <c r="G291" s="18">
        <f t="shared" si="4"/>
        <v>8.9638831052322558</v>
      </c>
    </row>
    <row r="292" spans="2:7">
      <c r="B292" s="15">
        <v>15</v>
      </c>
      <c r="C292" s="19" t="s">
        <v>847</v>
      </c>
      <c r="D292" s="17">
        <v>8.2557250000000035</v>
      </c>
      <c r="E292" s="17">
        <v>12.611100396971709</v>
      </c>
      <c r="F292" s="17">
        <v>6.3055501984858546</v>
      </c>
      <c r="G292" s="18">
        <f t="shared" si="4"/>
        <v>152.7558197126443</v>
      </c>
    </row>
    <row r="293" spans="2:7">
      <c r="B293" s="15">
        <v>62</v>
      </c>
      <c r="C293" s="16" t="s">
        <v>848</v>
      </c>
      <c r="D293" s="17">
        <v>8.2320750000000018</v>
      </c>
      <c r="E293" s="17">
        <v>10.508151650147617</v>
      </c>
      <c r="F293" s="17">
        <v>5.2540758250738087</v>
      </c>
      <c r="G293" s="18">
        <f t="shared" si="4"/>
        <v>127.64888135916661</v>
      </c>
    </row>
    <row r="294" spans="2:7">
      <c r="B294" s="15">
        <v>61</v>
      </c>
      <c r="C294" s="19" t="s">
        <v>849</v>
      </c>
      <c r="D294" s="17">
        <v>8.0363750000000067</v>
      </c>
      <c r="E294" s="17">
        <v>7.4388437821903723</v>
      </c>
      <c r="F294" s="17">
        <v>3.7194218910951862</v>
      </c>
      <c r="G294" s="18">
        <f t="shared" si="4"/>
        <v>92.564667305723873</v>
      </c>
    </row>
    <row r="295" spans="2:7">
      <c r="B295" s="15">
        <v>351</v>
      </c>
      <c r="C295" s="16" t="s">
        <v>850</v>
      </c>
      <c r="D295" s="17">
        <v>7.9614249999999984</v>
      </c>
      <c r="E295" s="17">
        <v>7.0355008025370855</v>
      </c>
      <c r="F295" s="17">
        <v>3.5177504012685428</v>
      </c>
      <c r="G295" s="18">
        <f t="shared" si="4"/>
        <v>88.369868491345301</v>
      </c>
    </row>
    <row r="296" spans="2:7">
      <c r="B296" s="15">
        <v>78</v>
      </c>
      <c r="C296" s="19" t="s">
        <v>851</v>
      </c>
      <c r="D296" s="17">
        <v>7.9323499999999996</v>
      </c>
      <c r="E296" s="17">
        <v>14.73531504775743</v>
      </c>
      <c r="F296" s="17">
        <v>7.367657523878715</v>
      </c>
      <c r="G296" s="18">
        <f t="shared" si="4"/>
        <v>185.76229046571862</v>
      </c>
    </row>
    <row r="297" spans="2:7">
      <c r="B297" s="15">
        <v>130</v>
      </c>
      <c r="C297" s="19" t="s">
        <v>852</v>
      </c>
      <c r="D297" s="17">
        <v>7.9197750000000013</v>
      </c>
      <c r="E297" s="17">
        <v>7.9940237404263437</v>
      </c>
      <c r="F297" s="17">
        <v>3.9970118702131718</v>
      </c>
      <c r="G297" s="18">
        <f t="shared" si="4"/>
        <v>100.93751073011975</v>
      </c>
    </row>
    <row r="298" spans="2:7">
      <c r="B298" s="15">
        <v>395</v>
      </c>
      <c r="C298" s="16" t="s">
        <v>853</v>
      </c>
      <c r="D298" s="17">
        <v>7.8541000000000007</v>
      </c>
      <c r="E298" s="17">
        <v>6.8242561142833251</v>
      </c>
      <c r="F298" s="17">
        <v>3.4121280571416626</v>
      </c>
      <c r="G298" s="18">
        <f t="shared" si="4"/>
        <v>86.887818009489621</v>
      </c>
    </row>
    <row r="299" spans="2:7">
      <c r="B299" s="15">
        <v>257</v>
      </c>
      <c r="C299" s="19" t="s">
        <v>854</v>
      </c>
      <c r="D299" s="17">
        <v>7.8283750000000012</v>
      </c>
      <c r="E299" s="17">
        <v>5.1902121230735867</v>
      </c>
      <c r="F299" s="17">
        <v>2.5951060615367934</v>
      </c>
      <c r="G299" s="18">
        <f t="shared" si="4"/>
        <v>66.299993588370327</v>
      </c>
    </row>
    <row r="300" spans="2:7">
      <c r="B300" s="15">
        <v>175</v>
      </c>
      <c r="C300" s="19" t="s">
        <v>855</v>
      </c>
      <c r="D300" s="17">
        <v>7.8235499999999991</v>
      </c>
      <c r="E300" s="17">
        <v>2.5724644169874669</v>
      </c>
      <c r="F300" s="17">
        <v>1.2862322084937334</v>
      </c>
      <c r="G300" s="18">
        <f t="shared" si="4"/>
        <v>32.881037597861166</v>
      </c>
    </row>
    <row r="301" spans="2:7">
      <c r="B301" s="15">
        <v>307</v>
      </c>
      <c r="C301" s="20" t="s">
        <v>856</v>
      </c>
      <c r="D301" s="17">
        <v>7.7948499999999967</v>
      </c>
      <c r="E301" s="17">
        <v>8.0498515222333058</v>
      </c>
      <c r="F301" s="17">
        <v>4.0249257611166529</v>
      </c>
      <c r="G301" s="18">
        <f t="shared" si="4"/>
        <v>103.27141025463362</v>
      </c>
    </row>
    <row r="302" spans="2:7">
      <c r="B302" s="15">
        <v>294</v>
      </c>
      <c r="C302" s="20" t="s">
        <v>857</v>
      </c>
      <c r="D302" s="17">
        <v>7.7903999999999964</v>
      </c>
      <c r="E302" s="17">
        <v>6.0902269727818856</v>
      </c>
      <c r="F302" s="17">
        <v>3.0451134863909428</v>
      </c>
      <c r="G302" s="18">
        <f t="shared" si="4"/>
        <v>78.176049660888893</v>
      </c>
    </row>
    <row r="303" spans="2:7">
      <c r="B303" s="15">
        <v>182</v>
      </c>
      <c r="C303" s="19" t="s">
        <v>858</v>
      </c>
      <c r="D303" s="17">
        <v>7.7887750000000011</v>
      </c>
      <c r="E303" s="17">
        <v>4.1307286656434341</v>
      </c>
      <c r="F303" s="17">
        <v>2.0653643328217171</v>
      </c>
      <c r="G303" s="18">
        <f t="shared" si="4"/>
        <v>53.034381730675662</v>
      </c>
    </row>
    <row r="304" spans="2:7">
      <c r="B304" s="15">
        <v>399</v>
      </c>
      <c r="C304" s="16" t="s">
        <v>859</v>
      </c>
      <c r="D304" s="17">
        <v>7.7706249999999999</v>
      </c>
      <c r="E304" s="17">
        <v>3.0289900025971179</v>
      </c>
      <c r="F304" s="17">
        <v>1.514495001298559</v>
      </c>
      <c r="G304" s="18">
        <f t="shared" si="4"/>
        <v>38.980004859288897</v>
      </c>
    </row>
    <row r="305" spans="2:7">
      <c r="B305" s="15">
        <v>199</v>
      </c>
      <c r="C305" s="16" t="s">
        <v>860</v>
      </c>
      <c r="D305" s="17">
        <v>7.7518000000000011</v>
      </c>
      <c r="E305" s="17">
        <v>4.7864041666648545</v>
      </c>
      <c r="F305" s="17">
        <v>2.3932020833324272</v>
      </c>
      <c r="G305" s="18">
        <f t="shared" si="4"/>
        <v>61.745712823664874</v>
      </c>
    </row>
    <row r="306" spans="2:7">
      <c r="B306" s="15">
        <v>28</v>
      </c>
      <c r="C306" s="19" t="s">
        <v>861</v>
      </c>
      <c r="D306" s="17">
        <v>7.6540749999999989</v>
      </c>
      <c r="E306" s="17">
        <v>5.3631311733445388</v>
      </c>
      <c r="F306" s="17">
        <v>2.6815655866722694</v>
      </c>
      <c r="G306" s="18">
        <f t="shared" si="4"/>
        <v>70.068965529401524</v>
      </c>
    </row>
    <row r="307" spans="2:7">
      <c r="B307" s="15">
        <v>149</v>
      </c>
      <c r="C307" s="19" t="s">
        <v>862</v>
      </c>
      <c r="D307" s="17">
        <v>7.638774999999999</v>
      </c>
      <c r="E307" s="17">
        <v>4.9295823158931711</v>
      </c>
      <c r="F307" s="17">
        <v>2.4647911579465855</v>
      </c>
      <c r="G307" s="18">
        <f t="shared" si="4"/>
        <v>64.533676091954163</v>
      </c>
    </row>
    <row r="308" spans="2:7">
      <c r="B308" s="15">
        <v>210</v>
      </c>
      <c r="C308" s="16" t="s">
        <v>863</v>
      </c>
      <c r="D308" s="17">
        <v>7.5506250000000001</v>
      </c>
      <c r="E308" s="17">
        <v>4.0870094456909021</v>
      </c>
      <c r="F308" s="17">
        <v>2.043504722845451</v>
      </c>
      <c r="G308" s="18">
        <f t="shared" si="4"/>
        <v>54.128094637078419</v>
      </c>
    </row>
    <row r="309" spans="2:7">
      <c r="B309" s="15">
        <v>424</v>
      </c>
      <c r="C309" s="16" t="s">
        <v>864</v>
      </c>
      <c r="D309" s="17">
        <v>7.4873499999999993</v>
      </c>
      <c r="E309" s="17">
        <v>9.4419034371606791</v>
      </c>
      <c r="F309" s="17">
        <v>4.7209517185803396</v>
      </c>
      <c r="G309" s="18">
        <f t="shared" si="4"/>
        <v>126.10474249448309</v>
      </c>
    </row>
    <row r="310" spans="2:7">
      <c r="B310" s="15">
        <v>30</v>
      </c>
      <c r="C310" s="19" t="s">
        <v>865</v>
      </c>
      <c r="D310" s="17">
        <v>7.4690750000000019</v>
      </c>
      <c r="E310" s="17">
        <v>7.8718692173989639</v>
      </c>
      <c r="F310" s="17">
        <v>3.935934608699482</v>
      </c>
      <c r="G310" s="18">
        <f t="shared" si="4"/>
        <v>105.39282598446209</v>
      </c>
    </row>
    <row r="311" spans="2:7">
      <c r="B311" s="15">
        <v>112</v>
      </c>
      <c r="C311" s="19" t="s">
        <v>866</v>
      </c>
      <c r="D311" s="17">
        <v>7.4244500000000002</v>
      </c>
      <c r="E311" s="17">
        <v>1.1211716267666871</v>
      </c>
      <c r="F311" s="17">
        <v>0.56058581338334357</v>
      </c>
      <c r="G311" s="18">
        <f t="shared" si="4"/>
        <v>15.101073167260701</v>
      </c>
    </row>
    <row r="312" spans="2:7">
      <c r="B312" s="15">
        <v>183</v>
      </c>
      <c r="C312" s="16" t="s">
        <v>867</v>
      </c>
      <c r="D312" s="17">
        <v>7.4128000000000025</v>
      </c>
      <c r="E312" s="17">
        <v>3.442365960595501</v>
      </c>
      <c r="F312" s="17">
        <v>1.7211829802977505</v>
      </c>
      <c r="G312" s="18">
        <f t="shared" si="4"/>
        <v>46.438133506846263</v>
      </c>
    </row>
    <row r="313" spans="2:7">
      <c r="B313" s="15">
        <v>326</v>
      </c>
      <c r="C313" s="16" t="s">
        <v>868</v>
      </c>
      <c r="D313" s="17">
        <v>7.3897000000000013</v>
      </c>
      <c r="E313" s="17">
        <v>2.0133227941225122</v>
      </c>
      <c r="F313" s="17">
        <v>1.0066613970612561</v>
      </c>
      <c r="G313" s="18">
        <f t="shared" si="4"/>
        <v>27.244986861746916</v>
      </c>
    </row>
    <row r="314" spans="2:7">
      <c r="B314" s="15">
        <v>410</v>
      </c>
      <c r="C314" s="16" t="s">
        <v>869</v>
      </c>
      <c r="D314" s="17">
        <v>7.3816000000000006</v>
      </c>
      <c r="E314" s="17">
        <v>4.3176738258773826</v>
      </c>
      <c r="F314" s="17">
        <v>2.1588369129386913</v>
      </c>
      <c r="G314" s="18">
        <f t="shared" si="4"/>
        <v>58.492384115603421</v>
      </c>
    </row>
    <row r="315" spans="2:7">
      <c r="B315" s="15">
        <v>407</v>
      </c>
      <c r="C315" s="16" t="s">
        <v>870</v>
      </c>
      <c r="D315" s="17">
        <v>7.3478750000000019</v>
      </c>
      <c r="E315" s="17">
        <v>2.316539225331713</v>
      </c>
      <c r="F315" s="17">
        <v>1.1582696126658565</v>
      </c>
      <c r="G315" s="18">
        <f t="shared" si="4"/>
        <v>31.52665533003368</v>
      </c>
    </row>
    <row r="316" spans="2:7">
      <c r="B316" s="15">
        <v>216</v>
      </c>
      <c r="C316" s="16" t="s">
        <v>871</v>
      </c>
      <c r="D316" s="17">
        <v>7.3027250000000006</v>
      </c>
      <c r="E316" s="17">
        <v>2.5384960263575982</v>
      </c>
      <c r="F316" s="17">
        <v>1.2692480131787991</v>
      </c>
      <c r="G316" s="18">
        <f t="shared" si="4"/>
        <v>34.760942338066926</v>
      </c>
    </row>
    <row r="317" spans="2:7">
      <c r="B317" s="15">
        <v>310</v>
      </c>
      <c r="C317" s="20" t="s">
        <v>872</v>
      </c>
      <c r="D317" s="17">
        <v>7.2956250000000002</v>
      </c>
      <c r="E317" s="17">
        <v>6.8040990534506189</v>
      </c>
      <c r="F317" s="17">
        <v>3.4020495267253095</v>
      </c>
      <c r="G317" s="18">
        <f t="shared" si="4"/>
        <v>93.262730108121218</v>
      </c>
    </row>
    <row r="318" spans="2:7">
      <c r="B318" s="15">
        <v>121</v>
      </c>
      <c r="C318" s="19" t="s">
        <v>873</v>
      </c>
      <c r="D318" s="17">
        <v>7.2696249999999996</v>
      </c>
      <c r="E318" s="17">
        <v>11.24836517199277</v>
      </c>
      <c r="F318" s="17">
        <v>5.624182585996385</v>
      </c>
      <c r="G318" s="18">
        <f t="shared" si="4"/>
        <v>154.73102356714094</v>
      </c>
    </row>
    <row r="319" spans="2:7">
      <c r="B319" s="15">
        <v>423</v>
      </c>
      <c r="C319" s="16" t="s">
        <v>874</v>
      </c>
      <c r="D319" s="17">
        <v>7.0891249999999975</v>
      </c>
      <c r="E319" s="17">
        <v>4.2197524851385984</v>
      </c>
      <c r="F319" s="17">
        <v>2.1098762425692992</v>
      </c>
      <c r="G319" s="18">
        <f t="shared" si="4"/>
        <v>59.524306386734608</v>
      </c>
    </row>
    <row r="320" spans="2:7">
      <c r="B320" s="15">
        <v>132</v>
      </c>
      <c r="C320" s="19" t="s">
        <v>875</v>
      </c>
      <c r="D320" s="17">
        <v>7.0587000000000018</v>
      </c>
      <c r="E320" s="17">
        <v>4.2114051906687227</v>
      </c>
      <c r="F320" s="17">
        <v>2.1057025953343613</v>
      </c>
      <c r="G320" s="18">
        <f t="shared" si="4"/>
        <v>59.662617630282085</v>
      </c>
    </row>
    <row r="321" spans="2:7">
      <c r="B321" s="15">
        <v>246</v>
      </c>
      <c r="C321" s="19" t="s">
        <v>876</v>
      </c>
      <c r="D321" s="17">
        <v>7.0204749999999994</v>
      </c>
      <c r="E321" s="17">
        <v>2.3642190597531418</v>
      </c>
      <c r="F321" s="17">
        <v>1.1821095298765709</v>
      </c>
      <c r="G321" s="18">
        <f t="shared" si="4"/>
        <v>33.676055534036401</v>
      </c>
    </row>
    <row r="322" spans="2:7">
      <c r="B322" s="15">
        <v>252</v>
      </c>
      <c r="C322" s="19" t="s">
        <v>161</v>
      </c>
      <c r="D322" s="17">
        <v>7.0120000000000005</v>
      </c>
      <c r="E322" s="17">
        <v>5.9745451123914037</v>
      </c>
      <c r="F322" s="17">
        <v>2.9872725561957019</v>
      </c>
      <c r="G322" s="18">
        <f t="shared" si="4"/>
        <v>85.204579469358293</v>
      </c>
    </row>
    <row r="323" spans="2:7">
      <c r="B323" s="15">
        <v>398</v>
      </c>
      <c r="C323" s="16" t="s">
        <v>877</v>
      </c>
      <c r="D323" s="17">
        <v>7.0041249999999984</v>
      </c>
      <c r="E323" s="17">
        <v>3.1871877398682762</v>
      </c>
      <c r="F323" s="17">
        <v>1.5935938699341381</v>
      </c>
      <c r="G323" s="18">
        <f t="shared" si="4"/>
        <v>45.504438311256251</v>
      </c>
    </row>
    <row r="324" spans="2:7">
      <c r="B324" s="15">
        <v>302</v>
      </c>
      <c r="C324" s="16" t="s">
        <v>878</v>
      </c>
      <c r="D324" s="17">
        <v>6.9896000000000011</v>
      </c>
      <c r="E324" s="17">
        <v>2.0313937235307233</v>
      </c>
      <c r="F324" s="17">
        <v>1.0156968617653617</v>
      </c>
      <c r="G324" s="18">
        <f t="shared" si="4"/>
        <v>29.063089783832023</v>
      </c>
    </row>
    <row r="325" spans="2:7">
      <c r="B325" s="15">
        <v>284</v>
      </c>
      <c r="C325" s="19" t="s">
        <v>879</v>
      </c>
      <c r="D325" s="17">
        <v>6.9691249999999982</v>
      </c>
      <c r="E325" s="17">
        <v>4.0065638755880046</v>
      </c>
      <c r="F325" s="17">
        <v>2.0032819377940023</v>
      </c>
      <c r="G325" s="18">
        <f t="shared" si="4"/>
        <v>57.490199638950457</v>
      </c>
    </row>
    <row r="326" spans="2:7">
      <c r="B326" s="15">
        <v>353</v>
      </c>
      <c r="C326" s="16" t="s">
        <v>880</v>
      </c>
      <c r="D326" s="17">
        <v>6.9481000000000037</v>
      </c>
      <c r="E326" s="17">
        <v>19.289382649184699</v>
      </c>
      <c r="F326" s="17">
        <v>9.6446913245923493</v>
      </c>
      <c r="G326" s="18">
        <f t="shared" si="4"/>
        <v>277.62097046940443</v>
      </c>
    </row>
    <row r="327" spans="2:7">
      <c r="B327" s="15">
        <v>444</v>
      </c>
      <c r="C327" s="16" t="s">
        <v>881</v>
      </c>
      <c r="D327" s="17">
        <v>6.9399000000000086</v>
      </c>
      <c r="E327" s="17">
        <v>6.6450074176026224</v>
      </c>
      <c r="F327" s="17">
        <v>3.3225037088013112</v>
      </c>
      <c r="G327" s="18">
        <f t="shared" si="4"/>
        <v>95.750766114823179</v>
      </c>
    </row>
    <row r="328" spans="2:7">
      <c r="B328" s="15">
        <v>460</v>
      </c>
      <c r="C328" s="21" t="s">
        <v>882</v>
      </c>
      <c r="D328" s="17">
        <v>6.8609750000000034</v>
      </c>
      <c r="E328" s="17">
        <v>8.0023384363051431</v>
      </c>
      <c r="F328" s="17">
        <v>4.0011692181525715</v>
      </c>
      <c r="G328" s="18">
        <f t="shared" si="4"/>
        <v>116.63558657924187</v>
      </c>
    </row>
    <row r="329" spans="2:7">
      <c r="B329" s="15">
        <v>126</v>
      </c>
      <c r="C329" s="16" t="s">
        <v>883</v>
      </c>
      <c r="D329" s="17">
        <v>6.7508000000000266</v>
      </c>
      <c r="E329" s="17">
        <v>4.497760968164517</v>
      </c>
      <c r="F329" s="17">
        <v>2.2488804840822585</v>
      </c>
      <c r="G329" s="18">
        <f t="shared" si="4"/>
        <v>66.62559945731617</v>
      </c>
    </row>
    <row r="330" spans="2:7">
      <c r="B330" s="15">
        <v>45</v>
      </c>
      <c r="C330" s="19" t="s">
        <v>884</v>
      </c>
      <c r="D330" s="17">
        <v>6.6275999999999158</v>
      </c>
      <c r="E330" s="17">
        <v>6.9036172634559403</v>
      </c>
      <c r="F330" s="17">
        <v>3.4518086317279701</v>
      </c>
      <c r="G330" s="18">
        <f t="shared" si="4"/>
        <v>104.16466388219006</v>
      </c>
    </row>
    <row r="331" spans="2:7">
      <c r="B331" s="15">
        <v>142</v>
      </c>
      <c r="C331" s="16" t="s">
        <v>885</v>
      </c>
      <c r="D331" s="17">
        <v>6.5518749999999999</v>
      </c>
      <c r="E331" s="17">
        <v>5.615755781949562</v>
      </c>
      <c r="F331" s="17">
        <v>2.807877890974781</v>
      </c>
      <c r="G331" s="18">
        <f t="shared" si="4"/>
        <v>85.712193562141564</v>
      </c>
    </row>
    <row r="332" spans="2:7">
      <c r="B332" s="15">
        <v>409</v>
      </c>
      <c r="C332" s="16" t="s">
        <v>886</v>
      </c>
      <c r="D332" s="17">
        <v>6.4505499999999927</v>
      </c>
      <c r="E332" s="17">
        <v>6.597000808700642</v>
      </c>
      <c r="F332" s="17">
        <v>3.298500404350321</v>
      </c>
      <c r="G332" s="18">
        <f t="shared" si="4"/>
        <v>102.27036157692986</v>
      </c>
    </row>
    <row r="333" spans="2:7">
      <c r="B333" s="15">
        <v>109</v>
      </c>
      <c r="C333" s="16" t="s">
        <v>155</v>
      </c>
      <c r="D333" s="17">
        <v>6.3088750000000005</v>
      </c>
      <c r="E333" s="17">
        <v>5.0141280068592433</v>
      </c>
      <c r="F333" s="17">
        <v>2.5070640034296217</v>
      </c>
      <c r="G333" s="18">
        <f t="shared" si="4"/>
        <v>79.477371272362234</v>
      </c>
    </row>
    <row r="334" spans="2:7">
      <c r="B334" s="15">
        <v>271</v>
      </c>
      <c r="C334" s="19" t="s">
        <v>887</v>
      </c>
      <c r="D334" s="17">
        <v>6.2747499999999992</v>
      </c>
      <c r="E334" s="17">
        <v>6.9889295052962144</v>
      </c>
      <c r="F334" s="17">
        <v>3.4944647526481072</v>
      </c>
      <c r="G334" s="18">
        <f t="shared" si="4"/>
        <v>111.3818001561212</v>
      </c>
    </row>
    <row r="335" spans="2:7">
      <c r="B335" s="15">
        <v>414</v>
      </c>
      <c r="C335" s="16" t="s">
        <v>888</v>
      </c>
      <c r="D335" s="17">
        <v>6.2639749999999985</v>
      </c>
      <c r="E335" s="17">
        <v>8.0733970451828228</v>
      </c>
      <c r="F335" s="17">
        <v>4.0366985225914114</v>
      </c>
      <c r="G335" s="18">
        <f t="shared" ref="G335:G398" si="5">E335/D335*100</f>
        <v>128.88616326187164</v>
      </c>
    </row>
    <row r="336" spans="2:7">
      <c r="B336" s="15">
        <v>148</v>
      </c>
      <c r="C336" s="19" t="s">
        <v>889</v>
      </c>
      <c r="D336" s="17">
        <v>6.2566750000000013</v>
      </c>
      <c r="E336" s="17">
        <v>6.3729749763479768</v>
      </c>
      <c r="F336" s="17">
        <v>3.1864874881739884</v>
      </c>
      <c r="G336" s="18">
        <f t="shared" si="5"/>
        <v>101.8588144077801</v>
      </c>
    </row>
    <row r="337" spans="2:7">
      <c r="B337" s="15">
        <v>258</v>
      </c>
      <c r="C337" s="19" t="s">
        <v>890</v>
      </c>
      <c r="D337" s="17">
        <v>6.2527749999999962</v>
      </c>
      <c r="E337" s="17">
        <v>5.9287406219618015</v>
      </c>
      <c r="F337" s="17">
        <v>2.9643703109809008</v>
      </c>
      <c r="G337" s="18">
        <f t="shared" si="5"/>
        <v>94.817750870002598</v>
      </c>
    </row>
    <row r="338" spans="2:7">
      <c r="B338" s="15">
        <v>120</v>
      </c>
      <c r="C338" s="19" t="s">
        <v>891</v>
      </c>
      <c r="D338" s="17">
        <v>6.2245249999999999</v>
      </c>
      <c r="E338" s="17">
        <v>8.7244356376692931</v>
      </c>
      <c r="F338" s="17">
        <v>4.3622178188346465</v>
      </c>
      <c r="G338" s="18">
        <f t="shared" si="5"/>
        <v>140.16227162183932</v>
      </c>
    </row>
    <row r="339" spans="2:7">
      <c r="B339" s="15">
        <v>464</v>
      </c>
      <c r="C339" s="21" t="s">
        <v>892</v>
      </c>
      <c r="D339" s="17">
        <v>6.2213750000000001</v>
      </c>
      <c r="E339" s="17">
        <v>5.1818724558953226</v>
      </c>
      <c r="F339" s="17">
        <v>2.5909362279476613</v>
      </c>
      <c r="G339" s="18">
        <f t="shared" si="5"/>
        <v>83.291434062330637</v>
      </c>
    </row>
    <row r="340" spans="2:7">
      <c r="B340" s="15">
        <v>83</v>
      </c>
      <c r="C340" s="16" t="s">
        <v>893</v>
      </c>
      <c r="D340" s="17">
        <v>6.2152250000000002</v>
      </c>
      <c r="E340" s="17">
        <v>3.2010282601845308</v>
      </c>
      <c r="F340" s="17">
        <v>1.6005141300922654</v>
      </c>
      <c r="G340" s="18">
        <f t="shared" si="5"/>
        <v>51.503014938067906</v>
      </c>
    </row>
    <row r="341" spans="2:7">
      <c r="B341" s="15">
        <v>375</v>
      </c>
      <c r="C341" s="16" t="s">
        <v>130</v>
      </c>
      <c r="D341" s="17">
        <v>6.1764999999999972</v>
      </c>
      <c r="E341" s="17">
        <v>3.6710208053527791</v>
      </c>
      <c r="F341" s="17">
        <v>1.8355104026763895</v>
      </c>
      <c r="G341" s="18">
        <f t="shared" si="5"/>
        <v>59.435291918607312</v>
      </c>
    </row>
    <row r="342" spans="2:7">
      <c r="B342" s="15">
        <v>234</v>
      </c>
      <c r="C342" s="19" t="s">
        <v>894</v>
      </c>
      <c r="D342" s="17">
        <v>6.1678249999999935</v>
      </c>
      <c r="E342" s="17">
        <v>3.307109469385388</v>
      </c>
      <c r="F342" s="17">
        <v>1.653554734692694</v>
      </c>
      <c r="G342" s="18">
        <f t="shared" si="5"/>
        <v>53.618730579829865</v>
      </c>
    </row>
    <row r="343" spans="2:7">
      <c r="B343" s="15">
        <v>228</v>
      </c>
      <c r="C343" s="19" t="s">
        <v>895</v>
      </c>
      <c r="D343" s="17">
        <v>6.1457000000000015</v>
      </c>
      <c r="E343" s="17">
        <v>4.6385311015449746</v>
      </c>
      <c r="F343" s="17">
        <v>2.3192655507724873</v>
      </c>
      <c r="G343" s="18">
        <f t="shared" si="5"/>
        <v>75.476041810452415</v>
      </c>
    </row>
    <row r="344" spans="2:7">
      <c r="B344" s="15">
        <v>277</v>
      </c>
      <c r="C344" s="16" t="s">
        <v>896</v>
      </c>
      <c r="D344" s="17">
        <v>6.06</v>
      </c>
      <c r="E344" s="17">
        <v>3.6315491221607701</v>
      </c>
      <c r="F344" s="17">
        <v>1.815774561080385</v>
      </c>
      <c r="G344" s="18">
        <f t="shared" si="5"/>
        <v>59.926553170969811</v>
      </c>
    </row>
    <row r="345" spans="2:7">
      <c r="B345" s="15">
        <v>184</v>
      </c>
      <c r="C345" s="16" t="s">
        <v>897</v>
      </c>
      <c r="D345" s="17">
        <v>6.058449999999965</v>
      </c>
      <c r="E345" s="17">
        <v>7.1517632746538649</v>
      </c>
      <c r="F345" s="17">
        <v>3.5758816373269324</v>
      </c>
      <c r="G345" s="18">
        <f t="shared" si="5"/>
        <v>118.04608892792557</v>
      </c>
    </row>
    <row r="346" spans="2:7">
      <c r="B346" s="15">
        <v>373</v>
      </c>
      <c r="C346" s="16" t="s">
        <v>898</v>
      </c>
      <c r="D346" s="17">
        <v>6.0438750000000017</v>
      </c>
      <c r="E346" s="17">
        <v>10.23800502063269</v>
      </c>
      <c r="F346" s="17">
        <v>5.1190025103163448</v>
      </c>
      <c r="G346" s="18">
        <f t="shared" si="5"/>
        <v>169.39471813418851</v>
      </c>
    </row>
    <row r="347" spans="2:7">
      <c r="B347" s="15">
        <v>411</v>
      </c>
      <c r="C347" s="16" t="s">
        <v>899</v>
      </c>
      <c r="D347" s="17">
        <v>5.9739000000000022</v>
      </c>
      <c r="E347" s="17">
        <v>3.4885276397548144</v>
      </c>
      <c r="F347" s="17">
        <v>1.7442638198774072</v>
      </c>
      <c r="G347" s="18">
        <f t="shared" si="5"/>
        <v>58.396150584288542</v>
      </c>
    </row>
    <row r="348" spans="2:7">
      <c r="B348" s="15">
        <v>384</v>
      </c>
      <c r="C348" s="16" t="s">
        <v>900</v>
      </c>
      <c r="D348" s="17">
        <v>5.9481250000000001</v>
      </c>
      <c r="E348" s="17">
        <v>8.5990403481532063</v>
      </c>
      <c r="F348" s="17">
        <v>4.2995201740766031</v>
      </c>
      <c r="G348" s="18">
        <f t="shared" si="5"/>
        <v>144.56724342802488</v>
      </c>
    </row>
    <row r="349" spans="2:7">
      <c r="B349" s="15">
        <v>262</v>
      </c>
      <c r="C349" s="19" t="s">
        <v>124</v>
      </c>
      <c r="D349" s="17">
        <v>5.8694499999999987</v>
      </c>
      <c r="E349" s="17">
        <v>6.9991408684685519</v>
      </c>
      <c r="F349" s="17">
        <v>3.4995704342342759</v>
      </c>
      <c r="G349" s="18">
        <f t="shared" si="5"/>
        <v>119.246962977256</v>
      </c>
    </row>
    <row r="350" spans="2:7">
      <c r="B350" s="15">
        <v>367</v>
      </c>
      <c r="C350" s="16" t="s">
        <v>901</v>
      </c>
      <c r="D350" s="17">
        <v>5.8584999999999994</v>
      </c>
      <c r="E350" s="17">
        <v>11.374650442980654</v>
      </c>
      <c r="F350" s="17">
        <v>5.6873252214903269</v>
      </c>
      <c r="G350" s="18">
        <f t="shared" si="5"/>
        <v>194.15636157686532</v>
      </c>
    </row>
    <row r="351" spans="2:7">
      <c r="B351" s="15">
        <v>49</v>
      </c>
      <c r="C351" s="16" t="s">
        <v>902</v>
      </c>
      <c r="D351" s="17">
        <v>5.8016999999999967</v>
      </c>
      <c r="E351" s="17">
        <v>2.9722788103855917</v>
      </c>
      <c r="F351" s="17">
        <v>1.4861394051927959</v>
      </c>
      <c r="G351" s="18">
        <f t="shared" si="5"/>
        <v>51.231170353268752</v>
      </c>
    </row>
    <row r="352" spans="2:7">
      <c r="B352" s="15">
        <v>275</v>
      </c>
      <c r="C352" s="19" t="s">
        <v>903</v>
      </c>
      <c r="D352" s="17">
        <v>5.8001249999999995</v>
      </c>
      <c r="E352" s="17">
        <v>5.3880209547816982</v>
      </c>
      <c r="F352" s="17">
        <v>2.6940104773908491</v>
      </c>
      <c r="G352" s="18">
        <f t="shared" si="5"/>
        <v>92.894910967982554</v>
      </c>
    </row>
    <row r="353" spans="2:7">
      <c r="B353" s="15">
        <v>82</v>
      </c>
      <c r="C353" s="16" t="s">
        <v>904</v>
      </c>
      <c r="D353" s="17">
        <v>5.7912499999999998</v>
      </c>
      <c r="E353" s="17">
        <v>4.665610729940215</v>
      </c>
      <c r="F353" s="17">
        <v>2.3328053649701075</v>
      </c>
      <c r="G353" s="18">
        <f t="shared" si="5"/>
        <v>80.563103474037817</v>
      </c>
    </row>
    <row r="354" spans="2:7">
      <c r="B354" s="15">
        <v>266</v>
      </c>
      <c r="C354" s="19" t="s">
        <v>905</v>
      </c>
      <c r="D354" s="17">
        <v>5.7898499999999977</v>
      </c>
      <c r="E354" s="17">
        <v>6.2339002839313986</v>
      </c>
      <c r="F354" s="17">
        <v>3.1169501419656993</v>
      </c>
      <c r="G354" s="18">
        <f t="shared" si="5"/>
        <v>107.66946093476344</v>
      </c>
    </row>
    <row r="355" spans="2:7">
      <c r="B355" s="15">
        <v>253</v>
      </c>
      <c r="C355" s="19" t="s">
        <v>158</v>
      </c>
      <c r="D355" s="17">
        <v>5.7497500000000059</v>
      </c>
      <c r="E355" s="17">
        <v>8.6640804899693133</v>
      </c>
      <c r="F355" s="17">
        <v>4.3320402449846567</v>
      </c>
      <c r="G355" s="18">
        <f t="shared" si="5"/>
        <v>150.68621226956483</v>
      </c>
    </row>
    <row r="356" spans="2:7">
      <c r="B356" s="15">
        <v>140</v>
      </c>
      <c r="C356" s="19" t="s">
        <v>906</v>
      </c>
      <c r="D356" s="17">
        <v>5.7476250000000011</v>
      </c>
      <c r="E356" s="17">
        <v>7.1107118520229813</v>
      </c>
      <c r="F356" s="17">
        <v>3.5553559260114906</v>
      </c>
      <c r="G356" s="18">
        <f t="shared" si="5"/>
        <v>123.71565389222469</v>
      </c>
    </row>
    <row r="357" spans="2:7">
      <c r="B357" s="15">
        <v>16</v>
      </c>
      <c r="C357" s="19" t="s">
        <v>907</v>
      </c>
      <c r="D357" s="17">
        <v>5.717925000000001</v>
      </c>
      <c r="E357" s="17">
        <v>4.9970919338984885</v>
      </c>
      <c r="F357" s="17">
        <v>2.4985459669492442</v>
      </c>
      <c r="G357" s="18">
        <f t="shared" si="5"/>
        <v>87.393450139665831</v>
      </c>
    </row>
    <row r="358" spans="2:7">
      <c r="B358" s="15">
        <v>101</v>
      </c>
      <c r="C358" s="16" t="s">
        <v>908</v>
      </c>
      <c r="D358" s="17">
        <v>5.6789499999999862</v>
      </c>
      <c r="E358" s="17">
        <v>5.672791950188083</v>
      </c>
      <c r="F358" s="17">
        <v>2.8363959750940415</v>
      </c>
      <c r="G358" s="18">
        <f t="shared" si="5"/>
        <v>99.891563584608008</v>
      </c>
    </row>
    <row r="359" spans="2:7">
      <c r="B359" s="15">
        <v>41</v>
      </c>
      <c r="C359" s="19" t="s">
        <v>909</v>
      </c>
      <c r="D359" s="17">
        <v>5.6651999999999987</v>
      </c>
      <c r="E359" s="17">
        <v>3.9094783437179879</v>
      </c>
      <c r="F359" s="17">
        <v>1.9547391718589939</v>
      </c>
      <c r="G359" s="18">
        <f t="shared" si="5"/>
        <v>69.008655364647126</v>
      </c>
    </row>
    <row r="360" spans="2:7">
      <c r="B360" s="15">
        <v>85</v>
      </c>
      <c r="C360" s="16" t="s">
        <v>910</v>
      </c>
      <c r="D360" s="17">
        <v>5.6039500000000029</v>
      </c>
      <c r="E360" s="17">
        <v>12.60969526475561</v>
      </c>
      <c r="F360" s="17">
        <v>6.3048476323778049</v>
      </c>
      <c r="G360" s="18">
        <f t="shared" si="5"/>
        <v>225.01441420347442</v>
      </c>
    </row>
    <row r="361" spans="2:7">
      <c r="B361" s="15">
        <v>133</v>
      </c>
      <c r="C361" s="16" t="s">
        <v>134</v>
      </c>
      <c r="D361" s="17">
        <v>5.5716000000000019</v>
      </c>
      <c r="E361" s="17">
        <v>14.910588054354754</v>
      </c>
      <c r="F361" s="17">
        <v>7.4552940271773771</v>
      </c>
      <c r="G361" s="18">
        <f t="shared" si="5"/>
        <v>267.61770504621205</v>
      </c>
    </row>
    <row r="362" spans="2:7">
      <c r="B362" s="15">
        <v>72</v>
      </c>
      <c r="C362" s="19" t="s">
        <v>911</v>
      </c>
      <c r="D362" s="17">
        <v>5.5400499999999973</v>
      </c>
      <c r="E362" s="17">
        <v>6.2904458037566906</v>
      </c>
      <c r="F362" s="17">
        <v>3.1452229018783453</v>
      </c>
      <c r="G362" s="18">
        <f t="shared" si="5"/>
        <v>113.54492836268074</v>
      </c>
    </row>
    <row r="363" spans="2:7">
      <c r="B363" s="15">
        <v>434</v>
      </c>
      <c r="C363" s="16" t="s">
        <v>912</v>
      </c>
      <c r="D363" s="17">
        <v>5.4015999999999877</v>
      </c>
      <c r="E363" s="17">
        <v>4.3876991267249714</v>
      </c>
      <c r="F363" s="17">
        <v>2.1938495633624857</v>
      </c>
      <c r="G363" s="18">
        <f t="shared" si="5"/>
        <v>81.229619496537723</v>
      </c>
    </row>
    <row r="364" spans="2:7">
      <c r="B364" s="15">
        <v>334</v>
      </c>
      <c r="C364" s="16" t="s">
        <v>133</v>
      </c>
      <c r="D364" s="17">
        <v>5.3705749999999952</v>
      </c>
      <c r="E364" s="17">
        <v>0.95570969572383468</v>
      </c>
      <c r="F364" s="17">
        <v>0.47785484786191734</v>
      </c>
      <c r="G364" s="18">
        <f t="shared" si="5"/>
        <v>17.795295582388025</v>
      </c>
    </row>
    <row r="365" spans="2:7">
      <c r="B365" s="15">
        <v>374</v>
      </c>
      <c r="C365" s="16" t="s">
        <v>913</v>
      </c>
      <c r="D365" s="17">
        <v>5.3596999999999984</v>
      </c>
      <c r="E365" s="17">
        <v>8.637615444476948</v>
      </c>
      <c r="F365" s="17">
        <v>4.318807722238474</v>
      </c>
      <c r="G365" s="18">
        <f t="shared" si="5"/>
        <v>161.15856194333546</v>
      </c>
    </row>
    <row r="366" spans="2:7">
      <c r="B366" s="15">
        <v>178</v>
      </c>
      <c r="C366" s="16" t="s">
        <v>914</v>
      </c>
      <c r="D366" s="17">
        <v>5.2398249999999962</v>
      </c>
      <c r="E366" s="17">
        <v>2.9148520481321167</v>
      </c>
      <c r="F366" s="17">
        <v>1.4574260240660584</v>
      </c>
      <c r="G366" s="18">
        <f t="shared" si="5"/>
        <v>55.628805315675976</v>
      </c>
    </row>
    <row r="367" spans="2:7">
      <c r="B367" s="15">
        <v>339</v>
      </c>
      <c r="C367" s="16" t="s">
        <v>915</v>
      </c>
      <c r="D367" s="17">
        <v>5.2288499999999996</v>
      </c>
      <c r="E367" s="17">
        <v>16.265768634261757</v>
      </c>
      <c r="F367" s="17">
        <v>8.1328843171308787</v>
      </c>
      <c r="G367" s="18">
        <f t="shared" si="5"/>
        <v>311.07736183408889</v>
      </c>
    </row>
    <row r="368" spans="2:7">
      <c r="B368" s="15">
        <v>465</v>
      </c>
      <c r="C368" s="21" t="s">
        <v>916</v>
      </c>
      <c r="D368" s="17">
        <v>5.1463750000000008</v>
      </c>
      <c r="E368" s="17">
        <v>9.9958528211703843</v>
      </c>
      <c r="F368" s="17">
        <v>4.9979264105851922</v>
      </c>
      <c r="G368" s="18">
        <f t="shared" si="5"/>
        <v>194.23094549406878</v>
      </c>
    </row>
    <row r="369" spans="2:7">
      <c r="B369" s="15">
        <v>278</v>
      </c>
      <c r="C369" s="16" t="s">
        <v>917</v>
      </c>
      <c r="D369" s="17">
        <v>5.1131500000000045</v>
      </c>
      <c r="E369" s="17">
        <v>4.3813969998163644</v>
      </c>
      <c r="F369" s="17">
        <v>2.1906984999081822</v>
      </c>
      <c r="G369" s="18">
        <f t="shared" si="5"/>
        <v>85.688802398059138</v>
      </c>
    </row>
    <row r="370" spans="2:7">
      <c r="B370" s="15">
        <v>420</v>
      </c>
      <c r="C370" s="16" t="s">
        <v>918</v>
      </c>
      <c r="D370" s="17">
        <v>5.0618249999999989</v>
      </c>
      <c r="E370" s="17">
        <v>8.0145641846059767</v>
      </c>
      <c r="F370" s="17">
        <v>4.0072820923029884</v>
      </c>
      <c r="G370" s="18">
        <f t="shared" si="5"/>
        <v>158.33349008719145</v>
      </c>
    </row>
    <row r="371" spans="2:7">
      <c r="B371" s="15">
        <v>462</v>
      </c>
      <c r="C371" s="21" t="s">
        <v>919</v>
      </c>
      <c r="D371" s="17">
        <v>5.0081749999999996</v>
      </c>
      <c r="E371" s="17">
        <v>3.9309911213119508</v>
      </c>
      <c r="F371" s="17">
        <v>1.9654955606559754</v>
      </c>
      <c r="G371" s="18">
        <f t="shared" si="5"/>
        <v>78.491488841982388</v>
      </c>
    </row>
    <row r="372" spans="2:7">
      <c r="B372" s="15">
        <v>325</v>
      </c>
      <c r="C372" s="16" t="s">
        <v>920</v>
      </c>
      <c r="D372" s="17">
        <v>4.977425000000002</v>
      </c>
      <c r="E372" s="17">
        <v>5.2907595474720468</v>
      </c>
      <c r="F372" s="17">
        <v>2.6453797737360234</v>
      </c>
      <c r="G372" s="18">
        <f t="shared" si="5"/>
        <v>106.29511338638041</v>
      </c>
    </row>
    <row r="373" spans="2:7">
      <c r="B373" s="15">
        <v>386</v>
      </c>
      <c r="C373" s="16" t="s">
        <v>921</v>
      </c>
      <c r="D373" s="17">
        <v>4.9757499999999997</v>
      </c>
      <c r="E373" s="17">
        <v>5.7206614608801916</v>
      </c>
      <c r="F373" s="17">
        <v>2.8603307304400958</v>
      </c>
      <c r="G373" s="18">
        <f t="shared" si="5"/>
        <v>114.97083778084092</v>
      </c>
    </row>
    <row r="374" spans="2:7">
      <c r="B374" s="15">
        <v>88</v>
      </c>
      <c r="C374" s="16" t="s">
        <v>922</v>
      </c>
      <c r="D374" s="17">
        <v>4.9736999999999991</v>
      </c>
      <c r="E374" s="17">
        <v>5.8521390613461408</v>
      </c>
      <c r="F374" s="17">
        <v>2.9260695306730704</v>
      </c>
      <c r="G374" s="18">
        <f t="shared" si="5"/>
        <v>117.66168167252029</v>
      </c>
    </row>
    <row r="375" spans="2:7">
      <c r="B375" s="15">
        <v>66</v>
      </c>
      <c r="C375" s="19" t="s">
        <v>923</v>
      </c>
      <c r="D375" s="17">
        <v>4.9077500000000001</v>
      </c>
      <c r="E375" s="17">
        <v>5.4296060074987649</v>
      </c>
      <c r="F375" s="17">
        <v>2.7148030037493824</v>
      </c>
      <c r="G375" s="18">
        <f t="shared" si="5"/>
        <v>110.63330462021833</v>
      </c>
    </row>
    <row r="376" spans="2:7">
      <c r="B376" s="15">
        <v>330</v>
      </c>
      <c r="C376" s="16" t="s">
        <v>924</v>
      </c>
      <c r="D376" s="17">
        <v>4.8398749999999922</v>
      </c>
      <c r="E376" s="17">
        <v>6.4306504903602537</v>
      </c>
      <c r="F376" s="17">
        <v>3.2153252451801269</v>
      </c>
      <c r="G376" s="18">
        <f t="shared" si="5"/>
        <v>132.86811106403087</v>
      </c>
    </row>
    <row r="377" spans="2:7">
      <c r="B377" s="15">
        <v>155</v>
      </c>
      <c r="C377" s="16" t="s">
        <v>142</v>
      </c>
      <c r="D377" s="17">
        <v>4.7831250000000001</v>
      </c>
      <c r="E377" s="17">
        <v>3.2953071727078793</v>
      </c>
      <c r="F377" s="17">
        <v>1.6476535863539397</v>
      </c>
      <c r="G377" s="18">
        <f t="shared" si="5"/>
        <v>68.894439779597633</v>
      </c>
    </row>
    <row r="378" spans="2:7">
      <c r="B378" s="15">
        <v>21</v>
      </c>
      <c r="C378" s="16" t="s">
        <v>925</v>
      </c>
      <c r="D378" s="17">
        <v>4.7769749999999993</v>
      </c>
      <c r="E378" s="17">
        <v>1.7926669078498656</v>
      </c>
      <c r="F378" s="17">
        <v>0.8963334539249328</v>
      </c>
      <c r="G378" s="18">
        <f t="shared" si="5"/>
        <v>37.52724072974771</v>
      </c>
    </row>
    <row r="379" spans="2:7">
      <c r="B379" s="15">
        <v>400</v>
      </c>
      <c r="C379" s="16" t="s">
        <v>926</v>
      </c>
      <c r="D379" s="17">
        <v>4.7666000000000004</v>
      </c>
      <c r="E379" s="17">
        <v>1.4824643829335886</v>
      </c>
      <c r="F379" s="17">
        <v>0.74123219146679431</v>
      </c>
      <c r="G379" s="18">
        <f t="shared" si="5"/>
        <v>31.101086370444104</v>
      </c>
    </row>
    <row r="380" spans="2:7">
      <c r="B380" s="15">
        <v>179</v>
      </c>
      <c r="C380" s="19" t="s">
        <v>927</v>
      </c>
      <c r="D380" s="17">
        <v>4.7546000000000017</v>
      </c>
      <c r="E380" s="17">
        <v>5.0635640182253709</v>
      </c>
      <c r="F380" s="17">
        <v>2.5317820091126855</v>
      </c>
      <c r="G380" s="18">
        <f t="shared" si="5"/>
        <v>106.49821264092394</v>
      </c>
    </row>
    <row r="381" spans="2:7">
      <c r="B381" s="15">
        <v>220</v>
      </c>
      <c r="C381" s="19" t="s">
        <v>928</v>
      </c>
      <c r="D381" s="17">
        <v>4.7075250000000004</v>
      </c>
      <c r="E381" s="17">
        <v>9.6497273064665787</v>
      </c>
      <c r="F381" s="17">
        <v>4.8248636532332894</v>
      </c>
      <c r="G381" s="18">
        <f t="shared" si="5"/>
        <v>204.98515263257397</v>
      </c>
    </row>
    <row r="382" spans="2:7">
      <c r="B382" s="15">
        <v>317</v>
      </c>
      <c r="C382" s="16" t="s">
        <v>929</v>
      </c>
      <c r="D382" s="17">
        <v>4.6689499999999988</v>
      </c>
      <c r="E382" s="17">
        <v>9.83383273178198</v>
      </c>
      <c r="F382" s="17">
        <v>4.91691636589099</v>
      </c>
      <c r="G382" s="18">
        <f t="shared" si="5"/>
        <v>210.6219328067763</v>
      </c>
    </row>
    <row r="383" spans="2:7">
      <c r="B383" s="15">
        <v>47</v>
      </c>
      <c r="C383" s="16" t="s">
        <v>930</v>
      </c>
      <c r="D383" s="17">
        <v>4.6229249999999986</v>
      </c>
      <c r="E383" s="17">
        <v>3.8439340467590348</v>
      </c>
      <c r="F383" s="17">
        <v>1.9219670233795174</v>
      </c>
      <c r="G383" s="18">
        <f t="shared" si="5"/>
        <v>83.14939236001095</v>
      </c>
    </row>
    <row r="384" spans="2:7">
      <c r="B384" s="15">
        <v>34</v>
      </c>
      <c r="C384" s="16" t="s">
        <v>931</v>
      </c>
      <c r="D384" s="17">
        <v>4.5237250000000024</v>
      </c>
      <c r="E384" s="17">
        <v>5.2274412360000113</v>
      </c>
      <c r="F384" s="17">
        <v>2.6137206180000057</v>
      </c>
      <c r="G384" s="18">
        <f t="shared" si="5"/>
        <v>115.55612323914492</v>
      </c>
    </row>
    <row r="385" spans="2:7">
      <c r="B385" s="15">
        <v>84</v>
      </c>
      <c r="C385" s="16" t="s">
        <v>932</v>
      </c>
      <c r="D385" s="17">
        <v>4.4375249999999991</v>
      </c>
      <c r="E385" s="17">
        <v>5.0440396842048472</v>
      </c>
      <c r="F385" s="17">
        <v>2.5220198421024236</v>
      </c>
      <c r="G385" s="18">
        <f t="shared" si="5"/>
        <v>113.66785954343577</v>
      </c>
    </row>
    <row r="386" spans="2:7">
      <c r="B386" s="15">
        <v>226</v>
      </c>
      <c r="C386" s="19" t="s">
        <v>933</v>
      </c>
      <c r="D386" s="17">
        <v>4.3977750000000029</v>
      </c>
      <c r="E386" s="17">
        <v>5.5573777469684416</v>
      </c>
      <c r="F386" s="17">
        <v>2.7786888734842208</v>
      </c>
      <c r="G386" s="18">
        <f t="shared" si="5"/>
        <v>126.36794167433392</v>
      </c>
    </row>
    <row r="387" spans="2:7">
      <c r="B387" s="15">
        <v>67</v>
      </c>
      <c r="C387" s="19" t="s">
        <v>934</v>
      </c>
      <c r="D387" s="17">
        <v>4.3537000000000017</v>
      </c>
      <c r="E387" s="17">
        <v>8.3392565156213667</v>
      </c>
      <c r="F387" s="17">
        <v>4.1696282578106834</v>
      </c>
      <c r="G387" s="18">
        <f t="shared" si="5"/>
        <v>191.54412374810767</v>
      </c>
    </row>
    <row r="388" spans="2:7">
      <c r="B388" s="15">
        <v>393</v>
      </c>
      <c r="C388" s="16" t="s">
        <v>935</v>
      </c>
      <c r="D388" s="17">
        <v>4.2775749999999952</v>
      </c>
      <c r="E388" s="17">
        <v>4.4467587434557192</v>
      </c>
      <c r="F388" s="17">
        <v>2.2233793717278596</v>
      </c>
      <c r="G388" s="18">
        <f t="shared" si="5"/>
        <v>103.95513213574803</v>
      </c>
    </row>
    <row r="389" spans="2:7">
      <c r="B389" s="15">
        <v>390</v>
      </c>
      <c r="C389" s="16" t="s">
        <v>936</v>
      </c>
      <c r="D389" s="17">
        <v>4.2695999999999987</v>
      </c>
      <c r="E389" s="17">
        <v>4.6155583100350173</v>
      </c>
      <c r="F389" s="17">
        <v>2.3077791550175086</v>
      </c>
      <c r="G389" s="18">
        <f t="shared" si="5"/>
        <v>108.1028271977473</v>
      </c>
    </row>
    <row r="390" spans="2:7">
      <c r="B390" s="15">
        <v>394</v>
      </c>
      <c r="C390" s="16" t="s">
        <v>151</v>
      </c>
      <c r="D390" s="17">
        <v>4.1840499999999992</v>
      </c>
      <c r="E390" s="17">
        <v>2.2674717161043763</v>
      </c>
      <c r="F390" s="17">
        <v>1.1337358580521881</v>
      </c>
      <c r="G390" s="18">
        <f t="shared" si="5"/>
        <v>54.19322704328048</v>
      </c>
    </row>
    <row r="391" spans="2:7">
      <c r="B391" s="15">
        <v>369</v>
      </c>
      <c r="C391" s="16" t="s">
        <v>937</v>
      </c>
      <c r="D391" s="17">
        <v>4.182125000000001</v>
      </c>
      <c r="E391" s="17">
        <v>5.6873361540502128</v>
      </c>
      <c r="F391" s="17">
        <v>2.8436680770251064</v>
      </c>
      <c r="G391" s="18">
        <f t="shared" si="5"/>
        <v>135.9915390871916</v>
      </c>
    </row>
    <row r="392" spans="2:7">
      <c r="B392" s="15">
        <v>426</v>
      </c>
      <c r="C392" s="16" t="s">
        <v>938</v>
      </c>
      <c r="D392" s="17">
        <v>4.098275000000001</v>
      </c>
      <c r="E392" s="17">
        <v>3.3102621541453017</v>
      </c>
      <c r="F392" s="17">
        <v>1.6551310770726508</v>
      </c>
      <c r="G392" s="18">
        <f t="shared" si="5"/>
        <v>80.772084697715513</v>
      </c>
    </row>
    <row r="393" spans="2:7">
      <c r="B393" s="15">
        <v>125</v>
      </c>
      <c r="C393" s="16" t="s">
        <v>939</v>
      </c>
      <c r="D393" s="17">
        <v>4.0665250000000022</v>
      </c>
      <c r="E393" s="17">
        <v>3.7874144930942197</v>
      </c>
      <c r="F393" s="17">
        <v>1.8937072465471099</v>
      </c>
      <c r="G393" s="18">
        <f t="shared" si="5"/>
        <v>93.136387778120579</v>
      </c>
    </row>
    <row r="394" spans="2:7">
      <c r="B394" s="15">
        <v>223</v>
      </c>
      <c r="C394" s="16" t="s">
        <v>940</v>
      </c>
      <c r="D394" s="17">
        <v>3.9985750000000007</v>
      </c>
      <c r="E394" s="17">
        <v>9.5602103757797359</v>
      </c>
      <c r="F394" s="17">
        <v>4.7801051878898679</v>
      </c>
      <c r="G394" s="18">
        <f t="shared" si="5"/>
        <v>239.09043536209111</v>
      </c>
    </row>
    <row r="395" spans="2:7">
      <c r="B395" s="15">
        <v>166</v>
      </c>
      <c r="C395" s="19" t="s">
        <v>941</v>
      </c>
      <c r="D395" s="17">
        <v>3.9627500000000033</v>
      </c>
      <c r="E395" s="17">
        <v>8.5723389719492449</v>
      </c>
      <c r="F395" s="17">
        <v>4.2861694859746224</v>
      </c>
      <c r="G395" s="18">
        <f t="shared" si="5"/>
        <v>216.32298206925086</v>
      </c>
    </row>
    <row r="396" spans="2:7">
      <c r="B396" s="15">
        <v>157</v>
      </c>
      <c r="C396" s="19" t="s">
        <v>942</v>
      </c>
      <c r="D396" s="17">
        <v>3.7859500000000139</v>
      </c>
      <c r="E396" s="17">
        <v>5.7578685989954979</v>
      </c>
      <c r="F396" s="17">
        <v>2.8789342994977489</v>
      </c>
      <c r="G396" s="18">
        <f t="shared" si="5"/>
        <v>152.08517278346193</v>
      </c>
    </row>
    <row r="397" spans="2:7">
      <c r="B397" s="15">
        <v>63</v>
      </c>
      <c r="C397" s="16" t="s">
        <v>943</v>
      </c>
      <c r="D397" s="17">
        <v>3.6576000000000022</v>
      </c>
      <c r="E397" s="17">
        <v>5.0717533661118255</v>
      </c>
      <c r="F397" s="17">
        <v>2.5358766830559127</v>
      </c>
      <c r="G397" s="18">
        <f t="shared" si="5"/>
        <v>138.66342317672306</v>
      </c>
    </row>
    <row r="398" spans="2:7">
      <c r="B398" s="15">
        <v>445</v>
      </c>
      <c r="C398" s="16" t="s">
        <v>944</v>
      </c>
      <c r="D398" s="17">
        <v>3.6275249999999986</v>
      </c>
      <c r="E398" s="17">
        <v>4.4770833715526619</v>
      </c>
      <c r="F398" s="17">
        <v>2.2385416857763309</v>
      </c>
      <c r="G398" s="18">
        <f t="shared" si="5"/>
        <v>123.41977992026696</v>
      </c>
    </row>
    <row r="399" spans="2:7">
      <c r="B399" s="15">
        <v>197</v>
      </c>
      <c r="C399" s="16" t="s">
        <v>945</v>
      </c>
      <c r="D399" s="17">
        <v>3.5834500000000027</v>
      </c>
      <c r="E399" s="17">
        <v>1.4650886810474426</v>
      </c>
      <c r="F399" s="17">
        <v>0.7325443405237213</v>
      </c>
      <c r="G399" s="18">
        <f t="shared" ref="G399:G462" si="6">E399/D399*100</f>
        <v>40.884864615034154</v>
      </c>
    </row>
    <row r="400" spans="2:7">
      <c r="B400" s="15">
        <v>203</v>
      </c>
      <c r="C400" s="19" t="s">
        <v>946</v>
      </c>
      <c r="D400" s="17">
        <v>3.5263500000000008</v>
      </c>
      <c r="E400" s="17">
        <v>7.5802655144790281</v>
      </c>
      <c r="F400" s="17">
        <v>3.790132757239514</v>
      </c>
      <c r="G400" s="18">
        <f t="shared" si="6"/>
        <v>214.9606679563579</v>
      </c>
    </row>
    <row r="401" spans="2:7">
      <c r="B401" s="15">
        <v>124</v>
      </c>
      <c r="C401" s="19" t="s">
        <v>947</v>
      </c>
      <c r="D401" s="17">
        <v>3.4479249999999997</v>
      </c>
      <c r="E401" s="17">
        <v>2.6468707541485057</v>
      </c>
      <c r="F401" s="17">
        <v>1.3234353770742528</v>
      </c>
      <c r="G401" s="18">
        <f t="shared" si="6"/>
        <v>76.767062918958672</v>
      </c>
    </row>
    <row r="402" spans="2:7">
      <c r="B402" s="15">
        <v>87</v>
      </c>
      <c r="C402" s="16" t="s">
        <v>948</v>
      </c>
      <c r="D402" s="17">
        <v>3.3826249999999991</v>
      </c>
      <c r="E402" s="17">
        <v>5.8346419343863767</v>
      </c>
      <c r="F402" s="17">
        <v>2.9173209671931883</v>
      </c>
      <c r="G402" s="18">
        <f t="shared" si="6"/>
        <v>172.48858310886894</v>
      </c>
    </row>
    <row r="403" spans="2:7">
      <c r="B403" s="15">
        <v>58</v>
      </c>
      <c r="C403" s="16" t="s">
        <v>949</v>
      </c>
      <c r="D403" s="17">
        <v>3.2922749999999992</v>
      </c>
      <c r="E403" s="17">
        <v>5.8784527643334874</v>
      </c>
      <c r="F403" s="17">
        <v>2.9392263821667437</v>
      </c>
      <c r="G403" s="18">
        <f t="shared" si="6"/>
        <v>178.55290837896254</v>
      </c>
    </row>
    <row r="404" spans="2:7">
      <c r="B404" s="15">
        <v>56</v>
      </c>
      <c r="C404" s="16" t="s">
        <v>950</v>
      </c>
      <c r="D404" s="17">
        <v>3.2539750000000005</v>
      </c>
      <c r="E404" s="17">
        <v>4.397321647226482</v>
      </c>
      <c r="F404" s="17">
        <v>2.198660823613241</v>
      </c>
      <c r="G404" s="18">
        <f t="shared" si="6"/>
        <v>135.1369216796835</v>
      </c>
    </row>
    <row r="405" spans="2:7">
      <c r="B405" s="15">
        <v>31</v>
      </c>
      <c r="C405" s="19" t="s">
        <v>951</v>
      </c>
      <c r="D405" s="17">
        <v>3.2365249999999985</v>
      </c>
      <c r="E405" s="17">
        <v>6.5085219051000109</v>
      </c>
      <c r="F405" s="17">
        <v>3.2542609525500055</v>
      </c>
      <c r="G405" s="18">
        <f t="shared" si="6"/>
        <v>201.09598736607981</v>
      </c>
    </row>
    <row r="406" spans="2:7">
      <c r="B406" s="15">
        <v>396</v>
      </c>
      <c r="C406" s="16" t="s">
        <v>952</v>
      </c>
      <c r="D406" s="17">
        <v>3.2305250000000028</v>
      </c>
      <c r="E406" s="17">
        <v>9.1397746680375</v>
      </c>
      <c r="F406" s="17">
        <v>4.56988733401875</v>
      </c>
      <c r="G406" s="18">
        <f t="shared" si="6"/>
        <v>282.91917468638974</v>
      </c>
    </row>
    <row r="407" spans="2:7">
      <c r="B407" s="15">
        <v>356</v>
      </c>
      <c r="C407" s="16" t="s">
        <v>953</v>
      </c>
      <c r="D407" s="17">
        <v>3.0348250000000005</v>
      </c>
      <c r="E407" s="17">
        <v>2.4118032318509446</v>
      </c>
      <c r="F407" s="17">
        <v>1.2059016159254723</v>
      </c>
      <c r="G407" s="18">
        <f t="shared" si="6"/>
        <v>79.470916176416893</v>
      </c>
    </row>
    <row r="408" spans="2:7">
      <c r="B408" s="15">
        <v>300</v>
      </c>
      <c r="C408" s="16" t="s">
        <v>954</v>
      </c>
      <c r="D408" s="17">
        <v>2.9552749999999977</v>
      </c>
      <c r="E408" s="17">
        <v>5.2583246865486224</v>
      </c>
      <c r="F408" s="17">
        <v>2.6291623432743112</v>
      </c>
      <c r="G408" s="18">
        <f t="shared" si="6"/>
        <v>177.93013125846585</v>
      </c>
    </row>
    <row r="409" spans="2:7">
      <c r="B409" s="15">
        <v>198</v>
      </c>
      <c r="C409" s="16" t="s">
        <v>605</v>
      </c>
      <c r="D409" s="17">
        <v>2.7855749999999997</v>
      </c>
      <c r="E409" s="17">
        <v>4.9481949317402529</v>
      </c>
      <c r="F409" s="17">
        <v>2.4740974658701265</v>
      </c>
      <c r="G409" s="18">
        <f t="shared" si="6"/>
        <v>177.63639218977244</v>
      </c>
    </row>
    <row r="410" spans="2:7">
      <c r="B410" s="15">
        <v>352</v>
      </c>
      <c r="C410" s="16" t="s">
        <v>955</v>
      </c>
      <c r="D410" s="17">
        <v>2.7601749999999985</v>
      </c>
      <c r="E410" s="17">
        <v>5.9143945074002859</v>
      </c>
      <c r="F410" s="17">
        <v>2.957197253700143</v>
      </c>
      <c r="G410" s="18">
        <f t="shared" si="6"/>
        <v>214.2760697202275</v>
      </c>
    </row>
    <row r="411" spans="2:7">
      <c r="B411" s="15">
        <v>110</v>
      </c>
      <c r="C411" s="16" t="s">
        <v>956</v>
      </c>
      <c r="D411" s="17">
        <v>2.7038249999999984</v>
      </c>
      <c r="E411" s="17">
        <v>3.0204704516294645</v>
      </c>
      <c r="F411" s="17">
        <v>1.5102352258147322</v>
      </c>
      <c r="G411" s="18">
        <f t="shared" si="6"/>
        <v>111.71101870977103</v>
      </c>
    </row>
    <row r="412" spans="2:7">
      <c r="B412" s="15">
        <v>138</v>
      </c>
      <c r="C412" s="16" t="s">
        <v>957</v>
      </c>
      <c r="D412" s="17">
        <v>2.6662999999999997</v>
      </c>
      <c r="E412" s="17">
        <v>4.5815684177655394</v>
      </c>
      <c r="F412" s="17">
        <v>2.2907842088827697</v>
      </c>
      <c r="G412" s="18">
        <f t="shared" si="6"/>
        <v>171.83244262706896</v>
      </c>
    </row>
    <row r="413" spans="2:7">
      <c r="B413" s="15">
        <v>50</v>
      </c>
      <c r="C413" s="16" t="s">
        <v>958</v>
      </c>
      <c r="D413" s="17">
        <v>2.5560500000000017</v>
      </c>
      <c r="E413" s="17">
        <v>3.348920347913138</v>
      </c>
      <c r="F413" s="17">
        <v>1.674460173956569</v>
      </c>
      <c r="G413" s="18">
        <f t="shared" si="6"/>
        <v>131.01935986827863</v>
      </c>
    </row>
    <row r="414" spans="2:7">
      <c r="B414" s="15">
        <v>279</v>
      </c>
      <c r="C414" s="16" t="s">
        <v>959</v>
      </c>
      <c r="D414" s="17">
        <v>2.5513250000000003</v>
      </c>
      <c r="E414" s="17">
        <v>5.5602429751315725</v>
      </c>
      <c r="F414" s="17">
        <v>2.7801214875657863</v>
      </c>
      <c r="G414" s="18">
        <f t="shared" si="6"/>
        <v>217.93550312608437</v>
      </c>
    </row>
    <row r="415" spans="2:7">
      <c r="B415" s="15">
        <v>107</v>
      </c>
      <c r="C415" s="19" t="s">
        <v>960</v>
      </c>
      <c r="D415" s="17">
        <v>2.5119750000000014</v>
      </c>
      <c r="E415" s="17">
        <v>1.0908465042494835</v>
      </c>
      <c r="F415" s="17">
        <v>0.54542325212474174</v>
      </c>
      <c r="G415" s="18">
        <f t="shared" si="6"/>
        <v>43.425850346818059</v>
      </c>
    </row>
    <row r="416" spans="2:7">
      <c r="B416" s="15">
        <v>247</v>
      </c>
      <c r="C416" s="19" t="s">
        <v>115</v>
      </c>
      <c r="D416" s="17">
        <v>2.509249999999998</v>
      </c>
      <c r="E416" s="17">
        <v>3.0863590129255338</v>
      </c>
      <c r="F416" s="17">
        <v>1.5431795064627669</v>
      </c>
      <c r="G416" s="18">
        <f t="shared" si="6"/>
        <v>122.99926324302226</v>
      </c>
    </row>
    <row r="417" spans="2:7">
      <c r="B417" s="15">
        <v>111</v>
      </c>
      <c r="C417" s="47" t="s">
        <v>961</v>
      </c>
      <c r="D417" s="17">
        <v>2.4468499999999995</v>
      </c>
      <c r="E417" s="17">
        <v>3.3936973873147074</v>
      </c>
      <c r="F417" s="17">
        <v>1.6968486936573537</v>
      </c>
      <c r="G417" s="18">
        <f t="shared" si="6"/>
        <v>138.69658488729215</v>
      </c>
    </row>
    <row r="418" spans="2:7">
      <c r="B418" s="15">
        <v>254</v>
      </c>
      <c r="C418" s="16" t="s">
        <v>962</v>
      </c>
      <c r="D418" s="17">
        <v>2.2994249999999985</v>
      </c>
      <c r="E418" s="17">
        <v>3.2098213505583129</v>
      </c>
      <c r="F418" s="17">
        <v>1.6049106752791564</v>
      </c>
      <c r="G418" s="18">
        <f t="shared" si="6"/>
        <v>139.59234811130239</v>
      </c>
    </row>
    <row r="419" spans="2:7">
      <c r="B419" s="15">
        <v>80</v>
      </c>
      <c r="C419" s="19" t="s">
        <v>963</v>
      </c>
      <c r="D419" s="17">
        <v>2.247300000000001</v>
      </c>
      <c r="E419" s="17">
        <v>4.6682100009889469</v>
      </c>
      <c r="F419" s="17">
        <v>2.3341050004944734</v>
      </c>
      <c r="G419" s="18">
        <f t="shared" si="6"/>
        <v>207.72527036839517</v>
      </c>
    </row>
    <row r="420" spans="2:7">
      <c r="B420" s="15">
        <v>206</v>
      </c>
      <c r="C420" s="16" t="s">
        <v>141</v>
      </c>
      <c r="D420" s="17">
        <v>2.1484750000000012</v>
      </c>
      <c r="E420" s="17">
        <v>4.1291153704516397</v>
      </c>
      <c r="F420" s="17">
        <v>2.0645576852258198</v>
      </c>
      <c r="G420" s="18">
        <f t="shared" si="6"/>
        <v>192.18819723067</v>
      </c>
    </row>
    <row r="421" spans="2:7">
      <c r="B421" s="15">
        <v>200</v>
      </c>
      <c r="C421" s="16" t="s">
        <v>964</v>
      </c>
      <c r="D421" s="17">
        <v>2.1301249999999996</v>
      </c>
      <c r="E421" s="17">
        <v>6.2346925523637493</v>
      </c>
      <c r="F421" s="17">
        <v>3.1173462761818747</v>
      </c>
      <c r="G421" s="18">
        <f t="shared" si="6"/>
        <v>292.69139380852062</v>
      </c>
    </row>
    <row r="422" spans="2:7">
      <c r="B422" s="15">
        <v>20</v>
      </c>
      <c r="C422" s="16" t="s">
        <v>965</v>
      </c>
      <c r="D422" s="17">
        <v>2.1202499999999986</v>
      </c>
      <c r="E422" s="17">
        <v>8.9833665985160156</v>
      </c>
      <c r="F422" s="17">
        <v>4.4916832992580078</v>
      </c>
      <c r="G422" s="18">
        <f t="shared" si="6"/>
        <v>423.69374359231324</v>
      </c>
    </row>
    <row r="423" spans="2:7">
      <c r="B423" s="15">
        <v>2</v>
      </c>
      <c r="C423" s="19" t="s">
        <v>966</v>
      </c>
      <c r="D423" s="17">
        <v>2.1108250000000011</v>
      </c>
      <c r="E423" s="17">
        <v>5.9478429828944446</v>
      </c>
      <c r="F423" s="17">
        <v>2.9739214914472223</v>
      </c>
      <c r="G423" s="18">
        <f t="shared" si="6"/>
        <v>281.77811911903837</v>
      </c>
    </row>
    <row r="424" spans="2:7">
      <c r="B424" s="15">
        <v>159</v>
      </c>
      <c r="C424" s="16" t="s">
        <v>967</v>
      </c>
      <c r="D424" s="17">
        <v>2.0695750000000004</v>
      </c>
      <c r="E424" s="17">
        <v>7.4541880945658203</v>
      </c>
      <c r="F424" s="17">
        <v>3.7270940472829102</v>
      </c>
      <c r="G424" s="18">
        <f t="shared" si="6"/>
        <v>360.17965498065155</v>
      </c>
    </row>
    <row r="425" spans="2:7">
      <c r="B425" s="15">
        <v>29</v>
      </c>
      <c r="C425" s="16" t="s">
        <v>968</v>
      </c>
      <c r="D425" s="17">
        <v>2.0421999999999976</v>
      </c>
      <c r="E425" s="17">
        <v>5.016674145952341</v>
      </c>
      <c r="F425" s="17">
        <v>2.5083370729761705</v>
      </c>
      <c r="G425" s="18">
        <f t="shared" si="6"/>
        <v>245.65048212478439</v>
      </c>
    </row>
    <row r="426" spans="2:7">
      <c r="B426" s="15">
        <v>70</v>
      </c>
      <c r="C426" s="16" t="s">
        <v>969</v>
      </c>
      <c r="D426" s="17">
        <v>1.7985749999999987</v>
      </c>
      <c r="E426" s="17">
        <v>1.1769653842969696</v>
      </c>
      <c r="F426" s="17">
        <v>0.58848269214848481</v>
      </c>
      <c r="G426" s="18">
        <f t="shared" si="6"/>
        <v>65.438771488371088</v>
      </c>
    </row>
    <row r="427" spans="2:7">
      <c r="B427" s="15">
        <v>38</v>
      </c>
      <c r="C427" s="19" t="s">
        <v>970</v>
      </c>
      <c r="D427" s="17">
        <v>1.6296999999999997</v>
      </c>
      <c r="E427" s="17">
        <v>9.8832371393857237</v>
      </c>
      <c r="F427" s="17">
        <v>4.9416185696928618</v>
      </c>
      <c r="G427" s="18">
        <f t="shared" si="6"/>
        <v>606.44518251124293</v>
      </c>
    </row>
    <row r="428" spans="2:7">
      <c r="B428" s="15">
        <v>272</v>
      </c>
      <c r="C428" s="19" t="s">
        <v>971</v>
      </c>
      <c r="D428" s="17">
        <v>1.5511500000000051</v>
      </c>
      <c r="E428" s="17">
        <v>6.2203941485514642</v>
      </c>
      <c r="F428" s="17">
        <v>3.1101970742757321</v>
      </c>
      <c r="G428" s="18">
        <f t="shared" si="6"/>
        <v>401.01822187096303</v>
      </c>
    </row>
    <row r="429" spans="2:7">
      <c r="B429" s="15">
        <v>180</v>
      </c>
      <c r="C429" s="16" t="s">
        <v>972</v>
      </c>
      <c r="D429" s="17">
        <v>1.4619749999999989</v>
      </c>
      <c r="E429" s="17">
        <v>4.3731750741499473</v>
      </c>
      <c r="F429" s="17">
        <v>2.1865875370749737</v>
      </c>
      <c r="G429" s="18">
        <f t="shared" si="6"/>
        <v>299.12789713572056</v>
      </c>
    </row>
    <row r="430" spans="2:7">
      <c r="B430" s="15">
        <v>437</v>
      </c>
      <c r="C430" s="16" t="s">
        <v>973</v>
      </c>
      <c r="D430" s="17">
        <v>1.4315750000000005</v>
      </c>
      <c r="E430" s="17">
        <v>3.394217239536482</v>
      </c>
      <c r="F430" s="17">
        <v>1.697108619768241</v>
      </c>
      <c r="G430" s="18">
        <f t="shared" si="6"/>
        <v>237.09671093281744</v>
      </c>
    </row>
    <row r="431" spans="2:7">
      <c r="B431" s="15">
        <v>68</v>
      </c>
      <c r="C431" s="19" t="s">
        <v>974</v>
      </c>
      <c r="D431" s="17">
        <v>1.3434000000000008</v>
      </c>
      <c r="E431" s="17">
        <v>8.4608755236480491</v>
      </c>
      <c r="F431" s="17">
        <v>4.2304377618240245</v>
      </c>
      <c r="G431" s="18">
        <f t="shared" si="6"/>
        <v>629.81059428673836</v>
      </c>
    </row>
    <row r="432" spans="2:7">
      <c r="B432" s="15">
        <v>224</v>
      </c>
      <c r="C432" s="16" t="s">
        <v>975</v>
      </c>
      <c r="D432" s="17">
        <v>1.218724999999985</v>
      </c>
      <c r="E432" s="17">
        <v>5.738476302048193</v>
      </c>
      <c r="F432" s="17">
        <v>2.8692381510240965</v>
      </c>
      <c r="G432" s="18">
        <f t="shared" si="6"/>
        <v>470.85899625003702</v>
      </c>
    </row>
    <row r="433" spans="2:7">
      <c r="B433" s="15">
        <v>416</v>
      </c>
      <c r="C433" s="16" t="s">
        <v>153</v>
      </c>
      <c r="D433" s="17">
        <v>1.1889249999999993</v>
      </c>
      <c r="E433" s="17">
        <v>3.0559625612617265</v>
      </c>
      <c r="F433" s="17">
        <v>1.5279812806308632</v>
      </c>
      <c r="G433" s="18">
        <f t="shared" si="6"/>
        <v>257.03577275788871</v>
      </c>
    </row>
    <row r="434" spans="2:7">
      <c r="B434" s="15">
        <v>33</v>
      </c>
      <c r="C434" s="20" t="s">
        <v>976</v>
      </c>
      <c r="D434" s="17">
        <v>1.1243249999999989</v>
      </c>
      <c r="E434" s="17">
        <v>6.5539225513555541</v>
      </c>
      <c r="F434" s="17">
        <v>3.2769612756777771</v>
      </c>
      <c r="G434" s="18">
        <f t="shared" si="6"/>
        <v>582.92064584133243</v>
      </c>
    </row>
    <row r="435" spans="2:7">
      <c r="B435" s="15">
        <v>22</v>
      </c>
      <c r="C435" s="16" t="s">
        <v>977</v>
      </c>
      <c r="D435" s="17">
        <v>1.1154249999999877</v>
      </c>
      <c r="E435" s="17">
        <v>3.1638730140712004</v>
      </c>
      <c r="F435" s="17">
        <v>1.5819365070356002</v>
      </c>
      <c r="G435" s="18">
        <f t="shared" si="6"/>
        <v>283.6473105830724</v>
      </c>
    </row>
    <row r="436" spans="2:7">
      <c r="B436" s="15">
        <v>372</v>
      </c>
      <c r="C436" s="16" t="s">
        <v>978</v>
      </c>
      <c r="D436" s="17">
        <v>1.0985749999999967</v>
      </c>
      <c r="E436" s="17">
        <v>10.793032913064822</v>
      </c>
      <c r="F436" s="17">
        <v>5.3965164565324111</v>
      </c>
      <c r="G436" s="18">
        <f t="shared" si="6"/>
        <v>982.45753936370795</v>
      </c>
    </row>
    <row r="437" spans="2:7">
      <c r="B437" s="15">
        <v>421</v>
      </c>
      <c r="C437" s="16" t="s">
        <v>979</v>
      </c>
      <c r="D437" s="17">
        <v>1.0890999999999984</v>
      </c>
      <c r="E437" s="17">
        <v>2.9763321532830771</v>
      </c>
      <c r="F437" s="17">
        <v>1.4881660766415385</v>
      </c>
      <c r="G437" s="18">
        <f t="shared" si="6"/>
        <v>273.28364275852368</v>
      </c>
    </row>
    <row r="438" spans="2:7">
      <c r="B438" s="15">
        <v>177</v>
      </c>
      <c r="C438" s="16" t="s">
        <v>980</v>
      </c>
      <c r="D438" s="17">
        <v>1.0366749999999989</v>
      </c>
      <c r="E438" s="17">
        <v>1.9785407996382258</v>
      </c>
      <c r="F438" s="17">
        <v>0.98927039981911291</v>
      </c>
      <c r="G438" s="18">
        <f t="shared" si="6"/>
        <v>190.85449148848269</v>
      </c>
    </row>
    <row r="439" spans="2:7">
      <c r="B439" s="15">
        <v>308</v>
      </c>
      <c r="C439" s="47" t="s">
        <v>981</v>
      </c>
      <c r="D439" s="17">
        <v>1.0071249999999878</v>
      </c>
      <c r="E439" s="17">
        <v>11.306200719185135</v>
      </c>
      <c r="F439" s="17">
        <v>5.6531003595925675</v>
      </c>
      <c r="G439" s="18">
        <f t="shared" si="6"/>
        <v>1122.6213944828369</v>
      </c>
    </row>
    <row r="440" spans="2:7">
      <c r="B440" s="15">
        <v>439</v>
      </c>
      <c r="C440" s="16" t="s">
        <v>982</v>
      </c>
      <c r="D440" s="17">
        <v>0.99997500000000006</v>
      </c>
      <c r="E440" s="17">
        <v>4.7144827382403953</v>
      </c>
      <c r="F440" s="17">
        <v>2.3572413691201977</v>
      </c>
      <c r="G440" s="18">
        <f t="shared" si="6"/>
        <v>471.46006032554766</v>
      </c>
    </row>
    <row r="441" spans="2:7">
      <c r="B441" s="15">
        <v>454</v>
      </c>
      <c r="C441" s="21" t="s">
        <v>983</v>
      </c>
      <c r="D441" s="17">
        <v>0.94004999999999939</v>
      </c>
      <c r="E441" s="17">
        <v>6.0844549098501846</v>
      </c>
      <c r="F441" s="17">
        <v>3.0422274549250923</v>
      </c>
      <c r="G441" s="18">
        <f t="shared" si="6"/>
        <v>647.24800913251295</v>
      </c>
    </row>
    <row r="442" spans="2:7">
      <c r="B442" s="15">
        <v>127</v>
      </c>
      <c r="C442" s="19" t="s">
        <v>984</v>
      </c>
      <c r="D442" s="17">
        <v>0.90052499999999824</v>
      </c>
      <c r="E442" s="17">
        <v>7.025682620393555</v>
      </c>
      <c r="F442" s="17">
        <v>3.5128413101967775</v>
      </c>
      <c r="G442" s="18">
        <f t="shared" si="6"/>
        <v>780.17629942462111</v>
      </c>
    </row>
    <row r="443" spans="2:7">
      <c r="B443" s="15">
        <v>290</v>
      </c>
      <c r="C443" s="19" t="s">
        <v>985</v>
      </c>
      <c r="D443" s="17">
        <v>0.89022500000000093</v>
      </c>
      <c r="E443" s="17">
        <v>6.1576400779167546</v>
      </c>
      <c r="F443" s="17">
        <v>3.0788200389583773</v>
      </c>
      <c r="G443" s="18">
        <f t="shared" si="6"/>
        <v>691.69480501185069</v>
      </c>
    </row>
    <row r="444" spans="2:7">
      <c r="B444" s="15">
        <v>108</v>
      </c>
      <c r="C444" s="47" t="s">
        <v>986</v>
      </c>
      <c r="D444" s="17">
        <v>0.80272499999999791</v>
      </c>
      <c r="E444" s="17">
        <v>2.2795091991844747</v>
      </c>
      <c r="F444" s="17">
        <v>1.1397545995922373</v>
      </c>
      <c r="G444" s="18">
        <f t="shared" si="6"/>
        <v>283.97137241078582</v>
      </c>
    </row>
    <row r="445" spans="2:7">
      <c r="B445" s="15">
        <v>195</v>
      </c>
      <c r="C445" s="16" t="s">
        <v>987</v>
      </c>
      <c r="D445" s="17">
        <v>0.77245000000000008</v>
      </c>
      <c r="E445" s="17">
        <v>13.269963736072032</v>
      </c>
      <c r="F445" s="17">
        <v>6.6349818680360162</v>
      </c>
      <c r="G445" s="18">
        <f t="shared" si="6"/>
        <v>1717.9058497083347</v>
      </c>
    </row>
    <row r="446" spans="2:7">
      <c r="B446" s="15">
        <v>32</v>
      </c>
      <c r="C446" s="19" t="s">
        <v>988</v>
      </c>
      <c r="D446" s="17">
        <v>0.70132500000000153</v>
      </c>
      <c r="E446" s="17">
        <v>5.5291553902170874</v>
      </c>
      <c r="F446" s="17">
        <v>2.7645776951085437</v>
      </c>
      <c r="G446" s="18">
        <f t="shared" si="6"/>
        <v>788.38703742445728</v>
      </c>
    </row>
    <row r="447" spans="2:7">
      <c r="B447" s="15">
        <v>438</v>
      </c>
      <c r="C447" s="16" t="s">
        <v>989</v>
      </c>
      <c r="D447" s="17">
        <v>0.61769999999999925</v>
      </c>
      <c r="E447" s="17">
        <v>4.1890729945100764</v>
      </c>
      <c r="F447" s="17">
        <v>2.0945364972550382</v>
      </c>
      <c r="G447" s="18">
        <f t="shared" si="6"/>
        <v>678.17273668610676</v>
      </c>
    </row>
    <row r="448" spans="2:7">
      <c r="B448" s="15">
        <v>173</v>
      </c>
      <c r="C448" s="19" t="s">
        <v>990</v>
      </c>
      <c r="D448" s="17">
        <v>0.56789999999999807</v>
      </c>
      <c r="E448" s="17">
        <v>4.0677485558147959</v>
      </c>
      <c r="F448" s="17">
        <v>2.0338742779073979</v>
      </c>
      <c r="G448" s="18">
        <f t="shared" si="6"/>
        <v>716.27902021743432</v>
      </c>
    </row>
    <row r="449" spans="2:7">
      <c r="B449" s="15">
        <v>320</v>
      </c>
      <c r="C449" s="20" t="s">
        <v>991</v>
      </c>
      <c r="D449" s="17">
        <v>0.47885000000002265</v>
      </c>
      <c r="E449" s="17">
        <v>2.5989546058622963</v>
      </c>
      <c r="F449" s="17">
        <v>1.2994773029311482</v>
      </c>
      <c r="G449" s="18">
        <f t="shared" si="6"/>
        <v>542.74921287713755</v>
      </c>
    </row>
    <row r="450" spans="2:7">
      <c r="B450" s="15">
        <v>64</v>
      </c>
      <c r="C450" s="16" t="s">
        <v>992</v>
      </c>
      <c r="D450" s="17">
        <v>0.41377500000000111</v>
      </c>
      <c r="E450" s="17">
        <v>2.130742204608536</v>
      </c>
      <c r="F450" s="17">
        <v>1.065371102304268</v>
      </c>
      <c r="G450" s="18">
        <f t="shared" si="6"/>
        <v>514.95189525914577</v>
      </c>
    </row>
    <row r="451" spans="2:7">
      <c r="B451" s="15">
        <v>321</v>
      </c>
      <c r="C451" s="20" t="s">
        <v>993</v>
      </c>
      <c r="D451" s="17">
        <v>0.38160000000000061</v>
      </c>
      <c r="E451" s="17">
        <v>4.1749994642714272</v>
      </c>
      <c r="F451" s="17">
        <v>2.0874997321357136</v>
      </c>
      <c r="G451" s="18">
        <f t="shared" si="6"/>
        <v>1094.0774277440828</v>
      </c>
    </row>
    <row r="452" spans="2:7">
      <c r="B452" s="15">
        <v>338</v>
      </c>
      <c r="C452" s="16" t="s">
        <v>994</v>
      </c>
      <c r="D452" s="17">
        <v>0.31994999999999862</v>
      </c>
      <c r="E452" s="17">
        <v>4.8815579026234088</v>
      </c>
      <c r="F452" s="17">
        <v>2.4407789513117044</v>
      </c>
      <c r="G452" s="18">
        <f t="shared" si="6"/>
        <v>1525.7252391384372</v>
      </c>
    </row>
    <row r="453" spans="2:7">
      <c r="B453" s="15">
        <v>280</v>
      </c>
      <c r="C453" s="16" t="s">
        <v>995</v>
      </c>
      <c r="D453" s="17">
        <v>0.19947499999999962</v>
      </c>
      <c r="E453" s="17">
        <v>6.4763388507062158</v>
      </c>
      <c r="F453" s="17">
        <v>3.2381694253531079</v>
      </c>
      <c r="G453" s="18">
        <f t="shared" si="6"/>
        <v>3246.6919918316721</v>
      </c>
    </row>
    <row r="454" spans="2:7">
      <c r="B454" s="15">
        <v>296</v>
      </c>
      <c r="C454" s="20" t="s">
        <v>996</v>
      </c>
      <c r="D454" s="17">
        <v>-4.2150000000000354E-2</v>
      </c>
      <c r="E454" s="17">
        <v>4.0617668934426412</v>
      </c>
      <c r="F454" s="17">
        <v>2.0308834467213206</v>
      </c>
      <c r="G454" s="18">
        <f t="shared" si="6"/>
        <v>-9636.4576356882735</v>
      </c>
    </row>
    <row r="455" spans="2:7">
      <c r="B455" s="15">
        <v>298</v>
      </c>
      <c r="C455" s="16" t="s">
        <v>997</v>
      </c>
      <c r="D455" s="17">
        <v>-0.14499999999999999</v>
      </c>
      <c r="E455" s="17">
        <v>4.2060330756347275</v>
      </c>
      <c r="F455" s="17">
        <v>2.1030165378173638</v>
      </c>
      <c r="G455" s="18">
        <f t="shared" si="6"/>
        <v>-2900.7124659549845</v>
      </c>
    </row>
    <row r="456" spans="2:7">
      <c r="B456" s="15">
        <v>227</v>
      </c>
      <c r="C456" s="16" t="s">
        <v>998</v>
      </c>
      <c r="D456" s="17">
        <v>-0.15474999999999994</v>
      </c>
      <c r="E456" s="17">
        <v>1.527530112087266</v>
      </c>
      <c r="F456" s="17">
        <v>0.76376505604363298</v>
      </c>
      <c r="G456" s="18">
        <f t="shared" si="6"/>
        <v>-987.09538745542261</v>
      </c>
    </row>
    <row r="457" spans="2:7">
      <c r="B457" s="15">
        <v>204</v>
      </c>
      <c r="C457" s="19" t="s">
        <v>999</v>
      </c>
      <c r="D457" s="17">
        <v>-0.16022499999999695</v>
      </c>
      <c r="E457" s="17">
        <v>5.0043782580023555</v>
      </c>
      <c r="F457" s="17">
        <v>2.5021891290011777</v>
      </c>
      <c r="G457" s="18">
        <f t="shared" si="6"/>
        <v>-3123.3442084583871</v>
      </c>
    </row>
    <row r="458" spans="2:7">
      <c r="B458" s="15">
        <v>225</v>
      </c>
      <c r="C458" s="19" t="s">
        <v>1000</v>
      </c>
      <c r="D458" s="17">
        <v>-0.18299999999999894</v>
      </c>
      <c r="E458" s="17">
        <v>2.8508955587089941</v>
      </c>
      <c r="F458" s="17">
        <v>1.4254477793544971</v>
      </c>
      <c r="G458" s="18">
        <f t="shared" si="6"/>
        <v>-1557.8664255240494</v>
      </c>
    </row>
    <row r="459" spans="2:7">
      <c r="B459" s="15">
        <v>150</v>
      </c>
      <c r="C459" s="19" t="s">
        <v>1001</v>
      </c>
      <c r="D459" s="17">
        <v>-0.18742500000000462</v>
      </c>
      <c r="E459" s="17">
        <v>3.5642669572441794</v>
      </c>
      <c r="F459" s="17">
        <v>1.7821334786220897</v>
      </c>
      <c r="G459" s="18">
        <f t="shared" si="6"/>
        <v>-1901.7030584202171</v>
      </c>
    </row>
    <row r="460" spans="2:7">
      <c r="B460" s="15">
        <v>442</v>
      </c>
      <c r="C460" s="16" t="s">
        <v>1002</v>
      </c>
      <c r="D460" s="17">
        <v>-0.33109999999999928</v>
      </c>
      <c r="E460" s="17">
        <v>4.4074996275288196</v>
      </c>
      <c r="F460" s="17">
        <v>2.2037498137644098</v>
      </c>
      <c r="G460" s="18">
        <f t="shared" si="6"/>
        <v>-1331.1687186737629</v>
      </c>
    </row>
    <row r="461" spans="2:7">
      <c r="B461" s="15">
        <v>222</v>
      </c>
      <c r="C461" s="16" t="s">
        <v>120</v>
      </c>
      <c r="D461" s="17">
        <v>-0.45405000000000051</v>
      </c>
      <c r="E461" s="17">
        <v>9.4932937092454921</v>
      </c>
      <c r="F461" s="17">
        <v>4.746646854622746</v>
      </c>
      <c r="G461" s="18">
        <f t="shared" si="6"/>
        <v>-2090.8035919492304</v>
      </c>
    </row>
    <row r="462" spans="2:7">
      <c r="B462" s="15">
        <v>190</v>
      </c>
      <c r="C462" s="19" t="s">
        <v>1003</v>
      </c>
      <c r="D462" s="17">
        <v>-0.5788499999999992</v>
      </c>
      <c r="E462" s="17">
        <v>5.4148252421784857</v>
      </c>
      <c r="F462" s="17">
        <v>2.7074126210892429</v>
      </c>
      <c r="G462" s="18">
        <f t="shared" si="6"/>
        <v>-935.44532127122636</v>
      </c>
    </row>
    <row r="463" spans="2:7">
      <c r="B463" s="15">
        <v>273</v>
      </c>
      <c r="C463" s="16" t="s">
        <v>1004</v>
      </c>
      <c r="D463" s="17">
        <v>-0.96772499999999972</v>
      </c>
      <c r="E463" s="17">
        <v>5.0469390349497987</v>
      </c>
      <c r="F463" s="17">
        <v>2.5234695174748993</v>
      </c>
      <c r="G463" s="18">
        <f t="shared" ref="G463:G479" si="7">E463/D463*100</f>
        <v>-521.52616031928494</v>
      </c>
    </row>
    <row r="464" spans="2:7">
      <c r="B464" s="15">
        <v>128</v>
      </c>
      <c r="C464" s="19" t="s">
        <v>1005</v>
      </c>
      <c r="D464" s="17">
        <v>-1.0456000000000012</v>
      </c>
      <c r="E464" s="17">
        <v>4.0287929813613763</v>
      </c>
      <c r="F464" s="17">
        <v>2.0143964906806882</v>
      </c>
      <c r="G464" s="18">
        <f t="shared" si="7"/>
        <v>-385.30919867648925</v>
      </c>
    </row>
    <row r="465" spans="2:7">
      <c r="B465" s="15">
        <v>174</v>
      </c>
      <c r="C465" s="19" t="s">
        <v>1006</v>
      </c>
      <c r="D465" s="17">
        <v>-1.055225000000001</v>
      </c>
      <c r="E465" s="17">
        <v>4.9597977454562967</v>
      </c>
      <c r="F465" s="17">
        <v>2.4798988727281484</v>
      </c>
      <c r="G465" s="18">
        <f t="shared" si="7"/>
        <v>-470.02276722559566</v>
      </c>
    </row>
    <row r="466" spans="2:7">
      <c r="B466" s="15">
        <v>463</v>
      </c>
      <c r="C466" s="21" t="s">
        <v>1007</v>
      </c>
      <c r="D466" s="17">
        <v>-1.05945</v>
      </c>
      <c r="E466" s="17">
        <v>3.5229401343196294</v>
      </c>
      <c r="F466" s="17">
        <v>1.7614700671598147</v>
      </c>
      <c r="G466" s="18">
        <f t="shared" si="7"/>
        <v>-332.52537961391562</v>
      </c>
    </row>
    <row r="467" spans="2:7">
      <c r="B467" s="15">
        <v>379</v>
      </c>
      <c r="C467" s="16" t="s">
        <v>1008</v>
      </c>
      <c r="D467" s="17">
        <v>-1.088125</v>
      </c>
      <c r="E467" s="17">
        <v>8.003933049184818</v>
      </c>
      <c r="F467" s="17">
        <v>4.001966524592409</v>
      </c>
      <c r="G467" s="18">
        <f t="shared" si="7"/>
        <v>-735.57110159079309</v>
      </c>
    </row>
    <row r="468" spans="2:7">
      <c r="B468" s="15">
        <v>116</v>
      </c>
      <c r="C468" s="19" t="s">
        <v>1009</v>
      </c>
      <c r="D468" s="17">
        <v>-1.1383999999999972</v>
      </c>
      <c r="E468" s="17">
        <v>5.2760664545978972</v>
      </c>
      <c r="F468" s="17">
        <v>2.6380332272989486</v>
      </c>
      <c r="G468" s="18">
        <f t="shared" si="7"/>
        <v>-463.46332173207225</v>
      </c>
    </row>
    <row r="469" spans="2:7">
      <c r="B469" s="15">
        <v>408</v>
      </c>
      <c r="C469" s="16" t="s">
        <v>1010</v>
      </c>
      <c r="D469" s="17">
        <v>-1.2888250000000001</v>
      </c>
      <c r="E469" s="17">
        <v>1.4546589803684806</v>
      </c>
      <c r="F469" s="17">
        <v>0.72732949018424031</v>
      </c>
      <c r="G469" s="18">
        <f t="shared" si="7"/>
        <v>-112.86706731856384</v>
      </c>
    </row>
    <row r="470" spans="2:7">
      <c r="B470" s="15">
        <v>39</v>
      </c>
      <c r="C470" s="16" t="s">
        <v>1011</v>
      </c>
      <c r="D470" s="17">
        <v>-1.3952250000000017</v>
      </c>
      <c r="E470" s="17">
        <v>3.886919509821809</v>
      </c>
      <c r="F470" s="17">
        <v>1.9434597549109045</v>
      </c>
      <c r="G470" s="18">
        <f t="shared" si="7"/>
        <v>-278.58728949250508</v>
      </c>
    </row>
    <row r="471" spans="2:7">
      <c r="B471" s="15">
        <v>422</v>
      </c>
      <c r="C471" s="16" t="s">
        <v>1012</v>
      </c>
      <c r="D471" s="17">
        <v>-1.6180749999999993</v>
      </c>
      <c r="E471" s="17">
        <v>2.0841511387532949</v>
      </c>
      <c r="F471" s="17">
        <v>1.0420755693766475</v>
      </c>
      <c r="G471" s="18">
        <f t="shared" si="7"/>
        <v>-128.80435942421062</v>
      </c>
    </row>
    <row r="472" spans="2:7">
      <c r="B472" s="15">
        <v>129</v>
      </c>
      <c r="C472" s="19" t="s">
        <v>1013</v>
      </c>
      <c r="D472" s="17">
        <v>-1.7449000000000012</v>
      </c>
      <c r="E472" s="17">
        <v>6.802694374045231</v>
      </c>
      <c r="F472" s="17">
        <v>3.4013471870226155</v>
      </c>
      <c r="G472" s="18">
        <f t="shared" si="7"/>
        <v>-389.86156077971378</v>
      </c>
    </row>
    <row r="473" spans="2:7">
      <c r="B473" s="15">
        <v>151</v>
      </c>
      <c r="C473" s="16" t="s">
        <v>1014</v>
      </c>
      <c r="D473" s="17">
        <v>-1.804075000000001</v>
      </c>
      <c r="E473" s="17">
        <v>4.34191500636528</v>
      </c>
      <c r="F473" s="17">
        <v>2.17095750318264</v>
      </c>
      <c r="G473" s="18">
        <f t="shared" si="7"/>
        <v>-240.67264422849814</v>
      </c>
    </row>
    <row r="474" spans="2:7">
      <c r="B474" s="15">
        <v>327</v>
      </c>
      <c r="C474" s="16" t="s">
        <v>1015</v>
      </c>
      <c r="D474" s="17">
        <v>-2.0019500000000008</v>
      </c>
      <c r="E474" s="17">
        <v>1.5400607834325881</v>
      </c>
      <c r="F474" s="17">
        <v>0.77003039171629406</v>
      </c>
      <c r="G474" s="18">
        <f t="shared" si="7"/>
        <v>-76.928034338149672</v>
      </c>
    </row>
    <row r="475" spans="2:7">
      <c r="B475" s="15">
        <v>267</v>
      </c>
      <c r="C475" s="19" t="s">
        <v>1016</v>
      </c>
      <c r="D475" s="17">
        <v>-2.1985500000000009</v>
      </c>
      <c r="E475" s="17">
        <v>9.7694117235037972</v>
      </c>
      <c r="F475" s="17">
        <v>4.8847058617518986</v>
      </c>
      <c r="G475" s="18">
        <f t="shared" si="7"/>
        <v>-444.357040936244</v>
      </c>
    </row>
    <row r="476" spans="2:7">
      <c r="B476" s="15">
        <v>17</v>
      </c>
      <c r="C476" s="19" t="s">
        <v>1017</v>
      </c>
      <c r="D476" s="17">
        <v>-2.4056250000000001</v>
      </c>
      <c r="E476" s="17">
        <v>3.460029150527494</v>
      </c>
      <c r="F476" s="17">
        <v>1.730014575263747</v>
      </c>
      <c r="G476" s="18">
        <f t="shared" si="7"/>
        <v>-143.83077788630786</v>
      </c>
    </row>
    <row r="477" spans="2:7">
      <c r="B477" s="15">
        <v>152</v>
      </c>
      <c r="C477" s="19" t="s">
        <v>1018</v>
      </c>
      <c r="D477" s="17">
        <v>-2.5903999999999998</v>
      </c>
      <c r="E477" s="17">
        <v>1.6293208707924898</v>
      </c>
      <c r="F477" s="17">
        <v>0.81466043539624489</v>
      </c>
      <c r="G477" s="18">
        <f t="shared" si="7"/>
        <v>-62.898427686553816</v>
      </c>
    </row>
    <row r="478" spans="2:7">
      <c r="B478" s="15">
        <v>425</v>
      </c>
      <c r="C478" s="16" t="s">
        <v>1019</v>
      </c>
      <c r="D478" s="17">
        <v>-2.950725000000002</v>
      </c>
      <c r="E478" s="17">
        <v>10.897435978667984</v>
      </c>
      <c r="F478" s="17">
        <v>5.4487179893339919</v>
      </c>
      <c r="G478" s="18">
        <f t="shared" si="7"/>
        <v>-369.31384587408098</v>
      </c>
    </row>
    <row r="479" spans="2:7" ht="19" thickBot="1">
      <c r="B479" s="48">
        <v>123</v>
      </c>
      <c r="C479" s="49" t="s">
        <v>1020</v>
      </c>
      <c r="D479" s="50">
        <v>-9.7316749999999992</v>
      </c>
      <c r="E479" s="50">
        <v>3.3642237800865784</v>
      </c>
      <c r="F479" s="50">
        <v>1.6821118900432892</v>
      </c>
      <c r="G479" s="51">
        <f t="shared" si="7"/>
        <v>-34.569832840560117</v>
      </c>
    </row>
  </sheetData>
  <phoneticPr fontId="2"/>
  <pageMargins left="0.7" right="0.7" top="0.75" bottom="0.75" header="0.3" footer="0.3"/>
  <pageSetup paperSize="9" orientation="landscape"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479"/>
  <sheetViews>
    <sheetView workbookViewId="0"/>
  </sheetViews>
  <sheetFormatPr baseColWidth="12" defaultRowHeight="18" x14ac:dyDescent="0"/>
  <cols>
    <col min="3" max="3" width="115.1640625" customWidth="1"/>
  </cols>
  <sheetData>
    <row r="2" spans="2:15">
      <c r="B2" s="70">
        <v>3</v>
      </c>
      <c r="C2" s="71" t="s">
        <v>1385</v>
      </c>
      <c r="D2" s="72"/>
    </row>
    <row r="3" spans="2:15">
      <c r="B3" s="73"/>
      <c r="C3" s="74" t="s">
        <v>107</v>
      </c>
      <c r="D3" s="75"/>
    </row>
    <row r="4" spans="2:15">
      <c r="B4" s="73"/>
      <c r="C4" s="74" t="s">
        <v>1392</v>
      </c>
      <c r="D4" s="75"/>
    </row>
    <row r="5" spans="2:15">
      <c r="B5" s="73"/>
      <c r="C5" s="74" t="s">
        <v>53</v>
      </c>
      <c r="D5" s="75"/>
    </row>
    <row r="6" spans="2:15">
      <c r="B6" s="73"/>
      <c r="C6" s="76">
        <v>40565</v>
      </c>
      <c r="D6" s="75"/>
    </row>
    <row r="7" spans="2:15">
      <c r="B7" s="77"/>
      <c r="C7" s="78" t="s">
        <v>54</v>
      </c>
      <c r="D7" s="79"/>
    </row>
    <row r="10" spans="2:15">
      <c r="C10" s="80" t="s">
        <v>1507</v>
      </c>
    </row>
    <row r="11" spans="2:15" ht="119" customHeight="1">
      <c r="C11" s="81" t="s">
        <v>1404</v>
      </c>
      <c r="H11" s="68"/>
      <c r="I11" s="68"/>
      <c r="J11" s="68"/>
      <c r="K11" s="68"/>
      <c r="L11" s="68"/>
      <c r="M11" s="68"/>
      <c r="N11" s="68"/>
      <c r="O11" s="68"/>
    </row>
    <row r="13" spans="2:15" ht="19" thickBot="1">
      <c r="C13" t="s">
        <v>108</v>
      </c>
      <c r="D13" s="7"/>
      <c r="E13" s="7"/>
      <c r="F13" s="7"/>
      <c r="G13" s="7"/>
    </row>
    <row r="14" spans="2:15" ht="19" thickBot="1">
      <c r="B14" s="8" t="s">
        <v>0</v>
      </c>
      <c r="C14" s="9" t="s">
        <v>55</v>
      </c>
      <c r="D14" s="10" t="s">
        <v>56</v>
      </c>
      <c r="E14" s="10" t="s">
        <v>57</v>
      </c>
      <c r="F14" s="10" t="s">
        <v>2</v>
      </c>
      <c r="G14" s="11" t="s">
        <v>58</v>
      </c>
    </row>
    <row r="15" spans="2:15">
      <c r="B15" s="61">
        <v>239</v>
      </c>
      <c r="C15" s="12" t="s">
        <v>1403</v>
      </c>
      <c r="D15" s="41">
        <v>37017.289024999998</v>
      </c>
      <c r="E15" s="13">
        <v>4796.4192868394075</v>
      </c>
      <c r="F15" s="13">
        <v>2398.2096434197038</v>
      </c>
      <c r="G15" s="14">
        <f t="shared" ref="G15:G78" si="0">E15/D15*100</f>
        <v>12.957240827657849</v>
      </c>
    </row>
    <row r="16" spans="2:15">
      <c r="B16" s="62">
        <v>245</v>
      </c>
      <c r="C16" s="16" t="s">
        <v>1397</v>
      </c>
      <c r="D16" s="42">
        <v>34758.187774999999</v>
      </c>
      <c r="E16" s="17">
        <v>1420.817841841779</v>
      </c>
      <c r="F16" s="17">
        <v>710.4089209208895</v>
      </c>
      <c r="G16" s="18">
        <f t="shared" si="0"/>
        <v>4.0877212904169564</v>
      </c>
    </row>
    <row r="17" spans="2:7">
      <c r="B17" s="62">
        <v>323</v>
      </c>
      <c r="C17" s="16" t="s">
        <v>1393</v>
      </c>
      <c r="D17" s="42">
        <v>31766.268524999999</v>
      </c>
      <c r="E17" s="17">
        <v>1908.9182604615037</v>
      </c>
      <c r="F17" s="17">
        <v>954.45913023075184</v>
      </c>
      <c r="G17" s="18">
        <f t="shared" si="0"/>
        <v>6.0092618651737091</v>
      </c>
    </row>
    <row r="18" spans="2:7">
      <c r="B18" s="62">
        <v>315</v>
      </c>
      <c r="C18" s="16" t="s">
        <v>236</v>
      </c>
      <c r="D18" s="42">
        <v>30065.416075000001</v>
      </c>
      <c r="E18" s="17">
        <v>450.34534624216678</v>
      </c>
      <c r="F18" s="17">
        <v>225.17267312108339</v>
      </c>
      <c r="G18" s="18">
        <f t="shared" si="0"/>
        <v>1.4978849623060364</v>
      </c>
    </row>
    <row r="19" spans="2:7">
      <c r="B19" s="62">
        <v>249</v>
      </c>
      <c r="C19" s="16" t="s">
        <v>1375</v>
      </c>
      <c r="D19" s="42">
        <v>29949.770175000005</v>
      </c>
      <c r="E19" s="17">
        <v>672.44372810589959</v>
      </c>
      <c r="F19" s="17">
        <v>336.2218640529498</v>
      </c>
      <c r="G19" s="18">
        <f t="shared" si="0"/>
        <v>2.245238358013208</v>
      </c>
    </row>
    <row r="20" spans="2:7">
      <c r="B20" s="62">
        <v>292</v>
      </c>
      <c r="C20" s="16" t="s">
        <v>69</v>
      </c>
      <c r="D20" s="42">
        <v>28791.990900000001</v>
      </c>
      <c r="E20" s="17">
        <v>1512.5683672599275</v>
      </c>
      <c r="F20" s="17">
        <v>756.28418362996376</v>
      </c>
      <c r="G20" s="18">
        <f t="shared" si="0"/>
        <v>5.2534344447154133</v>
      </c>
    </row>
    <row r="21" spans="2:7">
      <c r="B21" s="62">
        <v>259</v>
      </c>
      <c r="C21" s="16" t="s">
        <v>237</v>
      </c>
      <c r="D21" s="42">
        <v>27210.249400000001</v>
      </c>
      <c r="E21" s="17">
        <v>1331.7438787544388</v>
      </c>
      <c r="F21" s="17">
        <v>665.87193937721941</v>
      </c>
      <c r="G21" s="18">
        <f t="shared" si="0"/>
        <v>4.8942729600796628</v>
      </c>
    </row>
    <row r="22" spans="2:7">
      <c r="B22" s="62">
        <v>256</v>
      </c>
      <c r="C22" s="19" t="s">
        <v>238</v>
      </c>
      <c r="D22" s="42">
        <v>26364.597524999997</v>
      </c>
      <c r="E22" s="17">
        <v>1672.0241375657483</v>
      </c>
      <c r="F22" s="17">
        <v>836.01206878287417</v>
      </c>
      <c r="G22" s="18">
        <f t="shared" si="0"/>
        <v>6.3419293087264696</v>
      </c>
    </row>
    <row r="23" spans="2:7">
      <c r="B23" s="62">
        <v>232</v>
      </c>
      <c r="C23" s="16" t="s">
        <v>1376</v>
      </c>
      <c r="D23" s="42">
        <v>24731.556049999999</v>
      </c>
      <c r="E23" s="17">
        <v>2468.7140496203183</v>
      </c>
      <c r="F23" s="17">
        <v>1234.3570248101591</v>
      </c>
      <c r="G23" s="18">
        <f t="shared" si="0"/>
        <v>9.9820409384241646</v>
      </c>
    </row>
    <row r="24" spans="2:7">
      <c r="B24" s="62">
        <v>248</v>
      </c>
      <c r="C24" s="19" t="s">
        <v>112</v>
      </c>
      <c r="D24" s="42">
        <v>24144.715775000001</v>
      </c>
      <c r="E24" s="17">
        <v>6118.296516323072</v>
      </c>
      <c r="F24" s="17">
        <v>3059.148258161536</v>
      </c>
      <c r="G24" s="18">
        <f t="shared" si="0"/>
        <v>25.340105774440708</v>
      </c>
    </row>
    <row r="25" spans="2:7">
      <c r="B25" s="62">
        <v>221</v>
      </c>
      <c r="C25" s="19" t="s">
        <v>113</v>
      </c>
      <c r="D25" s="42">
        <v>21878.313399999999</v>
      </c>
      <c r="E25" s="17">
        <v>1728.4763493294379</v>
      </c>
      <c r="F25" s="17">
        <v>864.23817466471894</v>
      </c>
      <c r="G25" s="18">
        <f t="shared" si="0"/>
        <v>7.9004094955941078</v>
      </c>
    </row>
    <row r="26" spans="2:7">
      <c r="B26" s="62">
        <v>236</v>
      </c>
      <c r="C26" s="16" t="s">
        <v>114</v>
      </c>
      <c r="D26" s="42">
        <v>21549.308975000004</v>
      </c>
      <c r="E26" s="17">
        <v>1288.7318043018445</v>
      </c>
      <c r="F26" s="17">
        <v>644.36590215092224</v>
      </c>
      <c r="G26" s="18">
        <f t="shared" si="0"/>
        <v>5.9803857552784674</v>
      </c>
    </row>
    <row r="27" spans="2:7">
      <c r="B27" s="62">
        <v>240</v>
      </c>
      <c r="C27" s="16" t="s">
        <v>59</v>
      </c>
      <c r="D27" s="42">
        <v>20546.497199999998</v>
      </c>
      <c r="E27" s="17">
        <v>1883.1507252224155</v>
      </c>
      <c r="F27" s="17">
        <v>941.57536261120777</v>
      </c>
      <c r="G27" s="18">
        <f t="shared" si="0"/>
        <v>9.1653127386716591</v>
      </c>
    </row>
    <row r="28" spans="2:7">
      <c r="B28" s="62">
        <v>257</v>
      </c>
      <c r="C28" s="19" t="s">
        <v>239</v>
      </c>
      <c r="D28" s="42">
        <v>16086.925724999997</v>
      </c>
      <c r="E28" s="17">
        <v>2651.460751800274</v>
      </c>
      <c r="F28" s="17">
        <v>1325.730375900137</v>
      </c>
      <c r="G28" s="18">
        <f t="shared" si="0"/>
        <v>16.482084875171353</v>
      </c>
    </row>
    <row r="29" spans="2:7">
      <c r="B29" s="62">
        <v>247</v>
      </c>
      <c r="C29" s="19" t="s">
        <v>115</v>
      </c>
      <c r="D29" s="42">
        <v>15974.854375000003</v>
      </c>
      <c r="E29" s="17">
        <v>1217.0727806855984</v>
      </c>
      <c r="F29" s="17">
        <v>608.53639034279922</v>
      </c>
      <c r="G29" s="18">
        <f t="shared" si="0"/>
        <v>7.6186784061723145</v>
      </c>
    </row>
    <row r="30" spans="2:7">
      <c r="B30" s="62">
        <v>241</v>
      </c>
      <c r="C30" s="19" t="s">
        <v>60</v>
      </c>
      <c r="D30" s="42">
        <v>15725.186049999997</v>
      </c>
      <c r="E30" s="17">
        <v>1377.0261230918843</v>
      </c>
      <c r="F30" s="17">
        <v>688.51306154594215</v>
      </c>
      <c r="G30" s="18">
        <f t="shared" si="0"/>
        <v>8.7568192752281266</v>
      </c>
    </row>
    <row r="31" spans="2:7">
      <c r="B31" s="62">
        <v>397</v>
      </c>
      <c r="C31" s="16" t="s">
        <v>116</v>
      </c>
      <c r="D31" s="42">
        <v>14033.469249999998</v>
      </c>
      <c r="E31" s="17">
        <v>182.53918892749707</v>
      </c>
      <c r="F31" s="17">
        <v>91.269594463748533</v>
      </c>
      <c r="G31" s="18">
        <f t="shared" si="0"/>
        <v>1.3007417173589992</v>
      </c>
    </row>
    <row r="32" spans="2:7">
      <c r="B32" s="62">
        <v>244</v>
      </c>
      <c r="C32" s="16" t="s">
        <v>117</v>
      </c>
      <c r="D32" s="42">
        <v>12432.631225000001</v>
      </c>
      <c r="E32" s="17">
        <v>2210.9542123992264</v>
      </c>
      <c r="F32" s="17">
        <v>1105.4771061996132</v>
      </c>
      <c r="G32" s="18">
        <f t="shared" si="0"/>
        <v>17.783477788300814</v>
      </c>
    </row>
    <row r="33" spans="2:7">
      <c r="B33" s="62">
        <v>286</v>
      </c>
      <c r="C33" s="16" t="s">
        <v>240</v>
      </c>
      <c r="D33" s="42">
        <v>9463.2425999999996</v>
      </c>
      <c r="E33" s="17">
        <v>476.07375329454408</v>
      </c>
      <c r="F33" s="17">
        <v>238.03687664727204</v>
      </c>
      <c r="G33" s="18">
        <f t="shared" si="0"/>
        <v>5.0307677126923078</v>
      </c>
    </row>
    <row r="34" spans="2:7">
      <c r="B34" s="62">
        <v>316</v>
      </c>
      <c r="C34" s="16" t="s">
        <v>1390</v>
      </c>
      <c r="D34" s="42">
        <v>8212.7332750000005</v>
      </c>
      <c r="E34" s="17">
        <v>364.79236900237288</v>
      </c>
      <c r="F34" s="17">
        <v>182.39618450118644</v>
      </c>
      <c r="G34" s="18">
        <f t="shared" si="0"/>
        <v>4.4417900446471377</v>
      </c>
    </row>
    <row r="35" spans="2:7">
      <c r="B35" s="62">
        <v>261</v>
      </c>
      <c r="C35" s="19" t="s">
        <v>1438</v>
      </c>
      <c r="D35" s="42">
        <v>7303.5916499999985</v>
      </c>
      <c r="E35" s="17">
        <v>936.4150668363975</v>
      </c>
      <c r="F35" s="17">
        <v>468.20753341819875</v>
      </c>
      <c r="G35" s="18">
        <f t="shared" si="0"/>
        <v>12.821295490094901</v>
      </c>
    </row>
    <row r="36" spans="2:7">
      <c r="B36" s="62">
        <v>222</v>
      </c>
      <c r="C36" s="16" t="s">
        <v>120</v>
      </c>
      <c r="D36" s="42">
        <v>6483.3326500000012</v>
      </c>
      <c r="E36" s="17">
        <v>588.04740827159605</v>
      </c>
      <c r="F36" s="17">
        <v>294.02370413579803</v>
      </c>
      <c r="G36" s="18">
        <f t="shared" si="0"/>
        <v>9.0701409293196757</v>
      </c>
    </row>
    <row r="37" spans="2:7">
      <c r="B37" s="62">
        <v>258</v>
      </c>
      <c r="C37" s="19" t="s">
        <v>241</v>
      </c>
      <c r="D37" s="42">
        <v>6264.0182999999997</v>
      </c>
      <c r="E37" s="17">
        <v>1673.9545695034869</v>
      </c>
      <c r="F37" s="17">
        <v>836.97728475174347</v>
      </c>
      <c r="G37" s="18">
        <f t="shared" si="0"/>
        <v>26.723334596635627</v>
      </c>
    </row>
    <row r="38" spans="2:7">
      <c r="B38" s="62">
        <v>243</v>
      </c>
      <c r="C38" s="16" t="s">
        <v>1437</v>
      </c>
      <c r="D38" s="42">
        <v>6023.0761250000005</v>
      </c>
      <c r="E38" s="17">
        <v>2654.277899516941</v>
      </c>
      <c r="F38" s="17">
        <v>1327.1389497584705</v>
      </c>
      <c r="G38" s="18">
        <f t="shared" si="0"/>
        <v>44.06847671241978</v>
      </c>
    </row>
    <row r="39" spans="2:7">
      <c r="B39" s="62">
        <v>324</v>
      </c>
      <c r="C39" s="16" t="s">
        <v>242</v>
      </c>
      <c r="D39" s="42">
        <v>5854.0308000000014</v>
      </c>
      <c r="E39" s="17">
        <v>898.59378820967129</v>
      </c>
      <c r="F39" s="17">
        <v>449.29689410483564</v>
      </c>
      <c r="G39" s="18">
        <f t="shared" si="0"/>
        <v>15.350001031932923</v>
      </c>
    </row>
    <row r="40" spans="2:7">
      <c r="B40" s="62">
        <v>270</v>
      </c>
      <c r="C40" s="19" t="s">
        <v>123</v>
      </c>
      <c r="D40" s="42">
        <v>3779.9276750000008</v>
      </c>
      <c r="E40" s="17">
        <v>309.97161331414486</v>
      </c>
      <c r="F40" s="17">
        <v>154.98580665707243</v>
      </c>
      <c r="G40" s="18">
        <f t="shared" si="0"/>
        <v>8.2004641349161478</v>
      </c>
    </row>
    <row r="41" spans="2:7">
      <c r="B41" s="15">
        <v>262</v>
      </c>
      <c r="C41" s="19" t="s">
        <v>124</v>
      </c>
      <c r="D41" s="17">
        <v>3464.8006500000006</v>
      </c>
      <c r="E41" s="17">
        <v>54.988908374262799</v>
      </c>
      <c r="F41" s="17">
        <v>27.494454187131399</v>
      </c>
      <c r="G41" s="18">
        <f t="shared" si="0"/>
        <v>1.5870727908765196</v>
      </c>
    </row>
    <row r="42" spans="2:7">
      <c r="B42" s="15">
        <v>441</v>
      </c>
      <c r="C42" s="16" t="s">
        <v>125</v>
      </c>
      <c r="D42" s="17">
        <v>3448.5511499999989</v>
      </c>
      <c r="E42" s="17">
        <v>983.2785705285936</v>
      </c>
      <c r="F42" s="17">
        <v>491.6392852642968</v>
      </c>
      <c r="G42" s="18">
        <f t="shared" si="0"/>
        <v>28.51280226852932</v>
      </c>
    </row>
    <row r="43" spans="2:7">
      <c r="B43" s="15">
        <v>293</v>
      </c>
      <c r="C43" s="19" t="s">
        <v>126</v>
      </c>
      <c r="D43" s="17">
        <v>3418.1886750000003</v>
      </c>
      <c r="E43" s="17">
        <v>1791.295342514095</v>
      </c>
      <c r="F43" s="17">
        <v>895.64767125704748</v>
      </c>
      <c r="G43" s="18">
        <f t="shared" si="0"/>
        <v>52.40481181203652</v>
      </c>
    </row>
    <row r="44" spans="2:7">
      <c r="B44" s="15">
        <v>238</v>
      </c>
      <c r="C44" s="16" t="s">
        <v>127</v>
      </c>
      <c r="D44" s="17">
        <v>1546.7674750000003</v>
      </c>
      <c r="E44" s="17">
        <v>407.68141495545632</v>
      </c>
      <c r="F44" s="17">
        <v>203.84070747772816</v>
      </c>
      <c r="G44" s="18">
        <f t="shared" si="0"/>
        <v>26.356994282896739</v>
      </c>
    </row>
    <row r="45" spans="2:7">
      <c r="B45" s="15">
        <v>349</v>
      </c>
      <c r="C45" s="16" t="s">
        <v>92</v>
      </c>
      <c r="D45" s="17">
        <v>487.368875</v>
      </c>
      <c r="E45" s="17">
        <v>43.115223388602971</v>
      </c>
      <c r="F45" s="17">
        <v>21.557611694301485</v>
      </c>
      <c r="G45" s="18">
        <f t="shared" si="0"/>
        <v>8.8465278765704873</v>
      </c>
    </row>
    <row r="46" spans="2:7">
      <c r="B46" s="15">
        <v>250</v>
      </c>
      <c r="C46" s="19" t="s">
        <v>128</v>
      </c>
      <c r="D46" s="17">
        <v>419.83647500000006</v>
      </c>
      <c r="E46" s="17">
        <v>94.192602889270916</v>
      </c>
      <c r="F46" s="17">
        <v>47.096301444635458</v>
      </c>
      <c r="G46" s="18">
        <f t="shared" si="0"/>
        <v>22.435545384490688</v>
      </c>
    </row>
    <row r="47" spans="2:7">
      <c r="B47" s="15">
        <v>235</v>
      </c>
      <c r="C47" s="16" t="s">
        <v>129</v>
      </c>
      <c r="D47" s="17">
        <v>382.70702499999987</v>
      </c>
      <c r="E47" s="17">
        <v>283.40004249517921</v>
      </c>
      <c r="F47" s="17">
        <v>141.7000212475896</v>
      </c>
      <c r="G47" s="18">
        <f t="shared" si="0"/>
        <v>74.051434643819064</v>
      </c>
    </row>
    <row r="48" spans="2:7">
      <c r="B48" s="15">
        <v>375</v>
      </c>
      <c r="C48" s="16" t="s">
        <v>130</v>
      </c>
      <c r="D48" s="17">
        <v>299.12535000000003</v>
      </c>
      <c r="E48" s="17">
        <v>84.827224413490342</v>
      </c>
      <c r="F48" s="17">
        <v>42.413612206745171</v>
      </c>
      <c r="G48" s="18">
        <f t="shared" si="0"/>
        <v>28.358420445973682</v>
      </c>
    </row>
    <row r="49" spans="2:7">
      <c r="B49" s="15">
        <v>10</v>
      </c>
      <c r="C49" s="19" t="s">
        <v>131</v>
      </c>
      <c r="D49" s="17">
        <v>258.006325</v>
      </c>
      <c r="E49" s="17">
        <v>456.21635468692102</v>
      </c>
      <c r="F49" s="17">
        <v>228.10817734346051</v>
      </c>
      <c r="G49" s="18">
        <f t="shared" si="0"/>
        <v>176.82370952995862</v>
      </c>
    </row>
    <row r="50" spans="2:7">
      <c r="B50" s="15">
        <v>295</v>
      </c>
      <c r="C50" s="20" t="s">
        <v>132</v>
      </c>
      <c r="D50" s="17">
        <v>244.95287500000001</v>
      </c>
      <c r="E50" s="17">
        <v>77.439338725369566</v>
      </c>
      <c r="F50" s="17">
        <v>38.719669362684783</v>
      </c>
      <c r="G50" s="18">
        <f t="shared" si="0"/>
        <v>31.613974208455225</v>
      </c>
    </row>
    <row r="51" spans="2:7">
      <c r="B51" s="15">
        <v>334</v>
      </c>
      <c r="C51" s="16" t="s">
        <v>133</v>
      </c>
      <c r="D51" s="17">
        <v>237.38310000000013</v>
      </c>
      <c r="E51" s="17">
        <v>417.82045095907728</v>
      </c>
      <c r="F51" s="17">
        <v>208.91022547953864</v>
      </c>
      <c r="G51" s="18">
        <f t="shared" si="0"/>
        <v>176.01103488794149</v>
      </c>
    </row>
    <row r="52" spans="2:7">
      <c r="B52" s="15">
        <v>133</v>
      </c>
      <c r="C52" s="16" t="s">
        <v>134</v>
      </c>
      <c r="D52" s="17">
        <v>228.44052500000004</v>
      </c>
      <c r="E52" s="17">
        <v>236.15591795960242</v>
      </c>
      <c r="F52" s="17">
        <v>118.07795897980121</v>
      </c>
      <c r="G52" s="18">
        <f t="shared" si="0"/>
        <v>103.37741867805741</v>
      </c>
    </row>
    <row r="53" spans="2:7">
      <c r="B53" s="15">
        <v>43</v>
      </c>
      <c r="C53" s="19" t="s">
        <v>135</v>
      </c>
      <c r="D53" s="17">
        <v>175.07005000000001</v>
      </c>
      <c r="E53" s="17">
        <v>102.30568329323967</v>
      </c>
      <c r="F53" s="17">
        <v>51.152841646619834</v>
      </c>
      <c r="G53" s="18">
        <f t="shared" si="0"/>
        <v>58.436998957411426</v>
      </c>
    </row>
    <row r="54" spans="2:7">
      <c r="B54" s="15">
        <v>377</v>
      </c>
      <c r="C54" s="16" t="s">
        <v>100</v>
      </c>
      <c r="D54" s="17">
        <v>160.63472500000003</v>
      </c>
      <c r="E54" s="17">
        <v>104.68080806280814</v>
      </c>
      <c r="F54" s="17">
        <v>52.34040403140407</v>
      </c>
      <c r="G54" s="18">
        <f t="shared" si="0"/>
        <v>65.166985571026515</v>
      </c>
    </row>
    <row r="55" spans="2:7">
      <c r="B55" s="15">
        <v>19</v>
      </c>
      <c r="C55" s="19" t="s">
        <v>136</v>
      </c>
      <c r="D55" s="17">
        <v>149.52742499999999</v>
      </c>
      <c r="E55" s="17">
        <v>75.786179968662566</v>
      </c>
      <c r="F55" s="17">
        <v>37.893089984331283</v>
      </c>
      <c r="G55" s="18">
        <f t="shared" si="0"/>
        <v>50.683799288767638</v>
      </c>
    </row>
    <row r="56" spans="2:7">
      <c r="B56" s="15">
        <v>160</v>
      </c>
      <c r="C56" s="19" t="s">
        <v>137</v>
      </c>
      <c r="D56" s="17">
        <v>147.72839999999997</v>
      </c>
      <c r="E56" s="17">
        <v>278.21617806687652</v>
      </c>
      <c r="F56" s="17">
        <v>139.10808903343826</v>
      </c>
      <c r="G56" s="18">
        <f t="shared" si="0"/>
        <v>188.32951420774651</v>
      </c>
    </row>
    <row r="57" spans="2:7">
      <c r="B57" s="15">
        <v>341</v>
      </c>
      <c r="C57" s="19" t="s">
        <v>138</v>
      </c>
      <c r="D57" s="17">
        <v>138.27789999999996</v>
      </c>
      <c r="E57" s="17">
        <v>90.93799837317728</v>
      </c>
      <c r="F57" s="17">
        <v>45.46899918658864</v>
      </c>
      <c r="G57" s="18">
        <f t="shared" si="0"/>
        <v>65.764665483911244</v>
      </c>
    </row>
    <row r="58" spans="2:7">
      <c r="B58" s="15">
        <v>443</v>
      </c>
      <c r="C58" s="16" t="s">
        <v>139</v>
      </c>
      <c r="D58" s="17">
        <v>136.14710000000002</v>
      </c>
      <c r="E58" s="17">
        <v>119.54113110331524</v>
      </c>
      <c r="F58" s="17">
        <v>59.770565551657619</v>
      </c>
      <c r="G58" s="18">
        <f t="shared" si="0"/>
        <v>87.802921327971887</v>
      </c>
    </row>
    <row r="59" spans="2:7">
      <c r="B59" s="15">
        <v>337</v>
      </c>
      <c r="C59" s="16" t="s">
        <v>140</v>
      </c>
      <c r="D59" s="17">
        <v>130.99507499999999</v>
      </c>
      <c r="E59" s="17">
        <v>158.14583476846886</v>
      </c>
      <c r="F59" s="17">
        <v>79.07291738423443</v>
      </c>
      <c r="G59" s="18">
        <f t="shared" si="0"/>
        <v>120.72655003897579</v>
      </c>
    </row>
    <row r="60" spans="2:7">
      <c r="B60" s="15">
        <v>348</v>
      </c>
      <c r="C60" s="16" t="s">
        <v>71</v>
      </c>
      <c r="D60" s="17">
        <v>126.374675</v>
      </c>
      <c r="E60" s="17">
        <v>187.46060657936243</v>
      </c>
      <c r="F60" s="17">
        <v>93.730303289681217</v>
      </c>
      <c r="G60" s="18">
        <f t="shared" si="0"/>
        <v>148.33716215639126</v>
      </c>
    </row>
    <row r="61" spans="2:7">
      <c r="B61" s="15">
        <v>206</v>
      </c>
      <c r="C61" s="16" t="s">
        <v>141</v>
      </c>
      <c r="D61" s="17">
        <v>126.245475</v>
      </c>
      <c r="E61" s="17">
        <v>129.38483759777463</v>
      </c>
      <c r="F61" s="17">
        <v>64.692418798887317</v>
      </c>
      <c r="G61" s="18">
        <f t="shared" si="0"/>
        <v>102.4867129675536</v>
      </c>
    </row>
    <row r="62" spans="2:7">
      <c r="B62" s="15">
        <v>329</v>
      </c>
      <c r="C62" s="16" t="s">
        <v>79</v>
      </c>
      <c r="D62" s="17">
        <v>121.55327499999999</v>
      </c>
      <c r="E62" s="17">
        <v>160.80695998553409</v>
      </c>
      <c r="F62" s="17">
        <v>80.403479992767046</v>
      </c>
      <c r="G62" s="18">
        <f t="shared" si="0"/>
        <v>132.29339973401301</v>
      </c>
    </row>
    <row r="63" spans="2:7">
      <c r="B63" s="15">
        <v>155</v>
      </c>
      <c r="C63" s="16" t="s">
        <v>142</v>
      </c>
      <c r="D63" s="17">
        <v>117.62127500000003</v>
      </c>
      <c r="E63" s="17">
        <v>102.69202982826461</v>
      </c>
      <c r="F63" s="17">
        <v>51.346014914132304</v>
      </c>
      <c r="G63" s="18">
        <f t="shared" si="0"/>
        <v>87.30735985327874</v>
      </c>
    </row>
    <row r="64" spans="2:7">
      <c r="B64" s="15">
        <v>237</v>
      </c>
      <c r="C64" s="19" t="s">
        <v>143</v>
      </c>
      <c r="D64" s="17">
        <v>114.07250000000001</v>
      </c>
      <c r="E64" s="17">
        <v>33.450472660138459</v>
      </c>
      <c r="F64" s="17">
        <v>16.725236330069229</v>
      </c>
      <c r="G64" s="18">
        <f t="shared" si="0"/>
        <v>29.323870924314328</v>
      </c>
    </row>
    <row r="65" spans="2:7">
      <c r="B65" s="15">
        <v>42</v>
      </c>
      <c r="C65" s="19" t="s">
        <v>678</v>
      </c>
      <c r="D65" s="17">
        <v>111.30432499999998</v>
      </c>
      <c r="E65" s="17">
        <v>182.55087199629907</v>
      </c>
      <c r="F65" s="17">
        <v>91.275435998149533</v>
      </c>
      <c r="G65" s="18">
        <f t="shared" si="0"/>
        <v>164.01058269415776</v>
      </c>
    </row>
    <row r="66" spans="2:7">
      <c r="B66" s="15">
        <v>113</v>
      </c>
      <c r="C66" s="19" t="s">
        <v>722</v>
      </c>
      <c r="D66" s="17">
        <v>110.8373</v>
      </c>
      <c r="E66" s="17">
        <v>74.305904922152678</v>
      </c>
      <c r="F66" s="17">
        <v>37.152952461076339</v>
      </c>
      <c r="G66" s="18">
        <f t="shared" si="0"/>
        <v>67.04052238926127</v>
      </c>
    </row>
    <row r="67" spans="2:7">
      <c r="B67" s="15">
        <v>25</v>
      </c>
      <c r="C67" s="19" t="s">
        <v>72</v>
      </c>
      <c r="D67" s="17">
        <v>108.43002499999989</v>
      </c>
      <c r="E67" s="17">
        <v>163.92817210620817</v>
      </c>
      <c r="F67" s="17">
        <v>81.964086053104083</v>
      </c>
      <c r="G67" s="18">
        <f t="shared" si="0"/>
        <v>151.18337573583364</v>
      </c>
    </row>
    <row r="68" spans="2:7">
      <c r="B68" s="15">
        <v>93</v>
      </c>
      <c r="C68" s="16" t="s">
        <v>654</v>
      </c>
      <c r="D68" s="17">
        <v>106.21980000000003</v>
      </c>
      <c r="E68" s="17">
        <v>101.2971524350347</v>
      </c>
      <c r="F68" s="17">
        <v>50.648576217517352</v>
      </c>
      <c r="G68" s="18">
        <f t="shared" si="0"/>
        <v>95.365602679570728</v>
      </c>
    </row>
    <row r="69" spans="2:7">
      <c r="B69" s="15">
        <v>401</v>
      </c>
      <c r="C69" s="16" t="s">
        <v>85</v>
      </c>
      <c r="D69" s="17">
        <v>102.069675</v>
      </c>
      <c r="E69" s="17">
        <v>61.133564644930047</v>
      </c>
      <c r="F69" s="17">
        <v>30.566782322465023</v>
      </c>
      <c r="G69" s="18">
        <f t="shared" si="0"/>
        <v>59.89395444330556</v>
      </c>
    </row>
    <row r="70" spans="2:7">
      <c r="B70" s="15">
        <v>371</v>
      </c>
      <c r="C70" s="16" t="s">
        <v>776</v>
      </c>
      <c r="D70" s="17">
        <v>101.62767500000001</v>
      </c>
      <c r="E70" s="17">
        <v>65.883149913837315</v>
      </c>
      <c r="F70" s="17">
        <v>32.941574956918657</v>
      </c>
      <c r="G70" s="18">
        <f t="shared" si="0"/>
        <v>64.827961393230055</v>
      </c>
    </row>
    <row r="71" spans="2:7">
      <c r="B71" s="15">
        <v>109</v>
      </c>
      <c r="C71" s="16" t="s">
        <v>155</v>
      </c>
      <c r="D71" s="17">
        <v>94.697599999999994</v>
      </c>
      <c r="E71" s="17">
        <v>87.035160336153837</v>
      </c>
      <c r="F71" s="17">
        <v>43.517580168076918</v>
      </c>
      <c r="G71" s="18">
        <f t="shared" si="0"/>
        <v>91.908517571885497</v>
      </c>
    </row>
    <row r="72" spans="2:7">
      <c r="B72" s="15">
        <v>425</v>
      </c>
      <c r="C72" s="16" t="s">
        <v>1019</v>
      </c>
      <c r="D72" s="17">
        <v>90.721075000000013</v>
      </c>
      <c r="E72" s="17">
        <v>107.10040503749667</v>
      </c>
      <c r="F72" s="17">
        <v>53.550202518748335</v>
      </c>
      <c r="G72" s="18">
        <f t="shared" si="0"/>
        <v>118.05460312005414</v>
      </c>
    </row>
    <row r="73" spans="2:7">
      <c r="B73" s="15">
        <v>103</v>
      </c>
      <c r="C73" s="16" t="s">
        <v>721</v>
      </c>
      <c r="D73" s="17">
        <v>86.960899999999967</v>
      </c>
      <c r="E73" s="17">
        <v>166.63475348860058</v>
      </c>
      <c r="F73" s="17">
        <v>83.31737674430029</v>
      </c>
      <c r="G73" s="18">
        <f t="shared" si="0"/>
        <v>191.62031842885784</v>
      </c>
    </row>
    <row r="74" spans="2:7">
      <c r="B74" s="15">
        <v>344</v>
      </c>
      <c r="C74" s="16" t="s">
        <v>844</v>
      </c>
      <c r="D74" s="17">
        <v>83.865199999999987</v>
      </c>
      <c r="E74" s="17">
        <v>163.96403149388186</v>
      </c>
      <c r="F74" s="17">
        <v>81.982015746940931</v>
      </c>
      <c r="G74" s="18">
        <f t="shared" si="0"/>
        <v>195.50902101691986</v>
      </c>
    </row>
    <row r="75" spans="2:7">
      <c r="B75" s="15">
        <v>390</v>
      </c>
      <c r="C75" s="16" t="s">
        <v>936</v>
      </c>
      <c r="D75" s="17">
        <v>83.113875000000021</v>
      </c>
      <c r="E75" s="17">
        <v>148.28615411993965</v>
      </c>
      <c r="F75" s="17">
        <v>74.143077059969826</v>
      </c>
      <c r="G75" s="18">
        <f t="shared" si="0"/>
        <v>178.41323620146409</v>
      </c>
    </row>
    <row r="76" spans="2:7">
      <c r="B76" s="15">
        <v>265</v>
      </c>
      <c r="C76" s="16" t="s">
        <v>681</v>
      </c>
      <c r="D76" s="17">
        <v>82.325649999999982</v>
      </c>
      <c r="E76" s="17">
        <v>71.842972171001762</v>
      </c>
      <c r="F76" s="17">
        <v>35.921486085500881</v>
      </c>
      <c r="G76" s="18">
        <f t="shared" si="0"/>
        <v>87.266814378024065</v>
      </c>
    </row>
    <row r="77" spans="2:7">
      <c r="B77" s="15">
        <v>370</v>
      </c>
      <c r="C77" s="16" t="s">
        <v>97</v>
      </c>
      <c r="D77" s="17">
        <v>81.608675000000034</v>
      </c>
      <c r="E77" s="17">
        <v>143.08259181646042</v>
      </c>
      <c r="F77" s="17">
        <v>71.541295908230211</v>
      </c>
      <c r="G77" s="18">
        <f t="shared" si="0"/>
        <v>175.32767419206397</v>
      </c>
    </row>
    <row r="78" spans="2:7">
      <c r="B78" s="15">
        <v>101</v>
      </c>
      <c r="C78" s="16" t="s">
        <v>908</v>
      </c>
      <c r="D78" s="17">
        <v>80.315825000000018</v>
      </c>
      <c r="E78" s="17">
        <v>120.80666806765748</v>
      </c>
      <c r="F78" s="17">
        <v>60.403334033828742</v>
      </c>
      <c r="G78" s="18">
        <f t="shared" si="0"/>
        <v>150.41452673574287</v>
      </c>
    </row>
    <row r="79" spans="2:7">
      <c r="B79" s="15">
        <v>226</v>
      </c>
      <c r="C79" s="19" t="s">
        <v>933</v>
      </c>
      <c r="D79" s="17">
        <v>72.001150000000024</v>
      </c>
      <c r="E79" s="17">
        <v>36.539562198116066</v>
      </c>
      <c r="F79" s="17">
        <v>18.269781099058033</v>
      </c>
      <c r="G79" s="18">
        <f t="shared" ref="G79:G142" si="1">E79/D79*100</f>
        <v>50.748581374208676</v>
      </c>
    </row>
    <row r="80" spans="2:7">
      <c r="B80" s="15">
        <v>269</v>
      </c>
      <c r="C80" s="16" t="s">
        <v>683</v>
      </c>
      <c r="D80" s="17">
        <v>68.130274999999983</v>
      </c>
      <c r="E80" s="17">
        <v>48.07901186549612</v>
      </c>
      <c r="F80" s="17">
        <v>24.03950593274806</v>
      </c>
      <c r="G80" s="18">
        <f t="shared" si="1"/>
        <v>70.569232056521329</v>
      </c>
    </row>
    <row r="81" spans="2:7">
      <c r="B81" s="15">
        <v>20</v>
      </c>
      <c r="C81" s="16" t="s">
        <v>965</v>
      </c>
      <c r="D81" s="17">
        <v>68.090199999999982</v>
      </c>
      <c r="E81" s="17">
        <v>122.42062817910498</v>
      </c>
      <c r="F81" s="17">
        <v>61.21031408955249</v>
      </c>
      <c r="G81" s="18">
        <f t="shared" si="1"/>
        <v>179.79184696050976</v>
      </c>
    </row>
    <row r="82" spans="2:7">
      <c r="B82" s="15">
        <v>369</v>
      </c>
      <c r="C82" s="16" t="s">
        <v>937</v>
      </c>
      <c r="D82" s="17">
        <v>67.735399999999998</v>
      </c>
      <c r="E82" s="17">
        <v>27.225242674767799</v>
      </c>
      <c r="F82" s="17">
        <v>13.612621337383899</v>
      </c>
      <c r="G82" s="18">
        <f t="shared" si="1"/>
        <v>40.193521666318937</v>
      </c>
    </row>
    <row r="83" spans="2:7">
      <c r="B83" s="15">
        <v>302</v>
      </c>
      <c r="C83" s="16" t="s">
        <v>878</v>
      </c>
      <c r="D83" s="17">
        <v>66.480424999999997</v>
      </c>
      <c r="E83" s="17">
        <v>66.133855743704871</v>
      </c>
      <c r="F83" s="17">
        <v>33.066927871852435</v>
      </c>
      <c r="G83" s="18">
        <f t="shared" si="1"/>
        <v>99.478689770266769</v>
      </c>
    </row>
    <row r="84" spans="2:7">
      <c r="B84" s="15">
        <v>417</v>
      </c>
      <c r="C84" s="16" t="s">
        <v>798</v>
      </c>
      <c r="D84" s="17">
        <v>66.238150000000019</v>
      </c>
      <c r="E84" s="17">
        <v>20.575985900963836</v>
      </c>
      <c r="F84" s="17">
        <v>10.287992950481918</v>
      </c>
      <c r="G84" s="18">
        <f t="shared" si="1"/>
        <v>31.063648216267865</v>
      </c>
    </row>
    <row r="85" spans="2:7">
      <c r="B85" s="15">
        <v>343</v>
      </c>
      <c r="C85" s="16" t="s">
        <v>845</v>
      </c>
      <c r="D85" s="17">
        <v>62.663799999999995</v>
      </c>
      <c r="E85" s="17">
        <v>46.477053838139675</v>
      </c>
      <c r="F85" s="17">
        <v>23.238526919069837</v>
      </c>
      <c r="G85" s="18">
        <f t="shared" si="1"/>
        <v>74.16890427669513</v>
      </c>
    </row>
    <row r="86" spans="2:7">
      <c r="B86" s="15">
        <v>449</v>
      </c>
      <c r="C86" s="21" t="s">
        <v>674</v>
      </c>
      <c r="D86" s="17">
        <v>61.187900000000006</v>
      </c>
      <c r="E86" s="17">
        <v>35.916332170569241</v>
      </c>
      <c r="F86" s="17">
        <v>17.958166085284621</v>
      </c>
      <c r="G86" s="18">
        <f t="shared" si="1"/>
        <v>58.698422679270315</v>
      </c>
    </row>
    <row r="87" spans="2:7">
      <c r="B87" s="15">
        <v>112</v>
      </c>
      <c r="C87" s="19" t="s">
        <v>866</v>
      </c>
      <c r="D87" s="17">
        <v>59.403025000000014</v>
      </c>
      <c r="E87" s="17">
        <v>86.676229347858055</v>
      </c>
      <c r="F87" s="17">
        <v>43.338114673929027</v>
      </c>
      <c r="G87" s="18">
        <f t="shared" si="1"/>
        <v>145.91214731549113</v>
      </c>
    </row>
    <row r="88" spans="2:7">
      <c r="B88" s="15">
        <v>378</v>
      </c>
      <c r="C88" s="16" t="s">
        <v>839</v>
      </c>
      <c r="D88" s="17">
        <v>58.943249999999978</v>
      </c>
      <c r="E88" s="17">
        <v>55.421045634458586</v>
      </c>
      <c r="F88" s="17">
        <v>27.710522817229293</v>
      </c>
      <c r="G88" s="18">
        <f t="shared" si="1"/>
        <v>94.024414389194021</v>
      </c>
    </row>
    <row r="89" spans="2:7">
      <c r="B89" s="15">
        <v>233</v>
      </c>
      <c r="C89" s="19" t="s">
        <v>820</v>
      </c>
      <c r="D89" s="17">
        <v>58.565575000000017</v>
      </c>
      <c r="E89" s="17">
        <v>63.404345729472638</v>
      </c>
      <c r="F89" s="17">
        <v>31.702172864736319</v>
      </c>
      <c r="G89" s="18">
        <f t="shared" si="1"/>
        <v>108.26214158995728</v>
      </c>
    </row>
    <row r="90" spans="2:7">
      <c r="B90" s="15">
        <v>322</v>
      </c>
      <c r="C90" s="16" t="s">
        <v>803</v>
      </c>
      <c r="D90" s="17">
        <v>58.341649999999987</v>
      </c>
      <c r="E90" s="17">
        <v>52.06508713591095</v>
      </c>
      <c r="F90" s="17">
        <v>26.032543567955475</v>
      </c>
      <c r="G90" s="18">
        <f t="shared" si="1"/>
        <v>89.241711771797611</v>
      </c>
    </row>
    <row r="91" spans="2:7">
      <c r="B91" s="15">
        <v>22</v>
      </c>
      <c r="C91" s="16" t="s">
        <v>977</v>
      </c>
      <c r="D91" s="17">
        <v>57.764024999999997</v>
      </c>
      <c r="E91" s="17">
        <v>68.379669888272815</v>
      </c>
      <c r="F91" s="17">
        <v>34.189834944136408</v>
      </c>
      <c r="G91" s="18">
        <f t="shared" si="1"/>
        <v>118.3776059377317</v>
      </c>
    </row>
    <row r="92" spans="2:7">
      <c r="B92" s="15">
        <v>30</v>
      </c>
      <c r="C92" s="19" t="s">
        <v>865</v>
      </c>
      <c r="D92" s="17">
        <v>56.646649999999994</v>
      </c>
      <c r="E92" s="17">
        <v>68.733612357492177</v>
      </c>
      <c r="F92" s="17">
        <v>34.366806178746089</v>
      </c>
      <c r="G92" s="18">
        <f t="shared" si="1"/>
        <v>121.33747071979046</v>
      </c>
    </row>
    <row r="93" spans="2:7">
      <c r="B93" s="15">
        <v>415</v>
      </c>
      <c r="C93" s="16" t="s">
        <v>684</v>
      </c>
      <c r="D93" s="17">
        <v>55.530600000000021</v>
      </c>
      <c r="E93" s="17">
        <v>78.242727681874726</v>
      </c>
      <c r="F93" s="17">
        <v>39.121363840937363</v>
      </c>
      <c r="G93" s="18">
        <f t="shared" si="1"/>
        <v>140.9002021982019</v>
      </c>
    </row>
    <row r="94" spans="2:7">
      <c r="B94" s="15">
        <v>347</v>
      </c>
      <c r="C94" s="16" t="s">
        <v>826</v>
      </c>
      <c r="D94" s="17">
        <v>54.010924999999986</v>
      </c>
      <c r="E94" s="17">
        <v>56.875506814819062</v>
      </c>
      <c r="F94" s="17">
        <v>28.437753407409531</v>
      </c>
      <c r="G94" s="18">
        <f t="shared" si="1"/>
        <v>105.30370811982775</v>
      </c>
    </row>
    <row r="95" spans="2:7">
      <c r="B95" s="15">
        <v>395</v>
      </c>
      <c r="C95" s="16" t="s">
        <v>853</v>
      </c>
      <c r="D95" s="17">
        <v>52.064025000000001</v>
      </c>
      <c r="E95" s="17">
        <v>55.626110471394952</v>
      </c>
      <c r="F95" s="17">
        <v>27.813055235697476</v>
      </c>
      <c r="G95" s="18">
        <f t="shared" si="1"/>
        <v>106.84174047510724</v>
      </c>
    </row>
    <row r="96" spans="2:7">
      <c r="B96" s="15">
        <v>41</v>
      </c>
      <c r="C96" s="19" t="s">
        <v>909</v>
      </c>
      <c r="D96" s="17">
        <v>51.177575000000019</v>
      </c>
      <c r="E96" s="17">
        <v>73.74839022615447</v>
      </c>
      <c r="F96" s="17">
        <v>36.874195113077235</v>
      </c>
      <c r="G96" s="18">
        <f t="shared" si="1"/>
        <v>144.10294005949763</v>
      </c>
    </row>
    <row r="97" spans="2:7">
      <c r="B97" s="15">
        <v>229</v>
      </c>
      <c r="C97" s="16" t="s">
        <v>736</v>
      </c>
      <c r="D97" s="17">
        <v>50.510350000000017</v>
      </c>
      <c r="E97" s="17">
        <v>61.431003832999608</v>
      </c>
      <c r="F97" s="17">
        <v>30.715501916499804</v>
      </c>
      <c r="G97" s="18">
        <f t="shared" si="1"/>
        <v>121.6206259370596</v>
      </c>
    </row>
    <row r="98" spans="2:7">
      <c r="B98" s="15">
        <v>437</v>
      </c>
      <c r="C98" s="16" t="s">
        <v>973</v>
      </c>
      <c r="D98" s="17">
        <v>50.211174999999997</v>
      </c>
      <c r="E98" s="17">
        <v>61.099226812804247</v>
      </c>
      <c r="F98" s="17">
        <v>30.549613406402123</v>
      </c>
      <c r="G98" s="18">
        <f t="shared" si="1"/>
        <v>121.68451905936128</v>
      </c>
    </row>
    <row r="99" spans="2:7">
      <c r="B99" s="15">
        <v>38</v>
      </c>
      <c r="C99" s="19" t="s">
        <v>970</v>
      </c>
      <c r="D99" s="17">
        <v>49.485225</v>
      </c>
      <c r="E99" s="17">
        <v>64.76156595637957</v>
      </c>
      <c r="F99" s="17">
        <v>32.380782978189785</v>
      </c>
      <c r="G99" s="18">
        <f t="shared" si="1"/>
        <v>130.87050924064621</v>
      </c>
    </row>
    <row r="100" spans="2:7">
      <c r="B100" s="15">
        <v>230</v>
      </c>
      <c r="C100" s="16" t="s">
        <v>691</v>
      </c>
      <c r="D100" s="17">
        <v>48.560549999999999</v>
      </c>
      <c r="E100" s="17">
        <v>39.051440833896727</v>
      </c>
      <c r="F100" s="17">
        <v>19.525720416948364</v>
      </c>
      <c r="G100" s="18">
        <f t="shared" si="1"/>
        <v>80.418036521202353</v>
      </c>
    </row>
    <row r="101" spans="2:7">
      <c r="B101" s="15">
        <v>26</v>
      </c>
      <c r="C101" s="19" t="s">
        <v>90</v>
      </c>
      <c r="D101" s="17">
        <v>48.392749999999978</v>
      </c>
      <c r="E101" s="17">
        <v>52.024393168109341</v>
      </c>
      <c r="F101" s="17">
        <v>26.012196584054671</v>
      </c>
      <c r="G101" s="18">
        <f t="shared" si="1"/>
        <v>107.50451910277752</v>
      </c>
    </row>
    <row r="102" spans="2:7">
      <c r="B102" s="15">
        <v>62</v>
      </c>
      <c r="C102" s="16" t="s">
        <v>848</v>
      </c>
      <c r="D102" s="17">
        <v>46.258449999999996</v>
      </c>
      <c r="E102" s="17">
        <v>73.062004250020422</v>
      </c>
      <c r="F102" s="17">
        <v>36.531002125010211</v>
      </c>
      <c r="G102" s="18">
        <f t="shared" si="1"/>
        <v>157.94304446002931</v>
      </c>
    </row>
    <row r="103" spans="2:7">
      <c r="B103" s="15">
        <v>126</v>
      </c>
      <c r="C103" s="16" t="s">
        <v>883</v>
      </c>
      <c r="D103" s="17">
        <v>46.046550000000003</v>
      </c>
      <c r="E103" s="17">
        <v>23.182966516173064</v>
      </c>
      <c r="F103" s="17">
        <v>11.591483258086532</v>
      </c>
      <c r="G103" s="18">
        <f t="shared" si="1"/>
        <v>50.346804518846824</v>
      </c>
    </row>
    <row r="104" spans="2:7">
      <c r="B104" s="15">
        <v>131</v>
      </c>
      <c r="C104" s="19" t="s">
        <v>804</v>
      </c>
      <c r="D104" s="17">
        <v>45.658424999999994</v>
      </c>
      <c r="E104" s="17">
        <v>47.622875408244312</v>
      </c>
      <c r="F104" s="17">
        <v>23.811437704122156</v>
      </c>
      <c r="G104" s="18">
        <f t="shared" si="1"/>
        <v>104.30249271244972</v>
      </c>
    </row>
    <row r="105" spans="2:7">
      <c r="B105" s="15">
        <v>27</v>
      </c>
      <c r="C105" s="19" t="s">
        <v>712</v>
      </c>
      <c r="D105" s="17">
        <v>44.215075000000013</v>
      </c>
      <c r="E105" s="17">
        <v>76.747684578901143</v>
      </c>
      <c r="F105" s="17">
        <v>38.373842289450572</v>
      </c>
      <c r="G105" s="18">
        <f t="shared" si="1"/>
        <v>173.57809430132397</v>
      </c>
    </row>
    <row r="106" spans="2:7">
      <c r="B106" s="15">
        <v>34</v>
      </c>
      <c r="C106" s="16" t="s">
        <v>931</v>
      </c>
      <c r="D106" s="17">
        <v>42.310474999999997</v>
      </c>
      <c r="E106" s="17">
        <v>48.527548157404027</v>
      </c>
      <c r="F106" s="17">
        <v>24.263774078702014</v>
      </c>
      <c r="G106" s="18">
        <f t="shared" si="1"/>
        <v>114.6939337301319</v>
      </c>
    </row>
    <row r="107" spans="2:7">
      <c r="B107" s="15">
        <v>453</v>
      </c>
      <c r="C107" s="21" t="s">
        <v>661</v>
      </c>
      <c r="D107" s="17">
        <v>42.192500000000003</v>
      </c>
      <c r="E107" s="17">
        <v>33.146387329642224</v>
      </c>
      <c r="F107" s="17">
        <v>16.573193664821112</v>
      </c>
      <c r="G107" s="18">
        <f t="shared" si="1"/>
        <v>78.559903607613251</v>
      </c>
    </row>
    <row r="108" spans="2:7">
      <c r="B108" s="15">
        <v>156</v>
      </c>
      <c r="C108" s="16" t="s">
        <v>785</v>
      </c>
      <c r="D108" s="17">
        <v>41.940624999999997</v>
      </c>
      <c r="E108" s="17">
        <v>44.500405316983702</v>
      </c>
      <c r="F108" s="17">
        <v>22.250202658491851</v>
      </c>
      <c r="G108" s="18">
        <f t="shared" si="1"/>
        <v>106.10334327870341</v>
      </c>
    </row>
    <row r="109" spans="2:7">
      <c r="B109" s="15">
        <v>317</v>
      </c>
      <c r="C109" s="16" t="s">
        <v>929</v>
      </c>
      <c r="D109" s="17">
        <v>41.830750000000009</v>
      </c>
      <c r="E109" s="17">
        <v>34.596984733884874</v>
      </c>
      <c r="F109" s="17">
        <v>17.298492366942437</v>
      </c>
      <c r="G109" s="18">
        <f t="shared" si="1"/>
        <v>82.707062947436668</v>
      </c>
    </row>
    <row r="110" spans="2:7">
      <c r="B110" s="15">
        <v>136</v>
      </c>
      <c r="C110" s="16" t="s">
        <v>788</v>
      </c>
      <c r="D110" s="17">
        <v>41.82480000000001</v>
      </c>
      <c r="E110" s="17">
        <v>43.056733844777476</v>
      </c>
      <c r="F110" s="17">
        <v>21.528366922388738</v>
      </c>
      <c r="G110" s="18">
        <f t="shared" si="1"/>
        <v>102.94546260777689</v>
      </c>
    </row>
    <row r="111" spans="2:7">
      <c r="B111" s="15">
        <v>157</v>
      </c>
      <c r="C111" s="19" t="s">
        <v>942</v>
      </c>
      <c r="D111" s="17">
        <v>41.511450000000004</v>
      </c>
      <c r="E111" s="17">
        <v>14.718862748301408</v>
      </c>
      <c r="F111" s="17">
        <v>7.359431374150704</v>
      </c>
      <c r="G111" s="18">
        <f t="shared" si="1"/>
        <v>35.457356339760246</v>
      </c>
    </row>
    <row r="112" spans="2:7">
      <c r="B112" s="15">
        <v>368</v>
      </c>
      <c r="C112" s="16" t="s">
        <v>793</v>
      </c>
      <c r="D112" s="17">
        <v>40.756375000000006</v>
      </c>
      <c r="E112" s="17">
        <v>60.877224082157099</v>
      </c>
      <c r="F112" s="17">
        <v>30.438612041078549</v>
      </c>
      <c r="G112" s="18">
        <f t="shared" si="1"/>
        <v>149.36859345846406</v>
      </c>
    </row>
    <row r="113" spans="2:7">
      <c r="B113" s="15">
        <v>21</v>
      </c>
      <c r="C113" s="16" t="s">
        <v>925</v>
      </c>
      <c r="D113" s="17">
        <v>40.546349999999997</v>
      </c>
      <c r="E113" s="17">
        <v>18.832855187057188</v>
      </c>
      <c r="F113" s="17">
        <v>9.4164275935285939</v>
      </c>
      <c r="G113" s="18">
        <f t="shared" si="1"/>
        <v>46.447720169774072</v>
      </c>
    </row>
    <row r="114" spans="2:7">
      <c r="B114" s="15">
        <v>165</v>
      </c>
      <c r="C114" s="19" t="s">
        <v>791</v>
      </c>
      <c r="D114" s="17">
        <v>39.601650000000006</v>
      </c>
      <c r="E114" s="17">
        <v>23.540391372065141</v>
      </c>
      <c r="F114" s="17">
        <v>11.77019568603257</v>
      </c>
      <c r="G114" s="18">
        <f t="shared" si="1"/>
        <v>59.442955967908247</v>
      </c>
    </row>
    <row r="115" spans="2:7">
      <c r="B115" s="15">
        <v>336</v>
      </c>
      <c r="C115" s="16" t="s">
        <v>652</v>
      </c>
      <c r="D115" s="17">
        <v>38.757974999999988</v>
      </c>
      <c r="E115" s="17">
        <v>29.200826637086266</v>
      </c>
      <c r="F115" s="17">
        <v>14.600413318543133</v>
      </c>
      <c r="G115" s="18">
        <f t="shared" si="1"/>
        <v>75.341466206854918</v>
      </c>
    </row>
    <row r="116" spans="2:7">
      <c r="B116" s="15">
        <v>391</v>
      </c>
      <c r="C116" s="16" t="s">
        <v>755</v>
      </c>
      <c r="D116" s="17">
        <v>38.391150000000003</v>
      </c>
      <c r="E116" s="17">
        <v>12.305358893452338</v>
      </c>
      <c r="F116" s="17">
        <v>6.152679446726169</v>
      </c>
      <c r="G116" s="18">
        <f t="shared" si="1"/>
        <v>32.05259257264327</v>
      </c>
    </row>
    <row r="117" spans="2:7">
      <c r="B117" s="15">
        <v>340</v>
      </c>
      <c r="C117" s="19" t="s">
        <v>64</v>
      </c>
      <c r="D117" s="17">
        <v>37.71587499999999</v>
      </c>
      <c r="E117" s="17">
        <v>26.011380647628734</v>
      </c>
      <c r="F117" s="17">
        <v>13.005690323814367</v>
      </c>
      <c r="G117" s="18">
        <f t="shared" si="1"/>
        <v>68.966663633360596</v>
      </c>
    </row>
    <row r="118" spans="2:7">
      <c r="B118" s="15">
        <v>153</v>
      </c>
      <c r="C118" s="19" t="s">
        <v>841</v>
      </c>
      <c r="D118" s="17">
        <v>37.554524999999998</v>
      </c>
      <c r="E118" s="17">
        <v>67.78175795159909</v>
      </c>
      <c r="F118" s="17">
        <v>33.890878975799545</v>
      </c>
      <c r="G118" s="18">
        <f t="shared" si="1"/>
        <v>180.48892364262122</v>
      </c>
    </row>
    <row r="119" spans="2:7">
      <c r="B119" s="15">
        <v>393</v>
      </c>
      <c r="C119" s="16" t="s">
        <v>935</v>
      </c>
      <c r="D119" s="17">
        <v>37.010674999999985</v>
      </c>
      <c r="E119" s="17">
        <v>19.456081819039717</v>
      </c>
      <c r="F119" s="17">
        <v>9.7280409095198586</v>
      </c>
      <c r="G119" s="18">
        <f t="shared" si="1"/>
        <v>52.568838096143146</v>
      </c>
    </row>
    <row r="120" spans="2:7">
      <c r="B120" s="15">
        <v>169</v>
      </c>
      <c r="C120" s="19" t="s">
        <v>732</v>
      </c>
      <c r="D120" s="17">
        <v>36.237800000000021</v>
      </c>
      <c r="E120" s="17">
        <v>51.74579166985464</v>
      </c>
      <c r="F120" s="17">
        <v>25.87289583492732</v>
      </c>
      <c r="G120" s="18">
        <f t="shared" si="1"/>
        <v>142.79506942986222</v>
      </c>
    </row>
    <row r="121" spans="2:7">
      <c r="B121" s="15">
        <v>200</v>
      </c>
      <c r="C121" s="16" t="s">
        <v>964</v>
      </c>
      <c r="D121" s="17">
        <v>36.041200000000003</v>
      </c>
      <c r="E121" s="17">
        <v>52.428558628798207</v>
      </c>
      <c r="F121" s="17">
        <v>26.214279314399104</v>
      </c>
      <c r="G121" s="18">
        <f t="shared" si="1"/>
        <v>145.46840457253975</v>
      </c>
    </row>
    <row r="122" spans="2:7">
      <c r="B122" s="15">
        <v>446</v>
      </c>
      <c r="C122" s="16" t="s">
        <v>819</v>
      </c>
      <c r="D122" s="17">
        <v>35.093125000000001</v>
      </c>
      <c r="E122" s="17">
        <v>27.359184202551926</v>
      </c>
      <c r="F122" s="17">
        <v>13.679592101275963</v>
      </c>
      <c r="G122" s="18">
        <f t="shared" si="1"/>
        <v>77.961664008411688</v>
      </c>
    </row>
    <row r="123" spans="2:7">
      <c r="B123" s="15">
        <v>85</v>
      </c>
      <c r="C123" s="16" t="s">
        <v>910</v>
      </c>
      <c r="D123" s="17">
        <v>35.002650000000003</v>
      </c>
      <c r="E123" s="17">
        <v>16.937616633891274</v>
      </c>
      <c r="F123" s="17">
        <v>8.468808316945637</v>
      </c>
      <c r="G123" s="18">
        <f t="shared" si="1"/>
        <v>48.389526604103608</v>
      </c>
    </row>
    <row r="124" spans="2:7">
      <c r="B124" s="15">
        <v>280</v>
      </c>
      <c r="C124" s="16" t="s">
        <v>995</v>
      </c>
      <c r="D124" s="17">
        <v>33.855649999999969</v>
      </c>
      <c r="E124" s="17">
        <v>32.054266603215474</v>
      </c>
      <c r="F124" s="17">
        <v>16.027133301607737</v>
      </c>
      <c r="G124" s="18">
        <f t="shared" si="1"/>
        <v>94.679223713665237</v>
      </c>
    </row>
    <row r="125" spans="2:7">
      <c r="B125" s="15">
        <v>183</v>
      </c>
      <c r="C125" s="16" t="s">
        <v>867</v>
      </c>
      <c r="D125" s="17">
        <v>33.018775000000005</v>
      </c>
      <c r="E125" s="17">
        <v>25.181832611014745</v>
      </c>
      <c r="F125" s="17">
        <v>12.590916305507372</v>
      </c>
      <c r="G125" s="18">
        <f t="shared" si="1"/>
        <v>76.265193396831776</v>
      </c>
    </row>
    <row r="126" spans="2:7">
      <c r="B126" s="15">
        <v>418</v>
      </c>
      <c r="C126" s="16" t="s">
        <v>150</v>
      </c>
      <c r="D126" s="17">
        <v>33.006599999999992</v>
      </c>
      <c r="E126" s="17">
        <v>47.817985374821525</v>
      </c>
      <c r="F126" s="17">
        <v>23.908992687410763</v>
      </c>
      <c r="G126" s="18">
        <f t="shared" si="1"/>
        <v>144.87401118207129</v>
      </c>
    </row>
    <row r="127" spans="2:7">
      <c r="B127" s="15">
        <v>23</v>
      </c>
      <c r="C127" s="16" t="s">
        <v>662</v>
      </c>
      <c r="D127" s="17">
        <v>32.282299999999992</v>
      </c>
      <c r="E127" s="17">
        <v>43.099111134917877</v>
      </c>
      <c r="F127" s="17">
        <v>21.549555567458938</v>
      </c>
      <c r="G127" s="18">
        <f t="shared" si="1"/>
        <v>133.50694075365723</v>
      </c>
    </row>
    <row r="128" spans="2:7">
      <c r="B128" s="15">
        <v>208</v>
      </c>
      <c r="C128" s="16" t="s">
        <v>690</v>
      </c>
      <c r="D128" s="17">
        <v>32.01677500000001</v>
      </c>
      <c r="E128" s="17">
        <v>46.313529494621406</v>
      </c>
      <c r="F128" s="17">
        <v>23.156764747310703</v>
      </c>
      <c r="G128" s="18">
        <f t="shared" si="1"/>
        <v>144.65394935817676</v>
      </c>
    </row>
    <row r="129" spans="2:7">
      <c r="B129" s="15">
        <v>352</v>
      </c>
      <c r="C129" s="16" t="s">
        <v>955</v>
      </c>
      <c r="D129" s="17">
        <v>31.946925000000004</v>
      </c>
      <c r="E129" s="17">
        <v>6.9747501476755325</v>
      </c>
      <c r="F129" s="17">
        <v>3.4873750738377662</v>
      </c>
      <c r="G129" s="18">
        <f t="shared" si="1"/>
        <v>21.832305136333254</v>
      </c>
    </row>
    <row r="130" spans="2:7">
      <c r="B130" s="15">
        <v>65</v>
      </c>
      <c r="C130" s="19" t="s">
        <v>697</v>
      </c>
      <c r="D130" s="17">
        <v>31.8309</v>
      </c>
      <c r="E130" s="17">
        <v>33.664126468888718</v>
      </c>
      <c r="F130" s="17">
        <v>16.832063234444359</v>
      </c>
      <c r="G130" s="18">
        <f t="shared" si="1"/>
        <v>105.75926684099011</v>
      </c>
    </row>
    <row r="131" spans="2:7">
      <c r="B131" s="15">
        <v>386</v>
      </c>
      <c r="C131" s="16" t="s">
        <v>921</v>
      </c>
      <c r="D131" s="17">
        <v>30.566625000000002</v>
      </c>
      <c r="E131" s="17">
        <v>24.777839052854588</v>
      </c>
      <c r="F131" s="17">
        <v>12.388919526427294</v>
      </c>
      <c r="G131" s="18">
        <f t="shared" si="1"/>
        <v>81.061743168748876</v>
      </c>
    </row>
    <row r="132" spans="2:7">
      <c r="B132" s="15">
        <v>335</v>
      </c>
      <c r="C132" s="16" t="s">
        <v>76</v>
      </c>
      <c r="D132" s="17">
        <v>30.335775000000005</v>
      </c>
      <c r="E132" s="17">
        <v>17.278411346798254</v>
      </c>
      <c r="F132" s="17">
        <v>8.6392056733991271</v>
      </c>
      <c r="G132" s="18">
        <f t="shared" si="1"/>
        <v>56.957210906259206</v>
      </c>
    </row>
    <row r="133" spans="2:7">
      <c r="B133" s="15">
        <v>107</v>
      </c>
      <c r="C133" s="19" t="s">
        <v>960</v>
      </c>
      <c r="D133" s="17">
        <v>30.231999999999985</v>
      </c>
      <c r="E133" s="17">
        <v>32.287641130314867</v>
      </c>
      <c r="F133" s="17">
        <v>16.143820565157434</v>
      </c>
      <c r="G133" s="18">
        <f t="shared" si="1"/>
        <v>106.79955388434401</v>
      </c>
    </row>
    <row r="134" spans="2:7">
      <c r="B134" s="15">
        <v>158</v>
      </c>
      <c r="C134" s="16" t="s">
        <v>744</v>
      </c>
      <c r="D134" s="17">
        <v>30.148150000000001</v>
      </c>
      <c r="E134" s="17">
        <v>27.233063524387706</v>
      </c>
      <c r="F134" s="17">
        <v>13.616531762193853</v>
      </c>
      <c r="G134" s="18">
        <f t="shared" si="1"/>
        <v>90.330794839443556</v>
      </c>
    </row>
    <row r="135" spans="2:7">
      <c r="B135" s="15">
        <v>389</v>
      </c>
      <c r="C135" s="16" t="s">
        <v>756</v>
      </c>
      <c r="D135" s="17">
        <v>29.882825000000004</v>
      </c>
      <c r="E135" s="17">
        <v>29.787285391407707</v>
      </c>
      <c r="F135" s="17">
        <v>14.893642695703853</v>
      </c>
      <c r="G135" s="18">
        <f t="shared" si="1"/>
        <v>99.680285887989854</v>
      </c>
    </row>
    <row r="136" spans="2:7">
      <c r="B136" s="15">
        <v>379</v>
      </c>
      <c r="C136" s="16" t="s">
        <v>1008</v>
      </c>
      <c r="D136" s="17">
        <v>29.443049999999989</v>
      </c>
      <c r="E136" s="17">
        <v>19.443782212745184</v>
      </c>
      <c r="F136" s="17">
        <v>9.7218911063725919</v>
      </c>
      <c r="G136" s="18">
        <f t="shared" si="1"/>
        <v>66.038614249356613</v>
      </c>
    </row>
    <row r="137" spans="2:7">
      <c r="B137" s="15">
        <v>54</v>
      </c>
      <c r="C137" s="16" t="s">
        <v>748</v>
      </c>
      <c r="D137" s="17">
        <v>28.846250000000001</v>
      </c>
      <c r="E137" s="17">
        <v>19.715543973981564</v>
      </c>
      <c r="F137" s="17">
        <v>9.8577719869907821</v>
      </c>
      <c r="G137" s="18">
        <f t="shared" si="1"/>
        <v>68.346991286498465</v>
      </c>
    </row>
    <row r="138" spans="2:7">
      <c r="B138" s="15">
        <v>162</v>
      </c>
      <c r="C138" s="19" t="s">
        <v>685</v>
      </c>
      <c r="D138" s="17">
        <v>28.439149999999998</v>
      </c>
      <c r="E138" s="17">
        <v>15.561687416751019</v>
      </c>
      <c r="F138" s="17">
        <v>7.7808437083755093</v>
      </c>
      <c r="G138" s="18">
        <f t="shared" si="1"/>
        <v>54.719242370995694</v>
      </c>
    </row>
    <row r="139" spans="2:7">
      <c r="B139" s="15">
        <v>74</v>
      </c>
      <c r="C139" s="16" t="s">
        <v>814</v>
      </c>
      <c r="D139" s="17">
        <v>27.830325000000002</v>
      </c>
      <c r="E139" s="17">
        <v>42.714577366388248</v>
      </c>
      <c r="F139" s="17">
        <v>21.357288683194124</v>
      </c>
      <c r="G139" s="18">
        <f t="shared" si="1"/>
        <v>153.48213636164238</v>
      </c>
    </row>
    <row r="140" spans="2:7">
      <c r="B140" s="15">
        <v>108</v>
      </c>
      <c r="C140" s="47" t="s">
        <v>986</v>
      </c>
      <c r="D140" s="17">
        <v>27.800750000000022</v>
      </c>
      <c r="E140" s="17">
        <v>41.629493207300293</v>
      </c>
      <c r="F140" s="17">
        <v>20.814746603650146</v>
      </c>
      <c r="G140" s="18">
        <f t="shared" si="1"/>
        <v>149.74233863223208</v>
      </c>
    </row>
    <row r="141" spans="2:7">
      <c r="B141" s="15">
        <v>115</v>
      </c>
      <c r="C141" s="19" t="s">
        <v>769</v>
      </c>
      <c r="D141" s="17">
        <v>27.776500000000006</v>
      </c>
      <c r="E141" s="17">
        <v>28.651710286124281</v>
      </c>
      <c r="F141" s="17">
        <v>14.325855143062141</v>
      </c>
      <c r="G141" s="18">
        <f t="shared" si="1"/>
        <v>103.15090197153809</v>
      </c>
    </row>
    <row r="142" spans="2:7">
      <c r="B142" s="15">
        <v>63</v>
      </c>
      <c r="C142" s="16" t="s">
        <v>943</v>
      </c>
      <c r="D142" s="17">
        <v>27.769024999999999</v>
      </c>
      <c r="E142" s="17">
        <v>17.291059255074579</v>
      </c>
      <c r="F142" s="17">
        <v>8.6455296275372895</v>
      </c>
      <c r="G142" s="18">
        <f t="shared" si="1"/>
        <v>62.267433786654657</v>
      </c>
    </row>
    <row r="143" spans="2:7">
      <c r="B143" s="15">
        <v>212</v>
      </c>
      <c r="C143" s="16" t="s">
        <v>82</v>
      </c>
      <c r="D143" s="17">
        <v>27.661649999999995</v>
      </c>
      <c r="E143" s="17">
        <v>14.658365209099317</v>
      </c>
      <c r="F143" s="17">
        <v>7.3291826045496586</v>
      </c>
      <c r="G143" s="18">
        <f t="shared" ref="G143:G206" si="2">E143/D143*100</f>
        <v>52.991651651652447</v>
      </c>
    </row>
    <row r="144" spans="2:7">
      <c r="B144" s="15">
        <v>57</v>
      </c>
      <c r="C144" s="16" t="s">
        <v>720</v>
      </c>
      <c r="D144" s="17">
        <v>27.658875000000009</v>
      </c>
      <c r="E144" s="17">
        <v>14.941160405041098</v>
      </c>
      <c r="F144" s="17">
        <v>7.4705802025205488</v>
      </c>
      <c r="G144" s="18">
        <f t="shared" si="2"/>
        <v>54.019407532089033</v>
      </c>
    </row>
    <row r="145" spans="2:7">
      <c r="B145" s="15">
        <v>89</v>
      </c>
      <c r="C145" s="19" t="s">
        <v>696</v>
      </c>
      <c r="D145" s="17">
        <v>27.537625000000006</v>
      </c>
      <c r="E145" s="17">
        <v>6.2914191119729974</v>
      </c>
      <c r="F145" s="17">
        <v>3.1457095559864987</v>
      </c>
      <c r="G145" s="18">
        <f t="shared" si="2"/>
        <v>22.846629337036131</v>
      </c>
    </row>
    <row r="146" spans="2:7">
      <c r="B146" s="15">
        <v>48</v>
      </c>
      <c r="C146" s="16" t="s">
        <v>840</v>
      </c>
      <c r="D146" s="17">
        <v>27.300175000000007</v>
      </c>
      <c r="E146" s="17">
        <v>25.476228913423718</v>
      </c>
      <c r="F146" s="17">
        <v>12.738114456711859</v>
      </c>
      <c r="G146" s="18">
        <f t="shared" si="2"/>
        <v>93.3189216311753</v>
      </c>
    </row>
    <row r="147" spans="2:7">
      <c r="B147" s="15">
        <v>53</v>
      </c>
      <c r="C147" s="16" t="s">
        <v>717</v>
      </c>
      <c r="D147" s="17">
        <v>27.221575000000005</v>
      </c>
      <c r="E147" s="17">
        <v>39.716698771958633</v>
      </c>
      <c r="F147" s="17">
        <v>19.858349385979317</v>
      </c>
      <c r="G147" s="18">
        <f t="shared" si="2"/>
        <v>145.9015460051765</v>
      </c>
    </row>
    <row r="148" spans="2:7">
      <c r="B148" s="15">
        <v>291</v>
      </c>
      <c r="C148" s="19" t="s">
        <v>154</v>
      </c>
      <c r="D148" s="17">
        <v>26.764650000000003</v>
      </c>
      <c r="E148" s="17">
        <v>21.173588886550771</v>
      </c>
      <c r="F148" s="17">
        <v>10.586794443275386</v>
      </c>
      <c r="G148" s="18">
        <f t="shared" si="2"/>
        <v>79.110277498681171</v>
      </c>
    </row>
    <row r="149" spans="2:7">
      <c r="B149" s="15">
        <v>51</v>
      </c>
      <c r="C149" s="16" t="s">
        <v>700</v>
      </c>
      <c r="D149" s="17">
        <v>26.631175000000013</v>
      </c>
      <c r="E149" s="17">
        <v>46.438567471113558</v>
      </c>
      <c r="F149" s="17">
        <v>23.219283735556779</v>
      </c>
      <c r="G149" s="18">
        <f t="shared" si="2"/>
        <v>174.37671252249868</v>
      </c>
    </row>
    <row r="150" spans="2:7">
      <c r="B150" s="15">
        <v>159</v>
      </c>
      <c r="C150" s="16" t="s">
        <v>967</v>
      </c>
      <c r="D150" s="17">
        <v>26.384974999999997</v>
      </c>
      <c r="E150" s="17">
        <v>20.736652590260718</v>
      </c>
      <c r="F150" s="17">
        <v>10.368326295130359</v>
      </c>
      <c r="G150" s="18">
        <f t="shared" si="2"/>
        <v>78.592655821204005</v>
      </c>
    </row>
    <row r="151" spans="2:7">
      <c r="B151" s="15">
        <v>90</v>
      </c>
      <c r="C151" s="47" t="s">
        <v>698</v>
      </c>
      <c r="D151" s="17">
        <v>26.292049999999989</v>
      </c>
      <c r="E151" s="17">
        <v>12.247751594068099</v>
      </c>
      <c r="F151" s="17">
        <v>6.1238757970340494</v>
      </c>
      <c r="G151" s="18">
        <f t="shared" si="2"/>
        <v>46.583479013877216</v>
      </c>
    </row>
    <row r="152" spans="2:7">
      <c r="B152" s="15">
        <v>231</v>
      </c>
      <c r="C152" s="19" t="s">
        <v>763</v>
      </c>
      <c r="D152" s="17">
        <v>26.168899999999987</v>
      </c>
      <c r="E152" s="17">
        <v>16.787855188200819</v>
      </c>
      <c r="F152" s="17">
        <v>8.3939275941004095</v>
      </c>
      <c r="G152" s="18">
        <f t="shared" si="2"/>
        <v>64.151932974640985</v>
      </c>
    </row>
    <row r="153" spans="2:7">
      <c r="B153" s="15">
        <v>372</v>
      </c>
      <c r="C153" s="16" t="s">
        <v>978</v>
      </c>
      <c r="D153" s="17">
        <v>25.560700000000004</v>
      </c>
      <c r="E153" s="17">
        <v>25.041158988486668</v>
      </c>
      <c r="F153" s="17">
        <v>12.520579494243334</v>
      </c>
      <c r="G153" s="18">
        <f t="shared" si="2"/>
        <v>97.967422599876613</v>
      </c>
    </row>
    <row r="154" spans="2:7">
      <c r="B154" s="15">
        <v>331</v>
      </c>
      <c r="C154" s="16" t="s">
        <v>94</v>
      </c>
      <c r="D154" s="17">
        <v>24.70112499999999</v>
      </c>
      <c r="E154" s="17">
        <v>33.352537924059583</v>
      </c>
      <c r="F154" s="17">
        <v>16.676268962029791</v>
      </c>
      <c r="G154" s="18">
        <f t="shared" si="2"/>
        <v>135.02436801586808</v>
      </c>
    </row>
    <row r="155" spans="2:7">
      <c r="B155" s="15">
        <v>189</v>
      </c>
      <c r="C155" s="19" t="s">
        <v>667</v>
      </c>
      <c r="D155" s="17">
        <v>23.698800000000002</v>
      </c>
      <c r="E155" s="17">
        <v>19.577129113670701</v>
      </c>
      <c r="F155" s="17">
        <v>9.7885645568353503</v>
      </c>
      <c r="G155" s="18">
        <f t="shared" si="2"/>
        <v>82.608102999606302</v>
      </c>
    </row>
    <row r="156" spans="2:7">
      <c r="B156" s="15">
        <v>220</v>
      </c>
      <c r="C156" s="19" t="s">
        <v>928</v>
      </c>
      <c r="D156" s="17">
        <v>23.404674999999997</v>
      </c>
      <c r="E156" s="17">
        <v>16.021383417456896</v>
      </c>
      <c r="F156" s="17">
        <v>8.0106917087284479</v>
      </c>
      <c r="G156" s="18">
        <f t="shared" si="2"/>
        <v>68.453774373952626</v>
      </c>
    </row>
    <row r="157" spans="2:7">
      <c r="B157" s="15">
        <v>92</v>
      </c>
      <c r="C157" s="19" t="s">
        <v>66</v>
      </c>
      <c r="D157" s="17">
        <v>23.342075000000005</v>
      </c>
      <c r="E157" s="17">
        <v>11.725936322919642</v>
      </c>
      <c r="F157" s="17">
        <v>5.862968161459821</v>
      </c>
      <c r="G157" s="18">
        <f t="shared" si="2"/>
        <v>50.235192556444275</v>
      </c>
    </row>
    <row r="158" spans="2:7">
      <c r="B158" s="15">
        <v>86</v>
      </c>
      <c r="C158" s="19" t="s">
        <v>824</v>
      </c>
      <c r="D158" s="17">
        <v>22.940599999999996</v>
      </c>
      <c r="E158" s="17">
        <v>9.120234501736622</v>
      </c>
      <c r="F158" s="17">
        <v>4.560117250868311</v>
      </c>
      <c r="G158" s="18">
        <f t="shared" si="2"/>
        <v>39.755867334492663</v>
      </c>
    </row>
    <row r="159" spans="2:7">
      <c r="B159" s="15">
        <v>15</v>
      </c>
      <c r="C159" s="19" t="s">
        <v>847</v>
      </c>
      <c r="D159" s="17">
        <v>22.100825</v>
      </c>
      <c r="E159" s="17">
        <v>15.623873505925676</v>
      </c>
      <c r="F159" s="17">
        <v>7.8119367529628381</v>
      </c>
      <c r="G159" s="18">
        <f t="shared" si="2"/>
        <v>70.693621192537719</v>
      </c>
    </row>
    <row r="160" spans="2:7">
      <c r="B160" s="15">
        <v>36</v>
      </c>
      <c r="C160" s="16" t="s">
        <v>701</v>
      </c>
      <c r="D160" s="17">
        <v>22.060775</v>
      </c>
      <c r="E160" s="17">
        <v>15.595027099981792</v>
      </c>
      <c r="F160" s="17">
        <v>7.7975135499908959</v>
      </c>
      <c r="G160" s="18">
        <f t="shared" si="2"/>
        <v>70.691202371547661</v>
      </c>
    </row>
    <row r="161" spans="2:7">
      <c r="B161" s="15">
        <v>164</v>
      </c>
      <c r="C161" s="19" t="s">
        <v>83</v>
      </c>
      <c r="D161" s="17">
        <v>21.865800000000007</v>
      </c>
      <c r="E161" s="17">
        <v>15.159276632478095</v>
      </c>
      <c r="F161" s="17">
        <v>7.5796383162390475</v>
      </c>
      <c r="G161" s="18">
        <f t="shared" si="2"/>
        <v>69.328707993661737</v>
      </c>
    </row>
    <row r="162" spans="2:7">
      <c r="B162" s="15">
        <v>4</v>
      </c>
      <c r="C162" s="19" t="s">
        <v>659</v>
      </c>
      <c r="D162" s="17">
        <v>21.072525000000006</v>
      </c>
      <c r="E162" s="17">
        <v>7.9660176965972003</v>
      </c>
      <c r="F162" s="17">
        <v>3.9830088482986001</v>
      </c>
      <c r="G162" s="18">
        <f t="shared" si="2"/>
        <v>37.802862716248754</v>
      </c>
    </row>
    <row r="163" spans="2:7">
      <c r="B163" s="15">
        <v>327</v>
      </c>
      <c r="C163" s="16" t="s">
        <v>1015</v>
      </c>
      <c r="D163" s="17">
        <v>20.873324999999991</v>
      </c>
      <c r="E163" s="17">
        <v>9.3317840653596438</v>
      </c>
      <c r="F163" s="17">
        <v>4.6658920326798219</v>
      </c>
      <c r="G163" s="18">
        <f t="shared" si="2"/>
        <v>44.706744447085683</v>
      </c>
    </row>
    <row r="164" spans="2:7">
      <c r="B164" s="15">
        <v>52</v>
      </c>
      <c r="C164" s="16" t="s">
        <v>693</v>
      </c>
      <c r="D164" s="17">
        <v>20.646950000000032</v>
      </c>
      <c r="E164" s="17">
        <v>16.271168073312193</v>
      </c>
      <c r="F164" s="17">
        <v>8.1355840366560965</v>
      </c>
      <c r="G164" s="18">
        <f t="shared" si="2"/>
        <v>78.806642498345596</v>
      </c>
    </row>
    <row r="165" spans="2:7">
      <c r="B165" s="15">
        <v>427</v>
      </c>
      <c r="C165" s="16" t="s">
        <v>664</v>
      </c>
      <c r="D165" s="17">
        <v>20.617475000000013</v>
      </c>
      <c r="E165" s="17">
        <v>7.4355097607703611</v>
      </c>
      <c r="F165" s="17">
        <v>3.7177548803851805</v>
      </c>
      <c r="G165" s="18">
        <f t="shared" si="2"/>
        <v>36.064114353335491</v>
      </c>
    </row>
    <row r="166" spans="2:7">
      <c r="B166" s="15">
        <v>33</v>
      </c>
      <c r="C166" s="20" t="s">
        <v>976</v>
      </c>
      <c r="D166" s="17">
        <v>19.952950000000001</v>
      </c>
      <c r="E166" s="17">
        <v>15.465852893929402</v>
      </c>
      <c r="F166" s="17">
        <v>7.7329264469647008</v>
      </c>
      <c r="G166" s="18">
        <f t="shared" si="2"/>
        <v>77.511610533426889</v>
      </c>
    </row>
    <row r="167" spans="2:7">
      <c r="B167" s="15">
        <v>461</v>
      </c>
      <c r="C167" s="21" t="s">
        <v>706</v>
      </c>
      <c r="D167" s="17">
        <v>19.726349999999996</v>
      </c>
      <c r="E167" s="17">
        <v>14.46710468534277</v>
      </c>
      <c r="F167" s="17">
        <v>7.233552342671385</v>
      </c>
      <c r="G167" s="18">
        <f t="shared" si="2"/>
        <v>73.338984076338363</v>
      </c>
    </row>
    <row r="168" spans="2:7">
      <c r="B168" s="15">
        <v>1</v>
      </c>
      <c r="C168" s="19" t="s">
        <v>65</v>
      </c>
      <c r="D168" s="17">
        <v>19.616700000000002</v>
      </c>
      <c r="E168" s="17">
        <v>24.261876691770286</v>
      </c>
      <c r="F168" s="17">
        <v>12.130938345885143</v>
      </c>
      <c r="G168" s="18">
        <f t="shared" si="2"/>
        <v>123.67970500527757</v>
      </c>
    </row>
    <row r="169" spans="2:7">
      <c r="B169" s="15">
        <v>135</v>
      </c>
      <c r="C169" s="16" t="s">
        <v>743</v>
      </c>
      <c r="D169" s="17">
        <v>19.340699999999998</v>
      </c>
      <c r="E169" s="17">
        <v>20.163258119163181</v>
      </c>
      <c r="F169" s="17">
        <v>10.081629059581591</v>
      </c>
      <c r="G169" s="18">
        <f t="shared" si="2"/>
        <v>104.25299042518203</v>
      </c>
    </row>
    <row r="170" spans="2:7">
      <c r="B170" s="15">
        <v>154</v>
      </c>
      <c r="C170" s="19" t="s">
        <v>838</v>
      </c>
      <c r="D170" s="17">
        <v>19.268574999999998</v>
      </c>
      <c r="E170" s="17">
        <v>22.185865158906122</v>
      </c>
      <c r="F170" s="17">
        <v>11.092932579453061</v>
      </c>
      <c r="G170" s="18">
        <f t="shared" si="2"/>
        <v>115.14014481561883</v>
      </c>
    </row>
    <row r="171" spans="2:7">
      <c r="B171" s="15">
        <v>219</v>
      </c>
      <c r="C171" s="19" t="s">
        <v>789</v>
      </c>
      <c r="D171" s="17">
        <v>19.135124999999999</v>
      </c>
      <c r="E171" s="17">
        <v>18.367450257702252</v>
      </c>
      <c r="F171" s="17">
        <v>9.1837251288511261</v>
      </c>
      <c r="G171" s="18">
        <f t="shared" si="2"/>
        <v>95.988138346116131</v>
      </c>
    </row>
    <row r="172" spans="2:7">
      <c r="B172" s="15">
        <v>330</v>
      </c>
      <c r="C172" s="16" t="s">
        <v>924</v>
      </c>
      <c r="D172" s="17">
        <v>18.991575000000005</v>
      </c>
      <c r="E172" s="17">
        <v>20.213443425003899</v>
      </c>
      <c r="F172" s="17">
        <v>10.106721712501949</v>
      </c>
      <c r="G172" s="18">
        <f t="shared" si="2"/>
        <v>106.43373930284295</v>
      </c>
    </row>
    <row r="173" spans="2:7">
      <c r="B173" s="15">
        <v>39</v>
      </c>
      <c r="C173" s="16" t="s">
        <v>1011</v>
      </c>
      <c r="D173" s="17">
        <v>18.648425000000003</v>
      </c>
      <c r="E173" s="17">
        <v>15.559128157746054</v>
      </c>
      <c r="F173" s="17">
        <v>7.7795640788730269</v>
      </c>
      <c r="G173" s="18">
        <f t="shared" si="2"/>
        <v>83.434006666761675</v>
      </c>
    </row>
    <row r="174" spans="2:7">
      <c r="B174" s="15">
        <v>17</v>
      </c>
      <c r="C174" s="19" t="s">
        <v>1017</v>
      </c>
      <c r="D174" s="17">
        <v>18.456050000000001</v>
      </c>
      <c r="E174" s="17">
        <v>5.1559920128590839</v>
      </c>
      <c r="F174" s="17">
        <v>2.577996006429542</v>
      </c>
      <c r="G174" s="18">
        <f t="shared" si="2"/>
        <v>27.936595386656858</v>
      </c>
    </row>
    <row r="175" spans="2:7">
      <c r="B175" s="15">
        <v>350</v>
      </c>
      <c r="C175" s="16" t="s">
        <v>764</v>
      </c>
      <c r="D175" s="17">
        <v>18.27800000000002</v>
      </c>
      <c r="E175" s="17">
        <v>14.270060479899689</v>
      </c>
      <c r="F175" s="17">
        <v>7.1350302399498444</v>
      </c>
      <c r="G175" s="18">
        <f t="shared" si="2"/>
        <v>78.072330013675867</v>
      </c>
    </row>
    <row r="176" spans="2:7">
      <c r="B176" s="15">
        <v>242</v>
      </c>
      <c r="C176" s="16" t="s">
        <v>159</v>
      </c>
      <c r="D176" s="17">
        <v>18.242349999999988</v>
      </c>
      <c r="E176" s="17">
        <v>14.473794958360743</v>
      </c>
      <c r="F176" s="17">
        <v>7.2368974791803717</v>
      </c>
      <c r="G176" s="18">
        <f t="shared" si="2"/>
        <v>79.341723836900144</v>
      </c>
    </row>
    <row r="177" spans="2:7">
      <c r="B177" s="15">
        <v>224</v>
      </c>
      <c r="C177" s="16" t="s">
        <v>975</v>
      </c>
      <c r="D177" s="17">
        <v>18.21875</v>
      </c>
      <c r="E177" s="17">
        <v>7.8440140831507055</v>
      </c>
      <c r="F177" s="17">
        <v>3.9220070415753527</v>
      </c>
      <c r="G177" s="18">
        <f t="shared" si="2"/>
        <v>43.054622754858073</v>
      </c>
    </row>
    <row r="178" spans="2:7">
      <c r="B178" s="15">
        <v>444</v>
      </c>
      <c r="C178" s="16" t="s">
        <v>881</v>
      </c>
      <c r="D178" s="17">
        <v>18.146774999999998</v>
      </c>
      <c r="E178" s="17">
        <v>10.842441089956024</v>
      </c>
      <c r="F178" s="17">
        <v>5.421220544978012</v>
      </c>
      <c r="G178" s="18">
        <f t="shared" si="2"/>
        <v>59.748583921694213</v>
      </c>
    </row>
    <row r="179" spans="2:7">
      <c r="B179" s="15">
        <v>99</v>
      </c>
      <c r="C179" s="19" t="s">
        <v>77</v>
      </c>
      <c r="D179" s="17">
        <v>18.107275000000001</v>
      </c>
      <c r="E179" s="17">
        <v>18.594402396666759</v>
      </c>
      <c r="F179" s="17">
        <v>9.2972011983333793</v>
      </c>
      <c r="G179" s="18">
        <f t="shared" si="2"/>
        <v>102.69023028957565</v>
      </c>
    </row>
    <row r="180" spans="2:7">
      <c r="B180" s="15">
        <v>289</v>
      </c>
      <c r="C180" s="19" t="s">
        <v>703</v>
      </c>
      <c r="D180" s="17">
        <v>18.061375000000005</v>
      </c>
      <c r="E180" s="17">
        <v>11.150798283045313</v>
      </c>
      <c r="F180" s="17">
        <v>5.5753991415226567</v>
      </c>
      <c r="G180" s="18">
        <f t="shared" si="2"/>
        <v>61.738368662658907</v>
      </c>
    </row>
    <row r="181" spans="2:7">
      <c r="B181" s="15">
        <v>288</v>
      </c>
      <c r="C181" s="19" t="s">
        <v>70</v>
      </c>
      <c r="D181" s="17">
        <v>17.944149999999997</v>
      </c>
      <c r="E181" s="17">
        <v>9.790996901746011</v>
      </c>
      <c r="F181" s="17">
        <v>4.8954984508730055</v>
      </c>
      <c r="G181" s="18">
        <f t="shared" si="2"/>
        <v>54.563726349512308</v>
      </c>
    </row>
    <row r="182" spans="2:7">
      <c r="B182" s="15">
        <v>125</v>
      </c>
      <c r="C182" s="16" t="s">
        <v>939</v>
      </c>
      <c r="D182" s="17">
        <v>17.831475000000001</v>
      </c>
      <c r="E182" s="17">
        <v>1.5571649396151968</v>
      </c>
      <c r="F182" s="17">
        <v>0.77858246980759838</v>
      </c>
      <c r="G182" s="18">
        <f t="shared" si="2"/>
        <v>8.7326760103423684</v>
      </c>
    </row>
    <row r="183" spans="2:7">
      <c r="B183" s="15">
        <v>253</v>
      </c>
      <c r="C183" s="19" t="s">
        <v>158</v>
      </c>
      <c r="D183" s="17">
        <v>17.676325000000006</v>
      </c>
      <c r="E183" s="17">
        <v>16.597603983582417</v>
      </c>
      <c r="F183" s="17">
        <v>8.2988019917912084</v>
      </c>
      <c r="G183" s="18">
        <f t="shared" si="2"/>
        <v>93.897368279788992</v>
      </c>
    </row>
    <row r="184" spans="2:7">
      <c r="B184" s="15">
        <v>345</v>
      </c>
      <c r="C184" s="16" t="s">
        <v>829</v>
      </c>
      <c r="D184" s="17">
        <v>17.617400000000004</v>
      </c>
      <c r="E184" s="17">
        <v>9.4941064392601007</v>
      </c>
      <c r="F184" s="17">
        <v>4.7470532196300503</v>
      </c>
      <c r="G184" s="18">
        <f t="shared" si="2"/>
        <v>53.890508470376439</v>
      </c>
    </row>
    <row r="185" spans="2:7">
      <c r="B185" s="15">
        <v>193</v>
      </c>
      <c r="C185" s="19" t="s">
        <v>737</v>
      </c>
      <c r="D185" s="17">
        <v>16.964449999999996</v>
      </c>
      <c r="E185" s="17">
        <v>18.382191786345835</v>
      </c>
      <c r="F185" s="17">
        <v>9.1910958931729176</v>
      </c>
      <c r="G185" s="18">
        <f t="shared" si="2"/>
        <v>108.35713380832175</v>
      </c>
    </row>
    <row r="186" spans="2:7">
      <c r="B186" s="15">
        <v>376</v>
      </c>
      <c r="C186" s="16" t="s">
        <v>679</v>
      </c>
      <c r="D186" s="17">
        <v>16.964424999999999</v>
      </c>
      <c r="E186" s="17">
        <v>14.537294648907935</v>
      </c>
      <c r="F186" s="17">
        <v>7.2686473244539673</v>
      </c>
      <c r="G186" s="18">
        <f t="shared" si="2"/>
        <v>85.692822768280891</v>
      </c>
    </row>
    <row r="187" spans="2:7">
      <c r="B187" s="15">
        <v>255</v>
      </c>
      <c r="C187" s="16" t="s">
        <v>746</v>
      </c>
      <c r="D187" s="17">
        <v>16.847025000000002</v>
      </c>
      <c r="E187" s="17">
        <v>2.9504640791744676</v>
      </c>
      <c r="F187" s="17">
        <v>1.4752320395872338</v>
      </c>
      <c r="G187" s="18">
        <f t="shared" si="2"/>
        <v>17.513264681298136</v>
      </c>
    </row>
    <row r="188" spans="2:7">
      <c r="B188" s="15">
        <v>364</v>
      </c>
      <c r="C188" s="16" t="s">
        <v>68</v>
      </c>
      <c r="D188" s="17">
        <v>16.781400000000005</v>
      </c>
      <c r="E188" s="17">
        <v>4.7281028781813426</v>
      </c>
      <c r="F188" s="17">
        <v>2.3640514390906713</v>
      </c>
      <c r="G188" s="18">
        <f t="shared" si="2"/>
        <v>28.174662889754977</v>
      </c>
    </row>
    <row r="189" spans="2:7">
      <c r="B189" s="15">
        <v>5</v>
      </c>
      <c r="C189" s="20" t="s">
        <v>91</v>
      </c>
      <c r="D189" s="17">
        <v>16.348774999999989</v>
      </c>
      <c r="E189" s="17">
        <v>20.008261811957439</v>
      </c>
      <c r="F189" s="17">
        <v>10.00413090597872</v>
      </c>
      <c r="G189" s="18">
        <f t="shared" si="2"/>
        <v>122.38385941428305</v>
      </c>
    </row>
    <row r="190" spans="2:7">
      <c r="B190" s="15">
        <v>451</v>
      </c>
      <c r="C190" s="21" t="s">
        <v>651</v>
      </c>
      <c r="D190" s="17">
        <v>16.114725000000007</v>
      </c>
      <c r="E190" s="17">
        <v>17.221229759490647</v>
      </c>
      <c r="F190" s="17">
        <v>8.6106148797453237</v>
      </c>
      <c r="G190" s="18">
        <f t="shared" si="2"/>
        <v>106.86642036702854</v>
      </c>
    </row>
    <row r="191" spans="2:7">
      <c r="B191" s="15">
        <v>32</v>
      </c>
      <c r="C191" s="19" t="s">
        <v>988</v>
      </c>
      <c r="D191" s="17">
        <v>15.924774999999997</v>
      </c>
      <c r="E191" s="17">
        <v>22.754100531460995</v>
      </c>
      <c r="F191" s="17">
        <v>11.377050265730498</v>
      </c>
      <c r="G191" s="18">
        <f t="shared" si="2"/>
        <v>142.88491065940335</v>
      </c>
    </row>
    <row r="192" spans="2:7">
      <c r="B192" s="15">
        <v>436</v>
      </c>
      <c r="C192" s="16" t="s">
        <v>95</v>
      </c>
      <c r="D192" s="17">
        <v>15.775525000000002</v>
      </c>
      <c r="E192" s="17">
        <v>13.974894152580662</v>
      </c>
      <c r="F192" s="17">
        <v>6.9874470762903309</v>
      </c>
      <c r="G192" s="18">
        <f t="shared" si="2"/>
        <v>88.585921245604567</v>
      </c>
    </row>
    <row r="193" spans="2:7">
      <c r="B193" s="15">
        <v>346</v>
      </c>
      <c r="C193" s="16" t="s">
        <v>818</v>
      </c>
      <c r="D193" s="17">
        <v>15.698774999999998</v>
      </c>
      <c r="E193" s="17">
        <v>1.9273321757890642</v>
      </c>
      <c r="F193" s="17">
        <v>0.96366608789453212</v>
      </c>
      <c r="G193" s="18">
        <f t="shared" si="2"/>
        <v>12.276959035269087</v>
      </c>
    </row>
    <row r="194" spans="2:7">
      <c r="B194" s="15">
        <v>271</v>
      </c>
      <c r="C194" s="19" t="s">
        <v>887</v>
      </c>
      <c r="D194" s="17">
        <v>15.582175000000003</v>
      </c>
      <c r="E194" s="17">
        <v>12.052192772098905</v>
      </c>
      <c r="F194" s="17">
        <v>6.0260963860494527</v>
      </c>
      <c r="G194" s="18">
        <f t="shared" si="2"/>
        <v>77.34602372325368</v>
      </c>
    </row>
    <row r="195" spans="2:7">
      <c r="B195" s="15">
        <v>139</v>
      </c>
      <c r="C195" s="47" t="s">
        <v>728</v>
      </c>
      <c r="D195" s="17">
        <v>15.407750000000002</v>
      </c>
      <c r="E195" s="17">
        <v>5.2724000161216837</v>
      </c>
      <c r="F195" s="17">
        <v>2.6362000080608419</v>
      </c>
      <c r="G195" s="18">
        <f t="shared" si="2"/>
        <v>34.219143068401827</v>
      </c>
    </row>
    <row r="196" spans="2:7">
      <c r="B196" s="15">
        <v>381</v>
      </c>
      <c r="C196" s="16" t="s">
        <v>729</v>
      </c>
      <c r="D196" s="17">
        <v>15.390224999999997</v>
      </c>
      <c r="E196" s="17">
        <v>27.260489939516873</v>
      </c>
      <c r="F196" s="17">
        <v>13.630244969758436</v>
      </c>
      <c r="G196" s="18">
        <f t="shared" si="2"/>
        <v>177.12859909141599</v>
      </c>
    </row>
    <row r="197" spans="2:7">
      <c r="B197" s="15">
        <v>210</v>
      </c>
      <c r="C197" s="16" t="s">
        <v>863</v>
      </c>
      <c r="D197" s="17">
        <v>15.36405000000002</v>
      </c>
      <c r="E197" s="17">
        <v>18.893267242681304</v>
      </c>
      <c r="F197" s="17">
        <v>9.4466336213406521</v>
      </c>
      <c r="G197" s="18">
        <f t="shared" si="2"/>
        <v>122.97061805110813</v>
      </c>
    </row>
    <row r="198" spans="2:7">
      <c r="B198" s="15">
        <v>67</v>
      </c>
      <c r="C198" s="19" t="s">
        <v>934</v>
      </c>
      <c r="D198" s="17">
        <v>15.317774999999997</v>
      </c>
      <c r="E198" s="17">
        <v>21.555737356811377</v>
      </c>
      <c r="F198" s="17">
        <v>10.777868678405689</v>
      </c>
      <c r="G198" s="18">
        <f t="shared" si="2"/>
        <v>140.72368445685734</v>
      </c>
    </row>
    <row r="199" spans="2:7">
      <c r="B199" s="15">
        <v>362</v>
      </c>
      <c r="C199" s="16" t="s">
        <v>772</v>
      </c>
      <c r="D199" s="17">
        <v>15.314750000000004</v>
      </c>
      <c r="E199" s="17">
        <v>23.144260785847816</v>
      </c>
      <c r="F199" s="17">
        <v>11.572130392923908</v>
      </c>
      <c r="G199" s="18">
        <f t="shared" si="2"/>
        <v>151.12398691358206</v>
      </c>
    </row>
    <row r="200" spans="2:7">
      <c r="B200" s="15">
        <v>319</v>
      </c>
      <c r="C200" s="20" t="s">
        <v>677</v>
      </c>
      <c r="D200" s="17">
        <v>15.248574999999988</v>
      </c>
      <c r="E200" s="17">
        <v>17.436238767649918</v>
      </c>
      <c r="F200" s="17">
        <v>8.7181193838249591</v>
      </c>
      <c r="G200" s="18">
        <f t="shared" si="2"/>
        <v>114.34667677241927</v>
      </c>
    </row>
    <row r="201" spans="2:7">
      <c r="B201" s="15">
        <v>9</v>
      </c>
      <c r="C201" s="19" t="s">
        <v>757</v>
      </c>
      <c r="D201" s="17">
        <v>15.218850000000003</v>
      </c>
      <c r="E201" s="17">
        <v>11.803477911898014</v>
      </c>
      <c r="F201" s="17">
        <v>5.901738955949007</v>
      </c>
      <c r="G201" s="18">
        <f t="shared" si="2"/>
        <v>77.558277477588717</v>
      </c>
    </row>
    <row r="202" spans="2:7">
      <c r="B202" s="15">
        <v>297</v>
      </c>
      <c r="C202" s="16" t="s">
        <v>813</v>
      </c>
      <c r="D202" s="17">
        <v>15.213099999999997</v>
      </c>
      <c r="E202" s="17">
        <v>9.0737754942471245</v>
      </c>
      <c r="F202" s="17">
        <v>4.5368877471235622</v>
      </c>
      <c r="G202" s="18">
        <f t="shared" si="2"/>
        <v>59.64448727903666</v>
      </c>
    </row>
    <row r="203" spans="2:7">
      <c r="B203" s="15">
        <v>44</v>
      </c>
      <c r="C203" s="16" t="s">
        <v>88</v>
      </c>
      <c r="D203" s="17">
        <v>15.181474999999992</v>
      </c>
      <c r="E203" s="17">
        <v>15.627134427308578</v>
      </c>
      <c r="F203" s="17">
        <v>7.8135672136542889</v>
      </c>
      <c r="G203" s="18">
        <f t="shared" si="2"/>
        <v>102.93554761515983</v>
      </c>
    </row>
    <row r="204" spans="2:7">
      <c r="B204" s="15">
        <v>190</v>
      </c>
      <c r="C204" s="19" t="s">
        <v>1003</v>
      </c>
      <c r="D204" s="17">
        <v>14.636424999999996</v>
      </c>
      <c r="E204" s="17">
        <v>8.9893892700876066</v>
      </c>
      <c r="F204" s="17">
        <v>4.4946946350438033</v>
      </c>
      <c r="G204" s="18">
        <f t="shared" si="2"/>
        <v>61.41793006207191</v>
      </c>
    </row>
    <row r="205" spans="2:7">
      <c r="B205" s="15">
        <v>213</v>
      </c>
      <c r="C205" s="19" t="s">
        <v>777</v>
      </c>
      <c r="D205" s="17">
        <v>14.624124999999999</v>
      </c>
      <c r="E205" s="17">
        <v>24.648392976199617</v>
      </c>
      <c r="F205" s="17">
        <v>12.324196488099808</v>
      </c>
      <c r="G205" s="18">
        <f t="shared" si="2"/>
        <v>168.54610430504127</v>
      </c>
    </row>
    <row r="206" spans="2:7">
      <c r="B206" s="15">
        <v>13</v>
      </c>
      <c r="C206" s="19" t="s">
        <v>753</v>
      </c>
      <c r="D206" s="17">
        <v>14.588099999999994</v>
      </c>
      <c r="E206" s="17">
        <v>14.334587317161713</v>
      </c>
      <c r="F206" s="17">
        <v>7.1672936585808564</v>
      </c>
      <c r="G206" s="18">
        <f t="shared" si="2"/>
        <v>98.262195331549123</v>
      </c>
    </row>
    <row r="207" spans="2:7">
      <c r="B207" s="15">
        <v>161</v>
      </c>
      <c r="C207" s="19" t="s">
        <v>775</v>
      </c>
      <c r="D207" s="17">
        <v>14.551325</v>
      </c>
      <c r="E207" s="17">
        <v>15.842200415004431</v>
      </c>
      <c r="F207" s="17">
        <v>7.9211002075022154</v>
      </c>
      <c r="G207" s="18">
        <f t="shared" ref="G207:G270" si="3">E207/D207*100</f>
        <v>108.87118812207433</v>
      </c>
    </row>
    <row r="208" spans="2:7">
      <c r="B208" s="15">
        <v>252</v>
      </c>
      <c r="C208" s="19" t="s">
        <v>161</v>
      </c>
      <c r="D208" s="17">
        <v>14.472974999999998</v>
      </c>
      <c r="E208" s="17">
        <v>7.008098638182795</v>
      </c>
      <c r="F208" s="17">
        <v>3.5040493190913975</v>
      </c>
      <c r="G208" s="18">
        <f t="shared" si="3"/>
        <v>48.421963267281228</v>
      </c>
    </row>
    <row r="209" spans="2:7">
      <c r="B209" s="15">
        <v>339</v>
      </c>
      <c r="C209" s="16" t="s">
        <v>915</v>
      </c>
      <c r="D209" s="17">
        <v>14.442649999999993</v>
      </c>
      <c r="E209" s="17">
        <v>10.911267341453353</v>
      </c>
      <c r="F209" s="17">
        <v>5.4556336707266766</v>
      </c>
      <c r="G209" s="18">
        <f t="shared" si="3"/>
        <v>75.548928634657472</v>
      </c>
    </row>
    <row r="210" spans="2:7">
      <c r="B210" s="15">
        <v>263</v>
      </c>
      <c r="C210" s="19" t="s">
        <v>689</v>
      </c>
      <c r="D210" s="17">
        <v>14.388475000000005</v>
      </c>
      <c r="E210" s="17">
        <v>12.968675927370789</v>
      </c>
      <c r="F210" s="17">
        <v>6.4843379636853946</v>
      </c>
      <c r="G210" s="18">
        <f t="shared" si="3"/>
        <v>90.132386700958818</v>
      </c>
    </row>
    <row r="211" spans="2:7">
      <c r="B211" s="15">
        <v>170</v>
      </c>
      <c r="C211" s="19" t="s">
        <v>714</v>
      </c>
      <c r="D211" s="17">
        <v>14.26735</v>
      </c>
      <c r="E211" s="17">
        <v>11.9105068566931</v>
      </c>
      <c r="F211" s="17">
        <v>5.9552534283465501</v>
      </c>
      <c r="G211" s="18">
        <f t="shared" si="3"/>
        <v>83.48086264578285</v>
      </c>
    </row>
    <row r="212" spans="2:7">
      <c r="B212" s="15">
        <v>143</v>
      </c>
      <c r="C212" s="19" t="s">
        <v>98</v>
      </c>
      <c r="D212" s="17">
        <v>14.260749999999994</v>
      </c>
      <c r="E212" s="17">
        <v>14.354841043935933</v>
      </c>
      <c r="F212" s="17">
        <v>7.1774205219679663</v>
      </c>
      <c r="G212" s="18">
        <f t="shared" si="3"/>
        <v>100.65979029108524</v>
      </c>
    </row>
    <row r="213" spans="2:7">
      <c r="B213" s="15">
        <v>396</v>
      </c>
      <c r="C213" s="16" t="s">
        <v>952</v>
      </c>
      <c r="D213" s="17">
        <v>14.027675000000002</v>
      </c>
      <c r="E213" s="17">
        <v>6.789788571266552</v>
      </c>
      <c r="F213" s="17">
        <v>3.394894285633276</v>
      </c>
      <c r="G213" s="18">
        <f t="shared" si="3"/>
        <v>48.402807815739607</v>
      </c>
    </row>
    <row r="214" spans="2:7">
      <c r="B214" s="15">
        <v>130</v>
      </c>
      <c r="C214" s="19" t="s">
        <v>852</v>
      </c>
      <c r="D214" s="17">
        <v>13.931775000000002</v>
      </c>
      <c r="E214" s="17">
        <v>24.784371983352052</v>
      </c>
      <c r="F214" s="17">
        <v>12.392185991676026</v>
      </c>
      <c r="G214" s="18">
        <f t="shared" si="3"/>
        <v>177.89816432832177</v>
      </c>
    </row>
    <row r="215" spans="2:7">
      <c r="B215" s="15">
        <v>455</v>
      </c>
      <c r="C215" s="21" t="s">
        <v>695</v>
      </c>
      <c r="D215" s="17">
        <v>13.8431</v>
      </c>
      <c r="E215" s="17">
        <v>8.7048575125233008</v>
      </c>
      <c r="F215" s="17">
        <v>4.3524287562616504</v>
      </c>
      <c r="G215" s="18">
        <f t="shared" si="3"/>
        <v>62.882284405395474</v>
      </c>
    </row>
    <row r="216" spans="2:7">
      <c r="B216" s="15">
        <v>246</v>
      </c>
      <c r="C216" s="19" t="s">
        <v>876</v>
      </c>
      <c r="D216" s="17">
        <v>13.818899999999999</v>
      </c>
      <c r="E216" s="17">
        <v>15.075947071411463</v>
      </c>
      <c r="F216" s="17">
        <v>7.5379735357057314</v>
      </c>
      <c r="G216" s="18">
        <f t="shared" si="3"/>
        <v>109.09657839199549</v>
      </c>
    </row>
    <row r="217" spans="2:7">
      <c r="B217" s="15">
        <v>129</v>
      </c>
      <c r="C217" s="19" t="s">
        <v>1013</v>
      </c>
      <c r="D217" s="17">
        <v>13.817475000000002</v>
      </c>
      <c r="E217" s="17">
        <v>10.26583795455398</v>
      </c>
      <c r="F217" s="17">
        <v>5.1329189772769901</v>
      </c>
      <c r="G217" s="18">
        <f t="shared" si="3"/>
        <v>74.29604869597361</v>
      </c>
    </row>
    <row r="218" spans="2:7">
      <c r="B218" s="15">
        <v>184</v>
      </c>
      <c r="C218" s="16" t="s">
        <v>897</v>
      </c>
      <c r="D218" s="17">
        <v>13.797200000000004</v>
      </c>
      <c r="E218" s="17">
        <v>11.564733652214665</v>
      </c>
      <c r="F218" s="17">
        <v>5.7823668261073324</v>
      </c>
      <c r="G218" s="18">
        <f t="shared" si="3"/>
        <v>83.819424609447296</v>
      </c>
    </row>
    <row r="219" spans="2:7">
      <c r="B219" s="15">
        <v>225</v>
      </c>
      <c r="C219" s="19" t="s">
        <v>1000</v>
      </c>
      <c r="D219" s="17">
        <v>13.691274999999999</v>
      </c>
      <c r="E219" s="17">
        <v>6.0415752578142472</v>
      </c>
      <c r="F219" s="17">
        <v>3.0207876289071236</v>
      </c>
      <c r="G219" s="18">
        <f t="shared" si="3"/>
        <v>44.127192374809852</v>
      </c>
    </row>
    <row r="220" spans="2:7">
      <c r="B220" s="15">
        <v>105</v>
      </c>
      <c r="C220" s="16" t="s">
        <v>802</v>
      </c>
      <c r="D220" s="17">
        <v>13.471525</v>
      </c>
      <c r="E220" s="17">
        <v>16.189191132434615</v>
      </c>
      <c r="F220" s="17">
        <v>8.0945955662173077</v>
      </c>
      <c r="G220" s="18">
        <f t="shared" si="3"/>
        <v>120.17341119460949</v>
      </c>
    </row>
    <row r="221" spans="2:7">
      <c r="B221" s="15">
        <v>405</v>
      </c>
      <c r="C221" s="16" t="s">
        <v>660</v>
      </c>
      <c r="D221" s="17">
        <v>13.443675000000002</v>
      </c>
      <c r="E221" s="17">
        <v>6.4538154158993448</v>
      </c>
      <c r="F221" s="17">
        <v>3.2269077079496724</v>
      </c>
      <c r="G221" s="18">
        <f t="shared" si="3"/>
        <v>48.0063332079907</v>
      </c>
    </row>
    <row r="222" spans="2:7">
      <c r="B222" s="15">
        <v>111</v>
      </c>
      <c r="C222" s="47" t="s">
        <v>961</v>
      </c>
      <c r="D222" s="17">
        <v>13.433424999999998</v>
      </c>
      <c r="E222" s="17">
        <v>8.9492738637928912</v>
      </c>
      <c r="F222" s="17">
        <v>4.4746369318964456</v>
      </c>
      <c r="G222" s="18">
        <f t="shared" si="3"/>
        <v>66.619450094022142</v>
      </c>
    </row>
    <row r="223" spans="2:7">
      <c r="B223" s="15">
        <v>304</v>
      </c>
      <c r="C223" s="20" t="s">
        <v>104</v>
      </c>
      <c r="D223" s="17">
        <v>13.265224999999994</v>
      </c>
      <c r="E223" s="17">
        <v>15.70607402681628</v>
      </c>
      <c r="F223" s="17">
        <v>7.85303701340814</v>
      </c>
      <c r="G223" s="18">
        <f t="shared" si="3"/>
        <v>118.40035903511841</v>
      </c>
    </row>
    <row r="224" spans="2:7">
      <c r="B224" s="15">
        <v>72</v>
      </c>
      <c r="C224" s="19" t="s">
        <v>911</v>
      </c>
      <c r="D224" s="17">
        <v>13.1623</v>
      </c>
      <c r="E224" s="17">
        <v>9.4545925295593793</v>
      </c>
      <c r="F224" s="17">
        <v>4.7272962647796897</v>
      </c>
      <c r="G224" s="18">
        <f t="shared" si="3"/>
        <v>71.830854254646823</v>
      </c>
    </row>
    <row r="225" spans="2:7">
      <c r="B225" s="15">
        <v>185</v>
      </c>
      <c r="C225" s="16" t="s">
        <v>815</v>
      </c>
      <c r="D225" s="17">
        <v>13.116150000000001</v>
      </c>
      <c r="E225" s="17">
        <v>4.5851072997259115</v>
      </c>
      <c r="F225" s="17">
        <v>2.2925536498629557</v>
      </c>
      <c r="G225" s="18">
        <f t="shared" si="3"/>
        <v>34.957722347837674</v>
      </c>
    </row>
    <row r="226" spans="2:7">
      <c r="B226" s="15">
        <v>211</v>
      </c>
      <c r="C226" s="19" t="s">
        <v>663</v>
      </c>
      <c r="D226" s="17">
        <v>13.040875</v>
      </c>
      <c r="E226" s="17">
        <v>22.014612145477862</v>
      </c>
      <c r="F226" s="17">
        <v>11.007306072738931</v>
      </c>
      <c r="G226" s="18">
        <f t="shared" si="3"/>
        <v>168.81238525388719</v>
      </c>
    </row>
    <row r="227" spans="2:7">
      <c r="B227" s="15">
        <v>216</v>
      </c>
      <c r="C227" s="16" t="s">
        <v>871</v>
      </c>
      <c r="D227" s="17">
        <v>12.944674999999997</v>
      </c>
      <c r="E227" s="17">
        <v>7.5922621483433215</v>
      </c>
      <c r="F227" s="17">
        <v>3.7961310741716607</v>
      </c>
      <c r="G227" s="18">
        <f t="shared" si="3"/>
        <v>58.651624303764471</v>
      </c>
    </row>
    <row r="228" spans="2:7">
      <c r="B228" s="15">
        <v>83</v>
      </c>
      <c r="C228" s="16" t="s">
        <v>893</v>
      </c>
      <c r="D228" s="17">
        <v>12.851600000000003</v>
      </c>
      <c r="E228" s="17">
        <v>5.1107586136176115</v>
      </c>
      <c r="F228" s="17">
        <v>2.5553793068088058</v>
      </c>
      <c r="G228" s="18">
        <f t="shared" si="3"/>
        <v>39.767488978941223</v>
      </c>
    </row>
    <row r="229" spans="2:7">
      <c r="B229" s="15">
        <v>342</v>
      </c>
      <c r="C229" s="19" t="s">
        <v>833</v>
      </c>
      <c r="D229" s="17">
        <v>12.760800000000001</v>
      </c>
      <c r="E229" s="17">
        <v>5.5490186045221774</v>
      </c>
      <c r="F229" s="17">
        <v>2.7745093022610887</v>
      </c>
      <c r="G229" s="18">
        <f t="shared" si="3"/>
        <v>43.484880293729049</v>
      </c>
    </row>
    <row r="230" spans="2:7">
      <c r="B230" s="15">
        <v>460</v>
      </c>
      <c r="C230" s="21" t="s">
        <v>882</v>
      </c>
      <c r="D230" s="17">
        <v>12.703199999999999</v>
      </c>
      <c r="E230" s="17">
        <v>6.6264628971018018</v>
      </c>
      <c r="F230" s="17">
        <v>3.3132314485509009</v>
      </c>
      <c r="G230" s="18">
        <f t="shared" si="3"/>
        <v>52.163729588621791</v>
      </c>
    </row>
    <row r="231" spans="2:7">
      <c r="B231" s="15">
        <v>409</v>
      </c>
      <c r="C231" s="16" t="s">
        <v>886</v>
      </c>
      <c r="D231" s="17">
        <v>12.598075000000003</v>
      </c>
      <c r="E231" s="17">
        <v>2.4218134133674836</v>
      </c>
      <c r="F231" s="17">
        <v>1.2109067066837418</v>
      </c>
      <c r="G231" s="18">
        <f t="shared" si="3"/>
        <v>19.223678326787883</v>
      </c>
    </row>
    <row r="232" spans="2:7">
      <c r="B232" s="15">
        <v>205</v>
      </c>
      <c r="C232" s="16" t="s">
        <v>747</v>
      </c>
      <c r="D232" s="17">
        <v>12.547975000000001</v>
      </c>
      <c r="E232" s="17">
        <v>7.6238998263683841</v>
      </c>
      <c r="F232" s="17">
        <v>3.8119499131841921</v>
      </c>
      <c r="G232" s="18">
        <f t="shared" si="3"/>
        <v>60.758009370981249</v>
      </c>
    </row>
    <row r="233" spans="2:7">
      <c r="B233" s="15">
        <v>91</v>
      </c>
      <c r="C233" s="19" t="s">
        <v>102</v>
      </c>
      <c r="D233" s="17">
        <v>12.495575000000002</v>
      </c>
      <c r="E233" s="17">
        <v>13.190892592334295</v>
      </c>
      <c r="F233" s="17">
        <v>6.5954462961671476</v>
      </c>
      <c r="G233" s="18">
        <f t="shared" si="3"/>
        <v>105.56451057541804</v>
      </c>
    </row>
    <row r="234" spans="2:7">
      <c r="B234" s="15">
        <v>217</v>
      </c>
      <c r="C234" s="19" t="s">
        <v>67</v>
      </c>
      <c r="D234" s="17">
        <v>12.483950000000007</v>
      </c>
      <c r="E234" s="17">
        <v>5.584254949110635</v>
      </c>
      <c r="F234" s="17">
        <v>2.7921274745553175</v>
      </c>
      <c r="G234" s="18">
        <f t="shared" si="3"/>
        <v>44.731474806536646</v>
      </c>
    </row>
    <row r="235" spans="2:7">
      <c r="B235" s="15">
        <v>163</v>
      </c>
      <c r="C235" s="19" t="s">
        <v>63</v>
      </c>
      <c r="D235" s="17">
        <v>12.461874999999999</v>
      </c>
      <c r="E235" s="17">
        <v>7.8168086034199531</v>
      </c>
      <c r="F235" s="17">
        <v>3.9084043017099765</v>
      </c>
      <c r="G235" s="18">
        <f t="shared" si="3"/>
        <v>62.725782463874445</v>
      </c>
    </row>
    <row r="236" spans="2:7">
      <c r="B236" s="15">
        <v>274</v>
      </c>
      <c r="C236" s="19" t="s">
        <v>669</v>
      </c>
      <c r="D236" s="17">
        <v>12.168024999999995</v>
      </c>
      <c r="E236" s="17">
        <v>17.159923353242771</v>
      </c>
      <c r="F236" s="17">
        <v>8.5799616766213855</v>
      </c>
      <c r="G236" s="18">
        <f t="shared" si="3"/>
        <v>141.02472137625276</v>
      </c>
    </row>
    <row r="237" spans="2:7">
      <c r="B237" s="15">
        <v>141</v>
      </c>
      <c r="C237" s="16" t="s">
        <v>84</v>
      </c>
      <c r="D237" s="17">
        <v>12.1578</v>
      </c>
      <c r="E237" s="17">
        <v>10.27255204740608</v>
      </c>
      <c r="F237" s="17">
        <v>5.13627602370304</v>
      </c>
      <c r="G237" s="18">
        <f t="shared" si="3"/>
        <v>84.493510728964779</v>
      </c>
    </row>
    <row r="238" spans="2:7">
      <c r="B238" s="15">
        <v>81</v>
      </c>
      <c r="C238" s="16" t="s">
        <v>770</v>
      </c>
      <c r="D238" s="17">
        <v>11.983900000000002</v>
      </c>
      <c r="E238" s="17">
        <v>9.5125197485559383</v>
      </c>
      <c r="F238" s="17">
        <v>4.7562598742779691</v>
      </c>
      <c r="G238" s="18">
        <f t="shared" si="3"/>
        <v>79.377496045160072</v>
      </c>
    </row>
    <row r="239" spans="2:7">
      <c r="B239" s="15">
        <v>281</v>
      </c>
      <c r="C239" s="19" t="s">
        <v>657</v>
      </c>
      <c r="D239" s="17">
        <v>11.983575000000016</v>
      </c>
      <c r="E239" s="17">
        <v>16.28571131787518</v>
      </c>
      <c r="F239" s="17">
        <v>8.1428556589375898</v>
      </c>
      <c r="G239" s="18">
        <f t="shared" si="3"/>
        <v>135.90027448299159</v>
      </c>
    </row>
    <row r="240" spans="2:7">
      <c r="B240" s="15">
        <v>320</v>
      </c>
      <c r="C240" s="20" t="s">
        <v>991</v>
      </c>
      <c r="D240" s="17">
        <v>11.933449999999993</v>
      </c>
      <c r="E240" s="17">
        <v>4.9387442212906656</v>
      </c>
      <c r="F240" s="17">
        <v>2.4693721106453328</v>
      </c>
      <c r="G240" s="18">
        <f t="shared" si="3"/>
        <v>41.385720150423126</v>
      </c>
    </row>
    <row r="241" spans="2:7">
      <c r="B241" s="15">
        <v>394</v>
      </c>
      <c r="C241" s="16" t="s">
        <v>151</v>
      </c>
      <c r="D241" s="17">
        <v>11.928950000000007</v>
      </c>
      <c r="E241" s="17">
        <v>8.242251058418459</v>
      </c>
      <c r="F241" s="17">
        <v>4.1211255292092295</v>
      </c>
      <c r="G241" s="18">
        <f t="shared" si="3"/>
        <v>69.094522639615846</v>
      </c>
    </row>
    <row r="242" spans="2:7">
      <c r="B242" s="15">
        <v>398</v>
      </c>
      <c r="C242" s="16" t="s">
        <v>877</v>
      </c>
      <c r="D242" s="17">
        <v>11.895075000000002</v>
      </c>
      <c r="E242" s="17">
        <v>7.7000842261086193</v>
      </c>
      <c r="F242" s="17">
        <v>3.8500421130543097</v>
      </c>
      <c r="G242" s="18">
        <f t="shared" si="3"/>
        <v>64.73338105147397</v>
      </c>
    </row>
    <row r="243" spans="2:7">
      <c r="B243" s="15">
        <v>186</v>
      </c>
      <c r="C243" s="20" t="s">
        <v>766</v>
      </c>
      <c r="D243" s="17">
        <v>11.812350000000009</v>
      </c>
      <c r="E243" s="17">
        <v>8.2672565520060957</v>
      </c>
      <c r="F243" s="17">
        <v>4.1336282760030478</v>
      </c>
      <c r="G243" s="18">
        <f t="shared" si="3"/>
        <v>69.988245793648929</v>
      </c>
    </row>
    <row r="244" spans="2:7">
      <c r="B244" s="15">
        <v>147</v>
      </c>
      <c r="C244" s="19" t="s">
        <v>672</v>
      </c>
      <c r="D244" s="17">
        <v>11.710549999999998</v>
      </c>
      <c r="E244" s="17">
        <v>9.1651279640093772</v>
      </c>
      <c r="F244" s="17">
        <v>4.5825639820046886</v>
      </c>
      <c r="G244" s="18">
        <f t="shared" si="3"/>
        <v>78.263855788236924</v>
      </c>
    </row>
    <row r="245" spans="2:7">
      <c r="B245" s="15">
        <v>306</v>
      </c>
      <c r="C245" s="16" t="s">
        <v>719</v>
      </c>
      <c r="D245" s="17">
        <v>11.697949999999992</v>
      </c>
      <c r="E245" s="17">
        <v>6.5448255920231171</v>
      </c>
      <c r="F245" s="17">
        <v>3.2724127960115585</v>
      </c>
      <c r="G245" s="18">
        <f t="shared" si="3"/>
        <v>55.948483213068286</v>
      </c>
    </row>
    <row r="246" spans="2:7">
      <c r="B246" s="15">
        <v>77</v>
      </c>
      <c r="C246" s="19" t="s">
        <v>727</v>
      </c>
      <c r="D246" s="17">
        <v>11.653775</v>
      </c>
      <c r="E246" s="17">
        <v>6.5525731268334528</v>
      </c>
      <c r="F246" s="17">
        <v>3.2762865634167264</v>
      </c>
      <c r="G246" s="18">
        <f t="shared" si="3"/>
        <v>56.227043398670837</v>
      </c>
    </row>
    <row r="247" spans="2:7">
      <c r="B247" s="15">
        <v>402</v>
      </c>
      <c r="C247" s="16" t="s">
        <v>99</v>
      </c>
      <c r="D247" s="17">
        <v>11.397224999999999</v>
      </c>
      <c r="E247" s="17">
        <v>8.1148259773392564</v>
      </c>
      <c r="F247" s="17">
        <v>4.0574129886696282</v>
      </c>
      <c r="G247" s="18">
        <f t="shared" si="3"/>
        <v>71.200015594491262</v>
      </c>
    </row>
    <row r="248" spans="2:7">
      <c r="B248" s="15">
        <v>338</v>
      </c>
      <c r="C248" s="16" t="s">
        <v>994</v>
      </c>
      <c r="D248" s="17">
        <v>11.227000000000032</v>
      </c>
      <c r="E248" s="17">
        <v>16.853521618343958</v>
      </c>
      <c r="F248" s="17">
        <v>8.426760809171979</v>
      </c>
      <c r="G248" s="18">
        <f t="shared" si="3"/>
        <v>150.1159848431808</v>
      </c>
    </row>
    <row r="249" spans="2:7">
      <c r="B249" s="15">
        <v>66</v>
      </c>
      <c r="C249" s="19" t="s">
        <v>923</v>
      </c>
      <c r="D249" s="17">
        <v>11.225674999999995</v>
      </c>
      <c r="E249" s="17">
        <v>4.7213867040485491</v>
      </c>
      <c r="F249" s="17">
        <v>2.3606933520242745</v>
      </c>
      <c r="G249" s="18">
        <f t="shared" si="3"/>
        <v>42.058822334056089</v>
      </c>
    </row>
    <row r="250" spans="2:7">
      <c r="B250" s="15">
        <v>254</v>
      </c>
      <c r="C250" s="16" t="s">
        <v>962</v>
      </c>
      <c r="D250" s="17">
        <v>11.191500000000003</v>
      </c>
      <c r="E250" s="17">
        <v>11.02083088791403</v>
      </c>
      <c r="F250" s="17">
        <v>5.5104154439570152</v>
      </c>
      <c r="G250" s="18">
        <f t="shared" si="3"/>
        <v>98.475011284582294</v>
      </c>
    </row>
    <row r="251" spans="2:7">
      <c r="B251" s="15">
        <v>463</v>
      </c>
      <c r="C251" s="21" t="s">
        <v>1007</v>
      </c>
      <c r="D251" s="17">
        <v>11.098549999999996</v>
      </c>
      <c r="E251" s="17">
        <v>5.7341551324788078</v>
      </c>
      <c r="F251" s="17">
        <v>2.8670775662394039</v>
      </c>
      <c r="G251" s="18">
        <f t="shared" si="3"/>
        <v>51.66580438416559</v>
      </c>
    </row>
    <row r="252" spans="2:7">
      <c r="B252" s="15">
        <v>287</v>
      </c>
      <c r="C252" s="19" t="s">
        <v>658</v>
      </c>
      <c r="D252" s="17">
        <v>11.098399999999994</v>
      </c>
      <c r="E252" s="17">
        <v>7.6241970405632342</v>
      </c>
      <c r="F252" s="17">
        <v>3.8120985202816171</v>
      </c>
      <c r="G252" s="18">
        <f t="shared" si="3"/>
        <v>68.696362003200804</v>
      </c>
    </row>
    <row r="253" spans="2:7">
      <c r="B253" s="15">
        <v>214</v>
      </c>
      <c r="C253" s="16" t="s">
        <v>665</v>
      </c>
      <c r="D253" s="17">
        <v>10.984875000000006</v>
      </c>
      <c r="E253" s="17">
        <v>8.1474603561989021</v>
      </c>
      <c r="F253" s="17">
        <v>4.073730178099451</v>
      </c>
      <c r="G253" s="18">
        <f t="shared" si="3"/>
        <v>74.169804901729847</v>
      </c>
    </row>
    <row r="254" spans="2:7">
      <c r="B254" s="15">
        <v>300</v>
      </c>
      <c r="C254" s="16" t="s">
        <v>954</v>
      </c>
      <c r="D254" s="17">
        <v>10.977424999999982</v>
      </c>
      <c r="E254" s="17">
        <v>11.211676941289022</v>
      </c>
      <c r="F254" s="17">
        <v>5.6058384706445112</v>
      </c>
      <c r="G254" s="18">
        <f t="shared" si="3"/>
        <v>102.13394253469316</v>
      </c>
    </row>
    <row r="255" spans="2:7">
      <c r="B255" s="15">
        <v>450</v>
      </c>
      <c r="C255" s="21" t="s">
        <v>731</v>
      </c>
      <c r="D255" s="17">
        <v>10.957850000000001</v>
      </c>
      <c r="E255" s="17">
        <v>5.9930248686842091</v>
      </c>
      <c r="F255" s="17">
        <v>2.9965124343421046</v>
      </c>
      <c r="G255" s="18">
        <f t="shared" si="3"/>
        <v>54.691612576228074</v>
      </c>
    </row>
    <row r="256" spans="2:7">
      <c r="B256" s="15">
        <v>266</v>
      </c>
      <c r="C256" s="19" t="s">
        <v>905</v>
      </c>
      <c r="D256" s="17">
        <v>10.957725</v>
      </c>
      <c r="E256" s="17">
        <v>3.117277627861641</v>
      </c>
      <c r="F256" s="17">
        <v>1.5586388139308205</v>
      </c>
      <c r="G256" s="18">
        <f t="shared" si="3"/>
        <v>28.448219204822543</v>
      </c>
    </row>
    <row r="257" spans="2:7">
      <c r="B257" s="15">
        <v>264</v>
      </c>
      <c r="C257" s="16" t="s">
        <v>655</v>
      </c>
      <c r="D257" s="17">
        <v>10.758799999999999</v>
      </c>
      <c r="E257" s="17">
        <v>5.4111081859449088</v>
      </c>
      <c r="F257" s="17">
        <v>2.7055540929724544</v>
      </c>
      <c r="G257" s="18">
        <f t="shared" si="3"/>
        <v>50.294718611229037</v>
      </c>
    </row>
    <row r="258" spans="2:7">
      <c r="B258" s="15">
        <v>199</v>
      </c>
      <c r="C258" s="16" t="s">
        <v>860</v>
      </c>
      <c r="D258" s="17">
        <v>10.758075</v>
      </c>
      <c r="E258" s="17">
        <v>2.9895014025474742</v>
      </c>
      <c r="F258" s="17">
        <v>1.4947507012737371</v>
      </c>
      <c r="G258" s="18">
        <f t="shared" si="3"/>
        <v>27.788441729096274</v>
      </c>
    </row>
    <row r="259" spans="2:7">
      <c r="B259" s="15">
        <v>456</v>
      </c>
      <c r="C259" s="21" t="s">
        <v>800</v>
      </c>
      <c r="D259" s="17">
        <v>10.623950000000001</v>
      </c>
      <c r="E259" s="17">
        <v>9.7904031188710565</v>
      </c>
      <c r="F259" s="17">
        <v>4.8952015594355283</v>
      </c>
      <c r="G259" s="18">
        <f t="shared" si="3"/>
        <v>92.154077521741499</v>
      </c>
    </row>
    <row r="260" spans="2:7">
      <c r="B260" s="15">
        <v>404</v>
      </c>
      <c r="C260" s="16" t="s">
        <v>705</v>
      </c>
      <c r="D260" s="17">
        <v>10.575450000000002</v>
      </c>
      <c r="E260" s="17">
        <v>14.683972804274273</v>
      </c>
      <c r="F260" s="17">
        <v>7.3419864021371364</v>
      </c>
      <c r="G260" s="18">
        <f t="shared" si="3"/>
        <v>138.84962629745561</v>
      </c>
    </row>
    <row r="261" spans="2:7">
      <c r="B261" s="15">
        <v>78</v>
      </c>
      <c r="C261" s="19" t="s">
        <v>851</v>
      </c>
      <c r="D261" s="17">
        <v>10.548500000000002</v>
      </c>
      <c r="E261" s="17">
        <v>8.1812013225442612</v>
      </c>
      <c r="F261" s="17">
        <v>4.0906006612721306</v>
      </c>
      <c r="G261" s="18">
        <f t="shared" si="3"/>
        <v>77.557959165229732</v>
      </c>
    </row>
    <row r="262" spans="2:7">
      <c r="B262" s="15">
        <v>358</v>
      </c>
      <c r="C262" s="16" t="s">
        <v>768</v>
      </c>
      <c r="D262" s="17">
        <v>10.470750000000001</v>
      </c>
      <c r="E262" s="17">
        <v>3.1546269980247459</v>
      </c>
      <c r="F262" s="17">
        <v>1.5773134990123729</v>
      </c>
      <c r="G262" s="18">
        <f t="shared" si="3"/>
        <v>30.127994632903523</v>
      </c>
    </row>
    <row r="263" spans="2:7">
      <c r="B263" s="15">
        <v>40</v>
      </c>
      <c r="C263" s="19" t="s">
        <v>835</v>
      </c>
      <c r="D263" s="17">
        <v>10.452800000000002</v>
      </c>
      <c r="E263" s="17">
        <v>6.3184634329347347</v>
      </c>
      <c r="F263" s="17">
        <v>3.1592317164673673</v>
      </c>
      <c r="G263" s="18">
        <f t="shared" si="3"/>
        <v>60.447568430800679</v>
      </c>
    </row>
    <row r="264" spans="2:7">
      <c r="B264" s="15">
        <v>299</v>
      </c>
      <c r="C264" s="16" t="s">
        <v>751</v>
      </c>
      <c r="D264" s="17">
        <v>10.435949999999998</v>
      </c>
      <c r="E264" s="17">
        <v>7.5999597444110218</v>
      </c>
      <c r="F264" s="17">
        <v>3.7999798722055109</v>
      </c>
      <c r="G264" s="18">
        <f t="shared" si="3"/>
        <v>72.824800276074754</v>
      </c>
    </row>
    <row r="265" spans="2:7">
      <c r="B265" s="15">
        <v>332</v>
      </c>
      <c r="C265" s="16" t="s">
        <v>780</v>
      </c>
      <c r="D265" s="17">
        <v>10.337874999999997</v>
      </c>
      <c r="E265" s="17">
        <v>2.2837247227209101</v>
      </c>
      <c r="F265" s="17">
        <v>1.141862361360455</v>
      </c>
      <c r="G265" s="18">
        <f t="shared" si="3"/>
        <v>22.090852546784625</v>
      </c>
    </row>
    <row r="266" spans="2:7">
      <c r="B266" s="15">
        <v>367</v>
      </c>
      <c r="C266" s="16" t="s">
        <v>901</v>
      </c>
      <c r="D266" s="17">
        <v>10.315449999999997</v>
      </c>
      <c r="E266" s="17">
        <v>6.8202058940083763</v>
      </c>
      <c r="F266" s="17">
        <v>3.4101029470041881</v>
      </c>
      <c r="G266" s="18">
        <f t="shared" si="3"/>
        <v>66.116416579096196</v>
      </c>
    </row>
    <row r="267" spans="2:7">
      <c r="B267" s="15">
        <v>110</v>
      </c>
      <c r="C267" s="16" t="s">
        <v>956</v>
      </c>
      <c r="D267" s="17">
        <v>10.284174999999991</v>
      </c>
      <c r="E267" s="17">
        <v>6.4499730683551446</v>
      </c>
      <c r="F267" s="17">
        <v>3.2249865341775723</v>
      </c>
      <c r="G267" s="18">
        <f t="shared" si="3"/>
        <v>62.717457339603335</v>
      </c>
    </row>
    <row r="268" spans="2:7">
      <c r="B268" s="15">
        <v>406</v>
      </c>
      <c r="C268" s="16" t="s">
        <v>752</v>
      </c>
      <c r="D268" s="17">
        <v>10.214650000000006</v>
      </c>
      <c r="E268" s="17">
        <v>7.872245060761248</v>
      </c>
      <c r="F268" s="17">
        <v>3.936122530380624</v>
      </c>
      <c r="G268" s="18">
        <f t="shared" si="3"/>
        <v>77.068182079280675</v>
      </c>
    </row>
    <row r="269" spans="2:7">
      <c r="B269" s="15">
        <v>267</v>
      </c>
      <c r="C269" s="19" t="s">
        <v>1016</v>
      </c>
      <c r="D269" s="17">
        <v>10.2104</v>
      </c>
      <c r="E269" s="17">
        <v>13.569449549140403</v>
      </c>
      <c r="F269" s="17">
        <v>6.7847247745702015</v>
      </c>
      <c r="G269" s="18">
        <f t="shared" si="3"/>
        <v>132.89831494496204</v>
      </c>
    </row>
    <row r="270" spans="2:7">
      <c r="B270" s="15">
        <v>167</v>
      </c>
      <c r="C270" s="19" t="s">
        <v>73</v>
      </c>
      <c r="D270" s="17">
        <v>10.200700000000001</v>
      </c>
      <c r="E270" s="17">
        <v>8.9694227881917428</v>
      </c>
      <c r="F270" s="17">
        <v>4.4847113940958714</v>
      </c>
      <c r="G270" s="18">
        <f t="shared" si="3"/>
        <v>87.929483154996632</v>
      </c>
    </row>
    <row r="271" spans="2:7">
      <c r="B271" s="15">
        <v>198</v>
      </c>
      <c r="C271" s="16" t="s">
        <v>605</v>
      </c>
      <c r="D271" s="17">
        <v>10.128874999999994</v>
      </c>
      <c r="E271" s="17">
        <v>4.4118384054534339</v>
      </c>
      <c r="F271" s="17">
        <v>2.2059192027267169</v>
      </c>
      <c r="G271" s="18">
        <f t="shared" ref="G271:G334" si="4">E271/D271*100</f>
        <v>43.557042667161326</v>
      </c>
    </row>
    <row r="272" spans="2:7">
      <c r="B272" s="15">
        <v>178</v>
      </c>
      <c r="C272" s="16" t="s">
        <v>914</v>
      </c>
      <c r="D272" s="17">
        <v>10.125299999999999</v>
      </c>
      <c r="E272" s="17">
        <v>1.6795380813386338</v>
      </c>
      <c r="F272" s="17">
        <v>0.8397690406693169</v>
      </c>
      <c r="G272" s="18">
        <f t="shared" si="4"/>
        <v>16.587538950338594</v>
      </c>
    </row>
    <row r="273" spans="2:7">
      <c r="B273" s="15">
        <v>419</v>
      </c>
      <c r="C273" s="16" t="s">
        <v>749</v>
      </c>
      <c r="D273" s="17">
        <v>10.112425000000004</v>
      </c>
      <c r="E273" s="17">
        <v>5.5393948564652167</v>
      </c>
      <c r="F273" s="17">
        <v>2.7696974282326083</v>
      </c>
      <c r="G273" s="18">
        <f t="shared" si="4"/>
        <v>54.778105711194044</v>
      </c>
    </row>
    <row r="274" spans="2:7">
      <c r="B274" s="15">
        <v>47</v>
      </c>
      <c r="C274" s="16" t="s">
        <v>930</v>
      </c>
      <c r="D274" s="17">
        <v>10.079624999999997</v>
      </c>
      <c r="E274" s="17">
        <v>4.0312686500860702</v>
      </c>
      <c r="F274" s="17">
        <v>2.0156343250430351</v>
      </c>
      <c r="G274" s="18">
        <f t="shared" si="4"/>
        <v>39.994232425175255</v>
      </c>
    </row>
    <row r="275" spans="2:7">
      <c r="B275" s="15">
        <v>149</v>
      </c>
      <c r="C275" s="19" t="s">
        <v>862</v>
      </c>
      <c r="D275" s="17">
        <v>10.026225</v>
      </c>
      <c r="E275" s="17">
        <v>3.2001418399554264</v>
      </c>
      <c r="F275" s="17">
        <v>1.6000709199777132</v>
      </c>
      <c r="G275" s="18">
        <f t="shared" si="4"/>
        <v>31.917714194080286</v>
      </c>
    </row>
    <row r="276" spans="2:7">
      <c r="B276" s="15">
        <v>195</v>
      </c>
      <c r="C276" s="16" t="s">
        <v>987</v>
      </c>
      <c r="D276" s="17">
        <v>9.9623249999999963</v>
      </c>
      <c r="E276" s="17">
        <v>10.090535133604195</v>
      </c>
      <c r="F276" s="17">
        <v>5.0452675668020976</v>
      </c>
      <c r="G276" s="18">
        <f t="shared" si="4"/>
        <v>101.28694991986509</v>
      </c>
    </row>
    <row r="277" spans="2:7">
      <c r="B277" s="15">
        <v>429</v>
      </c>
      <c r="C277" s="16" t="s">
        <v>81</v>
      </c>
      <c r="D277" s="17">
        <v>9.821124999999995</v>
      </c>
      <c r="E277" s="17">
        <v>15.495024132147503</v>
      </c>
      <c r="F277" s="17">
        <v>7.7475120660737513</v>
      </c>
      <c r="G277" s="18">
        <f t="shared" si="4"/>
        <v>157.77239503771219</v>
      </c>
    </row>
    <row r="278" spans="2:7">
      <c r="B278" s="15">
        <v>313</v>
      </c>
      <c r="C278" s="16" t="s">
        <v>846</v>
      </c>
      <c r="D278" s="17">
        <v>9.7898500000000013</v>
      </c>
      <c r="E278" s="17">
        <v>2.551712262383798</v>
      </c>
      <c r="F278" s="17">
        <v>1.275856131191899</v>
      </c>
      <c r="G278" s="18">
        <f t="shared" si="4"/>
        <v>26.06487599282724</v>
      </c>
    </row>
    <row r="279" spans="2:7">
      <c r="B279" s="15">
        <v>97</v>
      </c>
      <c r="C279" s="16" t="s">
        <v>694</v>
      </c>
      <c r="D279" s="17">
        <v>9.6853000000000016</v>
      </c>
      <c r="E279" s="17">
        <v>13.172075017753787</v>
      </c>
      <c r="F279" s="17">
        <v>6.5860375088768937</v>
      </c>
      <c r="G279" s="18">
        <f t="shared" si="4"/>
        <v>136.00069195330846</v>
      </c>
    </row>
    <row r="280" spans="2:7">
      <c r="B280" s="15">
        <v>73</v>
      </c>
      <c r="C280" s="19" t="s">
        <v>666</v>
      </c>
      <c r="D280" s="17">
        <v>9.6359749999999948</v>
      </c>
      <c r="E280" s="17">
        <v>25.068510961014429</v>
      </c>
      <c r="F280" s="17">
        <v>12.534255480507214</v>
      </c>
      <c r="G280" s="18">
        <f t="shared" si="4"/>
        <v>260.15541718419195</v>
      </c>
    </row>
    <row r="281" spans="2:7">
      <c r="B281" s="15">
        <v>412</v>
      </c>
      <c r="C281" s="16" t="s">
        <v>656</v>
      </c>
      <c r="D281" s="17">
        <v>9.6281750000000024</v>
      </c>
      <c r="E281" s="17">
        <v>4.582698058549493</v>
      </c>
      <c r="F281" s="17">
        <v>2.2913490292747465</v>
      </c>
      <c r="G281" s="18">
        <f t="shared" si="4"/>
        <v>47.596746616565362</v>
      </c>
    </row>
    <row r="282" spans="2:7">
      <c r="B282" s="15">
        <v>277</v>
      </c>
      <c r="C282" s="16" t="s">
        <v>896</v>
      </c>
      <c r="D282" s="17">
        <v>9.5835000000000008</v>
      </c>
      <c r="E282" s="17">
        <v>5.9041045186096346</v>
      </c>
      <c r="F282" s="17">
        <v>2.9520522593048173</v>
      </c>
      <c r="G282" s="18">
        <f t="shared" si="4"/>
        <v>61.606975725044443</v>
      </c>
    </row>
    <row r="283" spans="2:7">
      <c r="B283" s="15">
        <v>268</v>
      </c>
      <c r="C283" s="16" t="s">
        <v>816</v>
      </c>
      <c r="D283" s="17">
        <v>9.5573749999999933</v>
      </c>
      <c r="E283" s="17">
        <v>3.4129354631794722</v>
      </c>
      <c r="F283" s="17">
        <v>1.7064677315897361</v>
      </c>
      <c r="G283" s="18">
        <f t="shared" si="4"/>
        <v>35.709967048268744</v>
      </c>
    </row>
    <row r="284" spans="2:7">
      <c r="B284" s="15">
        <v>251</v>
      </c>
      <c r="C284" s="19" t="s">
        <v>792</v>
      </c>
      <c r="D284" s="17">
        <v>9.516</v>
      </c>
      <c r="E284" s="17">
        <v>6.5667907448514518</v>
      </c>
      <c r="F284" s="17">
        <v>3.2833953724257259</v>
      </c>
      <c r="G284" s="18">
        <f t="shared" si="4"/>
        <v>69.007889290158175</v>
      </c>
    </row>
    <row r="285" spans="2:7">
      <c r="B285" s="15">
        <v>447</v>
      </c>
      <c r="C285" s="21" t="s">
        <v>843</v>
      </c>
      <c r="D285" s="17">
        <v>9.4849749999999968</v>
      </c>
      <c r="E285" s="17">
        <v>3.1831480920361566</v>
      </c>
      <c r="F285" s="17">
        <v>1.5915740460180783</v>
      </c>
      <c r="G285" s="18">
        <f t="shared" si="4"/>
        <v>33.559899652198958</v>
      </c>
    </row>
    <row r="286" spans="2:7">
      <c r="B286" s="15">
        <v>114</v>
      </c>
      <c r="C286" s="16" t="s">
        <v>767</v>
      </c>
      <c r="D286" s="17">
        <v>9.2929749999999984</v>
      </c>
      <c r="E286" s="17">
        <v>11.346023198276711</v>
      </c>
      <c r="F286" s="17">
        <v>5.6730115991383556</v>
      </c>
      <c r="G286" s="18">
        <f t="shared" si="4"/>
        <v>122.09247521140124</v>
      </c>
    </row>
    <row r="287" spans="2:7">
      <c r="B287" s="15">
        <v>124</v>
      </c>
      <c r="C287" s="19" t="s">
        <v>947</v>
      </c>
      <c r="D287" s="17">
        <v>9.2824500000000008</v>
      </c>
      <c r="E287" s="17">
        <v>1.3082871512018921</v>
      </c>
      <c r="F287" s="17">
        <v>0.65414357560094605</v>
      </c>
      <c r="G287" s="18">
        <f t="shared" si="4"/>
        <v>14.094200897412772</v>
      </c>
    </row>
    <row r="288" spans="2:7">
      <c r="B288" s="15">
        <v>45</v>
      </c>
      <c r="C288" s="19" t="s">
        <v>884</v>
      </c>
      <c r="D288" s="17">
        <v>9.2467500000000022</v>
      </c>
      <c r="E288" s="17">
        <v>4.5667492117843862</v>
      </c>
      <c r="F288" s="17">
        <v>2.2833746058921931</v>
      </c>
      <c r="G288" s="18">
        <f t="shared" si="4"/>
        <v>49.387614153993404</v>
      </c>
    </row>
    <row r="289" spans="2:7">
      <c r="B289" s="15">
        <v>279</v>
      </c>
      <c r="C289" s="16" t="s">
        <v>959</v>
      </c>
      <c r="D289" s="17">
        <v>9.1110750000000014</v>
      </c>
      <c r="E289" s="17">
        <v>7.3579230581167794</v>
      </c>
      <c r="F289" s="17">
        <v>3.6789615290583897</v>
      </c>
      <c r="G289" s="18">
        <f t="shared" si="4"/>
        <v>80.758012178769008</v>
      </c>
    </row>
    <row r="290" spans="2:7">
      <c r="B290" s="15">
        <v>60</v>
      </c>
      <c r="C290" s="19" t="s">
        <v>162</v>
      </c>
      <c r="D290" s="17">
        <v>9.0898499999999984</v>
      </c>
      <c r="E290" s="17">
        <v>5.0493085978841323</v>
      </c>
      <c r="F290" s="17">
        <v>2.5246542989420662</v>
      </c>
      <c r="G290" s="18">
        <f t="shared" si="4"/>
        <v>55.548866019616753</v>
      </c>
    </row>
    <row r="291" spans="2:7">
      <c r="B291" s="15">
        <v>228</v>
      </c>
      <c r="C291" s="19" t="s">
        <v>895</v>
      </c>
      <c r="D291" s="17">
        <v>9.0654000000000039</v>
      </c>
      <c r="E291" s="17">
        <v>2.9539055107884935</v>
      </c>
      <c r="F291" s="17">
        <v>1.4769527553942468</v>
      </c>
      <c r="G291" s="18">
        <f t="shared" si="4"/>
        <v>32.584392423814641</v>
      </c>
    </row>
    <row r="292" spans="2:7">
      <c r="B292" s="15">
        <v>357</v>
      </c>
      <c r="C292" s="16" t="s">
        <v>699</v>
      </c>
      <c r="D292" s="17">
        <v>9.0441750000000027</v>
      </c>
      <c r="E292" s="17">
        <v>7.1522943514068835</v>
      </c>
      <c r="F292" s="17">
        <v>3.5761471757034418</v>
      </c>
      <c r="G292" s="18">
        <f t="shared" si="4"/>
        <v>79.081777513226811</v>
      </c>
    </row>
    <row r="293" spans="2:7">
      <c r="B293" s="15">
        <v>118</v>
      </c>
      <c r="C293" s="16" t="s">
        <v>671</v>
      </c>
      <c r="D293" s="17">
        <v>9.0167749999999991</v>
      </c>
      <c r="E293" s="17">
        <v>4.0502836405820624</v>
      </c>
      <c r="F293" s="17">
        <v>2.0251418202910312</v>
      </c>
      <c r="G293" s="18">
        <f t="shared" si="4"/>
        <v>44.919426741623944</v>
      </c>
    </row>
    <row r="294" spans="2:7">
      <c r="B294" s="15">
        <v>37</v>
      </c>
      <c r="C294" s="19" t="s">
        <v>740</v>
      </c>
      <c r="D294" s="17">
        <v>8.9763000000000019</v>
      </c>
      <c r="E294" s="17">
        <v>7.5904890676863976</v>
      </c>
      <c r="F294" s="17">
        <v>3.7952445338431988</v>
      </c>
      <c r="G294" s="18">
        <f t="shared" si="4"/>
        <v>84.561445892922421</v>
      </c>
    </row>
    <row r="295" spans="2:7">
      <c r="B295" s="15">
        <v>410</v>
      </c>
      <c r="C295" s="16" t="s">
        <v>869</v>
      </c>
      <c r="D295" s="17">
        <v>8.8225750000000005</v>
      </c>
      <c r="E295" s="17">
        <v>4.7925874419948418</v>
      </c>
      <c r="F295" s="17">
        <v>2.3962937209974209</v>
      </c>
      <c r="G295" s="18">
        <f t="shared" si="4"/>
        <v>54.321866824536393</v>
      </c>
    </row>
    <row r="296" spans="2:7">
      <c r="B296" s="15">
        <v>353</v>
      </c>
      <c r="C296" s="16" t="s">
        <v>880</v>
      </c>
      <c r="D296" s="17">
        <v>8.821200000000001</v>
      </c>
      <c r="E296" s="17">
        <v>5.0437917231648868</v>
      </c>
      <c r="F296" s="17">
        <v>2.5218958615824434</v>
      </c>
      <c r="G296" s="18">
        <f t="shared" si="4"/>
        <v>57.17806787245371</v>
      </c>
    </row>
    <row r="297" spans="2:7">
      <c r="B297" s="15">
        <v>301</v>
      </c>
      <c r="C297" s="16" t="s">
        <v>783</v>
      </c>
      <c r="D297" s="17">
        <v>8.7712000000000003</v>
      </c>
      <c r="E297" s="17">
        <v>7.245830383514841</v>
      </c>
      <c r="F297" s="17">
        <v>3.6229151917574205</v>
      </c>
      <c r="G297" s="18">
        <f t="shared" si="4"/>
        <v>82.609339469113024</v>
      </c>
    </row>
    <row r="298" spans="2:7">
      <c r="B298" s="15">
        <v>215</v>
      </c>
      <c r="C298" s="16" t="s">
        <v>670</v>
      </c>
      <c r="D298" s="17">
        <v>8.7136999999999993</v>
      </c>
      <c r="E298" s="17">
        <v>6.5996771926107662</v>
      </c>
      <c r="F298" s="17">
        <v>3.2998385963053831</v>
      </c>
      <c r="G298" s="18">
        <f t="shared" si="4"/>
        <v>75.739091231173518</v>
      </c>
    </row>
    <row r="299" spans="2:7">
      <c r="B299" s="15">
        <v>132</v>
      </c>
      <c r="C299" s="19" t="s">
        <v>875</v>
      </c>
      <c r="D299" s="17">
        <v>8.7025250000000014</v>
      </c>
      <c r="E299" s="17">
        <v>13.269022339613674</v>
      </c>
      <c r="F299" s="17">
        <v>6.6345111698068369</v>
      </c>
      <c r="G299" s="18">
        <f t="shared" si="4"/>
        <v>152.47324586385758</v>
      </c>
    </row>
    <row r="300" spans="2:7">
      <c r="B300" s="15">
        <v>172</v>
      </c>
      <c r="C300" s="16" t="s">
        <v>726</v>
      </c>
      <c r="D300" s="17">
        <v>8.6850749999999977</v>
      </c>
      <c r="E300" s="17">
        <v>7.8673017256553752</v>
      </c>
      <c r="F300" s="17">
        <v>3.9336508628276876</v>
      </c>
      <c r="G300" s="18">
        <f t="shared" si="4"/>
        <v>90.584154145535607</v>
      </c>
    </row>
    <row r="301" spans="2:7">
      <c r="B301" s="15">
        <v>359</v>
      </c>
      <c r="C301" s="16" t="s">
        <v>724</v>
      </c>
      <c r="D301" s="17">
        <v>8.6492250000000013</v>
      </c>
      <c r="E301" s="17">
        <v>4.3031329690315907</v>
      </c>
      <c r="F301" s="17">
        <v>2.1515664845157954</v>
      </c>
      <c r="G301" s="18">
        <f t="shared" si="4"/>
        <v>49.751659472745708</v>
      </c>
    </row>
    <row r="302" spans="2:7">
      <c r="B302" s="15">
        <v>175</v>
      </c>
      <c r="C302" s="19" t="s">
        <v>855</v>
      </c>
      <c r="D302" s="17">
        <v>8.5803250000000002</v>
      </c>
      <c r="E302" s="17">
        <v>6.4076413109011243</v>
      </c>
      <c r="F302" s="17">
        <v>3.2038206554505622</v>
      </c>
      <c r="G302" s="18">
        <f t="shared" si="4"/>
        <v>74.678305435996009</v>
      </c>
    </row>
    <row r="303" spans="2:7">
      <c r="B303" s="15">
        <v>411</v>
      </c>
      <c r="C303" s="16" t="s">
        <v>899</v>
      </c>
      <c r="D303" s="17">
        <v>8.5327249999999992</v>
      </c>
      <c r="E303" s="17">
        <v>10.597351219172678</v>
      </c>
      <c r="F303" s="17">
        <v>5.298675609586339</v>
      </c>
      <c r="G303" s="18">
        <f t="shared" si="4"/>
        <v>124.19656345625434</v>
      </c>
    </row>
    <row r="304" spans="2:7">
      <c r="B304" s="15">
        <v>434</v>
      </c>
      <c r="C304" s="16" t="s">
        <v>912</v>
      </c>
      <c r="D304" s="17">
        <v>8.386000000000001</v>
      </c>
      <c r="E304" s="17">
        <v>4.8422722262728435</v>
      </c>
      <c r="F304" s="17">
        <v>2.4211361131364217</v>
      </c>
      <c r="G304" s="18">
        <f t="shared" si="4"/>
        <v>57.742335157081357</v>
      </c>
    </row>
    <row r="305" spans="2:7">
      <c r="B305" s="15">
        <v>439</v>
      </c>
      <c r="C305" s="16" t="s">
        <v>982</v>
      </c>
      <c r="D305" s="17">
        <v>8.3710249999999959</v>
      </c>
      <c r="E305" s="17">
        <v>7.0459530821481957</v>
      </c>
      <c r="F305" s="17">
        <v>3.5229765410740979</v>
      </c>
      <c r="G305" s="18">
        <f t="shared" si="4"/>
        <v>84.17073276149813</v>
      </c>
    </row>
    <row r="306" spans="2:7">
      <c r="B306" s="15">
        <v>191</v>
      </c>
      <c r="C306" s="16" t="s">
        <v>827</v>
      </c>
      <c r="D306" s="17">
        <v>8.3162500000000001</v>
      </c>
      <c r="E306" s="17">
        <v>8.2740728582321186</v>
      </c>
      <c r="F306" s="17">
        <v>4.1370364291160593</v>
      </c>
      <c r="G306" s="18">
        <f t="shared" si="4"/>
        <v>99.492834609735382</v>
      </c>
    </row>
    <row r="307" spans="2:7">
      <c r="B307" s="15">
        <v>134</v>
      </c>
      <c r="C307" s="16" t="s">
        <v>745</v>
      </c>
      <c r="D307" s="17">
        <v>8.2424749999999989</v>
      </c>
      <c r="E307" s="17">
        <v>9.3822543223454584</v>
      </c>
      <c r="F307" s="17">
        <v>4.6911271611727292</v>
      </c>
      <c r="G307" s="18">
        <f t="shared" si="4"/>
        <v>113.82811985896784</v>
      </c>
    </row>
    <row r="308" spans="2:7">
      <c r="B308" s="15">
        <v>204</v>
      </c>
      <c r="C308" s="19" t="s">
        <v>999</v>
      </c>
      <c r="D308" s="17">
        <v>8.2399000000000022</v>
      </c>
      <c r="E308" s="17">
        <v>2.8248088914709863</v>
      </c>
      <c r="F308" s="17">
        <v>1.4124044457354932</v>
      </c>
      <c r="G308" s="18">
        <f t="shared" si="4"/>
        <v>34.282077348887555</v>
      </c>
    </row>
    <row r="309" spans="2:7">
      <c r="B309" s="15">
        <v>80</v>
      </c>
      <c r="C309" s="19" t="s">
        <v>963</v>
      </c>
      <c r="D309" s="17">
        <v>8.2297749999999965</v>
      </c>
      <c r="E309" s="17">
        <v>4.6004954656174437</v>
      </c>
      <c r="F309" s="17">
        <v>2.3002477328087219</v>
      </c>
      <c r="G309" s="18">
        <f t="shared" si="4"/>
        <v>55.90062262476733</v>
      </c>
    </row>
    <row r="310" spans="2:7">
      <c r="B310" s="15">
        <v>399</v>
      </c>
      <c r="C310" s="16" t="s">
        <v>859</v>
      </c>
      <c r="D310" s="17">
        <v>8.218</v>
      </c>
      <c r="E310" s="17">
        <v>4.6102390039273811</v>
      </c>
      <c r="F310" s="17">
        <v>2.3051195019636905</v>
      </c>
      <c r="G310" s="18">
        <f t="shared" si="4"/>
        <v>56.099282111552462</v>
      </c>
    </row>
    <row r="311" spans="2:7">
      <c r="B311" s="15">
        <v>137</v>
      </c>
      <c r="C311" s="19" t="s">
        <v>787</v>
      </c>
      <c r="D311" s="17">
        <v>8.1241500000000002</v>
      </c>
      <c r="E311" s="17">
        <v>11.160863492430437</v>
      </c>
      <c r="F311" s="17">
        <v>5.5804317462152184</v>
      </c>
      <c r="G311" s="18">
        <f t="shared" si="4"/>
        <v>137.37884569377024</v>
      </c>
    </row>
    <row r="312" spans="2:7">
      <c r="B312" s="15">
        <v>194</v>
      </c>
      <c r="C312" s="16" t="s">
        <v>686</v>
      </c>
      <c r="D312" s="17">
        <v>8.0902999999999992</v>
      </c>
      <c r="E312" s="17">
        <v>5.5037476274504673</v>
      </c>
      <c r="F312" s="17">
        <v>2.7518738137252337</v>
      </c>
      <c r="G312" s="18">
        <f t="shared" si="4"/>
        <v>68.028968362736464</v>
      </c>
    </row>
    <row r="313" spans="2:7">
      <c r="B313" s="15">
        <v>464</v>
      </c>
      <c r="C313" s="21" t="s">
        <v>892</v>
      </c>
      <c r="D313" s="17">
        <v>8.0734749999999984</v>
      </c>
      <c r="E313" s="17">
        <v>2.7790977077401728</v>
      </c>
      <c r="F313" s="17">
        <v>1.3895488538700864</v>
      </c>
      <c r="G313" s="18">
        <f t="shared" si="4"/>
        <v>34.422571541252971</v>
      </c>
    </row>
    <row r="314" spans="2:7">
      <c r="B314" s="15">
        <v>197</v>
      </c>
      <c r="C314" s="16" t="s">
        <v>945</v>
      </c>
      <c r="D314" s="17">
        <v>8.0235249999999976</v>
      </c>
      <c r="E314" s="17">
        <v>8.6976050091869244</v>
      </c>
      <c r="F314" s="17">
        <v>4.3488025045934622</v>
      </c>
      <c r="G314" s="18">
        <f t="shared" si="4"/>
        <v>108.40129505656088</v>
      </c>
    </row>
    <row r="315" spans="2:7">
      <c r="B315" s="15">
        <v>35</v>
      </c>
      <c r="C315" s="19" t="s">
        <v>784</v>
      </c>
      <c r="D315" s="17">
        <v>8.0204750000000011</v>
      </c>
      <c r="E315" s="17">
        <v>8.0536127497229462</v>
      </c>
      <c r="F315" s="17">
        <v>4.0268063748614731</v>
      </c>
      <c r="G315" s="18">
        <f t="shared" si="4"/>
        <v>100.41316442882678</v>
      </c>
    </row>
    <row r="316" spans="2:7">
      <c r="B316" s="15">
        <v>168</v>
      </c>
      <c r="C316" s="19" t="s">
        <v>733</v>
      </c>
      <c r="D316" s="17">
        <v>8.0112500000000004</v>
      </c>
      <c r="E316" s="17">
        <v>8.0500684243468896</v>
      </c>
      <c r="F316" s="17">
        <v>4.0250342121734448</v>
      </c>
      <c r="G316" s="18">
        <f t="shared" si="4"/>
        <v>100.48454890743503</v>
      </c>
    </row>
    <row r="317" spans="2:7">
      <c r="B317" s="15">
        <v>96</v>
      </c>
      <c r="C317" s="16" t="s">
        <v>708</v>
      </c>
      <c r="D317" s="17">
        <v>7.9754250000000013</v>
      </c>
      <c r="E317" s="17">
        <v>3.1057613670671196</v>
      </c>
      <c r="F317" s="17">
        <v>1.5528806835335598</v>
      </c>
      <c r="G317" s="18">
        <f t="shared" si="4"/>
        <v>38.941640941606487</v>
      </c>
    </row>
    <row r="318" spans="2:7">
      <c r="B318" s="15">
        <v>88</v>
      </c>
      <c r="C318" s="16" t="s">
        <v>922</v>
      </c>
      <c r="D318" s="17">
        <v>7.9718500000000034</v>
      </c>
      <c r="E318" s="17">
        <v>1.3079731559429293</v>
      </c>
      <c r="F318" s="17">
        <v>0.65398657797146464</v>
      </c>
      <c r="G318" s="18">
        <f t="shared" si="4"/>
        <v>16.407397980932014</v>
      </c>
    </row>
    <row r="319" spans="2:7">
      <c r="B319" s="15">
        <v>29</v>
      </c>
      <c r="C319" s="16" t="s">
        <v>968</v>
      </c>
      <c r="D319" s="17">
        <v>7.9518750000000002</v>
      </c>
      <c r="E319" s="17">
        <v>11.965336769289031</v>
      </c>
      <c r="F319" s="17">
        <v>5.9826683846445157</v>
      </c>
      <c r="G319" s="18">
        <f t="shared" si="4"/>
        <v>150.47189209197867</v>
      </c>
    </row>
    <row r="320" spans="2:7">
      <c r="B320" s="15">
        <v>223</v>
      </c>
      <c r="C320" s="16" t="s">
        <v>940</v>
      </c>
      <c r="D320" s="17">
        <v>7.8832499999999985</v>
      </c>
      <c r="E320" s="17">
        <v>6.4366898270772692</v>
      </c>
      <c r="F320" s="17">
        <v>3.2183449135386346</v>
      </c>
      <c r="G320" s="18">
        <f t="shared" si="4"/>
        <v>81.650205525351481</v>
      </c>
    </row>
    <row r="321" spans="2:7">
      <c r="B321" s="15">
        <v>310</v>
      </c>
      <c r="C321" s="20" t="s">
        <v>872</v>
      </c>
      <c r="D321" s="17">
        <v>7.753899999999998</v>
      </c>
      <c r="E321" s="17">
        <v>5.4994893599315189</v>
      </c>
      <c r="F321" s="17">
        <v>2.7497446799657594</v>
      </c>
      <c r="G321" s="18">
        <f t="shared" si="4"/>
        <v>70.925461508808723</v>
      </c>
    </row>
    <row r="322" spans="2:7">
      <c r="B322" s="15">
        <v>58</v>
      </c>
      <c r="C322" s="16" t="s">
        <v>949</v>
      </c>
      <c r="D322" s="17">
        <v>7.7298750000000034</v>
      </c>
      <c r="E322" s="17">
        <v>3.1836370389592674</v>
      </c>
      <c r="F322" s="17">
        <v>1.5918185194796337</v>
      </c>
      <c r="G322" s="18">
        <f t="shared" si="4"/>
        <v>41.186138701586586</v>
      </c>
    </row>
    <row r="323" spans="2:7">
      <c r="B323" s="15">
        <v>284</v>
      </c>
      <c r="C323" s="19" t="s">
        <v>879</v>
      </c>
      <c r="D323" s="17">
        <v>7.7119000000000018</v>
      </c>
      <c r="E323" s="17">
        <v>8.7746476772574731</v>
      </c>
      <c r="F323" s="17">
        <v>4.3873238386287365</v>
      </c>
      <c r="G323" s="18">
        <f t="shared" si="4"/>
        <v>113.78062056377121</v>
      </c>
    </row>
    <row r="324" spans="2:7">
      <c r="B324" s="15">
        <v>308</v>
      </c>
      <c r="C324" s="47" t="s">
        <v>981</v>
      </c>
      <c r="D324" s="17">
        <v>7.6973000000000003</v>
      </c>
      <c r="E324" s="17">
        <v>8.4335466489490649</v>
      </c>
      <c r="F324" s="17">
        <v>4.2167733244745325</v>
      </c>
      <c r="G324" s="18">
        <f t="shared" si="4"/>
        <v>109.56499875214769</v>
      </c>
    </row>
    <row r="325" spans="2:7">
      <c r="B325" s="15">
        <v>333</v>
      </c>
      <c r="C325" s="16" t="s">
        <v>761</v>
      </c>
      <c r="D325" s="17">
        <v>7.6386249999999905</v>
      </c>
      <c r="E325" s="17">
        <v>6.2600095486481386</v>
      </c>
      <c r="F325" s="17">
        <v>3.1300047743240693</v>
      </c>
      <c r="G325" s="18">
        <f t="shared" si="4"/>
        <v>81.952046980289595</v>
      </c>
    </row>
    <row r="326" spans="2:7">
      <c r="B326" s="15">
        <v>422</v>
      </c>
      <c r="C326" s="16" t="s">
        <v>1012</v>
      </c>
      <c r="D326" s="17">
        <v>7.6111500000000003</v>
      </c>
      <c r="E326" s="17">
        <v>6.8525842670241301</v>
      </c>
      <c r="F326" s="17">
        <v>3.4262921335120651</v>
      </c>
      <c r="G326" s="18">
        <f t="shared" si="4"/>
        <v>90.033493848158685</v>
      </c>
    </row>
    <row r="327" spans="2:7">
      <c r="B327" s="15">
        <v>431</v>
      </c>
      <c r="C327" s="16" t="s">
        <v>105</v>
      </c>
      <c r="D327" s="17">
        <v>7.5397750000000006</v>
      </c>
      <c r="E327" s="17">
        <v>6.8109401619135257</v>
      </c>
      <c r="F327" s="17">
        <v>3.4054700809567628</v>
      </c>
      <c r="G327" s="18">
        <f t="shared" si="4"/>
        <v>90.333467005494526</v>
      </c>
    </row>
    <row r="328" spans="2:7">
      <c r="B328" s="15">
        <v>354</v>
      </c>
      <c r="C328" s="16" t="s">
        <v>676</v>
      </c>
      <c r="D328" s="17">
        <v>7.4950999999999972</v>
      </c>
      <c r="E328" s="17">
        <v>10.39021116628531</v>
      </c>
      <c r="F328" s="17">
        <v>5.1951055831426549</v>
      </c>
      <c r="G328" s="18">
        <f t="shared" si="4"/>
        <v>138.62671833978618</v>
      </c>
    </row>
    <row r="329" spans="2:7">
      <c r="B329" s="15">
        <v>46</v>
      </c>
      <c r="C329" s="19" t="s">
        <v>738</v>
      </c>
      <c r="D329" s="17">
        <v>7.4656499999999966</v>
      </c>
      <c r="E329" s="17">
        <v>7.2505742450742785</v>
      </c>
      <c r="F329" s="17">
        <v>3.6252871225371393</v>
      </c>
      <c r="G329" s="18">
        <f t="shared" si="4"/>
        <v>97.119128877917959</v>
      </c>
    </row>
    <row r="330" spans="2:7">
      <c r="B330" s="15">
        <v>7</v>
      </c>
      <c r="C330" s="19" t="s">
        <v>734</v>
      </c>
      <c r="D330" s="17">
        <v>7.4554749999999999</v>
      </c>
      <c r="E330" s="17">
        <v>8.9518319329527944</v>
      </c>
      <c r="F330" s="17">
        <v>4.4759159664763972</v>
      </c>
      <c r="G330" s="18">
        <f t="shared" si="4"/>
        <v>120.07057810471895</v>
      </c>
    </row>
    <row r="331" spans="2:7">
      <c r="B331" s="15">
        <v>388</v>
      </c>
      <c r="C331" s="16" t="s">
        <v>779</v>
      </c>
      <c r="D331" s="17">
        <v>7.4430750000000003</v>
      </c>
      <c r="E331" s="17">
        <v>9.7651393717225936</v>
      </c>
      <c r="F331" s="17">
        <v>4.8825696858612968</v>
      </c>
      <c r="G331" s="18">
        <f t="shared" si="4"/>
        <v>131.19764844130407</v>
      </c>
    </row>
    <row r="332" spans="2:7">
      <c r="B332" s="15">
        <v>432</v>
      </c>
      <c r="C332" s="16" t="s">
        <v>709</v>
      </c>
      <c r="D332" s="17">
        <v>7.4175500000000012</v>
      </c>
      <c r="E332" s="17">
        <v>2.9371850724801098</v>
      </c>
      <c r="F332" s="17">
        <v>1.4685925362400549</v>
      </c>
      <c r="G332" s="18">
        <f t="shared" si="4"/>
        <v>39.597779219285471</v>
      </c>
    </row>
    <row r="333" spans="2:7">
      <c r="B333" s="15">
        <v>382</v>
      </c>
      <c r="C333" s="16" t="s">
        <v>653</v>
      </c>
      <c r="D333" s="17">
        <v>7.2767000000000026</v>
      </c>
      <c r="E333" s="17">
        <v>3.4193955586721252</v>
      </c>
      <c r="F333" s="17">
        <v>1.7096977793360626</v>
      </c>
      <c r="G333" s="18">
        <f t="shared" si="4"/>
        <v>46.991020087019173</v>
      </c>
    </row>
    <row r="334" spans="2:7">
      <c r="B334" s="15">
        <v>150</v>
      </c>
      <c r="C334" s="19" t="s">
        <v>1001</v>
      </c>
      <c r="D334" s="17">
        <v>7.243125</v>
      </c>
      <c r="E334" s="17">
        <v>2.423234143832008</v>
      </c>
      <c r="F334" s="17">
        <v>1.211617071916004</v>
      </c>
      <c r="G334" s="18">
        <f t="shared" si="4"/>
        <v>33.45564440530859</v>
      </c>
    </row>
    <row r="335" spans="2:7">
      <c r="B335" s="15">
        <v>8</v>
      </c>
      <c r="C335" s="19" t="s">
        <v>782</v>
      </c>
      <c r="D335" s="17">
        <v>7.1761749999999997</v>
      </c>
      <c r="E335" s="17">
        <v>5.1466884028308275</v>
      </c>
      <c r="F335" s="17">
        <v>2.5733442014154138</v>
      </c>
      <c r="G335" s="18">
        <f t="shared" ref="G335:G398" si="5">E335/D335*100</f>
        <v>71.719103879585262</v>
      </c>
    </row>
    <row r="336" spans="2:7">
      <c r="B336" s="15">
        <v>400</v>
      </c>
      <c r="C336" s="16" t="s">
        <v>926</v>
      </c>
      <c r="D336" s="17">
        <v>7.0929749999999991</v>
      </c>
      <c r="E336" s="17">
        <v>3.3451078112919825</v>
      </c>
      <c r="F336" s="17">
        <v>1.6725539056459913</v>
      </c>
      <c r="G336" s="18">
        <f t="shared" si="5"/>
        <v>47.160857204374516</v>
      </c>
    </row>
    <row r="337" spans="2:7">
      <c r="B337" s="15">
        <v>273</v>
      </c>
      <c r="C337" s="16" t="s">
        <v>1004</v>
      </c>
      <c r="D337" s="17">
        <v>7.0704749999999983</v>
      </c>
      <c r="E337" s="17">
        <v>7.0170183218491493</v>
      </c>
      <c r="F337" s="17">
        <v>3.5085091609245747</v>
      </c>
      <c r="G337" s="18">
        <f t="shared" si="5"/>
        <v>99.243945022776415</v>
      </c>
    </row>
    <row r="338" spans="2:7">
      <c r="B338" s="15">
        <v>457</v>
      </c>
      <c r="C338" s="21" t="s">
        <v>821</v>
      </c>
      <c r="D338" s="17">
        <v>7.0695999999999941</v>
      </c>
      <c r="E338" s="17">
        <v>6.4478595399300902</v>
      </c>
      <c r="F338" s="17">
        <v>3.2239297699650451</v>
      </c>
      <c r="G338" s="18">
        <f t="shared" si="5"/>
        <v>91.20543651592871</v>
      </c>
    </row>
    <row r="339" spans="2:7">
      <c r="B339" s="15">
        <v>309</v>
      </c>
      <c r="C339" s="47" t="s">
        <v>807</v>
      </c>
      <c r="D339" s="17">
        <v>7.04657499999999</v>
      </c>
      <c r="E339" s="17">
        <v>4.4810042947059863</v>
      </c>
      <c r="F339" s="17">
        <v>2.2405021473529931</v>
      </c>
      <c r="G339" s="18">
        <f t="shared" si="5"/>
        <v>63.591238221490478</v>
      </c>
    </row>
    <row r="340" spans="2:7">
      <c r="B340" s="15">
        <v>423</v>
      </c>
      <c r="C340" s="16" t="s">
        <v>874</v>
      </c>
      <c r="D340" s="17">
        <v>7.0367499999999978</v>
      </c>
      <c r="E340" s="17">
        <v>5.4116861713024962</v>
      </c>
      <c r="F340" s="17">
        <v>2.7058430856512481</v>
      </c>
      <c r="G340" s="18">
        <f t="shared" si="5"/>
        <v>76.906045707215654</v>
      </c>
    </row>
    <row r="341" spans="2:7">
      <c r="B341" s="15">
        <v>138</v>
      </c>
      <c r="C341" s="16" t="s">
        <v>957</v>
      </c>
      <c r="D341" s="17">
        <v>7.0126750000000007</v>
      </c>
      <c r="E341" s="17">
        <v>3.3267542233384124</v>
      </c>
      <c r="F341" s="17">
        <v>1.6633771116692062</v>
      </c>
      <c r="G341" s="18">
        <f t="shared" si="5"/>
        <v>47.439161565856288</v>
      </c>
    </row>
    <row r="342" spans="2:7">
      <c r="B342" s="15">
        <v>56</v>
      </c>
      <c r="C342" s="16" t="s">
        <v>950</v>
      </c>
      <c r="D342" s="17">
        <v>6.9925749999999987</v>
      </c>
      <c r="E342" s="17">
        <v>10.768504205126794</v>
      </c>
      <c r="F342" s="17">
        <v>5.3842521025633969</v>
      </c>
      <c r="G342" s="18">
        <f t="shared" si="5"/>
        <v>153.99912342916303</v>
      </c>
    </row>
    <row r="343" spans="2:7">
      <c r="B343" s="15">
        <v>285</v>
      </c>
      <c r="C343" s="19" t="s">
        <v>834</v>
      </c>
      <c r="D343" s="17">
        <v>6.9561500000000009</v>
      </c>
      <c r="E343" s="17">
        <v>7.5114926525957362</v>
      </c>
      <c r="F343" s="17">
        <v>3.7557463262978681</v>
      </c>
      <c r="G343" s="18">
        <f t="shared" si="5"/>
        <v>107.98347724812913</v>
      </c>
    </row>
    <row r="344" spans="2:7">
      <c r="B344" s="15">
        <v>408</v>
      </c>
      <c r="C344" s="16" t="s">
        <v>1010</v>
      </c>
      <c r="D344" s="17">
        <v>6.8625499999999997</v>
      </c>
      <c r="E344" s="17">
        <v>2.9237175883909581</v>
      </c>
      <c r="F344" s="17">
        <v>1.461858794195479</v>
      </c>
      <c r="G344" s="18">
        <f t="shared" si="5"/>
        <v>42.603953171794132</v>
      </c>
    </row>
    <row r="345" spans="2:7">
      <c r="B345" s="15">
        <v>296</v>
      </c>
      <c r="C345" s="20" t="s">
        <v>996</v>
      </c>
      <c r="D345" s="17">
        <v>6.8291749999999993</v>
      </c>
      <c r="E345" s="17">
        <v>6.1155184595557133</v>
      </c>
      <c r="F345" s="17">
        <v>3.0577592297778566</v>
      </c>
      <c r="G345" s="18">
        <f t="shared" si="5"/>
        <v>89.549886473193524</v>
      </c>
    </row>
    <row r="346" spans="2:7">
      <c r="B346" s="15">
        <v>413</v>
      </c>
      <c r="C346" s="16" t="s">
        <v>799</v>
      </c>
      <c r="D346" s="17">
        <v>6.8087</v>
      </c>
      <c r="E346" s="17">
        <v>2.4384708309375598</v>
      </c>
      <c r="F346" s="17">
        <v>1.2192354154687799</v>
      </c>
      <c r="G346" s="18">
        <f t="shared" si="5"/>
        <v>35.814044251289673</v>
      </c>
    </row>
    <row r="347" spans="2:7">
      <c r="B347" s="15">
        <v>55</v>
      </c>
      <c r="C347" s="16" t="s">
        <v>759</v>
      </c>
      <c r="D347" s="17">
        <v>6.7690999999999981</v>
      </c>
      <c r="E347" s="17">
        <v>2.0419346267694283</v>
      </c>
      <c r="F347" s="17">
        <v>1.0209673133847141</v>
      </c>
      <c r="G347" s="18">
        <f t="shared" si="5"/>
        <v>30.165526093120633</v>
      </c>
    </row>
    <row r="348" spans="2:7">
      <c r="B348" s="15">
        <v>383</v>
      </c>
      <c r="C348" s="16" t="s">
        <v>810</v>
      </c>
      <c r="D348" s="17">
        <v>6.7037499999999852</v>
      </c>
      <c r="E348" s="17">
        <v>6.4825743057831362</v>
      </c>
      <c r="F348" s="17">
        <v>3.2412871528915681</v>
      </c>
      <c r="G348" s="18">
        <f t="shared" si="5"/>
        <v>96.700716849273178</v>
      </c>
    </row>
    <row r="349" spans="2:7">
      <c r="B349" s="15">
        <v>122</v>
      </c>
      <c r="C349" s="19" t="s">
        <v>809</v>
      </c>
      <c r="D349" s="17">
        <v>6.5837249999999994</v>
      </c>
      <c r="E349" s="17">
        <v>2.4564894251417684</v>
      </c>
      <c r="F349" s="17">
        <v>1.2282447125708842</v>
      </c>
      <c r="G349" s="18">
        <f t="shared" si="5"/>
        <v>37.311543619178636</v>
      </c>
    </row>
    <row r="350" spans="2:7">
      <c r="B350" s="15">
        <v>106</v>
      </c>
      <c r="C350" s="16" t="s">
        <v>836</v>
      </c>
      <c r="D350" s="17">
        <v>6.5719250000000073</v>
      </c>
      <c r="E350" s="17">
        <v>10.06321039873294</v>
      </c>
      <c r="F350" s="17">
        <v>5.0316051993664699</v>
      </c>
      <c r="G350" s="18">
        <f t="shared" si="5"/>
        <v>153.12424287758805</v>
      </c>
    </row>
    <row r="351" spans="2:7">
      <c r="B351" s="15">
        <v>203</v>
      </c>
      <c r="C351" s="19" t="s">
        <v>946</v>
      </c>
      <c r="D351" s="17">
        <v>6.5445000000000029</v>
      </c>
      <c r="E351" s="17">
        <v>8.7409688055729564</v>
      </c>
      <c r="F351" s="17">
        <v>4.3704844027864782</v>
      </c>
      <c r="G351" s="18">
        <f t="shared" si="5"/>
        <v>133.56205677397745</v>
      </c>
    </row>
    <row r="352" spans="2:7">
      <c r="B352" s="15">
        <v>59</v>
      </c>
      <c r="C352" s="16" t="s">
        <v>707</v>
      </c>
      <c r="D352" s="17">
        <v>6.4975499999999933</v>
      </c>
      <c r="E352" s="17">
        <v>6.1095892352377783</v>
      </c>
      <c r="F352" s="17">
        <v>3.0547946176188892</v>
      </c>
      <c r="G352" s="18">
        <f t="shared" si="5"/>
        <v>94.029122288213017</v>
      </c>
    </row>
    <row r="353" spans="2:7">
      <c r="B353" s="15">
        <v>227</v>
      </c>
      <c r="C353" s="16" t="s">
        <v>998</v>
      </c>
      <c r="D353" s="17">
        <v>6.4843999999999937</v>
      </c>
      <c r="E353" s="17">
        <v>5.1656199402085292</v>
      </c>
      <c r="F353" s="17">
        <v>2.5828099701042646</v>
      </c>
      <c r="G353" s="18">
        <f t="shared" si="5"/>
        <v>79.662265440264861</v>
      </c>
    </row>
    <row r="354" spans="2:7">
      <c r="B354" s="15">
        <v>104</v>
      </c>
      <c r="C354" s="21" t="s">
        <v>778</v>
      </c>
      <c r="D354" s="17">
        <v>6.4795249999999998</v>
      </c>
      <c r="E354" s="17">
        <v>5.1026928618622529</v>
      </c>
      <c r="F354" s="17">
        <v>2.5513464309311265</v>
      </c>
      <c r="G354" s="18">
        <f t="shared" si="5"/>
        <v>78.751032859079231</v>
      </c>
    </row>
    <row r="355" spans="2:7">
      <c r="B355" s="15">
        <v>144</v>
      </c>
      <c r="C355" s="19" t="s">
        <v>688</v>
      </c>
      <c r="D355" s="17">
        <v>6.3488749999999978</v>
      </c>
      <c r="E355" s="17">
        <v>12.784920325491541</v>
      </c>
      <c r="F355" s="17">
        <v>6.3924601627457704</v>
      </c>
      <c r="G355" s="18">
        <f t="shared" si="5"/>
        <v>201.37300428015271</v>
      </c>
    </row>
    <row r="356" spans="2:7">
      <c r="B356" s="15">
        <v>142</v>
      </c>
      <c r="C356" s="16" t="s">
        <v>885</v>
      </c>
      <c r="D356" s="17">
        <v>6.3256500000000102</v>
      </c>
      <c r="E356" s="17">
        <v>4.4574702769622938</v>
      </c>
      <c r="F356" s="17">
        <v>2.2287351384811469</v>
      </c>
      <c r="G356" s="18">
        <f t="shared" si="5"/>
        <v>70.466596744402338</v>
      </c>
    </row>
    <row r="357" spans="2:7">
      <c r="B357" s="15">
        <v>294</v>
      </c>
      <c r="C357" s="20" t="s">
        <v>857</v>
      </c>
      <c r="D357" s="17">
        <v>6.2461499999999983</v>
      </c>
      <c r="E357" s="17">
        <v>7.8351930427186423</v>
      </c>
      <c r="F357" s="17">
        <v>3.9175965213593211</v>
      </c>
      <c r="G357" s="18">
        <f t="shared" si="5"/>
        <v>125.44035994522457</v>
      </c>
    </row>
    <row r="358" spans="2:7">
      <c r="B358" s="15">
        <v>234</v>
      </c>
      <c r="C358" s="19" t="s">
        <v>894</v>
      </c>
      <c r="D358" s="17">
        <v>6.1896750000000011</v>
      </c>
      <c r="E358" s="17">
        <v>7.3697121239005412</v>
      </c>
      <c r="F358" s="17">
        <v>3.6848560619502706</v>
      </c>
      <c r="G358" s="18">
        <f t="shared" si="5"/>
        <v>119.06460555522769</v>
      </c>
    </row>
    <row r="359" spans="2:7">
      <c r="B359" s="15">
        <v>179</v>
      </c>
      <c r="C359" s="19" t="s">
        <v>927</v>
      </c>
      <c r="D359" s="17">
        <v>6.1369749999999996</v>
      </c>
      <c r="E359" s="17">
        <v>2.0677873462149501</v>
      </c>
      <c r="F359" s="17">
        <v>1.033893673107475</v>
      </c>
      <c r="G359" s="18">
        <f t="shared" si="5"/>
        <v>33.693918359044154</v>
      </c>
    </row>
    <row r="360" spans="2:7">
      <c r="B360" s="15">
        <v>218</v>
      </c>
      <c r="C360" s="19" t="s">
        <v>739</v>
      </c>
      <c r="D360" s="17">
        <v>6.1339500000000022</v>
      </c>
      <c r="E360" s="17">
        <v>4.6928023628389317</v>
      </c>
      <c r="F360" s="17">
        <v>2.3464011814194659</v>
      </c>
      <c r="G360" s="18">
        <f t="shared" si="5"/>
        <v>76.505389884803918</v>
      </c>
    </row>
    <row r="361" spans="2:7">
      <c r="B361" s="15">
        <v>98</v>
      </c>
      <c r="C361" s="19" t="s">
        <v>771</v>
      </c>
      <c r="D361" s="17">
        <v>6.0726999999999993</v>
      </c>
      <c r="E361" s="17">
        <v>7.5175022744703393</v>
      </c>
      <c r="F361" s="17">
        <v>3.7587511372351696</v>
      </c>
      <c r="G361" s="18">
        <f t="shared" si="5"/>
        <v>123.79176106954633</v>
      </c>
    </row>
    <row r="362" spans="2:7">
      <c r="B362" s="15">
        <v>188</v>
      </c>
      <c r="C362" s="19" t="s">
        <v>673</v>
      </c>
      <c r="D362" s="17">
        <v>6.036999999999999</v>
      </c>
      <c r="E362" s="17">
        <v>3.9085038842674038</v>
      </c>
      <c r="F362" s="17">
        <v>1.9542519421337019</v>
      </c>
      <c r="G362" s="18">
        <f t="shared" si="5"/>
        <v>64.742486073669113</v>
      </c>
    </row>
    <row r="363" spans="2:7">
      <c r="B363" s="15">
        <v>207</v>
      </c>
      <c r="C363" s="16" t="s">
        <v>103</v>
      </c>
      <c r="D363" s="17">
        <v>5.9923750000000009</v>
      </c>
      <c r="E363" s="17">
        <v>6.2117690557923986</v>
      </c>
      <c r="F363" s="17">
        <v>3.1058845278961993</v>
      </c>
      <c r="G363" s="18">
        <f t="shared" si="5"/>
        <v>103.66122039746173</v>
      </c>
    </row>
    <row r="364" spans="2:7">
      <c r="B364" s="15">
        <v>87</v>
      </c>
      <c r="C364" s="16" t="s">
        <v>948</v>
      </c>
      <c r="D364" s="17">
        <v>5.8952500000000043</v>
      </c>
      <c r="E364" s="17">
        <v>3.7067075826585612</v>
      </c>
      <c r="F364" s="17">
        <v>1.8533537913292806</v>
      </c>
      <c r="G364" s="18">
        <f t="shared" si="5"/>
        <v>62.87617289612075</v>
      </c>
    </row>
    <row r="365" spans="2:7">
      <c r="B365" s="15">
        <v>28</v>
      </c>
      <c r="C365" s="19" t="s">
        <v>861</v>
      </c>
      <c r="D365" s="17">
        <v>5.8872749999999989</v>
      </c>
      <c r="E365" s="17">
        <v>1.5674398263303939</v>
      </c>
      <c r="F365" s="17">
        <v>0.78371991316519696</v>
      </c>
      <c r="G365" s="18">
        <f t="shared" si="5"/>
        <v>26.624199248895188</v>
      </c>
    </row>
    <row r="366" spans="2:7">
      <c r="B366" s="15">
        <v>380</v>
      </c>
      <c r="C366" s="16" t="s">
        <v>794</v>
      </c>
      <c r="D366" s="17">
        <v>5.8304749999999999</v>
      </c>
      <c r="E366" s="17">
        <v>2.7726342184223784</v>
      </c>
      <c r="F366" s="17">
        <v>1.3863171092111892</v>
      </c>
      <c r="G366" s="18">
        <f t="shared" si="5"/>
        <v>47.554173861004095</v>
      </c>
    </row>
    <row r="367" spans="2:7">
      <c r="B367" s="15">
        <v>127</v>
      </c>
      <c r="C367" s="19" t="s">
        <v>984</v>
      </c>
      <c r="D367" s="17">
        <v>5.8004750000000005</v>
      </c>
      <c r="E367" s="17">
        <v>3.1914883365759068</v>
      </c>
      <c r="F367" s="17">
        <v>1.5957441682879534</v>
      </c>
      <c r="G367" s="18">
        <f t="shared" si="5"/>
        <v>55.021154932585802</v>
      </c>
    </row>
    <row r="368" spans="2:7">
      <c r="B368" s="15">
        <v>311</v>
      </c>
      <c r="C368" s="47" t="s">
        <v>715</v>
      </c>
      <c r="D368" s="17">
        <v>5.6111249999999941</v>
      </c>
      <c r="E368" s="17">
        <v>3.0176456389872812</v>
      </c>
      <c r="F368" s="17">
        <v>1.5088228194936406</v>
      </c>
      <c r="G368" s="18">
        <f t="shared" si="5"/>
        <v>53.779690151035389</v>
      </c>
    </row>
    <row r="369" spans="2:7">
      <c r="B369" s="15">
        <v>14</v>
      </c>
      <c r="C369" s="19" t="s">
        <v>823</v>
      </c>
      <c r="D369" s="17">
        <v>5.5643249999999966</v>
      </c>
      <c r="E369" s="17">
        <v>5.6807845997860724</v>
      </c>
      <c r="F369" s="17">
        <v>2.8403922998930362</v>
      </c>
      <c r="G369" s="18">
        <f t="shared" si="5"/>
        <v>102.0929690445126</v>
      </c>
    </row>
    <row r="370" spans="2:7">
      <c r="B370" s="15">
        <v>433</v>
      </c>
      <c r="C370" s="16" t="s">
        <v>742</v>
      </c>
      <c r="D370" s="17">
        <v>5.556599999999996</v>
      </c>
      <c r="E370" s="17">
        <v>8.9373725583455563</v>
      </c>
      <c r="F370" s="17">
        <v>4.4686862791727782</v>
      </c>
      <c r="G370" s="18">
        <f t="shared" si="5"/>
        <v>160.84246766629886</v>
      </c>
    </row>
    <row r="371" spans="2:7">
      <c r="B371" s="15">
        <v>192</v>
      </c>
      <c r="C371" s="19" t="s">
        <v>725</v>
      </c>
      <c r="D371" s="17">
        <v>5.5248499999999989</v>
      </c>
      <c r="E371" s="17">
        <v>5.1972035413287436</v>
      </c>
      <c r="F371" s="17">
        <v>2.5986017706643718</v>
      </c>
      <c r="G371" s="18">
        <f t="shared" si="5"/>
        <v>94.06958634766093</v>
      </c>
    </row>
    <row r="372" spans="2:7">
      <c r="B372" s="15">
        <v>430</v>
      </c>
      <c r="C372" s="16" t="s">
        <v>781</v>
      </c>
      <c r="D372" s="17">
        <v>5.4995999999999992</v>
      </c>
      <c r="E372" s="17">
        <v>4.6112699407719253</v>
      </c>
      <c r="F372" s="17">
        <v>2.3056349703859627</v>
      </c>
      <c r="G372" s="18">
        <f t="shared" si="5"/>
        <v>83.847369640917989</v>
      </c>
    </row>
    <row r="373" spans="2:7">
      <c r="B373" s="15">
        <v>119</v>
      </c>
      <c r="C373" s="19" t="s">
        <v>61</v>
      </c>
      <c r="D373" s="17">
        <v>5.4167500000000004</v>
      </c>
      <c r="E373" s="17">
        <v>0.73928396664159257</v>
      </c>
      <c r="F373" s="17">
        <v>0.36964198332079629</v>
      </c>
      <c r="G373" s="18">
        <f t="shared" si="5"/>
        <v>13.648109413238426</v>
      </c>
    </row>
    <row r="374" spans="2:7">
      <c r="B374" s="15">
        <v>18</v>
      </c>
      <c r="C374" s="16" t="s">
        <v>773</v>
      </c>
      <c r="D374" s="17">
        <v>5.4055749999999998</v>
      </c>
      <c r="E374" s="17">
        <v>1.197862135570418</v>
      </c>
      <c r="F374" s="17">
        <v>0.59893106778520899</v>
      </c>
      <c r="G374" s="18">
        <f t="shared" si="5"/>
        <v>22.159754245763271</v>
      </c>
    </row>
    <row r="375" spans="2:7">
      <c r="B375" s="15">
        <v>171</v>
      </c>
      <c r="C375" s="16" t="s">
        <v>797</v>
      </c>
      <c r="D375" s="17">
        <v>5.3126749999999969</v>
      </c>
      <c r="E375" s="17">
        <v>7.3280076134308105</v>
      </c>
      <c r="F375" s="17">
        <v>3.6640038067154053</v>
      </c>
      <c r="G375" s="18">
        <f t="shared" si="5"/>
        <v>137.93442311887731</v>
      </c>
    </row>
    <row r="376" spans="2:7">
      <c r="B376" s="15">
        <v>16</v>
      </c>
      <c r="C376" s="19" t="s">
        <v>907</v>
      </c>
      <c r="D376" s="17">
        <v>5.2937000000000012</v>
      </c>
      <c r="E376" s="17">
        <v>6.5282227704024773</v>
      </c>
      <c r="F376" s="17">
        <v>3.2641113852012387</v>
      </c>
      <c r="G376" s="18">
        <f t="shared" si="5"/>
        <v>123.32060317740854</v>
      </c>
    </row>
    <row r="377" spans="2:7">
      <c r="B377" s="15">
        <v>120</v>
      </c>
      <c r="C377" s="19" t="s">
        <v>891</v>
      </c>
      <c r="D377" s="17">
        <v>5.2834999999999992</v>
      </c>
      <c r="E377" s="17">
        <v>4.1626581027031264</v>
      </c>
      <c r="F377" s="17">
        <v>2.0813290513515632</v>
      </c>
      <c r="G377" s="18">
        <f t="shared" si="5"/>
        <v>78.785996076523645</v>
      </c>
    </row>
    <row r="378" spans="2:7">
      <c r="B378" s="15">
        <v>275</v>
      </c>
      <c r="C378" s="19" t="s">
        <v>903</v>
      </c>
      <c r="D378" s="17">
        <v>5.2774249999999983</v>
      </c>
      <c r="E378" s="17">
        <v>4.3340015961964458</v>
      </c>
      <c r="F378" s="17">
        <v>2.1670007980982229</v>
      </c>
      <c r="G378" s="18">
        <f t="shared" si="5"/>
        <v>82.1234142824663</v>
      </c>
    </row>
    <row r="379" spans="2:7">
      <c r="B379" s="15">
        <v>61</v>
      </c>
      <c r="C379" s="19" t="s">
        <v>849</v>
      </c>
      <c r="D379" s="17">
        <v>5.2395999999999994</v>
      </c>
      <c r="E379" s="17">
        <v>8.3289596681298246</v>
      </c>
      <c r="F379" s="17">
        <v>4.1644798340649123</v>
      </c>
      <c r="G379" s="18">
        <f t="shared" si="5"/>
        <v>158.96174647167391</v>
      </c>
    </row>
    <row r="380" spans="2:7">
      <c r="B380" s="15">
        <v>181</v>
      </c>
      <c r="C380" s="16" t="s">
        <v>806</v>
      </c>
      <c r="D380" s="17">
        <v>5.2176749999999981</v>
      </c>
      <c r="E380" s="17">
        <v>8.7208068764210882</v>
      </c>
      <c r="F380" s="17">
        <v>4.3604034382105441</v>
      </c>
      <c r="G380" s="18">
        <f t="shared" si="5"/>
        <v>167.13971024299312</v>
      </c>
    </row>
    <row r="381" spans="2:7">
      <c r="B381" s="15">
        <v>373</v>
      </c>
      <c r="C381" s="16" t="s">
        <v>898</v>
      </c>
      <c r="D381" s="17">
        <v>5.2041499999999985</v>
      </c>
      <c r="E381" s="17">
        <v>4.6338897760592701</v>
      </c>
      <c r="F381" s="17">
        <v>2.3169448880296351</v>
      </c>
      <c r="G381" s="18">
        <f t="shared" si="5"/>
        <v>89.042202397303527</v>
      </c>
    </row>
    <row r="382" spans="2:7">
      <c r="B382" s="15">
        <v>82</v>
      </c>
      <c r="C382" s="16" t="s">
        <v>904</v>
      </c>
      <c r="D382" s="17">
        <v>5.1690250000000013</v>
      </c>
      <c r="E382" s="17">
        <v>3.7384204965689483</v>
      </c>
      <c r="F382" s="17">
        <v>1.8692102482844741</v>
      </c>
      <c r="G382" s="18">
        <f t="shared" si="5"/>
        <v>72.323513555630853</v>
      </c>
    </row>
    <row r="383" spans="2:7">
      <c r="B383" s="15">
        <v>276</v>
      </c>
      <c r="C383" s="19" t="s">
        <v>822</v>
      </c>
      <c r="D383" s="17">
        <v>5.1494250000000026</v>
      </c>
      <c r="E383" s="17">
        <v>3.8550508473732621</v>
      </c>
      <c r="F383" s="17">
        <v>1.927525423686631</v>
      </c>
      <c r="G383" s="18">
        <f t="shared" si="5"/>
        <v>74.863714829777308</v>
      </c>
    </row>
    <row r="384" spans="2:7">
      <c r="B384" s="15">
        <v>360</v>
      </c>
      <c r="C384" s="16" t="s">
        <v>80</v>
      </c>
      <c r="D384" s="17">
        <v>5.1427749999999994</v>
      </c>
      <c r="E384" s="17">
        <v>1.7124732842198365</v>
      </c>
      <c r="F384" s="17">
        <v>0.85623664210991823</v>
      </c>
      <c r="G384" s="18">
        <f t="shared" si="5"/>
        <v>33.29862349062202</v>
      </c>
    </row>
    <row r="385" spans="2:7">
      <c r="B385" s="15">
        <v>151</v>
      </c>
      <c r="C385" s="16" t="s">
        <v>1014</v>
      </c>
      <c r="D385" s="17">
        <v>5.1395999999999997</v>
      </c>
      <c r="E385" s="17">
        <v>2.3640760196462947</v>
      </c>
      <c r="F385" s="17">
        <v>1.1820380098231473</v>
      </c>
      <c r="G385" s="18">
        <f t="shared" si="5"/>
        <v>45.997276434864482</v>
      </c>
    </row>
    <row r="386" spans="2:7">
      <c r="B386" s="15">
        <v>95</v>
      </c>
      <c r="C386" s="16" t="s">
        <v>812</v>
      </c>
      <c r="D386" s="17">
        <v>5.0746499999999983</v>
      </c>
      <c r="E386" s="17">
        <v>2.2262764675573985</v>
      </c>
      <c r="F386" s="17">
        <v>1.1131382337786992</v>
      </c>
      <c r="G386" s="18">
        <f t="shared" si="5"/>
        <v>43.870542156747739</v>
      </c>
    </row>
    <row r="387" spans="2:7">
      <c r="B387" s="15">
        <v>403</v>
      </c>
      <c r="C387" s="16" t="s">
        <v>106</v>
      </c>
      <c r="D387" s="17">
        <v>5.0587750000000007</v>
      </c>
      <c r="E387" s="17">
        <v>4.9875834291267758</v>
      </c>
      <c r="F387" s="17">
        <v>2.4937917145633879</v>
      </c>
      <c r="G387" s="18">
        <f t="shared" si="5"/>
        <v>98.592711261654756</v>
      </c>
    </row>
    <row r="388" spans="2:7">
      <c r="B388" s="15">
        <v>282</v>
      </c>
      <c r="C388" s="19" t="s">
        <v>710</v>
      </c>
      <c r="D388" s="17">
        <v>4.8976999999999986</v>
      </c>
      <c r="E388" s="17">
        <v>3.5807048114396025</v>
      </c>
      <c r="F388" s="17">
        <v>1.7903524057198013</v>
      </c>
      <c r="G388" s="18">
        <f t="shared" si="5"/>
        <v>73.109925300439045</v>
      </c>
    </row>
    <row r="389" spans="2:7">
      <c r="B389" s="15">
        <v>387</v>
      </c>
      <c r="C389" s="16" t="s">
        <v>687</v>
      </c>
      <c r="D389" s="17">
        <v>4.8858499999999996</v>
      </c>
      <c r="E389" s="17">
        <v>6.3071318027029291</v>
      </c>
      <c r="F389" s="17">
        <v>3.1535659013514645</v>
      </c>
      <c r="G389" s="18">
        <f t="shared" si="5"/>
        <v>129.08975516446327</v>
      </c>
    </row>
    <row r="390" spans="2:7">
      <c r="B390" s="15">
        <v>174</v>
      </c>
      <c r="C390" s="19" t="s">
        <v>1006</v>
      </c>
      <c r="D390" s="17">
        <v>4.8855250000000012</v>
      </c>
      <c r="E390" s="17">
        <v>5.4396923892042519</v>
      </c>
      <c r="F390" s="17">
        <v>2.719846194602126</v>
      </c>
      <c r="G390" s="18">
        <f t="shared" si="5"/>
        <v>111.34304684152166</v>
      </c>
    </row>
    <row r="391" spans="2:7">
      <c r="B391" s="15">
        <v>166</v>
      </c>
      <c r="C391" s="19" t="s">
        <v>941</v>
      </c>
      <c r="D391" s="17">
        <v>4.8191000000000006</v>
      </c>
      <c r="E391" s="17">
        <v>5.3059925034499091</v>
      </c>
      <c r="F391" s="17">
        <v>2.6529962517249546</v>
      </c>
      <c r="G391" s="18">
        <f t="shared" si="5"/>
        <v>110.10339074619553</v>
      </c>
    </row>
    <row r="392" spans="2:7">
      <c r="B392" s="15">
        <v>6</v>
      </c>
      <c r="C392" s="19" t="s">
        <v>805</v>
      </c>
      <c r="D392" s="17">
        <v>4.7894749999999986</v>
      </c>
      <c r="E392" s="17">
        <v>2.7323566401856665</v>
      </c>
      <c r="F392" s="17">
        <v>1.3661783200928332</v>
      </c>
      <c r="G392" s="18">
        <f t="shared" si="5"/>
        <v>57.049188902451043</v>
      </c>
    </row>
    <row r="393" spans="2:7">
      <c r="B393" s="15">
        <v>148</v>
      </c>
      <c r="C393" s="19" t="s">
        <v>889</v>
      </c>
      <c r="D393" s="17">
        <v>4.7753250000000005</v>
      </c>
      <c r="E393" s="17">
        <v>7.2048469904525652</v>
      </c>
      <c r="F393" s="17">
        <v>3.6024234952262826</v>
      </c>
      <c r="G393" s="18">
        <f t="shared" si="5"/>
        <v>150.87657888107228</v>
      </c>
    </row>
    <row r="394" spans="2:7">
      <c r="B394" s="15">
        <v>424</v>
      </c>
      <c r="C394" s="16" t="s">
        <v>864</v>
      </c>
      <c r="D394" s="17">
        <v>4.7713750000000017</v>
      </c>
      <c r="E394" s="17">
        <v>2.2074424920784081</v>
      </c>
      <c r="F394" s="17">
        <v>1.1037212460392041</v>
      </c>
      <c r="G394" s="18">
        <f t="shared" si="5"/>
        <v>46.264284238367502</v>
      </c>
    </row>
    <row r="395" spans="2:7">
      <c r="B395" s="15">
        <v>318</v>
      </c>
      <c r="C395" s="16" t="s">
        <v>837</v>
      </c>
      <c r="D395" s="17">
        <v>4.7644750000000045</v>
      </c>
      <c r="E395" s="17">
        <v>5.5659428272156424</v>
      </c>
      <c r="F395" s="17">
        <v>2.7829714136078212</v>
      </c>
      <c r="G395" s="18">
        <f t="shared" si="5"/>
        <v>116.82174483475383</v>
      </c>
    </row>
    <row r="396" spans="2:7">
      <c r="B396" s="15">
        <v>71</v>
      </c>
      <c r="C396" s="19" t="s">
        <v>711</v>
      </c>
      <c r="D396" s="17">
        <v>4.6339000000000006</v>
      </c>
      <c r="E396" s="17">
        <v>2.629110284234323</v>
      </c>
      <c r="F396" s="17">
        <v>1.3145551421171615</v>
      </c>
      <c r="G396" s="18">
        <f t="shared" si="5"/>
        <v>56.736448439420847</v>
      </c>
    </row>
    <row r="397" spans="2:7">
      <c r="B397" s="15">
        <v>326</v>
      </c>
      <c r="C397" s="16" t="s">
        <v>868</v>
      </c>
      <c r="D397" s="17">
        <v>4.6209249999999988</v>
      </c>
      <c r="E397" s="17">
        <v>4.4574000391670792</v>
      </c>
      <c r="F397" s="17">
        <v>2.2287000195835396</v>
      </c>
      <c r="G397" s="18">
        <f t="shared" si="5"/>
        <v>96.461207207801039</v>
      </c>
    </row>
    <row r="398" spans="2:7">
      <c r="B398" s="15">
        <v>116</v>
      </c>
      <c r="C398" s="19" t="s">
        <v>1009</v>
      </c>
      <c r="D398" s="17">
        <v>4.5424000000000149</v>
      </c>
      <c r="E398" s="17">
        <v>4.5875218604382288</v>
      </c>
      <c r="F398" s="17">
        <v>2.2937609302191144</v>
      </c>
      <c r="G398" s="18">
        <f t="shared" si="5"/>
        <v>100.9933484598057</v>
      </c>
    </row>
    <row r="399" spans="2:7">
      <c r="B399" s="15">
        <v>440</v>
      </c>
      <c r="C399" s="16" t="s">
        <v>716</v>
      </c>
      <c r="D399" s="17">
        <v>4.4581249999999999</v>
      </c>
      <c r="E399" s="17">
        <v>8.9522835918645232</v>
      </c>
      <c r="F399" s="17">
        <v>4.4761417959322616</v>
      </c>
      <c r="G399" s="18">
        <f t="shared" ref="G399:G462" si="6">E399/D399*100</f>
        <v>200.80826786742239</v>
      </c>
    </row>
    <row r="400" spans="2:7">
      <c r="B400" s="15">
        <v>438</v>
      </c>
      <c r="C400" s="16" t="s">
        <v>989</v>
      </c>
      <c r="D400" s="17">
        <v>4.4441749999999995</v>
      </c>
      <c r="E400" s="17">
        <v>5.7203240533935951</v>
      </c>
      <c r="F400" s="17">
        <v>2.8601620266967975</v>
      </c>
      <c r="G400" s="18">
        <f t="shared" si="6"/>
        <v>128.71509455396324</v>
      </c>
    </row>
    <row r="401" spans="2:7">
      <c r="B401" s="15">
        <v>321</v>
      </c>
      <c r="C401" s="20" t="s">
        <v>993</v>
      </c>
      <c r="D401" s="17">
        <v>4.4424999999999999</v>
      </c>
      <c r="E401" s="17">
        <v>1.4280908444493285</v>
      </c>
      <c r="F401" s="17">
        <v>0.71404542222466427</v>
      </c>
      <c r="G401" s="18">
        <f t="shared" si="6"/>
        <v>32.146107922325911</v>
      </c>
    </row>
    <row r="402" spans="2:7">
      <c r="B402" s="15">
        <v>196</v>
      </c>
      <c r="C402" s="16" t="s">
        <v>754</v>
      </c>
      <c r="D402" s="17">
        <v>4.4360750000000007</v>
      </c>
      <c r="E402" s="17">
        <v>4.4648341024611433</v>
      </c>
      <c r="F402" s="17">
        <v>2.2324170512305717</v>
      </c>
      <c r="G402" s="18">
        <f t="shared" si="6"/>
        <v>100.64830063651185</v>
      </c>
    </row>
    <row r="403" spans="2:7">
      <c r="B403" s="15">
        <v>76</v>
      </c>
      <c r="C403" s="19" t="s">
        <v>692</v>
      </c>
      <c r="D403" s="17">
        <v>4.4297749999999976</v>
      </c>
      <c r="E403" s="17">
        <v>3.9664951417046583</v>
      </c>
      <c r="F403" s="17">
        <v>1.9832475708523292</v>
      </c>
      <c r="G403" s="18">
        <f t="shared" si="6"/>
        <v>89.541684209799826</v>
      </c>
    </row>
    <row r="404" spans="2:7">
      <c r="B404" s="15">
        <v>209</v>
      </c>
      <c r="C404" s="19" t="s">
        <v>74</v>
      </c>
      <c r="D404" s="17">
        <v>4.387975</v>
      </c>
      <c r="E404" s="17">
        <v>9.0685355018970188</v>
      </c>
      <c r="F404" s="17">
        <v>4.5342677509485094</v>
      </c>
      <c r="G404" s="18">
        <f t="shared" si="6"/>
        <v>206.66789354763915</v>
      </c>
    </row>
    <row r="405" spans="2:7">
      <c r="B405" s="15">
        <v>75</v>
      </c>
      <c r="C405" s="19" t="s">
        <v>101</v>
      </c>
      <c r="D405" s="17">
        <v>4.3634499999999985</v>
      </c>
      <c r="E405" s="17">
        <v>4.62039254429029</v>
      </c>
      <c r="F405" s="17">
        <v>2.310196272145145</v>
      </c>
      <c r="G405" s="18">
        <f t="shared" si="6"/>
        <v>105.88851812878093</v>
      </c>
    </row>
    <row r="406" spans="2:7">
      <c r="B406" s="15">
        <v>70</v>
      </c>
      <c r="C406" s="16" t="s">
        <v>969</v>
      </c>
      <c r="D406" s="17">
        <v>4.3535749999999993</v>
      </c>
      <c r="E406" s="17">
        <v>6.1532657195860896</v>
      </c>
      <c r="F406" s="17">
        <v>3.0766328597930448</v>
      </c>
      <c r="G406" s="18">
        <f t="shared" si="6"/>
        <v>141.33822707972394</v>
      </c>
    </row>
    <row r="407" spans="2:7">
      <c r="B407" s="15">
        <v>100</v>
      </c>
      <c r="C407" s="19" t="s">
        <v>704</v>
      </c>
      <c r="D407" s="17">
        <v>4.2812249999999992</v>
      </c>
      <c r="E407" s="17">
        <v>5.9173547352258691</v>
      </c>
      <c r="F407" s="17">
        <v>2.9586773676129345</v>
      </c>
      <c r="G407" s="18">
        <f t="shared" si="6"/>
        <v>138.21639215939061</v>
      </c>
    </row>
    <row r="408" spans="2:7">
      <c r="B408" s="15">
        <v>177</v>
      </c>
      <c r="C408" s="16" t="s">
        <v>980</v>
      </c>
      <c r="D408" s="17">
        <v>4.2490500000000004</v>
      </c>
      <c r="E408" s="17">
        <v>4.4362269016962319</v>
      </c>
      <c r="F408" s="17">
        <v>2.218113450848116</v>
      </c>
      <c r="G408" s="18">
        <f t="shared" si="6"/>
        <v>104.40514707278643</v>
      </c>
    </row>
    <row r="409" spans="2:7">
      <c r="B409" s="15">
        <v>31</v>
      </c>
      <c r="C409" s="19" t="s">
        <v>951</v>
      </c>
      <c r="D409" s="17">
        <v>4.2398000000000016</v>
      </c>
      <c r="E409" s="17">
        <v>3.3962037168972485</v>
      </c>
      <c r="F409" s="17">
        <v>1.6981018584486243</v>
      </c>
      <c r="G409" s="18">
        <f t="shared" si="6"/>
        <v>80.102922706194803</v>
      </c>
    </row>
    <row r="410" spans="2:7">
      <c r="B410" s="15">
        <v>12</v>
      </c>
      <c r="C410" s="19" t="s">
        <v>87</v>
      </c>
      <c r="D410" s="17">
        <v>4.1538000000000004</v>
      </c>
      <c r="E410" s="17">
        <v>2.4647071333798154</v>
      </c>
      <c r="F410" s="17">
        <v>1.2323535666899077</v>
      </c>
      <c r="G410" s="18">
        <f t="shared" si="6"/>
        <v>59.336201391011002</v>
      </c>
    </row>
    <row r="411" spans="2:7">
      <c r="B411" s="15">
        <v>146</v>
      </c>
      <c r="C411" s="19" t="s">
        <v>78</v>
      </c>
      <c r="D411" s="17">
        <v>4.1362000000000005</v>
      </c>
      <c r="E411" s="17">
        <v>2.3128460548279777</v>
      </c>
      <c r="F411" s="17">
        <v>1.1564230274139888</v>
      </c>
      <c r="G411" s="18">
        <f t="shared" si="6"/>
        <v>55.917171675160226</v>
      </c>
    </row>
    <row r="412" spans="2:7">
      <c r="B412" s="15">
        <v>176</v>
      </c>
      <c r="C412" s="19" t="s">
        <v>758</v>
      </c>
      <c r="D412" s="17">
        <v>4.0932749999999993</v>
      </c>
      <c r="E412" s="17">
        <v>9.4705749436082254</v>
      </c>
      <c r="F412" s="17">
        <v>4.7352874718041127</v>
      </c>
      <c r="G412" s="18">
        <f t="shared" si="6"/>
        <v>231.36913458314496</v>
      </c>
    </row>
    <row r="413" spans="2:7">
      <c r="B413" s="15">
        <v>363</v>
      </c>
      <c r="C413" s="16" t="s">
        <v>680</v>
      </c>
      <c r="D413" s="17">
        <v>4.0694249999999981</v>
      </c>
      <c r="E413" s="17">
        <v>5.0821512455356945</v>
      </c>
      <c r="F413" s="17">
        <v>2.5410756227678473</v>
      </c>
      <c r="G413" s="18">
        <f t="shared" si="6"/>
        <v>124.88622460263296</v>
      </c>
    </row>
    <row r="414" spans="2:7">
      <c r="B414" s="15">
        <v>426</v>
      </c>
      <c r="C414" s="16" t="s">
        <v>938</v>
      </c>
      <c r="D414" s="17">
        <v>3.9796250000000022</v>
      </c>
      <c r="E414" s="17">
        <v>5.8704272294129822</v>
      </c>
      <c r="F414" s="17">
        <v>2.9352136147064911</v>
      </c>
      <c r="G414" s="18">
        <f t="shared" si="6"/>
        <v>147.51207034363739</v>
      </c>
    </row>
    <row r="415" spans="2:7">
      <c r="B415" s="15">
        <v>173</v>
      </c>
      <c r="C415" s="19" t="s">
        <v>990</v>
      </c>
      <c r="D415" s="17">
        <v>3.945875</v>
      </c>
      <c r="E415" s="17">
        <v>4.4833730660259219</v>
      </c>
      <c r="F415" s="17">
        <v>2.2416865330129609</v>
      </c>
      <c r="G415" s="18">
        <f t="shared" si="6"/>
        <v>113.62177124277689</v>
      </c>
    </row>
    <row r="416" spans="2:7">
      <c r="B416" s="15">
        <v>414</v>
      </c>
      <c r="C416" s="16" t="s">
        <v>888</v>
      </c>
      <c r="D416" s="17">
        <v>3.93405</v>
      </c>
      <c r="E416" s="17">
        <v>3.1656968327157715</v>
      </c>
      <c r="F416" s="17">
        <v>1.5828484163578858</v>
      </c>
      <c r="G416" s="18">
        <f t="shared" si="6"/>
        <v>80.469156027904361</v>
      </c>
    </row>
    <row r="417" spans="2:7">
      <c r="B417" s="15">
        <v>303</v>
      </c>
      <c r="C417" s="20" t="s">
        <v>825</v>
      </c>
      <c r="D417" s="17">
        <v>3.8894000000000011</v>
      </c>
      <c r="E417" s="17">
        <v>4.1041584967769795</v>
      </c>
      <c r="F417" s="17">
        <v>2.0520792483884898</v>
      </c>
      <c r="G417" s="18">
        <f t="shared" si="6"/>
        <v>105.52163564500896</v>
      </c>
    </row>
    <row r="418" spans="2:7">
      <c r="B418" s="15">
        <v>84</v>
      </c>
      <c r="C418" s="16" t="s">
        <v>932</v>
      </c>
      <c r="D418" s="17">
        <v>3.8786999999999985</v>
      </c>
      <c r="E418" s="17">
        <v>9.2105490270667438</v>
      </c>
      <c r="F418" s="17">
        <v>4.6052745135333719</v>
      </c>
      <c r="G418" s="18">
        <f t="shared" si="6"/>
        <v>237.46484716700823</v>
      </c>
    </row>
    <row r="419" spans="2:7">
      <c r="B419" s="15">
        <v>454</v>
      </c>
      <c r="C419" s="21" t="s">
        <v>983</v>
      </c>
      <c r="D419" s="17">
        <v>3.8181750000000019</v>
      </c>
      <c r="E419" s="17">
        <v>3.9335786101843695</v>
      </c>
      <c r="F419" s="17">
        <v>1.9667893050921847</v>
      </c>
      <c r="G419" s="18">
        <f t="shared" si="6"/>
        <v>103.02248090211602</v>
      </c>
    </row>
    <row r="420" spans="2:7">
      <c r="B420" s="15">
        <v>298</v>
      </c>
      <c r="C420" s="16" t="s">
        <v>997</v>
      </c>
      <c r="D420" s="17">
        <v>3.7943750000000001</v>
      </c>
      <c r="E420" s="17">
        <v>5.1466024789010127</v>
      </c>
      <c r="F420" s="17">
        <v>2.5733012394505064</v>
      </c>
      <c r="G420" s="18">
        <f t="shared" si="6"/>
        <v>135.6376868101074</v>
      </c>
    </row>
    <row r="421" spans="2:7">
      <c r="B421" s="15">
        <v>442</v>
      </c>
      <c r="C421" s="16" t="s">
        <v>1002</v>
      </c>
      <c r="D421" s="17">
        <v>3.7781000000000011</v>
      </c>
      <c r="E421" s="17">
        <v>5.0942560935495438</v>
      </c>
      <c r="F421" s="17">
        <v>2.5471280467747719</v>
      </c>
      <c r="G421" s="18">
        <f t="shared" si="6"/>
        <v>134.83645466106091</v>
      </c>
    </row>
    <row r="422" spans="2:7">
      <c r="B422" s="15">
        <v>68</v>
      </c>
      <c r="C422" s="19" t="s">
        <v>974</v>
      </c>
      <c r="D422" s="17">
        <v>3.7314749999999997</v>
      </c>
      <c r="E422" s="17">
        <v>0.73084295793738463</v>
      </c>
      <c r="F422" s="17">
        <v>0.36542147896869231</v>
      </c>
      <c r="G422" s="18">
        <f t="shared" si="6"/>
        <v>19.585899890455778</v>
      </c>
    </row>
    <row r="423" spans="2:7">
      <c r="B423" s="15">
        <v>49</v>
      </c>
      <c r="C423" s="16" t="s">
        <v>902</v>
      </c>
      <c r="D423" s="17">
        <v>3.6820750000000118</v>
      </c>
      <c r="E423" s="17">
        <v>3.3903385341041514</v>
      </c>
      <c r="F423" s="17">
        <v>1.6951692670520757</v>
      </c>
      <c r="G423" s="18">
        <f t="shared" si="6"/>
        <v>92.076846183310792</v>
      </c>
    </row>
    <row r="424" spans="2:7">
      <c r="B424" s="15">
        <v>152</v>
      </c>
      <c r="C424" s="19" t="s">
        <v>1018</v>
      </c>
      <c r="D424" s="17">
        <v>3.6186999999999969</v>
      </c>
      <c r="E424" s="17">
        <v>7.4375694923364275</v>
      </c>
      <c r="F424" s="17">
        <v>3.7187847461682138</v>
      </c>
      <c r="G424" s="18">
        <f t="shared" si="6"/>
        <v>205.53153044840508</v>
      </c>
    </row>
    <row r="425" spans="2:7">
      <c r="B425" s="15">
        <v>305</v>
      </c>
      <c r="C425" s="20" t="s">
        <v>668</v>
      </c>
      <c r="D425" s="17">
        <v>3.5016499999999997</v>
      </c>
      <c r="E425" s="17">
        <v>4.5022872798167839</v>
      </c>
      <c r="F425" s="17">
        <v>2.2511436399083919</v>
      </c>
      <c r="G425" s="18">
        <f t="shared" si="6"/>
        <v>128.57616494557664</v>
      </c>
    </row>
    <row r="426" spans="2:7">
      <c r="B426" s="15">
        <v>278</v>
      </c>
      <c r="C426" s="16" t="s">
        <v>917</v>
      </c>
      <c r="D426" s="17">
        <v>3.4601750000000004</v>
      </c>
      <c r="E426" s="17">
        <v>5.446496337019485</v>
      </c>
      <c r="F426" s="17">
        <v>2.7232481685097425</v>
      </c>
      <c r="G426" s="18">
        <f t="shared" si="6"/>
        <v>157.40522768413402</v>
      </c>
    </row>
    <row r="427" spans="2:7">
      <c r="B427" s="15">
        <v>459</v>
      </c>
      <c r="C427" s="21" t="s">
        <v>765</v>
      </c>
      <c r="D427" s="17">
        <v>3.4393500000000028</v>
      </c>
      <c r="E427" s="17">
        <v>1.5302191248314878</v>
      </c>
      <c r="F427" s="17">
        <v>0.7651095624157439</v>
      </c>
      <c r="G427" s="18">
        <f t="shared" si="6"/>
        <v>44.49152092201976</v>
      </c>
    </row>
    <row r="428" spans="2:7">
      <c r="B428" s="15">
        <v>50</v>
      </c>
      <c r="C428" s="16" t="s">
        <v>958</v>
      </c>
      <c r="D428" s="17">
        <v>3.3923250000000014</v>
      </c>
      <c r="E428" s="17">
        <v>3.5286083511539368</v>
      </c>
      <c r="F428" s="17">
        <v>1.7643041755769684</v>
      </c>
      <c r="G428" s="18">
        <f t="shared" si="6"/>
        <v>104.01740255293745</v>
      </c>
    </row>
    <row r="429" spans="2:7">
      <c r="B429" s="15">
        <v>384</v>
      </c>
      <c r="C429" s="16" t="s">
        <v>900</v>
      </c>
      <c r="D429" s="17">
        <v>3.3912249999999995</v>
      </c>
      <c r="E429" s="17">
        <v>1.1998022958665566</v>
      </c>
      <c r="F429" s="17">
        <v>0.59990114793327831</v>
      </c>
      <c r="G429" s="18">
        <f t="shared" si="6"/>
        <v>35.379613439584716</v>
      </c>
    </row>
    <row r="430" spans="2:7">
      <c r="B430" s="15">
        <v>420</v>
      </c>
      <c r="C430" s="16" t="s">
        <v>918</v>
      </c>
      <c r="D430" s="17">
        <v>3.3621749999999997</v>
      </c>
      <c r="E430" s="17">
        <v>3.329229074300335</v>
      </c>
      <c r="F430" s="17">
        <v>1.6646145371501675</v>
      </c>
      <c r="G430" s="18">
        <f t="shared" si="6"/>
        <v>99.020100806779396</v>
      </c>
    </row>
    <row r="431" spans="2:7">
      <c r="B431" s="15">
        <v>2</v>
      </c>
      <c r="C431" s="19" t="s">
        <v>966</v>
      </c>
      <c r="D431" s="17">
        <v>3.2936000000000005</v>
      </c>
      <c r="E431" s="17">
        <v>2.513433209775028</v>
      </c>
      <c r="F431" s="17">
        <v>1.256716604887514</v>
      </c>
      <c r="G431" s="18">
        <f t="shared" si="6"/>
        <v>76.312642997784423</v>
      </c>
    </row>
    <row r="432" spans="2:7">
      <c r="B432" s="15">
        <v>290</v>
      </c>
      <c r="C432" s="19" t="s">
        <v>985</v>
      </c>
      <c r="D432" s="17">
        <v>3.2652000000000001</v>
      </c>
      <c r="E432" s="17">
        <v>5.1057774687113016</v>
      </c>
      <c r="F432" s="17">
        <v>2.5528887343556508</v>
      </c>
      <c r="G432" s="18">
        <f t="shared" si="6"/>
        <v>156.36951698858576</v>
      </c>
    </row>
    <row r="433" spans="2:7">
      <c r="B433" s="15">
        <v>392</v>
      </c>
      <c r="C433" s="16" t="s">
        <v>828</v>
      </c>
      <c r="D433" s="17">
        <v>3.2288999999999994</v>
      </c>
      <c r="E433" s="17">
        <v>4.91861675744987</v>
      </c>
      <c r="F433" s="17">
        <v>2.459308378724935</v>
      </c>
      <c r="G433" s="18">
        <f t="shared" si="6"/>
        <v>152.33103401932146</v>
      </c>
    </row>
    <row r="434" spans="2:7">
      <c r="B434" s="15">
        <v>94</v>
      </c>
      <c r="C434" s="19" t="s">
        <v>750</v>
      </c>
      <c r="D434" s="17">
        <v>3.185575</v>
      </c>
      <c r="E434" s="17">
        <v>5.6367131636412608</v>
      </c>
      <c r="F434" s="17">
        <v>2.8183565818206304</v>
      </c>
      <c r="G434" s="18">
        <f t="shared" si="6"/>
        <v>176.94492088998882</v>
      </c>
    </row>
    <row r="435" spans="2:7">
      <c r="B435" s="15">
        <v>314</v>
      </c>
      <c r="C435" s="16" t="s">
        <v>811</v>
      </c>
      <c r="D435" s="17">
        <v>3.1332000000000022</v>
      </c>
      <c r="E435" s="17">
        <v>3.2255351897010875</v>
      </c>
      <c r="F435" s="17">
        <v>1.6127675948505438</v>
      </c>
      <c r="G435" s="18">
        <f t="shared" si="6"/>
        <v>102.94699316038189</v>
      </c>
    </row>
    <row r="436" spans="2:7">
      <c r="B436" s="15">
        <v>351</v>
      </c>
      <c r="C436" s="16" t="s">
        <v>850</v>
      </c>
      <c r="D436" s="17">
        <v>3.1251999999999986</v>
      </c>
      <c r="E436" s="17">
        <v>6.5757259087241948</v>
      </c>
      <c r="F436" s="17">
        <v>3.2878629543620974</v>
      </c>
      <c r="G436" s="18">
        <f t="shared" si="6"/>
        <v>210.40976285435167</v>
      </c>
    </row>
    <row r="437" spans="2:7">
      <c r="B437" s="15">
        <v>448</v>
      </c>
      <c r="C437" s="21" t="s">
        <v>675</v>
      </c>
      <c r="D437" s="17">
        <v>3.1159499999999838</v>
      </c>
      <c r="E437" s="17">
        <v>4.5154158940971874</v>
      </c>
      <c r="F437" s="17">
        <v>2.2577079470485937</v>
      </c>
      <c r="G437" s="18">
        <f t="shared" si="6"/>
        <v>144.91297659131922</v>
      </c>
    </row>
    <row r="438" spans="2:7">
      <c r="B438" s="15">
        <v>374</v>
      </c>
      <c r="C438" s="16" t="s">
        <v>913</v>
      </c>
      <c r="D438" s="17">
        <v>3.0869250000000008</v>
      </c>
      <c r="E438" s="17">
        <v>5.1547479320040486</v>
      </c>
      <c r="F438" s="17">
        <v>2.5773739660020243</v>
      </c>
      <c r="G438" s="18">
        <f t="shared" si="6"/>
        <v>166.98649730732191</v>
      </c>
    </row>
    <row r="439" spans="2:7">
      <c r="B439" s="15">
        <v>462</v>
      </c>
      <c r="C439" s="21" t="s">
        <v>919</v>
      </c>
      <c r="D439" s="17">
        <v>3.0746249999999993</v>
      </c>
      <c r="E439" s="17">
        <v>7.844862931615399</v>
      </c>
      <c r="F439" s="17">
        <v>3.9224314658076995</v>
      </c>
      <c r="G439" s="18">
        <f t="shared" si="6"/>
        <v>255.14860939514256</v>
      </c>
    </row>
    <row r="440" spans="2:7">
      <c r="B440" s="15">
        <v>355</v>
      </c>
      <c r="C440" s="16" t="s">
        <v>86</v>
      </c>
      <c r="D440" s="17">
        <v>2.9821750000000007</v>
      </c>
      <c r="E440" s="17">
        <v>2.8885281285053566</v>
      </c>
      <c r="F440" s="17">
        <v>1.4442640642526783</v>
      </c>
      <c r="G440" s="18">
        <f t="shared" si="6"/>
        <v>96.859779473215212</v>
      </c>
    </row>
    <row r="441" spans="2:7">
      <c r="B441" s="15">
        <v>465</v>
      </c>
      <c r="C441" s="21" t="s">
        <v>916</v>
      </c>
      <c r="D441" s="17">
        <v>2.80945</v>
      </c>
      <c r="E441" s="17">
        <v>4.2287417454841236</v>
      </c>
      <c r="F441" s="17">
        <v>2.1143708727420618</v>
      </c>
      <c r="G441" s="18">
        <f t="shared" si="6"/>
        <v>150.51849100301212</v>
      </c>
    </row>
    <row r="442" spans="2:7">
      <c r="B442" s="15">
        <v>182</v>
      </c>
      <c r="C442" s="19" t="s">
        <v>858</v>
      </c>
      <c r="D442" s="17">
        <v>2.7988500000000016</v>
      </c>
      <c r="E442" s="17">
        <v>5.9536232623503871</v>
      </c>
      <c r="F442" s="17">
        <v>2.9768116311751935</v>
      </c>
      <c r="G442" s="18">
        <f t="shared" si="6"/>
        <v>212.71676804224535</v>
      </c>
    </row>
    <row r="443" spans="2:7">
      <c r="B443" s="15">
        <v>64</v>
      </c>
      <c r="C443" s="16" t="s">
        <v>992</v>
      </c>
      <c r="D443" s="17">
        <v>2.6448999999999989</v>
      </c>
      <c r="E443" s="17">
        <v>2.4286201061508175</v>
      </c>
      <c r="F443" s="17">
        <v>1.2143100530754087</v>
      </c>
      <c r="G443" s="18">
        <f t="shared" si="6"/>
        <v>91.822757236599443</v>
      </c>
    </row>
    <row r="444" spans="2:7">
      <c r="B444" s="15">
        <v>361</v>
      </c>
      <c r="C444" s="16" t="s">
        <v>713</v>
      </c>
      <c r="D444" s="17">
        <v>2.6091499999999996</v>
      </c>
      <c r="E444" s="17">
        <v>2.1066195551166786</v>
      </c>
      <c r="F444" s="17">
        <v>1.0533097775583393</v>
      </c>
      <c r="G444" s="18">
        <f t="shared" si="6"/>
        <v>80.739687450575047</v>
      </c>
    </row>
    <row r="445" spans="2:7">
      <c r="B445" s="15">
        <v>140</v>
      </c>
      <c r="C445" s="19" t="s">
        <v>906</v>
      </c>
      <c r="D445" s="17">
        <v>2.5303250000000004</v>
      </c>
      <c r="E445" s="17">
        <v>5.0280725620427029</v>
      </c>
      <c r="F445" s="17">
        <v>2.5140362810213515</v>
      </c>
      <c r="G445" s="18">
        <f t="shared" si="6"/>
        <v>198.71251961873287</v>
      </c>
    </row>
    <row r="446" spans="2:7">
      <c r="B446" s="15">
        <v>435</v>
      </c>
      <c r="C446" s="16" t="s">
        <v>89</v>
      </c>
      <c r="D446" s="17">
        <v>2.5080000000000027</v>
      </c>
      <c r="E446" s="17">
        <v>7.2298270329701699</v>
      </c>
      <c r="F446" s="17">
        <v>3.614913516485085</v>
      </c>
      <c r="G446" s="18">
        <f t="shared" si="6"/>
        <v>288.27061534968749</v>
      </c>
    </row>
    <row r="447" spans="2:7">
      <c r="B447" s="15">
        <v>407</v>
      </c>
      <c r="C447" s="16" t="s">
        <v>870</v>
      </c>
      <c r="D447" s="17">
        <v>2.501949999999999</v>
      </c>
      <c r="E447" s="17">
        <v>2.475016795229207</v>
      </c>
      <c r="F447" s="17">
        <v>1.2375083976146035</v>
      </c>
      <c r="G447" s="18">
        <f t="shared" si="6"/>
        <v>98.923511470221541</v>
      </c>
    </row>
    <row r="448" spans="2:7">
      <c r="B448" s="15">
        <v>312</v>
      </c>
      <c r="C448" s="16" t="s">
        <v>842</v>
      </c>
      <c r="D448" s="17">
        <v>2.3377750000000006</v>
      </c>
      <c r="E448" s="17">
        <v>4.305847672932706</v>
      </c>
      <c r="F448" s="17">
        <v>2.152923836466353</v>
      </c>
      <c r="G448" s="18">
        <f t="shared" si="6"/>
        <v>184.18571816931504</v>
      </c>
    </row>
    <row r="449" spans="2:7">
      <c r="B449" s="15">
        <v>416</v>
      </c>
      <c r="C449" s="16" t="s">
        <v>153</v>
      </c>
      <c r="D449" s="17">
        <v>2.2494499999999995</v>
      </c>
      <c r="E449" s="17">
        <v>4.5194735744332055</v>
      </c>
      <c r="F449" s="17">
        <v>2.2597367872166028</v>
      </c>
      <c r="G449" s="18">
        <f t="shared" si="6"/>
        <v>200.9146046559473</v>
      </c>
    </row>
    <row r="450" spans="2:7">
      <c r="B450" s="15">
        <v>145</v>
      </c>
      <c r="C450" s="16" t="s">
        <v>723</v>
      </c>
      <c r="D450" s="17">
        <v>2.2128500000000022</v>
      </c>
      <c r="E450" s="17">
        <v>5.5881257576519623</v>
      </c>
      <c r="F450" s="17">
        <v>2.7940628788259811</v>
      </c>
      <c r="G450" s="18">
        <f t="shared" si="6"/>
        <v>252.53070735259763</v>
      </c>
    </row>
    <row r="451" spans="2:7">
      <c r="B451" s="15">
        <v>117</v>
      </c>
      <c r="C451" s="19" t="s">
        <v>774</v>
      </c>
      <c r="D451" s="17">
        <v>2.2036499999999961</v>
      </c>
      <c r="E451" s="17">
        <v>6.5857466205433592</v>
      </c>
      <c r="F451" s="17">
        <v>3.2928733102716796</v>
      </c>
      <c r="G451" s="18">
        <f t="shared" si="6"/>
        <v>298.85628936280131</v>
      </c>
    </row>
    <row r="452" spans="2:7">
      <c r="B452" s="15">
        <v>421</v>
      </c>
      <c r="C452" s="16" t="s">
        <v>979</v>
      </c>
      <c r="D452" s="17">
        <v>2.0660750000000014</v>
      </c>
      <c r="E452" s="17">
        <v>4.7864841344317295</v>
      </c>
      <c r="F452" s="17">
        <v>2.3932420672158647</v>
      </c>
      <c r="G452" s="18">
        <f t="shared" si="6"/>
        <v>231.67039601329699</v>
      </c>
    </row>
    <row r="453" spans="2:7">
      <c r="B453" s="15">
        <v>365</v>
      </c>
      <c r="C453" s="16" t="s">
        <v>796</v>
      </c>
      <c r="D453" s="17">
        <v>2.0287999999999897</v>
      </c>
      <c r="E453" s="17">
        <v>6.3674849891193137</v>
      </c>
      <c r="F453" s="17">
        <v>3.1837424945596569</v>
      </c>
      <c r="G453" s="18">
        <f t="shared" si="6"/>
        <v>313.85474118293308</v>
      </c>
    </row>
    <row r="454" spans="2:7">
      <c r="B454" s="15">
        <v>356</v>
      </c>
      <c r="C454" s="16" t="s">
        <v>953</v>
      </c>
      <c r="D454" s="17">
        <v>1.9159000000000006</v>
      </c>
      <c r="E454" s="17">
        <v>4.7500999912282493</v>
      </c>
      <c r="F454" s="17">
        <v>2.3750499956141247</v>
      </c>
      <c r="G454" s="18">
        <f t="shared" si="6"/>
        <v>247.93047608060169</v>
      </c>
    </row>
    <row r="455" spans="2:7">
      <c r="B455" s="15">
        <v>102</v>
      </c>
      <c r="C455" s="21" t="s">
        <v>702</v>
      </c>
      <c r="D455" s="17">
        <v>1.9116249999999999</v>
      </c>
      <c r="E455" s="17">
        <v>3.4914233318948864</v>
      </c>
      <c r="F455" s="17">
        <v>1.7457116659474432</v>
      </c>
      <c r="G455" s="18">
        <f t="shared" si="6"/>
        <v>182.6416442500431</v>
      </c>
    </row>
    <row r="456" spans="2:7">
      <c r="B456" s="15">
        <v>79</v>
      </c>
      <c r="C456" s="16" t="s">
        <v>831</v>
      </c>
      <c r="D456" s="17">
        <v>1.8801000000000005</v>
      </c>
      <c r="E456" s="17">
        <v>4.5141950186790423</v>
      </c>
      <c r="F456" s="17">
        <v>2.2570975093395211</v>
      </c>
      <c r="G456" s="18">
        <f t="shared" si="6"/>
        <v>240.10398482416048</v>
      </c>
    </row>
    <row r="457" spans="2:7">
      <c r="B457" s="15">
        <v>3</v>
      </c>
      <c r="C457" s="19" t="s">
        <v>718</v>
      </c>
      <c r="D457" s="17">
        <v>1.8422499999999999</v>
      </c>
      <c r="E457" s="17">
        <v>6.1666745530580229</v>
      </c>
      <c r="F457" s="17">
        <v>3.0833372765290115</v>
      </c>
      <c r="G457" s="18">
        <f t="shared" si="6"/>
        <v>334.73603219204904</v>
      </c>
    </row>
    <row r="458" spans="2:7">
      <c r="B458" s="15">
        <v>11</v>
      </c>
      <c r="C458" s="16" t="s">
        <v>762</v>
      </c>
      <c r="D458" s="17">
        <v>1.7966999999999995</v>
      </c>
      <c r="E458" s="17">
        <v>3.7268439445013808</v>
      </c>
      <c r="F458" s="17">
        <v>1.8634219722506904</v>
      </c>
      <c r="G458" s="18">
        <f t="shared" si="6"/>
        <v>207.42716894870497</v>
      </c>
    </row>
    <row r="459" spans="2:7">
      <c r="B459" s="15">
        <v>325</v>
      </c>
      <c r="C459" s="16" t="s">
        <v>920</v>
      </c>
      <c r="D459" s="17">
        <v>1.6969000000000003</v>
      </c>
      <c r="E459" s="17">
        <v>5.2710959625742646</v>
      </c>
      <c r="F459" s="17">
        <v>2.6355479812871323</v>
      </c>
      <c r="G459" s="18">
        <f t="shared" si="6"/>
        <v>310.63091299276704</v>
      </c>
    </row>
    <row r="460" spans="2:7">
      <c r="B460" s="15">
        <v>187</v>
      </c>
      <c r="C460" s="20" t="s">
        <v>730</v>
      </c>
      <c r="D460" s="17">
        <v>1.6122249999999996</v>
      </c>
      <c r="E460" s="17">
        <v>6.7795869743296295</v>
      </c>
      <c r="F460" s="17">
        <v>3.3897934871648148</v>
      </c>
      <c r="G460" s="18">
        <f t="shared" si="6"/>
        <v>420.51121737534345</v>
      </c>
    </row>
    <row r="461" spans="2:7">
      <c r="B461" s="15">
        <v>69</v>
      </c>
      <c r="C461" s="16" t="s">
        <v>790</v>
      </c>
      <c r="D461" s="17">
        <v>1.5015499999999999</v>
      </c>
      <c r="E461" s="17">
        <v>1.3495051648659946</v>
      </c>
      <c r="F461" s="17">
        <v>0.67475258243299729</v>
      </c>
      <c r="G461" s="18">
        <f t="shared" si="6"/>
        <v>89.874141045319476</v>
      </c>
    </row>
    <row r="462" spans="2:7">
      <c r="B462" s="15">
        <v>260</v>
      </c>
      <c r="C462" s="19" t="s">
        <v>808</v>
      </c>
      <c r="D462" s="17">
        <v>1.481725</v>
      </c>
      <c r="E462" s="17">
        <v>4.6245148714036306</v>
      </c>
      <c r="F462" s="17">
        <v>2.3122574357018153</v>
      </c>
      <c r="G462" s="18">
        <f t="shared" si="6"/>
        <v>312.10345181485303</v>
      </c>
    </row>
    <row r="463" spans="2:7">
      <c r="B463" s="15">
        <v>24</v>
      </c>
      <c r="C463" s="16" t="s">
        <v>795</v>
      </c>
      <c r="D463" s="17">
        <v>1.4671249999999985</v>
      </c>
      <c r="E463" s="17">
        <v>5.5084632856329963</v>
      </c>
      <c r="F463" s="17">
        <v>2.7542316428164981</v>
      </c>
      <c r="G463" s="18">
        <f t="shared" ref="G463:G479" si="7">E463/D463*100</f>
        <v>375.45971104254937</v>
      </c>
    </row>
    <row r="464" spans="2:7">
      <c r="B464" s="15">
        <v>445</v>
      </c>
      <c r="C464" s="16" t="s">
        <v>944</v>
      </c>
      <c r="D464" s="17">
        <v>1.4475750000000005</v>
      </c>
      <c r="E464" s="17">
        <v>4.802054034386396</v>
      </c>
      <c r="F464" s="17">
        <v>2.401027017193198</v>
      </c>
      <c r="G464" s="18">
        <f t="shared" si="7"/>
        <v>331.73093168826449</v>
      </c>
    </row>
    <row r="465" spans="2:7">
      <c r="B465" s="15">
        <v>202</v>
      </c>
      <c r="C465" s="19" t="s">
        <v>832</v>
      </c>
      <c r="D465" s="17">
        <v>1.3641250000000005</v>
      </c>
      <c r="E465" s="17">
        <v>2.3334689189773505</v>
      </c>
      <c r="F465" s="17">
        <v>1.1667344594886753</v>
      </c>
      <c r="G465" s="18">
        <f t="shared" si="7"/>
        <v>171.0597576451828</v>
      </c>
    </row>
    <row r="466" spans="2:7">
      <c r="B466" s="15">
        <v>128</v>
      </c>
      <c r="C466" s="19" t="s">
        <v>1005</v>
      </c>
      <c r="D466" s="17">
        <v>1.2176500000000008</v>
      </c>
      <c r="E466" s="17">
        <v>2.3419829980880209</v>
      </c>
      <c r="F466" s="17">
        <v>1.1709914990440105</v>
      </c>
      <c r="G466" s="18">
        <f t="shared" si="7"/>
        <v>192.33630337847652</v>
      </c>
    </row>
    <row r="467" spans="2:7">
      <c r="B467" s="15">
        <v>123</v>
      </c>
      <c r="C467" s="16" t="s">
        <v>1020</v>
      </c>
      <c r="D467" s="17">
        <v>1.0700250000000011</v>
      </c>
      <c r="E467" s="17">
        <v>2.4848394976667652</v>
      </c>
      <c r="F467" s="17">
        <v>1.2424197488333826</v>
      </c>
      <c r="G467" s="18">
        <f t="shared" si="7"/>
        <v>232.22256467528914</v>
      </c>
    </row>
    <row r="468" spans="2:7">
      <c r="B468" s="15">
        <v>121</v>
      </c>
      <c r="C468" s="19" t="s">
        <v>873</v>
      </c>
      <c r="D468" s="17">
        <v>0.69999999999999929</v>
      </c>
      <c r="E468" s="17">
        <v>2.7400813990342212</v>
      </c>
      <c r="F468" s="17">
        <v>1.3700406995171106</v>
      </c>
      <c r="G468" s="18">
        <f t="shared" si="7"/>
        <v>391.44019986203199</v>
      </c>
    </row>
    <row r="469" spans="2:7">
      <c r="B469" s="15">
        <v>385</v>
      </c>
      <c r="C469" s="16" t="s">
        <v>760</v>
      </c>
      <c r="D469" s="17">
        <v>0.56969999999999743</v>
      </c>
      <c r="E469" s="17">
        <v>1.3463253123461445</v>
      </c>
      <c r="F469" s="17">
        <v>0.67316265617307225</v>
      </c>
      <c r="G469" s="18">
        <f t="shared" si="7"/>
        <v>236.32180311499923</v>
      </c>
    </row>
    <row r="470" spans="2:7">
      <c r="B470" s="15">
        <v>328</v>
      </c>
      <c r="C470" s="16" t="s">
        <v>741</v>
      </c>
      <c r="D470" s="17">
        <v>0.43897499999999923</v>
      </c>
      <c r="E470" s="17">
        <v>2.9146196039677856</v>
      </c>
      <c r="F470" s="17">
        <v>1.4573098019838928</v>
      </c>
      <c r="G470" s="18">
        <f t="shared" si="7"/>
        <v>663.96027198992897</v>
      </c>
    </row>
    <row r="471" spans="2:7">
      <c r="B471" s="15">
        <v>428</v>
      </c>
      <c r="C471" s="16" t="s">
        <v>786</v>
      </c>
      <c r="D471" s="17">
        <v>0.36002500000000026</v>
      </c>
      <c r="E471" s="17">
        <v>3.7238324911977467</v>
      </c>
      <c r="F471" s="17">
        <v>1.8619162455988734</v>
      </c>
      <c r="G471" s="18">
        <f t="shared" si="7"/>
        <v>1034.3260860211774</v>
      </c>
    </row>
    <row r="472" spans="2:7">
      <c r="B472" s="15">
        <v>452</v>
      </c>
      <c r="C472" s="21" t="s">
        <v>801</v>
      </c>
      <c r="D472" s="17">
        <v>0.35127500000000023</v>
      </c>
      <c r="E472" s="17">
        <v>3.6396773248691536</v>
      </c>
      <c r="F472" s="17">
        <v>1.8198386624345768</v>
      </c>
      <c r="G472" s="18">
        <f t="shared" si="7"/>
        <v>1036.1333214345316</v>
      </c>
    </row>
    <row r="473" spans="2:7">
      <c r="B473" s="15">
        <v>366</v>
      </c>
      <c r="C473" s="16" t="s">
        <v>735</v>
      </c>
      <c r="D473" s="17">
        <v>0.34734999999999872</v>
      </c>
      <c r="E473" s="17">
        <v>3.710658788319579</v>
      </c>
      <c r="F473" s="17">
        <v>1.8553293941597895</v>
      </c>
      <c r="G473" s="18">
        <f t="shared" si="7"/>
        <v>1068.2766052453123</v>
      </c>
    </row>
    <row r="474" spans="2:7">
      <c r="B474" s="15">
        <v>201</v>
      </c>
      <c r="C474" s="19" t="s">
        <v>817</v>
      </c>
      <c r="D474" s="17">
        <v>0.25070000000000014</v>
      </c>
      <c r="E474" s="17">
        <v>3.3423064072583153</v>
      </c>
      <c r="F474" s="17">
        <v>1.6711532036291576</v>
      </c>
      <c r="G474" s="18">
        <f t="shared" si="7"/>
        <v>1333.1896319339103</v>
      </c>
    </row>
    <row r="475" spans="2:7">
      <c r="B475" s="15">
        <v>272</v>
      </c>
      <c r="C475" s="19" t="s">
        <v>971</v>
      </c>
      <c r="D475" s="17">
        <v>-0.32492500000000124</v>
      </c>
      <c r="E475" s="17">
        <v>7.4874806160572627</v>
      </c>
      <c r="F475" s="17">
        <v>3.7437403080286313</v>
      </c>
      <c r="G475" s="18">
        <f t="shared" si="7"/>
        <v>-2304.3719677024646</v>
      </c>
    </row>
    <row r="476" spans="2:7">
      <c r="B476" s="15">
        <v>458</v>
      </c>
      <c r="C476" s="21" t="s">
        <v>93</v>
      </c>
      <c r="D476" s="17">
        <v>-0.44947500000000051</v>
      </c>
      <c r="E476" s="17">
        <v>2.6303544125903122</v>
      </c>
      <c r="F476" s="17">
        <v>1.3151772062951561</v>
      </c>
      <c r="G476" s="18">
        <f t="shared" si="7"/>
        <v>-585.20594306475539</v>
      </c>
    </row>
    <row r="477" spans="2:7">
      <c r="B477" s="15">
        <v>180</v>
      </c>
      <c r="C477" s="16" t="s">
        <v>972</v>
      </c>
      <c r="D477" s="17">
        <v>-1.6710749999999983</v>
      </c>
      <c r="E477" s="17">
        <v>4.1238983833059351</v>
      </c>
      <c r="F477" s="17">
        <v>2.0619491916529675</v>
      </c>
      <c r="G477" s="18">
        <f t="shared" si="7"/>
        <v>-246.78116681213825</v>
      </c>
    </row>
    <row r="478" spans="2:7">
      <c r="B478" s="15">
        <v>283</v>
      </c>
      <c r="C478" s="19" t="s">
        <v>96</v>
      </c>
      <c r="D478" s="17">
        <v>-2.4745499999999998</v>
      </c>
      <c r="E478" s="17">
        <v>5.1212593233175223</v>
      </c>
      <c r="F478" s="17">
        <v>2.5606296616587612</v>
      </c>
      <c r="G478" s="18">
        <f t="shared" si="7"/>
        <v>-206.95719720019895</v>
      </c>
    </row>
    <row r="479" spans="2:7" ht="19" thickBot="1">
      <c r="B479" s="48">
        <v>307</v>
      </c>
      <c r="C479" s="52" t="s">
        <v>856</v>
      </c>
      <c r="D479" s="50">
        <v>-3.5170500000000011</v>
      </c>
      <c r="E479" s="50">
        <v>3.2566861464787578</v>
      </c>
      <c r="F479" s="50">
        <v>1.6283430732393789</v>
      </c>
      <c r="G479" s="51">
        <f t="shared" si="7"/>
        <v>-92.59709547714013</v>
      </c>
    </row>
  </sheetData>
  <phoneticPr fontId="2"/>
  <pageMargins left="0.7" right="0.7" top="0.75" bottom="0.75" header="0.3" footer="0.3"/>
  <pageSetup paperSize="9" orientation="landscape"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525"/>
  <sheetViews>
    <sheetView workbookViewId="0"/>
  </sheetViews>
  <sheetFormatPr baseColWidth="12" defaultRowHeight="18" x14ac:dyDescent="0"/>
  <cols>
    <col min="3" max="3" width="115.1640625" customWidth="1"/>
  </cols>
  <sheetData>
    <row r="2" spans="2:15">
      <c r="B2" s="70">
        <v>4</v>
      </c>
      <c r="C2" s="71" t="s">
        <v>1386</v>
      </c>
      <c r="D2" s="72"/>
    </row>
    <row r="3" spans="2:15">
      <c r="B3" s="73"/>
      <c r="C3" s="74" t="s">
        <v>144</v>
      </c>
      <c r="D3" s="75"/>
    </row>
    <row r="4" spans="2:15">
      <c r="B4" s="73"/>
      <c r="C4" s="74" t="s">
        <v>145</v>
      </c>
      <c r="D4" s="75"/>
    </row>
    <row r="5" spans="2:15">
      <c r="B5" s="73"/>
      <c r="C5" s="74" t="s">
        <v>146</v>
      </c>
      <c r="D5" s="75"/>
    </row>
    <row r="6" spans="2:15">
      <c r="B6" s="73"/>
      <c r="C6" s="76">
        <v>40724</v>
      </c>
      <c r="D6" s="75"/>
    </row>
    <row r="7" spans="2:15">
      <c r="B7" s="77"/>
      <c r="C7" s="78" t="s">
        <v>147</v>
      </c>
      <c r="D7" s="79"/>
    </row>
    <row r="10" spans="2:15">
      <c r="C10" s="80" t="s">
        <v>1506</v>
      </c>
    </row>
    <row r="11" spans="2:15" ht="119" customHeight="1">
      <c r="C11" s="81" t="s">
        <v>1404</v>
      </c>
      <c r="H11" s="68"/>
      <c r="I11" s="68"/>
      <c r="J11" s="68"/>
      <c r="K11" s="68"/>
      <c r="L11" s="68"/>
      <c r="M11" s="68"/>
      <c r="N11" s="68"/>
      <c r="O11" s="68"/>
    </row>
    <row r="13" spans="2:15" ht="19" thickBot="1">
      <c r="B13" s="22"/>
      <c r="D13" s="22"/>
      <c r="E13" s="22"/>
      <c r="F13" s="22"/>
      <c r="G13" s="22"/>
    </row>
    <row r="14" spans="2:15">
      <c r="B14" s="23" t="s">
        <v>0</v>
      </c>
      <c r="C14" s="24" t="s">
        <v>1498</v>
      </c>
      <c r="D14" s="24" t="s">
        <v>148</v>
      </c>
      <c r="E14" s="24" t="s">
        <v>149</v>
      </c>
      <c r="F14" s="24" t="s">
        <v>2</v>
      </c>
      <c r="G14" s="25" t="s">
        <v>3</v>
      </c>
    </row>
    <row r="15" spans="2:15">
      <c r="B15" s="63">
        <v>248</v>
      </c>
      <c r="C15" s="66" t="s">
        <v>243</v>
      </c>
      <c r="D15" s="40">
        <v>1320.6787249999998</v>
      </c>
      <c r="E15" s="6">
        <v>101.12432365747935</v>
      </c>
      <c r="F15" s="6">
        <v>50.562161828739676</v>
      </c>
      <c r="G15" s="18">
        <v>7.6569964930327288</v>
      </c>
    </row>
    <row r="16" spans="2:15">
      <c r="B16" s="63">
        <v>292</v>
      </c>
      <c r="C16" s="66" t="s">
        <v>244</v>
      </c>
      <c r="D16" s="40">
        <v>612.74344999999971</v>
      </c>
      <c r="E16" s="6">
        <v>713.97232820759723</v>
      </c>
      <c r="F16" s="6">
        <v>356.98616410379861</v>
      </c>
      <c r="G16" s="18">
        <v>116.52059735727858</v>
      </c>
    </row>
    <row r="17" spans="2:7">
      <c r="B17" s="63">
        <v>255</v>
      </c>
      <c r="C17" s="66" t="s">
        <v>245</v>
      </c>
      <c r="D17" s="40">
        <v>583.6336</v>
      </c>
      <c r="E17" s="6">
        <v>66.03659142117202</v>
      </c>
      <c r="F17" s="6">
        <v>33.01829571058601</v>
      </c>
      <c r="G17" s="18">
        <v>11.314734350656305</v>
      </c>
    </row>
    <row r="18" spans="2:7">
      <c r="B18" s="63">
        <v>234</v>
      </c>
      <c r="C18" s="66" t="s">
        <v>129</v>
      </c>
      <c r="D18" s="40">
        <v>496.02575000000007</v>
      </c>
      <c r="E18" s="6">
        <v>136.95830288922463</v>
      </c>
      <c r="F18" s="6">
        <v>68.479151444612313</v>
      </c>
      <c r="G18" s="18">
        <v>27.611127625778419</v>
      </c>
    </row>
    <row r="19" spans="2:7">
      <c r="B19" s="63">
        <v>316</v>
      </c>
      <c r="C19" s="66" t="s">
        <v>1398</v>
      </c>
      <c r="D19" s="40">
        <v>488.19337499999983</v>
      </c>
      <c r="E19" s="6">
        <v>948.00689407133666</v>
      </c>
      <c r="F19" s="6">
        <v>474.00344703566833</v>
      </c>
      <c r="G19" s="18">
        <v>194.18675930850904</v>
      </c>
    </row>
    <row r="20" spans="2:7">
      <c r="B20" s="63">
        <v>244</v>
      </c>
      <c r="C20" s="66" t="s">
        <v>1399</v>
      </c>
      <c r="D20" s="40">
        <v>468.05747500000007</v>
      </c>
      <c r="E20" s="6">
        <v>51.13699696901579</v>
      </c>
      <c r="F20" s="6">
        <v>25.568498484507895</v>
      </c>
      <c r="G20" s="18">
        <v>10.92536701160809</v>
      </c>
    </row>
    <row r="21" spans="2:7">
      <c r="B21" s="63">
        <v>231</v>
      </c>
      <c r="C21" s="66" t="s">
        <v>1400</v>
      </c>
      <c r="D21" s="40">
        <v>442.38677500000006</v>
      </c>
      <c r="E21" s="6">
        <v>60.038672484845002</v>
      </c>
      <c r="F21" s="6">
        <v>30.019336242422501</v>
      </c>
      <c r="G21" s="18">
        <v>13.571534204395011</v>
      </c>
    </row>
    <row r="22" spans="2:7" ht="31">
      <c r="B22" s="63">
        <v>416</v>
      </c>
      <c r="C22" s="66" t="s">
        <v>150</v>
      </c>
      <c r="D22" s="40">
        <v>432.39744999999982</v>
      </c>
      <c r="E22" s="6">
        <v>729.75475348274153</v>
      </c>
      <c r="F22" s="6">
        <v>364.87737674137077</v>
      </c>
      <c r="G22" s="18">
        <v>168.76943966314829</v>
      </c>
    </row>
    <row r="23" spans="2:7">
      <c r="B23" s="63">
        <v>439</v>
      </c>
      <c r="C23" s="66" t="s">
        <v>246</v>
      </c>
      <c r="D23" s="40">
        <v>410.78910000000002</v>
      </c>
      <c r="E23" s="6">
        <v>60.887233639737438</v>
      </c>
      <c r="F23" s="6">
        <v>30.443616819868719</v>
      </c>
      <c r="G23" s="18">
        <v>14.822017828549356</v>
      </c>
    </row>
    <row r="24" spans="2:7">
      <c r="B24" s="63">
        <v>257</v>
      </c>
      <c r="C24" s="66" t="s">
        <v>247</v>
      </c>
      <c r="D24" s="40">
        <v>400.12524999999994</v>
      </c>
      <c r="E24" s="6">
        <v>26.657217737980332</v>
      </c>
      <c r="F24" s="6">
        <v>13.328608868990166</v>
      </c>
      <c r="G24" s="18">
        <v>6.6622183273813222</v>
      </c>
    </row>
    <row r="25" spans="2:7">
      <c r="B25" s="63">
        <v>239</v>
      </c>
      <c r="C25" s="66" t="s">
        <v>59</v>
      </c>
      <c r="D25" s="40">
        <v>383.42557500000004</v>
      </c>
      <c r="E25" s="6">
        <v>18.944638027045901</v>
      </c>
      <c r="F25" s="6">
        <v>9.4723190135229505</v>
      </c>
      <c r="G25" s="18">
        <v>4.9408905566734562</v>
      </c>
    </row>
    <row r="26" spans="2:7" ht="31">
      <c r="B26" s="63">
        <v>392</v>
      </c>
      <c r="C26" s="66" t="s">
        <v>151</v>
      </c>
      <c r="D26" s="40">
        <v>364.57062500000006</v>
      </c>
      <c r="E26" s="6">
        <v>696.55439454278735</v>
      </c>
      <c r="F26" s="6">
        <v>348.27719727139367</v>
      </c>
      <c r="G26" s="18">
        <v>191.06157950679301</v>
      </c>
    </row>
    <row r="27" spans="2:7">
      <c r="B27" s="63">
        <v>322</v>
      </c>
      <c r="C27" s="66" t="s">
        <v>248</v>
      </c>
      <c r="D27" s="40">
        <v>345.88787499999995</v>
      </c>
      <c r="E27" s="6">
        <v>176.25766845979371</v>
      </c>
      <c r="F27" s="6">
        <v>88.128834229896853</v>
      </c>
      <c r="G27" s="18">
        <v>50.958036172789733</v>
      </c>
    </row>
    <row r="28" spans="2:7">
      <c r="B28" s="63">
        <v>464</v>
      </c>
      <c r="C28" s="66" t="s">
        <v>249</v>
      </c>
      <c r="D28" s="40">
        <v>296.88902499999995</v>
      </c>
      <c r="E28" s="6">
        <v>100.82191869497355</v>
      </c>
      <c r="F28" s="6">
        <v>50.410959347486774</v>
      </c>
      <c r="G28" s="18">
        <v>33.959463033358531</v>
      </c>
    </row>
    <row r="29" spans="2:7">
      <c r="B29" s="63">
        <v>240</v>
      </c>
      <c r="C29" s="66" t="s">
        <v>60</v>
      </c>
      <c r="D29" s="40">
        <v>276.27220000000005</v>
      </c>
      <c r="E29" s="6">
        <v>12.712804677961806</v>
      </c>
      <c r="F29" s="6">
        <v>6.356402338980903</v>
      </c>
      <c r="G29" s="18">
        <v>4.6015504556599627</v>
      </c>
    </row>
    <row r="30" spans="2:7">
      <c r="B30" s="63">
        <v>249</v>
      </c>
      <c r="C30" s="66" t="s">
        <v>250</v>
      </c>
      <c r="D30" s="40">
        <v>274.34937500000001</v>
      </c>
      <c r="E30" s="6">
        <v>20.645397172472805</v>
      </c>
      <c r="F30" s="6">
        <v>10.322698586236402</v>
      </c>
      <c r="G30" s="18">
        <v>7.5252211427391815</v>
      </c>
    </row>
    <row r="31" spans="2:7">
      <c r="B31" s="63">
        <v>486</v>
      </c>
      <c r="C31" s="66" t="s">
        <v>152</v>
      </c>
      <c r="D31" s="40">
        <v>263.55874999999997</v>
      </c>
      <c r="E31" s="6">
        <v>86.095128105078956</v>
      </c>
      <c r="F31" s="6">
        <v>43.047564052539478</v>
      </c>
      <c r="G31" s="18">
        <v>32.66638960196881</v>
      </c>
    </row>
    <row r="32" spans="2:7">
      <c r="B32" s="63">
        <v>256</v>
      </c>
      <c r="C32" s="66" t="s">
        <v>251</v>
      </c>
      <c r="D32" s="40">
        <v>259.74785000000003</v>
      </c>
      <c r="E32" s="6">
        <v>79.884735100414119</v>
      </c>
      <c r="F32" s="6">
        <v>39.942367550207059</v>
      </c>
      <c r="G32" s="18">
        <v>30.75472428372905</v>
      </c>
    </row>
    <row r="33" spans="2:7">
      <c r="B33" s="63">
        <v>238</v>
      </c>
      <c r="C33" s="66" t="s">
        <v>252</v>
      </c>
      <c r="D33" s="40">
        <v>247.73520000000005</v>
      </c>
      <c r="E33" s="6">
        <v>12.199562392424436</v>
      </c>
      <c r="F33" s="6">
        <v>6.0997811962122181</v>
      </c>
      <c r="G33" s="18">
        <v>4.9244364113070862</v>
      </c>
    </row>
    <row r="34" spans="2:7">
      <c r="B34" s="63">
        <v>132</v>
      </c>
      <c r="C34" s="66" t="s">
        <v>134</v>
      </c>
      <c r="D34" s="40">
        <v>232.14117499999998</v>
      </c>
      <c r="E34" s="6">
        <v>440.81272839074092</v>
      </c>
      <c r="F34" s="6">
        <v>220.40636419537046</v>
      </c>
      <c r="G34" s="18">
        <v>189.88993589385467</v>
      </c>
    </row>
    <row r="35" spans="2:7">
      <c r="B35" s="63">
        <v>291</v>
      </c>
      <c r="C35" s="66" t="s">
        <v>69</v>
      </c>
      <c r="D35" s="40">
        <v>214.34467499999997</v>
      </c>
      <c r="E35" s="6">
        <v>50.673589703077539</v>
      </c>
      <c r="F35" s="6">
        <v>25.33679485153877</v>
      </c>
      <c r="G35" s="18">
        <v>23.641170326754114</v>
      </c>
    </row>
    <row r="36" spans="2:7">
      <c r="B36" s="63">
        <v>220</v>
      </c>
      <c r="C36" s="66" t="s">
        <v>113</v>
      </c>
      <c r="D36" s="40">
        <v>200.90589999999997</v>
      </c>
      <c r="E36" s="6">
        <v>123.87831660539588</v>
      </c>
      <c r="F36" s="6">
        <v>61.93915830269794</v>
      </c>
      <c r="G36" s="18">
        <v>61.659869921886767</v>
      </c>
    </row>
    <row r="37" spans="2:7">
      <c r="B37" s="63">
        <v>247</v>
      </c>
      <c r="C37" s="66" t="s">
        <v>112</v>
      </c>
      <c r="D37" s="40">
        <v>199.83255000000003</v>
      </c>
      <c r="E37" s="6">
        <v>97.942743623694</v>
      </c>
      <c r="F37" s="6">
        <v>48.971371811847</v>
      </c>
      <c r="G37" s="18">
        <v>49.012407449984494</v>
      </c>
    </row>
    <row r="38" spans="2:7">
      <c r="B38" s="63">
        <v>253</v>
      </c>
      <c r="C38" s="66" t="s">
        <v>253</v>
      </c>
      <c r="D38" s="40">
        <v>196.06382500000007</v>
      </c>
      <c r="E38" s="6">
        <v>65.983196849418704</v>
      </c>
      <c r="F38" s="6">
        <v>32.991598424709352</v>
      </c>
      <c r="G38" s="18">
        <v>33.65393735913225</v>
      </c>
    </row>
    <row r="39" spans="2:7">
      <c r="B39" s="63">
        <v>269</v>
      </c>
      <c r="C39" s="66" t="s">
        <v>123</v>
      </c>
      <c r="D39" s="40">
        <v>179.04077499999997</v>
      </c>
      <c r="E39" s="6">
        <v>41.057525432525942</v>
      </c>
      <c r="F39" s="6">
        <v>20.528762716262971</v>
      </c>
      <c r="G39" s="18">
        <v>22.931941303608603</v>
      </c>
    </row>
    <row r="40" spans="2:7">
      <c r="B40" s="63">
        <v>246</v>
      </c>
      <c r="C40" s="66" t="s">
        <v>115</v>
      </c>
      <c r="D40" s="40">
        <v>177.73379999999997</v>
      </c>
      <c r="E40" s="6">
        <v>87.070764482345126</v>
      </c>
      <c r="F40" s="6">
        <v>43.535382241172563</v>
      </c>
      <c r="G40" s="18">
        <v>48.989423780026726</v>
      </c>
    </row>
    <row r="41" spans="2:7" ht="31">
      <c r="B41" s="63">
        <v>476</v>
      </c>
      <c r="C41" s="66" t="s">
        <v>254</v>
      </c>
      <c r="D41" s="40">
        <v>175.51412499999998</v>
      </c>
      <c r="E41" s="6">
        <v>47.138170761098756</v>
      </c>
      <c r="F41" s="6">
        <v>23.569085380549378</v>
      </c>
      <c r="G41" s="18">
        <v>26.857194975674332</v>
      </c>
    </row>
    <row r="42" spans="2:7">
      <c r="B42" s="63">
        <v>314</v>
      </c>
      <c r="C42" s="66" t="s">
        <v>255</v>
      </c>
      <c r="D42" s="40">
        <v>170.65517499999999</v>
      </c>
      <c r="E42" s="6">
        <v>86.456010279231052</v>
      </c>
      <c r="F42" s="6">
        <v>43.228005139615526</v>
      </c>
      <c r="G42" s="18">
        <v>50.661229745439051</v>
      </c>
    </row>
    <row r="43" spans="2:7">
      <c r="B43" s="63">
        <v>243</v>
      </c>
      <c r="C43" s="66" t="s">
        <v>117</v>
      </c>
      <c r="D43" s="40">
        <v>165.70272500000002</v>
      </c>
      <c r="E43" s="6">
        <v>62.378165737292733</v>
      </c>
      <c r="F43" s="6">
        <v>31.189082868646366</v>
      </c>
      <c r="G43" s="18">
        <v>37.644622764829442</v>
      </c>
    </row>
    <row r="44" spans="2:7">
      <c r="B44" s="63">
        <v>260</v>
      </c>
      <c r="C44" s="66" t="s">
        <v>1439</v>
      </c>
      <c r="D44" s="40">
        <v>138.04469999999998</v>
      </c>
      <c r="E44" s="6">
        <v>53.914713335415357</v>
      </c>
      <c r="F44" s="6">
        <v>26.957356667707678</v>
      </c>
      <c r="G44" s="18">
        <v>39.055982109719075</v>
      </c>
    </row>
    <row r="45" spans="2:7">
      <c r="B45" s="63">
        <v>395</v>
      </c>
      <c r="C45" s="66" t="s">
        <v>116</v>
      </c>
      <c r="D45" s="40">
        <v>137.76509999999999</v>
      </c>
      <c r="E45" s="6">
        <v>44.835227941132842</v>
      </c>
      <c r="F45" s="6">
        <v>22.417613970566421</v>
      </c>
      <c r="G45" s="18">
        <v>32.54469233581861</v>
      </c>
    </row>
    <row r="46" spans="2:7">
      <c r="B46" s="63">
        <v>235</v>
      </c>
      <c r="C46" s="66" t="s">
        <v>114</v>
      </c>
      <c r="D46" s="40">
        <v>136.20482500000003</v>
      </c>
      <c r="E46" s="6">
        <v>39.41140708106154</v>
      </c>
      <c r="F46" s="6">
        <v>19.70570354053077</v>
      </c>
      <c r="G46" s="18">
        <v>28.935397171914822</v>
      </c>
    </row>
    <row r="47" spans="2:7">
      <c r="B47" s="63">
        <v>221</v>
      </c>
      <c r="C47" s="66" t="s">
        <v>120</v>
      </c>
      <c r="D47" s="40">
        <v>132.41657500000002</v>
      </c>
      <c r="E47" s="6">
        <v>72.124002159585118</v>
      </c>
      <c r="F47" s="6">
        <v>36.062001079792559</v>
      </c>
      <c r="G47" s="18">
        <v>54.467503150255247</v>
      </c>
    </row>
    <row r="48" spans="2:7">
      <c r="B48" s="26">
        <v>414</v>
      </c>
      <c r="C48" s="66" t="s">
        <v>153</v>
      </c>
      <c r="D48" s="6">
        <v>121.56650000000002</v>
      </c>
      <c r="E48" s="6">
        <v>145.5914702937649</v>
      </c>
      <c r="F48" s="6">
        <v>72.79573514688245</v>
      </c>
      <c r="G48" s="18">
        <v>119.76282141360069</v>
      </c>
    </row>
    <row r="49" spans="2:7">
      <c r="B49" s="26">
        <v>258</v>
      </c>
      <c r="C49" s="66" t="s">
        <v>110</v>
      </c>
      <c r="D49" s="6">
        <v>118.82622499999999</v>
      </c>
      <c r="E49" s="6">
        <v>29.0387127132472</v>
      </c>
      <c r="F49" s="6">
        <v>14.5193563566236</v>
      </c>
      <c r="G49" s="18">
        <v>24.437966209266683</v>
      </c>
    </row>
    <row r="50" spans="2:7">
      <c r="B50" s="26">
        <v>315</v>
      </c>
      <c r="C50" s="66" t="s">
        <v>119</v>
      </c>
      <c r="D50" s="6">
        <v>114.85050000000001</v>
      </c>
      <c r="E50" s="6">
        <v>74.536384760061992</v>
      </c>
      <c r="F50" s="6">
        <v>37.268192380030996</v>
      </c>
      <c r="G50" s="18">
        <v>64.898615818008622</v>
      </c>
    </row>
    <row r="51" spans="2:7">
      <c r="B51" s="26">
        <v>290</v>
      </c>
      <c r="C51" s="66" t="s">
        <v>154</v>
      </c>
      <c r="D51" s="6">
        <v>113.93175000000008</v>
      </c>
      <c r="E51" s="6">
        <v>222.88149480718076</v>
      </c>
      <c r="F51" s="6">
        <v>111.44074740359038</v>
      </c>
      <c r="G51" s="18">
        <v>195.627202081229</v>
      </c>
    </row>
    <row r="52" spans="2:7">
      <c r="B52" s="26">
        <v>108</v>
      </c>
      <c r="C52" s="66" t="s">
        <v>155</v>
      </c>
      <c r="D52" s="6">
        <v>105.19697500000001</v>
      </c>
      <c r="E52" s="6">
        <v>168.56686452646161</v>
      </c>
      <c r="F52" s="6">
        <v>84.283432263230807</v>
      </c>
      <c r="G52" s="18">
        <v>160.23926973799541</v>
      </c>
    </row>
    <row r="53" spans="2:7">
      <c r="B53" s="26">
        <v>373</v>
      </c>
      <c r="C53" s="66" t="s">
        <v>130</v>
      </c>
      <c r="D53" s="6">
        <v>104.81677500000001</v>
      </c>
      <c r="E53" s="6">
        <v>31.13654455313192</v>
      </c>
      <c r="F53" s="6">
        <v>15.56827227656596</v>
      </c>
      <c r="G53" s="18">
        <v>29.705688381589606</v>
      </c>
    </row>
    <row r="54" spans="2:7" ht="31">
      <c r="B54" s="26">
        <v>467</v>
      </c>
      <c r="C54" s="66" t="s">
        <v>156</v>
      </c>
      <c r="D54" s="6">
        <v>101.35959999999999</v>
      </c>
      <c r="E54" s="6">
        <v>21.662209922043431</v>
      </c>
      <c r="F54" s="6">
        <v>10.831104961021715</v>
      </c>
      <c r="G54" s="18">
        <v>21.371641089786696</v>
      </c>
    </row>
    <row r="55" spans="2:7">
      <c r="B55" s="26">
        <v>484</v>
      </c>
      <c r="C55" s="66" t="s">
        <v>157</v>
      </c>
      <c r="D55" s="6">
        <v>100.78647500000001</v>
      </c>
      <c r="E55" s="6">
        <v>41.967320944942792</v>
      </c>
      <c r="F55" s="6">
        <v>20.983660472471396</v>
      </c>
      <c r="G55" s="18">
        <v>41.639834060019247</v>
      </c>
    </row>
    <row r="56" spans="2:7">
      <c r="B56" s="26">
        <v>242</v>
      </c>
      <c r="C56" s="66" t="s">
        <v>121</v>
      </c>
      <c r="D56" s="6">
        <v>95.230324999999979</v>
      </c>
      <c r="E56" s="6">
        <v>74.312849790884115</v>
      </c>
      <c r="F56" s="6">
        <v>37.156424895442058</v>
      </c>
      <c r="G56" s="18">
        <v>78.034858949482881</v>
      </c>
    </row>
    <row r="57" spans="2:7">
      <c r="B57" s="26">
        <v>236</v>
      </c>
      <c r="C57" s="66" t="s">
        <v>143</v>
      </c>
      <c r="D57" s="6">
        <v>90.767549999999986</v>
      </c>
      <c r="E57" s="6">
        <v>22.362058750854402</v>
      </c>
      <c r="F57" s="6">
        <v>11.181029375427201</v>
      </c>
      <c r="G57" s="18">
        <v>24.63662261552108</v>
      </c>
    </row>
    <row r="58" spans="2:7">
      <c r="B58" s="26">
        <v>252</v>
      </c>
      <c r="C58" s="66" t="s">
        <v>158</v>
      </c>
      <c r="D58" s="6">
        <v>85.466275000000024</v>
      </c>
      <c r="E58" s="6">
        <v>13.318385403237167</v>
      </c>
      <c r="F58" s="6">
        <v>6.6591927016185837</v>
      </c>
      <c r="G58" s="18">
        <v>15.583205660053819</v>
      </c>
    </row>
    <row r="59" spans="2:7">
      <c r="B59" s="26">
        <v>241</v>
      </c>
      <c r="C59" s="66" t="s">
        <v>159</v>
      </c>
      <c r="D59" s="6">
        <v>82.115875000000017</v>
      </c>
      <c r="E59" s="6">
        <v>14.291238037663627</v>
      </c>
      <c r="F59" s="6">
        <v>7.1456190188318134</v>
      </c>
      <c r="G59" s="18">
        <v>17.403745667526071</v>
      </c>
    </row>
    <row r="60" spans="2:7">
      <c r="B60" s="26">
        <v>285</v>
      </c>
      <c r="C60" s="66" t="s">
        <v>118</v>
      </c>
      <c r="D60" s="6">
        <v>62.97270000000001</v>
      </c>
      <c r="E60" s="6">
        <v>6.5048157473263997</v>
      </c>
      <c r="F60" s="6">
        <v>3.2524078736631998</v>
      </c>
      <c r="G60" s="18">
        <v>10.329580512390923</v>
      </c>
    </row>
    <row r="61" spans="2:7">
      <c r="B61" s="26">
        <v>472</v>
      </c>
      <c r="C61" s="66" t="s">
        <v>160</v>
      </c>
      <c r="D61" s="6">
        <v>62.542224999999988</v>
      </c>
      <c r="E61" s="6">
        <v>58.402220044011742</v>
      </c>
      <c r="F61" s="6">
        <v>29.201110022005871</v>
      </c>
      <c r="G61" s="18">
        <v>93.38046422878584</v>
      </c>
    </row>
    <row r="62" spans="2:7">
      <c r="B62" s="26">
        <v>251</v>
      </c>
      <c r="C62" s="66" t="s">
        <v>161</v>
      </c>
      <c r="D62" s="6">
        <v>53.837625000000003</v>
      </c>
      <c r="E62" s="6">
        <v>30.818425946325807</v>
      </c>
      <c r="F62" s="6">
        <v>15.409212973162903</v>
      </c>
      <c r="G62" s="18">
        <v>57.243286542312752</v>
      </c>
    </row>
    <row r="63" spans="2:7">
      <c r="B63" s="26">
        <v>323</v>
      </c>
      <c r="C63" s="66" t="s">
        <v>122</v>
      </c>
      <c r="D63" s="6">
        <v>53.556150000000002</v>
      </c>
      <c r="E63" s="6">
        <v>7.0380657288301576</v>
      </c>
      <c r="F63" s="6">
        <v>3.5190328644150788</v>
      </c>
      <c r="G63" s="18">
        <v>13.141470641243174</v>
      </c>
    </row>
    <row r="64" spans="2:7">
      <c r="B64" s="26">
        <v>59</v>
      </c>
      <c r="C64" s="66" t="s">
        <v>162</v>
      </c>
      <c r="D64" s="6">
        <v>52.089474999999993</v>
      </c>
      <c r="E64" s="6">
        <v>33.310288416981159</v>
      </c>
      <c r="F64" s="6">
        <v>16.655144208490579</v>
      </c>
      <c r="G64" s="18">
        <v>63.948212987328368</v>
      </c>
    </row>
    <row r="65" spans="2:7">
      <c r="B65" s="26">
        <v>261</v>
      </c>
      <c r="C65" s="66" t="s">
        <v>124</v>
      </c>
      <c r="D65" s="6">
        <v>46.056525000000008</v>
      </c>
      <c r="E65" s="6">
        <v>25.073714062390128</v>
      </c>
      <c r="F65" s="6">
        <v>12.536857031195064</v>
      </c>
      <c r="G65" s="18">
        <v>54.441176494297217</v>
      </c>
    </row>
    <row r="66" spans="2:7">
      <c r="B66" s="26">
        <v>34</v>
      </c>
      <c r="C66" s="66" t="s">
        <v>931</v>
      </c>
      <c r="D66" s="6">
        <v>36.05034999999998</v>
      </c>
      <c r="E66" s="6">
        <v>52.226829940845512</v>
      </c>
      <c r="F66" s="6">
        <v>26.113414970422756</v>
      </c>
      <c r="G66" s="18">
        <v>144.87190815302915</v>
      </c>
    </row>
    <row r="67" spans="2:7">
      <c r="B67" s="26">
        <v>250</v>
      </c>
      <c r="C67" s="66" t="s">
        <v>792</v>
      </c>
      <c r="D67" s="6">
        <v>34.225474999999996</v>
      </c>
      <c r="E67" s="6">
        <v>8.0062297491287104</v>
      </c>
      <c r="F67" s="6">
        <v>4.0031148745643552</v>
      </c>
      <c r="G67" s="18">
        <v>23.392603752405808</v>
      </c>
    </row>
    <row r="68" spans="2:7">
      <c r="B68" s="26">
        <v>348</v>
      </c>
      <c r="C68" s="66" t="s">
        <v>92</v>
      </c>
      <c r="D68" s="6">
        <v>32.453325000000007</v>
      </c>
      <c r="E68" s="6">
        <v>19.268447714917219</v>
      </c>
      <c r="F68" s="6">
        <v>9.6342238574586094</v>
      </c>
      <c r="G68" s="18">
        <v>59.372799905455651</v>
      </c>
    </row>
    <row r="69" spans="2:7">
      <c r="B69" s="26">
        <v>254</v>
      </c>
      <c r="C69" s="66" t="s">
        <v>746</v>
      </c>
      <c r="D69" s="6">
        <v>29.824075000000001</v>
      </c>
      <c r="E69" s="6">
        <v>6.5488982912521712</v>
      </c>
      <c r="F69" s="6">
        <v>3.2744491456260856</v>
      </c>
      <c r="G69" s="18">
        <v>21.958428857398498</v>
      </c>
    </row>
    <row r="70" spans="2:7">
      <c r="B70" s="26">
        <v>339</v>
      </c>
      <c r="C70" s="66" t="s">
        <v>64</v>
      </c>
      <c r="D70" s="6">
        <v>29.001300000000008</v>
      </c>
      <c r="E70" s="6">
        <v>10.090645986919428</v>
      </c>
      <c r="F70" s="6">
        <v>5.0453229934597141</v>
      </c>
      <c r="G70" s="18">
        <v>34.793771268596323</v>
      </c>
    </row>
    <row r="71" spans="2:7">
      <c r="B71" s="26">
        <v>364</v>
      </c>
      <c r="C71" s="66" t="s">
        <v>735</v>
      </c>
      <c r="D71" s="6">
        <v>27.696950000000015</v>
      </c>
      <c r="E71" s="6">
        <v>8.4655876947027018</v>
      </c>
      <c r="F71" s="6">
        <v>4.2327938473513509</v>
      </c>
      <c r="G71" s="18">
        <v>30.565053894752658</v>
      </c>
    </row>
    <row r="72" spans="2:7">
      <c r="B72" s="26">
        <v>415</v>
      </c>
      <c r="C72" s="66" t="s">
        <v>798</v>
      </c>
      <c r="D72" s="6">
        <v>27.528824999999994</v>
      </c>
      <c r="E72" s="6">
        <v>6.7338116261025309</v>
      </c>
      <c r="F72" s="6">
        <v>3.3669058130512655</v>
      </c>
      <c r="G72" s="18">
        <v>24.460948210112608</v>
      </c>
    </row>
    <row r="73" spans="2:7" ht="31">
      <c r="B73" s="26">
        <v>479</v>
      </c>
      <c r="C73" s="66" t="s">
        <v>1021</v>
      </c>
      <c r="D73" s="6">
        <v>26.580625000000001</v>
      </c>
      <c r="E73" s="6">
        <v>31.022269560900391</v>
      </c>
      <c r="F73" s="6">
        <v>15.511134780450195</v>
      </c>
      <c r="G73" s="18">
        <v>116.71008323130245</v>
      </c>
    </row>
    <row r="74" spans="2:7">
      <c r="B74" s="26">
        <v>30</v>
      </c>
      <c r="C74" s="66" t="s">
        <v>865</v>
      </c>
      <c r="D74" s="6">
        <v>24.786749999999984</v>
      </c>
      <c r="E74" s="6">
        <v>31.987191839071482</v>
      </c>
      <c r="F74" s="6">
        <v>15.993595919535741</v>
      </c>
      <c r="G74" s="18">
        <v>129.04956010397291</v>
      </c>
    </row>
    <row r="75" spans="2:7">
      <c r="B75" s="26">
        <v>409</v>
      </c>
      <c r="C75" s="66" t="s">
        <v>899</v>
      </c>
      <c r="D75" s="6">
        <v>24.368424999999998</v>
      </c>
      <c r="E75" s="6">
        <v>14.458934193403294</v>
      </c>
      <c r="F75" s="6">
        <v>7.2294670967016472</v>
      </c>
      <c r="G75" s="18">
        <v>59.334709540740917</v>
      </c>
    </row>
    <row r="76" spans="2:7">
      <c r="B76" s="26">
        <v>45</v>
      </c>
      <c r="C76" s="66" t="s">
        <v>884</v>
      </c>
      <c r="D76" s="6">
        <v>22.948700000000144</v>
      </c>
      <c r="E76" s="6">
        <v>9.7617970296354635</v>
      </c>
      <c r="F76" s="6">
        <v>4.8808985148177317</v>
      </c>
      <c r="G76" s="18">
        <v>42.537472840010118</v>
      </c>
    </row>
    <row r="77" spans="2:7">
      <c r="B77" s="26">
        <v>103</v>
      </c>
      <c r="C77" s="66" t="s">
        <v>778</v>
      </c>
      <c r="D77" s="6">
        <v>22.708174999999997</v>
      </c>
      <c r="E77" s="6">
        <v>9.5594649185593319</v>
      </c>
      <c r="F77" s="6">
        <v>4.7797324592796659</v>
      </c>
      <c r="G77" s="18">
        <v>42.097019767371592</v>
      </c>
    </row>
    <row r="78" spans="2:7" ht="31">
      <c r="B78" s="26">
        <v>465</v>
      </c>
      <c r="C78" s="66" t="s">
        <v>1022</v>
      </c>
      <c r="D78" s="6">
        <v>22.120549999999998</v>
      </c>
      <c r="E78" s="6">
        <v>7.5379074043574343</v>
      </c>
      <c r="F78" s="6">
        <v>3.7689537021787172</v>
      </c>
      <c r="G78" s="18">
        <v>34.076491788664541</v>
      </c>
    </row>
    <row r="79" spans="2:7">
      <c r="B79" s="26">
        <v>503</v>
      </c>
      <c r="C79" s="66" t="s">
        <v>1023</v>
      </c>
      <c r="D79" s="6">
        <v>22.017199999999995</v>
      </c>
      <c r="E79" s="6">
        <v>3.6783328216281572</v>
      </c>
      <c r="F79" s="6">
        <v>1.8391664108140786</v>
      </c>
      <c r="G79" s="18">
        <v>16.7066330942543</v>
      </c>
    </row>
    <row r="80" spans="2:7">
      <c r="B80" s="26">
        <v>344</v>
      </c>
      <c r="C80" s="66" t="s">
        <v>829</v>
      </c>
      <c r="D80" s="6">
        <v>21.646600000000003</v>
      </c>
      <c r="E80" s="6">
        <v>17.030233475205204</v>
      </c>
      <c r="F80" s="6">
        <v>8.515116737602602</v>
      </c>
      <c r="G80" s="18">
        <v>78.673941751615502</v>
      </c>
    </row>
    <row r="81" spans="2:7" ht="31">
      <c r="B81" s="26">
        <v>444</v>
      </c>
      <c r="C81" s="66" t="s">
        <v>819</v>
      </c>
      <c r="D81" s="6">
        <v>21.472625000000001</v>
      </c>
      <c r="E81" s="6">
        <v>22.104940230240391</v>
      </c>
      <c r="F81" s="6">
        <v>11.052470115120196</v>
      </c>
      <c r="G81" s="18">
        <v>102.94475049156956</v>
      </c>
    </row>
    <row r="82" spans="2:7">
      <c r="B82" s="26">
        <v>296</v>
      </c>
      <c r="C82" s="66" t="s">
        <v>813</v>
      </c>
      <c r="D82" s="6">
        <v>21.43547499999999</v>
      </c>
      <c r="E82" s="6">
        <v>6.8408915419824288</v>
      </c>
      <c r="F82" s="6">
        <v>3.4204457709912144</v>
      </c>
      <c r="G82" s="18">
        <v>31.913878941252445</v>
      </c>
    </row>
    <row r="83" spans="2:7">
      <c r="B83" s="26">
        <v>458</v>
      </c>
      <c r="C83" s="66" t="s">
        <v>882</v>
      </c>
      <c r="D83" s="6">
        <v>21.397624999999998</v>
      </c>
      <c r="E83" s="6">
        <v>7.0017035747856928</v>
      </c>
      <c r="F83" s="6">
        <v>3.5008517873928464</v>
      </c>
      <c r="G83" s="18">
        <v>32.721872519897389</v>
      </c>
    </row>
    <row r="84" spans="2:7">
      <c r="B84" s="26">
        <v>413</v>
      </c>
      <c r="C84" s="66" t="s">
        <v>684</v>
      </c>
      <c r="D84" s="6">
        <v>21.339599999999997</v>
      </c>
      <c r="E84" s="6">
        <v>10.58009880010581</v>
      </c>
      <c r="F84" s="6">
        <v>5.2900494000529052</v>
      </c>
      <c r="G84" s="18">
        <v>49.579649103571825</v>
      </c>
    </row>
    <row r="85" spans="2:7">
      <c r="B85" s="26">
        <v>390</v>
      </c>
      <c r="C85" s="66" t="s">
        <v>828</v>
      </c>
      <c r="D85" s="6">
        <v>21.251049999999992</v>
      </c>
      <c r="E85" s="6">
        <v>28.219228780212958</v>
      </c>
      <c r="F85" s="6">
        <v>14.109614390106479</v>
      </c>
      <c r="G85" s="18">
        <v>132.78980935159893</v>
      </c>
    </row>
    <row r="86" spans="2:7" ht="31">
      <c r="B86" s="26">
        <v>372</v>
      </c>
      <c r="C86" s="66" t="s">
        <v>913</v>
      </c>
      <c r="D86" s="6">
        <v>20.586649999999999</v>
      </c>
      <c r="E86" s="6">
        <v>7.503142488984202</v>
      </c>
      <c r="F86" s="6">
        <v>3.751571244492101</v>
      </c>
      <c r="G86" s="18">
        <v>36.446641337877715</v>
      </c>
    </row>
    <row r="87" spans="2:7">
      <c r="B87" s="26">
        <v>237</v>
      </c>
      <c r="C87" s="66" t="s">
        <v>127</v>
      </c>
      <c r="D87" s="6">
        <v>19.706400000000002</v>
      </c>
      <c r="E87" s="6">
        <v>8.634964740711693</v>
      </c>
      <c r="F87" s="6">
        <v>4.3174823703558465</v>
      </c>
      <c r="G87" s="18">
        <v>43.818073015424893</v>
      </c>
    </row>
    <row r="88" spans="2:7" ht="31">
      <c r="B88" s="26">
        <v>466</v>
      </c>
      <c r="C88" s="66" t="s">
        <v>1024</v>
      </c>
      <c r="D88" s="6">
        <v>19.343075000000002</v>
      </c>
      <c r="E88" s="6">
        <v>12.67524184973078</v>
      </c>
      <c r="F88" s="6">
        <v>6.3376209248653899</v>
      </c>
      <c r="G88" s="18">
        <v>65.528577280141747</v>
      </c>
    </row>
    <row r="89" spans="2:7">
      <c r="B89" s="26">
        <v>23</v>
      </c>
      <c r="C89" s="66" t="s">
        <v>662</v>
      </c>
      <c r="D89" s="6">
        <v>18.084950000000003</v>
      </c>
      <c r="E89" s="6">
        <v>7.0960788930695049</v>
      </c>
      <c r="F89" s="6">
        <v>3.5480394465347525</v>
      </c>
      <c r="G89" s="18">
        <v>39.237481403429392</v>
      </c>
    </row>
    <row r="90" spans="2:7">
      <c r="B90" s="26">
        <v>450</v>
      </c>
      <c r="C90" s="66" t="s">
        <v>801</v>
      </c>
      <c r="D90" s="6">
        <v>17.667750000000002</v>
      </c>
      <c r="E90" s="6">
        <v>12.370115143764833</v>
      </c>
      <c r="F90" s="6">
        <v>6.1850575718824166</v>
      </c>
      <c r="G90" s="18">
        <v>70.015226295169626</v>
      </c>
    </row>
    <row r="91" spans="2:7">
      <c r="B91" s="26">
        <v>216</v>
      </c>
      <c r="C91" s="66" t="s">
        <v>67</v>
      </c>
      <c r="D91" s="6">
        <v>17.351300000000002</v>
      </c>
      <c r="E91" s="6">
        <v>6.7856260600379885</v>
      </c>
      <c r="F91" s="6">
        <v>3.3928130300189943</v>
      </c>
      <c r="G91" s="18">
        <v>39.107306426826739</v>
      </c>
    </row>
    <row r="92" spans="2:7" ht="31">
      <c r="B92" s="26">
        <v>501</v>
      </c>
      <c r="C92" s="66" t="s">
        <v>1025</v>
      </c>
      <c r="D92" s="6">
        <v>17.0687</v>
      </c>
      <c r="E92" s="6">
        <v>27.592688981322578</v>
      </c>
      <c r="F92" s="6">
        <v>13.796344490661289</v>
      </c>
      <c r="G92" s="18">
        <v>161.65665212536734</v>
      </c>
    </row>
    <row r="93" spans="2:7">
      <c r="B93" s="26">
        <v>193</v>
      </c>
      <c r="C93" s="66" t="s">
        <v>686</v>
      </c>
      <c r="D93" s="6">
        <v>17.042925</v>
      </c>
      <c r="E93" s="6">
        <v>9.2538549319999603</v>
      </c>
      <c r="F93" s="6">
        <v>4.6269274659999802</v>
      </c>
      <c r="G93" s="18">
        <v>54.297339992988057</v>
      </c>
    </row>
    <row r="94" spans="2:7">
      <c r="B94" s="26">
        <v>393</v>
      </c>
      <c r="C94" s="66" t="s">
        <v>853</v>
      </c>
      <c r="D94" s="6">
        <v>16.720149999999975</v>
      </c>
      <c r="E94" s="6">
        <v>2.9857470315939381</v>
      </c>
      <c r="F94" s="6">
        <v>1.492873515796969</v>
      </c>
      <c r="G94" s="18">
        <v>17.857178503745136</v>
      </c>
    </row>
    <row r="95" spans="2:7">
      <c r="B95" s="26">
        <v>77</v>
      </c>
      <c r="C95" s="66" t="s">
        <v>851</v>
      </c>
      <c r="D95" s="6">
        <v>16.247550000000004</v>
      </c>
      <c r="E95" s="6">
        <v>11.637125701392069</v>
      </c>
      <c r="F95" s="6">
        <v>5.8185628506960345</v>
      </c>
      <c r="G95" s="18">
        <v>71.623879916615536</v>
      </c>
    </row>
    <row r="96" spans="2:7">
      <c r="B96" s="26">
        <v>331</v>
      </c>
      <c r="C96" s="66" t="s">
        <v>780</v>
      </c>
      <c r="D96" s="6">
        <v>16.243825000000005</v>
      </c>
      <c r="E96" s="6">
        <v>3.0355357400574867</v>
      </c>
      <c r="F96" s="6">
        <v>1.5177678700287434</v>
      </c>
      <c r="G96" s="18">
        <v>18.687321120841215</v>
      </c>
    </row>
    <row r="97" spans="2:7">
      <c r="B97" s="26">
        <v>508</v>
      </c>
      <c r="C97" s="66" t="s">
        <v>1026</v>
      </c>
      <c r="D97" s="6">
        <v>16.068450000000002</v>
      </c>
      <c r="E97" s="6">
        <v>15.995821189402347</v>
      </c>
      <c r="F97" s="6">
        <v>7.9979105947011737</v>
      </c>
      <c r="G97" s="18">
        <v>99.548003630731927</v>
      </c>
    </row>
    <row r="98" spans="2:7">
      <c r="B98" s="26">
        <v>342</v>
      </c>
      <c r="C98" s="66" t="s">
        <v>845</v>
      </c>
      <c r="D98" s="6">
        <v>15.630250000000002</v>
      </c>
      <c r="E98" s="6">
        <v>9.9715549524635261</v>
      </c>
      <c r="F98" s="6">
        <v>4.985777476231763</v>
      </c>
      <c r="G98" s="18">
        <v>63.796516066368255</v>
      </c>
    </row>
    <row r="99" spans="2:7">
      <c r="B99" s="26">
        <v>79</v>
      </c>
      <c r="C99" s="66" t="s">
        <v>963</v>
      </c>
      <c r="D99" s="6">
        <v>15.5921</v>
      </c>
      <c r="E99" s="6">
        <v>3.3896607037676376</v>
      </c>
      <c r="F99" s="6">
        <v>1.6948303518838188</v>
      </c>
      <c r="G99" s="18">
        <v>21.73960341305942</v>
      </c>
    </row>
    <row r="100" spans="2:7">
      <c r="B100" s="26">
        <v>374</v>
      </c>
      <c r="C100" s="66" t="s">
        <v>679</v>
      </c>
      <c r="D100" s="6">
        <v>15.455075000000003</v>
      </c>
      <c r="E100" s="6">
        <v>10.712874532503717</v>
      </c>
      <c r="F100" s="6">
        <v>5.3564372662518585</v>
      </c>
      <c r="G100" s="18">
        <v>69.316224816144313</v>
      </c>
    </row>
    <row r="101" spans="2:7">
      <c r="B101" s="26">
        <v>449</v>
      </c>
      <c r="C101" s="66" t="s">
        <v>651</v>
      </c>
      <c r="D101" s="6">
        <v>15.4359</v>
      </c>
      <c r="E101" s="6">
        <v>7.0794053794557303</v>
      </c>
      <c r="F101" s="6">
        <v>3.5397026897278652</v>
      </c>
      <c r="G101" s="18">
        <v>45.863249823176687</v>
      </c>
    </row>
    <row r="102" spans="2:7">
      <c r="B102" s="26">
        <v>494</v>
      </c>
      <c r="C102" s="66" t="s">
        <v>1027</v>
      </c>
      <c r="D102" s="6">
        <v>15.404849999999996</v>
      </c>
      <c r="E102" s="6">
        <v>5.2005350426662895</v>
      </c>
      <c r="F102" s="6">
        <v>2.6002675213331448</v>
      </c>
      <c r="G102" s="18">
        <v>33.759076152421422</v>
      </c>
    </row>
    <row r="103" spans="2:7" ht="31">
      <c r="B103" s="26">
        <v>369</v>
      </c>
      <c r="C103" s="66" t="s">
        <v>776</v>
      </c>
      <c r="D103" s="6">
        <v>15.262324999999999</v>
      </c>
      <c r="E103" s="6">
        <v>6.9730003936015166</v>
      </c>
      <c r="F103" s="6">
        <v>3.4865001968007583</v>
      </c>
      <c r="G103" s="18">
        <v>45.68766812134794</v>
      </c>
    </row>
    <row r="104" spans="2:7">
      <c r="B104" s="26">
        <v>381</v>
      </c>
      <c r="C104" s="66" t="s">
        <v>810</v>
      </c>
      <c r="D104" s="6">
        <v>14.93235</v>
      </c>
      <c r="E104" s="6">
        <v>9.6197916087962394</v>
      </c>
      <c r="F104" s="6">
        <v>4.8098958043981197</v>
      </c>
      <c r="G104" s="18">
        <v>64.422489486224464</v>
      </c>
    </row>
    <row r="105" spans="2:7">
      <c r="B105" s="26">
        <v>32</v>
      </c>
      <c r="C105" s="66" t="s">
        <v>988</v>
      </c>
      <c r="D105" s="6">
        <v>14.896725000000004</v>
      </c>
      <c r="E105" s="6">
        <v>8.9699961974649174</v>
      </c>
      <c r="F105" s="6">
        <v>4.4849980987324587</v>
      </c>
      <c r="G105" s="18">
        <v>60.214551839178846</v>
      </c>
    </row>
    <row r="106" spans="2:7" ht="31">
      <c r="B106" s="26">
        <v>478</v>
      </c>
      <c r="C106" s="66" t="s">
        <v>1028</v>
      </c>
      <c r="D106" s="6">
        <v>14.564500000000001</v>
      </c>
      <c r="E106" s="6">
        <v>4.1853047925648967</v>
      </c>
      <c r="F106" s="6">
        <v>2.0926523962824484</v>
      </c>
      <c r="G106" s="18">
        <v>28.736343798722213</v>
      </c>
    </row>
    <row r="107" spans="2:7">
      <c r="B107" s="26">
        <v>283</v>
      </c>
      <c r="C107" s="66" t="s">
        <v>879</v>
      </c>
      <c r="D107" s="6">
        <v>14.551349999999999</v>
      </c>
      <c r="E107" s="6">
        <v>2.5894924670032573</v>
      </c>
      <c r="F107" s="6">
        <v>1.2947462335016287</v>
      </c>
      <c r="G107" s="18">
        <v>17.795547952617849</v>
      </c>
    </row>
    <row r="108" spans="2:7">
      <c r="B108" s="26">
        <v>340</v>
      </c>
      <c r="C108" s="66" t="s">
        <v>138</v>
      </c>
      <c r="D108" s="6">
        <v>14.477174999999988</v>
      </c>
      <c r="E108" s="6">
        <v>6.6053046310646932</v>
      </c>
      <c r="F108" s="6">
        <v>3.3026523155323466</v>
      </c>
      <c r="G108" s="18">
        <v>45.625646101982589</v>
      </c>
    </row>
    <row r="109" spans="2:7">
      <c r="B109" s="26">
        <v>391</v>
      </c>
      <c r="C109" s="66" t="s">
        <v>935</v>
      </c>
      <c r="D109" s="6">
        <v>14.22025</v>
      </c>
      <c r="E109" s="6">
        <v>18.878441109812716</v>
      </c>
      <c r="F109" s="6">
        <v>9.4392205549063579</v>
      </c>
      <c r="G109" s="18">
        <v>132.75744877771288</v>
      </c>
    </row>
    <row r="110" spans="2:7">
      <c r="B110" s="26">
        <v>279</v>
      </c>
      <c r="C110" s="66" t="s">
        <v>995</v>
      </c>
      <c r="D110" s="6">
        <v>14.135600000000002</v>
      </c>
      <c r="E110" s="6">
        <v>7.6741482954136302</v>
      </c>
      <c r="F110" s="6">
        <v>3.8370741477068151</v>
      </c>
      <c r="G110" s="18">
        <v>54.289512262752403</v>
      </c>
    </row>
    <row r="111" spans="2:7">
      <c r="B111" s="26">
        <v>379</v>
      </c>
      <c r="C111" s="66" t="s">
        <v>729</v>
      </c>
      <c r="D111" s="6">
        <v>14.087600000000005</v>
      </c>
      <c r="E111" s="6">
        <v>7.3687354043960633</v>
      </c>
      <c r="F111" s="6">
        <v>3.6843677021980317</v>
      </c>
      <c r="G111" s="18">
        <v>52.306534856157619</v>
      </c>
    </row>
    <row r="112" spans="2:7">
      <c r="B112" s="26">
        <v>266</v>
      </c>
      <c r="C112" s="66" t="s">
        <v>1016</v>
      </c>
      <c r="D112" s="6">
        <v>13.999000000000001</v>
      </c>
      <c r="E112" s="6">
        <v>15.939801685926549</v>
      </c>
      <c r="F112" s="6">
        <v>7.9699008429632743</v>
      </c>
      <c r="G112" s="18">
        <v>113.86385946086541</v>
      </c>
    </row>
    <row r="113" spans="2:7">
      <c r="B113" s="26">
        <v>27</v>
      </c>
      <c r="C113" s="66" t="s">
        <v>712</v>
      </c>
      <c r="D113" s="6">
        <v>13.968525</v>
      </c>
      <c r="E113" s="6">
        <v>8.7159347910879141</v>
      </c>
      <c r="F113" s="6">
        <v>4.3579673955439571</v>
      </c>
      <c r="G113" s="18">
        <v>62.396958813388771</v>
      </c>
    </row>
    <row r="114" spans="2:7">
      <c r="B114" s="26">
        <v>211</v>
      </c>
      <c r="C114" s="66" t="s">
        <v>82</v>
      </c>
      <c r="D114" s="6">
        <v>13.57855</v>
      </c>
      <c r="E114" s="6">
        <v>6.1128029869010687</v>
      </c>
      <c r="F114" s="6">
        <v>3.0564014934505344</v>
      </c>
      <c r="G114" s="18">
        <v>45.018083572259691</v>
      </c>
    </row>
    <row r="115" spans="2:7">
      <c r="B115" s="26">
        <v>301</v>
      </c>
      <c r="C115" s="66" t="s">
        <v>878</v>
      </c>
      <c r="D115" s="6">
        <v>13.524974999999998</v>
      </c>
      <c r="E115" s="6">
        <v>7.4199853707739889</v>
      </c>
      <c r="F115" s="6">
        <v>3.7099926853869944</v>
      </c>
      <c r="G115" s="18">
        <v>54.861361080327242</v>
      </c>
    </row>
    <row r="116" spans="2:7">
      <c r="B116" s="26">
        <v>219</v>
      </c>
      <c r="C116" s="66" t="s">
        <v>928</v>
      </c>
      <c r="D116" s="6">
        <v>13.424599999999995</v>
      </c>
      <c r="E116" s="6">
        <v>14.15168848842192</v>
      </c>
      <c r="F116" s="6">
        <v>7.0758442442109599</v>
      </c>
      <c r="G116" s="18">
        <v>105.41609052353087</v>
      </c>
    </row>
    <row r="117" spans="2:7">
      <c r="B117" s="26">
        <v>146</v>
      </c>
      <c r="C117" s="66" t="s">
        <v>672</v>
      </c>
      <c r="D117" s="6">
        <v>13.365974999999999</v>
      </c>
      <c r="E117" s="6">
        <v>6.7999814741781961</v>
      </c>
      <c r="F117" s="6">
        <v>3.399990737089098</v>
      </c>
      <c r="G117" s="18">
        <v>50.875311933309739</v>
      </c>
    </row>
    <row r="118" spans="2:7">
      <c r="B118" s="26">
        <v>447</v>
      </c>
      <c r="C118" s="66" t="s">
        <v>674</v>
      </c>
      <c r="D118" s="6">
        <v>13.33775</v>
      </c>
      <c r="E118" s="6">
        <v>8.1700887080047515</v>
      </c>
      <c r="F118" s="6">
        <v>4.0850443540023758</v>
      </c>
      <c r="G118" s="18">
        <v>61.255374467243364</v>
      </c>
    </row>
    <row r="119" spans="2:7">
      <c r="B119" s="26">
        <v>214</v>
      </c>
      <c r="C119" s="66" t="s">
        <v>670</v>
      </c>
      <c r="D119" s="6">
        <v>13.312150000000003</v>
      </c>
      <c r="E119" s="6">
        <v>8.6722465649526761</v>
      </c>
      <c r="F119" s="6">
        <v>4.336123282476338</v>
      </c>
      <c r="G119" s="18">
        <v>65.145348910226176</v>
      </c>
    </row>
    <row r="120" spans="2:7">
      <c r="B120" s="26">
        <v>360</v>
      </c>
      <c r="C120" s="66" t="s">
        <v>772</v>
      </c>
      <c r="D120" s="6">
        <v>13.1639</v>
      </c>
      <c r="E120" s="6">
        <v>6.7537857211098089</v>
      </c>
      <c r="F120" s="6">
        <v>3.3768928605549045</v>
      </c>
      <c r="G120" s="18">
        <v>51.305355716085721</v>
      </c>
    </row>
    <row r="121" spans="2:7">
      <c r="B121" s="26">
        <v>177</v>
      </c>
      <c r="C121" s="66" t="s">
        <v>914</v>
      </c>
      <c r="D121" s="6">
        <v>13.134874999999994</v>
      </c>
      <c r="E121" s="6">
        <v>10.603088221323919</v>
      </c>
      <c r="F121" s="6">
        <v>5.3015441106619594</v>
      </c>
      <c r="G121" s="18">
        <v>80.724698341810821</v>
      </c>
    </row>
    <row r="122" spans="2:7">
      <c r="B122" s="26">
        <v>394</v>
      </c>
      <c r="C122" s="66" t="s">
        <v>952</v>
      </c>
      <c r="D122" s="6">
        <v>13.10209999999995</v>
      </c>
      <c r="E122" s="6">
        <v>18.854643866525258</v>
      </c>
      <c r="F122" s="6">
        <v>9.427321933262629</v>
      </c>
      <c r="G122" s="18">
        <v>143.90551031151745</v>
      </c>
    </row>
    <row r="123" spans="2:7">
      <c r="B123" s="26">
        <v>421</v>
      </c>
      <c r="C123" s="66" t="s">
        <v>874</v>
      </c>
      <c r="D123" s="6">
        <v>13.061125000000006</v>
      </c>
      <c r="E123" s="6">
        <v>5.8580963610914791</v>
      </c>
      <c r="F123" s="6">
        <v>2.9290481805457396</v>
      </c>
      <c r="G123" s="18">
        <v>44.8513919060684</v>
      </c>
    </row>
    <row r="124" spans="2:7">
      <c r="B124" s="26">
        <v>233</v>
      </c>
      <c r="C124" s="66" t="s">
        <v>894</v>
      </c>
      <c r="D124" s="6">
        <v>12.86185</v>
      </c>
      <c r="E124" s="6">
        <v>8.3455731856276145</v>
      </c>
      <c r="F124" s="6">
        <v>4.1727865928138073</v>
      </c>
      <c r="G124" s="18">
        <v>64.886258085948867</v>
      </c>
    </row>
    <row r="125" spans="2:7">
      <c r="B125" s="26">
        <v>51</v>
      </c>
      <c r="C125" s="66" t="s">
        <v>700</v>
      </c>
      <c r="D125" s="6">
        <v>12.786324999999998</v>
      </c>
      <c r="E125" s="6">
        <v>12.574078329212314</v>
      </c>
      <c r="F125" s="6">
        <v>6.2870391646061572</v>
      </c>
      <c r="G125" s="18">
        <v>98.340049460750578</v>
      </c>
    </row>
    <row r="126" spans="2:7">
      <c r="B126" s="26">
        <v>325</v>
      </c>
      <c r="C126" s="66" t="s">
        <v>868</v>
      </c>
      <c r="D126" s="6">
        <v>12.59625</v>
      </c>
      <c r="E126" s="6">
        <v>8.3938934361037791</v>
      </c>
      <c r="F126" s="6">
        <v>4.1969467180518896</v>
      </c>
      <c r="G126" s="18">
        <v>66.63803462223899</v>
      </c>
    </row>
    <row r="127" spans="2:7">
      <c r="B127" s="26">
        <v>275</v>
      </c>
      <c r="C127" s="66" t="s">
        <v>822</v>
      </c>
      <c r="D127" s="6">
        <v>12.516249999999999</v>
      </c>
      <c r="E127" s="6">
        <v>4.9986388590628721</v>
      </c>
      <c r="F127" s="6">
        <v>2.499319429531436</v>
      </c>
      <c r="G127" s="18">
        <v>39.937192522224088</v>
      </c>
    </row>
    <row r="128" spans="2:7">
      <c r="B128" s="26">
        <v>328</v>
      </c>
      <c r="C128" s="66" t="s">
        <v>79</v>
      </c>
      <c r="D128" s="6">
        <v>12.514875</v>
      </c>
      <c r="E128" s="6">
        <v>1.6445334259803415</v>
      </c>
      <c r="F128" s="6">
        <v>0.82226671299017073</v>
      </c>
      <c r="G128" s="18">
        <v>13.140630058073624</v>
      </c>
    </row>
    <row r="129" spans="2:7">
      <c r="B129" s="26">
        <v>288</v>
      </c>
      <c r="C129" s="66" t="s">
        <v>703</v>
      </c>
      <c r="D129" s="6">
        <v>12.491850000000003</v>
      </c>
      <c r="E129" s="6">
        <v>9.435639158884074</v>
      </c>
      <c r="F129" s="6">
        <v>4.717819579442037</v>
      </c>
      <c r="G129" s="18">
        <v>75.534361674884593</v>
      </c>
    </row>
    <row r="130" spans="2:7">
      <c r="B130" s="26">
        <v>93</v>
      </c>
      <c r="C130" s="66" t="s">
        <v>750</v>
      </c>
      <c r="D130" s="6">
        <v>12.475774999999999</v>
      </c>
      <c r="E130" s="6">
        <v>7.9086282035824702</v>
      </c>
      <c r="F130" s="6">
        <v>3.9543141017912351</v>
      </c>
      <c r="G130" s="18">
        <v>63.391879090336843</v>
      </c>
    </row>
    <row r="131" spans="2:7">
      <c r="B131" s="26">
        <v>350</v>
      </c>
      <c r="C131" s="66" t="s">
        <v>850</v>
      </c>
      <c r="D131" s="6">
        <v>12.406499999999999</v>
      </c>
      <c r="E131" s="6">
        <v>4.3382107901760669</v>
      </c>
      <c r="F131" s="6">
        <v>2.1691053950880335</v>
      </c>
      <c r="G131" s="18">
        <v>34.96724128622953</v>
      </c>
    </row>
    <row r="132" spans="2:7">
      <c r="B132" s="26">
        <v>96</v>
      </c>
      <c r="C132" s="66" t="s">
        <v>694</v>
      </c>
      <c r="D132" s="6">
        <v>12.400325000000004</v>
      </c>
      <c r="E132" s="6">
        <v>4.7594038501861355</v>
      </c>
      <c r="F132" s="6">
        <v>2.3797019250930678</v>
      </c>
      <c r="G132" s="18">
        <v>38.38128315335392</v>
      </c>
    </row>
    <row r="133" spans="2:7">
      <c r="B133" s="26">
        <v>102</v>
      </c>
      <c r="C133" s="66" t="s">
        <v>721</v>
      </c>
      <c r="D133" s="6">
        <v>12.352699999999995</v>
      </c>
      <c r="E133" s="6">
        <v>7.9564430231102685</v>
      </c>
      <c r="F133" s="6">
        <v>3.9782215115551343</v>
      </c>
      <c r="G133" s="18">
        <v>64.410558202743289</v>
      </c>
    </row>
    <row r="134" spans="2:7">
      <c r="B134" s="26">
        <v>341</v>
      </c>
      <c r="C134" s="66" t="s">
        <v>833</v>
      </c>
      <c r="D134" s="6">
        <v>12.343799999999998</v>
      </c>
      <c r="E134" s="6">
        <v>6.7815928320712482</v>
      </c>
      <c r="F134" s="6">
        <v>3.3907964160356241</v>
      </c>
      <c r="G134" s="18">
        <v>54.939263695711603</v>
      </c>
    </row>
    <row r="135" spans="2:7">
      <c r="B135" s="26">
        <v>477</v>
      </c>
      <c r="C135" s="66" t="s">
        <v>1029</v>
      </c>
      <c r="D135" s="6">
        <v>12.313875000000001</v>
      </c>
      <c r="E135" s="6">
        <v>10.588045684127296</v>
      </c>
      <c r="F135" s="6">
        <v>5.2940228420636481</v>
      </c>
      <c r="G135" s="18">
        <v>85.984677318287666</v>
      </c>
    </row>
    <row r="136" spans="2:7">
      <c r="B136" s="26">
        <v>19</v>
      </c>
      <c r="C136" s="66" t="s">
        <v>136</v>
      </c>
      <c r="D136" s="6">
        <v>12.305324999999996</v>
      </c>
      <c r="E136" s="6">
        <v>13.9025326707942</v>
      </c>
      <c r="F136" s="6">
        <v>6.9512663353970998</v>
      </c>
      <c r="G136" s="18">
        <v>112.979808910323</v>
      </c>
    </row>
    <row r="137" spans="2:7">
      <c r="B137" s="26">
        <v>147</v>
      </c>
      <c r="C137" s="66" t="s">
        <v>889</v>
      </c>
      <c r="D137" s="6">
        <v>12.281000000000001</v>
      </c>
      <c r="E137" s="6">
        <v>4.6806925278210665</v>
      </c>
      <c r="F137" s="6">
        <v>2.3403462639105332</v>
      </c>
      <c r="G137" s="18">
        <v>38.113284975336427</v>
      </c>
    </row>
    <row r="138" spans="2:7">
      <c r="B138" s="26">
        <v>10</v>
      </c>
      <c r="C138" s="66" t="s">
        <v>131</v>
      </c>
      <c r="D138" s="6">
        <v>12.246800000000007</v>
      </c>
      <c r="E138" s="6">
        <v>11.860151473174998</v>
      </c>
      <c r="F138" s="6">
        <v>5.930075736587499</v>
      </c>
      <c r="G138" s="18">
        <v>96.842860773222313</v>
      </c>
    </row>
    <row r="139" spans="2:7">
      <c r="B139" s="26">
        <v>358</v>
      </c>
      <c r="C139" s="66" t="s">
        <v>80</v>
      </c>
      <c r="D139" s="6">
        <v>12.246350000000001</v>
      </c>
      <c r="E139" s="6">
        <v>2.6462444085911572</v>
      </c>
      <c r="F139" s="6">
        <v>1.3231222042955786</v>
      </c>
      <c r="G139" s="18">
        <v>21.608433603409644</v>
      </c>
    </row>
    <row r="140" spans="2:7">
      <c r="B140" s="26">
        <v>492</v>
      </c>
      <c r="C140" s="66" t="s">
        <v>1030</v>
      </c>
      <c r="D140" s="6">
        <v>12.198875000000001</v>
      </c>
      <c r="E140" s="6">
        <v>9.9691132629319945</v>
      </c>
      <c r="F140" s="6">
        <v>4.9845566314659973</v>
      </c>
      <c r="G140" s="18">
        <v>81.721578940123536</v>
      </c>
    </row>
    <row r="141" spans="2:7">
      <c r="B141" s="26">
        <v>440</v>
      </c>
      <c r="C141" s="66" t="s">
        <v>1002</v>
      </c>
      <c r="D141" s="6">
        <v>12.134349999999998</v>
      </c>
      <c r="E141" s="6">
        <v>11.529564352712283</v>
      </c>
      <c r="F141" s="6">
        <v>5.7647821763561415</v>
      </c>
      <c r="G141" s="18">
        <v>95.015920529012959</v>
      </c>
    </row>
    <row r="142" spans="2:7" ht="31">
      <c r="B142" s="26">
        <v>434</v>
      </c>
      <c r="C142" s="66" t="s">
        <v>95</v>
      </c>
      <c r="D142" s="6">
        <v>12.104975</v>
      </c>
      <c r="E142" s="6">
        <v>6.2292913954290769</v>
      </c>
      <c r="F142" s="6">
        <v>3.1146456977145385</v>
      </c>
      <c r="G142" s="18">
        <v>51.460588687123078</v>
      </c>
    </row>
    <row r="143" spans="2:7" ht="31">
      <c r="B143" s="26">
        <v>457</v>
      </c>
      <c r="C143" s="66" t="s">
        <v>765</v>
      </c>
      <c r="D143" s="6">
        <v>12.099500000000003</v>
      </c>
      <c r="E143" s="6">
        <v>11.212163421927094</v>
      </c>
      <c r="F143" s="6">
        <v>5.6060817109635472</v>
      </c>
      <c r="G143" s="18">
        <v>92.666336806703526</v>
      </c>
    </row>
    <row r="144" spans="2:7">
      <c r="B144" s="26">
        <v>131</v>
      </c>
      <c r="C144" s="66" t="s">
        <v>875</v>
      </c>
      <c r="D144" s="6">
        <v>12.095925000000001</v>
      </c>
      <c r="E144" s="6">
        <v>4.725498780993024</v>
      </c>
      <c r="F144" s="6">
        <v>2.362749390496512</v>
      </c>
      <c r="G144" s="18">
        <v>39.066865750184661</v>
      </c>
    </row>
    <row r="145" spans="2:7">
      <c r="B145" s="26">
        <v>321</v>
      </c>
      <c r="C145" s="66" t="s">
        <v>803</v>
      </c>
      <c r="D145" s="6">
        <v>12.050300000000002</v>
      </c>
      <c r="E145" s="6">
        <v>9.3943420692102411</v>
      </c>
      <c r="F145" s="6">
        <v>4.6971710346051205</v>
      </c>
      <c r="G145" s="18">
        <v>77.959404074672335</v>
      </c>
    </row>
    <row r="146" spans="2:7">
      <c r="B146" s="26">
        <v>375</v>
      </c>
      <c r="C146" s="66" t="s">
        <v>100</v>
      </c>
      <c r="D146" s="6">
        <v>12.022200000000002</v>
      </c>
      <c r="E146" s="6">
        <v>7.5617245912115392</v>
      </c>
      <c r="F146" s="6">
        <v>3.7808622956057696</v>
      </c>
      <c r="G146" s="18">
        <v>62.8980102744218</v>
      </c>
    </row>
    <row r="147" spans="2:7">
      <c r="B147" s="26">
        <v>117</v>
      </c>
      <c r="C147" s="66" t="s">
        <v>671</v>
      </c>
      <c r="D147" s="6">
        <v>11.987124999999997</v>
      </c>
      <c r="E147" s="6">
        <v>7.2114378928546614</v>
      </c>
      <c r="F147" s="6">
        <v>3.6057189464273307</v>
      </c>
      <c r="G147" s="18">
        <v>60.159862292707075</v>
      </c>
    </row>
    <row r="148" spans="2:7">
      <c r="B148" s="26">
        <v>109</v>
      </c>
      <c r="C148" s="66" t="s">
        <v>956</v>
      </c>
      <c r="D148" s="6">
        <v>11.970675</v>
      </c>
      <c r="E148" s="6">
        <v>8.4406230506106645</v>
      </c>
      <c r="F148" s="6">
        <v>4.2203115253053323</v>
      </c>
      <c r="G148" s="18">
        <v>70.510836277909689</v>
      </c>
    </row>
    <row r="149" spans="2:7" ht="31">
      <c r="B149" s="26">
        <v>54</v>
      </c>
      <c r="C149" s="66" t="s">
        <v>748</v>
      </c>
      <c r="D149" s="6">
        <v>11.899275000000003</v>
      </c>
      <c r="E149" s="6">
        <v>4.0227697434934804</v>
      </c>
      <c r="F149" s="6">
        <v>2.0113848717467402</v>
      </c>
      <c r="G149" s="18">
        <v>33.806847421321713</v>
      </c>
    </row>
    <row r="150" spans="2:7">
      <c r="B150" s="26">
        <v>68</v>
      </c>
      <c r="C150" s="66" t="s">
        <v>790</v>
      </c>
      <c r="D150" s="6">
        <v>11.810824999999999</v>
      </c>
      <c r="E150" s="6">
        <v>6.4497964657163198</v>
      </c>
      <c r="F150" s="6">
        <v>3.2248982328581599</v>
      </c>
      <c r="G150" s="18">
        <v>54.609195087695575</v>
      </c>
    </row>
    <row r="151" spans="2:7">
      <c r="B151" s="26">
        <v>309</v>
      </c>
      <c r="C151" s="66" t="s">
        <v>872</v>
      </c>
      <c r="D151" s="6">
        <v>11.809699999999999</v>
      </c>
      <c r="E151" s="6">
        <v>0.78891992411569289</v>
      </c>
      <c r="F151" s="6">
        <v>0.39445996205784645</v>
      </c>
      <c r="G151" s="18">
        <v>6.6802706598448127</v>
      </c>
    </row>
    <row r="152" spans="2:7">
      <c r="B152" s="26">
        <v>502</v>
      </c>
      <c r="C152" s="66" t="s">
        <v>1031</v>
      </c>
      <c r="D152" s="6">
        <v>11.777575000000001</v>
      </c>
      <c r="E152" s="6">
        <v>4.742145388165576</v>
      </c>
      <c r="F152" s="6">
        <v>2.371072694082788</v>
      </c>
      <c r="G152" s="18">
        <v>40.264191806594958</v>
      </c>
    </row>
    <row r="153" spans="2:7">
      <c r="B153" s="26">
        <v>483</v>
      </c>
      <c r="C153" s="66" t="s">
        <v>1032</v>
      </c>
      <c r="D153" s="6">
        <v>11.603000000000002</v>
      </c>
      <c r="E153" s="6">
        <v>6.0122915487080819</v>
      </c>
      <c r="F153" s="6">
        <v>3.006145774354041</v>
      </c>
      <c r="G153" s="18">
        <v>51.81669868747808</v>
      </c>
    </row>
    <row r="154" spans="2:7">
      <c r="B154" s="26">
        <v>268</v>
      </c>
      <c r="C154" s="66" t="s">
        <v>683</v>
      </c>
      <c r="D154" s="6">
        <v>11.428400000000002</v>
      </c>
      <c r="E154" s="6">
        <v>2.2478732096510003</v>
      </c>
      <c r="F154" s="6">
        <v>1.1239366048255002</v>
      </c>
      <c r="G154" s="18">
        <v>19.669185622230582</v>
      </c>
    </row>
    <row r="155" spans="2:7">
      <c r="B155" s="26">
        <v>499</v>
      </c>
      <c r="C155" s="66" t="s">
        <v>1033</v>
      </c>
      <c r="D155" s="6">
        <v>11.367075000000002</v>
      </c>
      <c r="E155" s="6">
        <v>3.7064480106745501</v>
      </c>
      <c r="F155" s="6">
        <v>1.853224005337275</v>
      </c>
      <c r="G155" s="18">
        <v>32.606875653363325</v>
      </c>
    </row>
    <row r="156" spans="2:7">
      <c r="B156" s="26">
        <v>267</v>
      </c>
      <c r="C156" s="66" t="s">
        <v>816</v>
      </c>
      <c r="D156" s="6">
        <v>11.344774999999998</v>
      </c>
      <c r="E156" s="6">
        <v>7.8411969266496593</v>
      </c>
      <c r="F156" s="6">
        <v>3.9205984633248296</v>
      </c>
      <c r="G156" s="18">
        <v>69.117253772328326</v>
      </c>
    </row>
    <row r="157" spans="2:7">
      <c r="B157" s="26">
        <v>418</v>
      </c>
      <c r="C157" s="66" t="s">
        <v>918</v>
      </c>
      <c r="D157" s="6">
        <v>11.314975</v>
      </c>
      <c r="E157" s="6">
        <v>7.9590234369027133</v>
      </c>
      <c r="F157" s="6">
        <v>3.9795117184513566</v>
      </c>
      <c r="G157" s="18">
        <v>70.340618842752306</v>
      </c>
    </row>
    <row r="158" spans="2:7">
      <c r="B158" s="26">
        <v>55</v>
      </c>
      <c r="C158" s="66" t="s">
        <v>950</v>
      </c>
      <c r="D158" s="6">
        <v>11.237175000000002</v>
      </c>
      <c r="E158" s="6">
        <v>6.318224304541582</v>
      </c>
      <c r="F158" s="6">
        <v>3.159112152270791</v>
      </c>
      <c r="G158" s="18">
        <v>56.226091562528666</v>
      </c>
    </row>
    <row r="159" spans="2:7">
      <c r="B159" s="26">
        <v>510</v>
      </c>
      <c r="C159" s="66" t="s">
        <v>1034</v>
      </c>
      <c r="D159" s="6">
        <v>11.226150000000001</v>
      </c>
      <c r="E159" s="6">
        <v>7.1005121235490236</v>
      </c>
      <c r="F159" s="6">
        <v>3.5502560617745118</v>
      </c>
      <c r="G159" s="18">
        <v>63.249752796364056</v>
      </c>
    </row>
    <row r="160" spans="2:7">
      <c r="B160" s="26">
        <v>265</v>
      </c>
      <c r="C160" s="66" t="s">
        <v>905</v>
      </c>
      <c r="D160" s="6">
        <v>11.137924999999999</v>
      </c>
      <c r="E160" s="6">
        <v>2.2251921900141594</v>
      </c>
      <c r="F160" s="6">
        <v>1.1125960950070797</v>
      </c>
      <c r="G160" s="18">
        <v>19.978516555050959</v>
      </c>
    </row>
    <row r="161" spans="2:7">
      <c r="B161" s="26">
        <v>460</v>
      </c>
      <c r="C161" s="66" t="s">
        <v>919</v>
      </c>
      <c r="D161" s="6">
        <v>11.063600000000001</v>
      </c>
      <c r="E161" s="6">
        <v>5.442003484624629</v>
      </c>
      <c r="F161" s="6">
        <v>2.7210017423123145</v>
      </c>
      <c r="G161" s="18">
        <v>49.188360792369828</v>
      </c>
    </row>
    <row r="162" spans="2:7">
      <c r="B162" s="26">
        <v>400</v>
      </c>
      <c r="C162" s="66" t="s">
        <v>99</v>
      </c>
      <c r="D162" s="6">
        <v>10.986174999999999</v>
      </c>
      <c r="E162" s="6">
        <v>5.9061099213018391</v>
      </c>
      <c r="F162" s="6">
        <v>2.9530549606509195</v>
      </c>
      <c r="G162" s="18">
        <v>53.759474260166428</v>
      </c>
    </row>
    <row r="163" spans="2:7">
      <c r="B163" s="26">
        <v>425</v>
      </c>
      <c r="C163" s="66" t="s">
        <v>664</v>
      </c>
      <c r="D163" s="6">
        <v>10.931349999999997</v>
      </c>
      <c r="E163" s="6">
        <v>10.346806978805915</v>
      </c>
      <c r="F163" s="6">
        <v>5.1734034894029577</v>
      </c>
      <c r="G163" s="18">
        <v>94.652599896681735</v>
      </c>
    </row>
    <row r="164" spans="2:7">
      <c r="B164" s="26">
        <v>293</v>
      </c>
      <c r="C164" s="66" t="s">
        <v>857</v>
      </c>
      <c r="D164" s="6">
        <v>10.850425000000001</v>
      </c>
      <c r="E164" s="6">
        <v>10.374783940360686</v>
      </c>
      <c r="F164" s="6">
        <v>5.187391970180343</v>
      </c>
      <c r="G164" s="18">
        <v>95.616383140390212</v>
      </c>
    </row>
    <row r="165" spans="2:7">
      <c r="B165" s="26">
        <v>160</v>
      </c>
      <c r="C165" s="66" t="s">
        <v>775</v>
      </c>
      <c r="D165" s="6">
        <v>10.840799999999998</v>
      </c>
      <c r="E165" s="6">
        <v>3.4826596780813097</v>
      </c>
      <c r="F165" s="6">
        <v>1.7413298390406549</v>
      </c>
      <c r="G165" s="18">
        <v>32.125485924298118</v>
      </c>
    </row>
    <row r="166" spans="2:7">
      <c r="B166" s="26">
        <v>72</v>
      </c>
      <c r="C166" s="66" t="s">
        <v>666</v>
      </c>
      <c r="D166" s="6">
        <v>10.835899999999995</v>
      </c>
      <c r="E166" s="6">
        <v>5.4985044342381517</v>
      </c>
      <c r="F166" s="6">
        <v>2.7492522171190759</v>
      </c>
      <c r="G166" s="18">
        <v>50.743403263578976</v>
      </c>
    </row>
    <row r="167" spans="2:7">
      <c r="B167" s="26">
        <v>270</v>
      </c>
      <c r="C167" s="66" t="s">
        <v>887</v>
      </c>
      <c r="D167" s="6">
        <v>10.768599999999999</v>
      </c>
      <c r="E167" s="6">
        <v>7.3180416838568858</v>
      </c>
      <c r="F167" s="6">
        <v>3.6590208419284429</v>
      </c>
      <c r="G167" s="18">
        <v>67.957224558966686</v>
      </c>
    </row>
    <row r="168" spans="2:7">
      <c r="B168" s="26">
        <v>149</v>
      </c>
      <c r="C168" s="66" t="s">
        <v>1001</v>
      </c>
      <c r="D168" s="6">
        <v>10.750925000000001</v>
      </c>
      <c r="E168" s="6">
        <v>6.9795422707486079</v>
      </c>
      <c r="F168" s="6">
        <v>3.4897711353743039</v>
      </c>
      <c r="G168" s="18">
        <v>64.920388438656275</v>
      </c>
    </row>
    <row r="169" spans="2:7">
      <c r="B169" s="26">
        <v>480</v>
      </c>
      <c r="C169" s="66" t="s">
        <v>1035</v>
      </c>
      <c r="D169" s="6">
        <v>10.714775000000001</v>
      </c>
      <c r="E169" s="6">
        <v>2.4396014939261277</v>
      </c>
      <c r="F169" s="6">
        <v>1.2198007469630638</v>
      </c>
      <c r="G169" s="18">
        <v>22.768574178423041</v>
      </c>
    </row>
    <row r="170" spans="2:7">
      <c r="B170" s="26">
        <v>156</v>
      </c>
      <c r="C170" s="66" t="s">
        <v>942</v>
      </c>
      <c r="D170" s="6">
        <v>10.652075</v>
      </c>
      <c r="E170" s="6">
        <v>12.138727095368495</v>
      </c>
      <c r="F170" s="6">
        <v>6.0693635476842474</v>
      </c>
      <c r="G170" s="18">
        <v>113.95645538891243</v>
      </c>
    </row>
    <row r="171" spans="2:7">
      <c r="B171" s="26">
        <v>387</v>
      </c>
      <c r="C171" s="66" t="s">
        <v>756</v>
      </c>
      <c r="D171" s="6">
        <v>10.605</v>
      </c>
      <c r="E171" s="6">
        <v>5.594268974584617</v>
      </c>
      <c r="F171" s="6">
        <v>2.7971344872923085</v>
      </c>
      <c r="G171" s="18">
        <v>52.751239741486245</v>
      </c>
    </row>
    <row r="172" spans="2:7">
      <c r="B172" s="26">
        <v>217</v>
      </c>
      <c r="C172" s="66" t="s">
        <v>739</v>
      </c>
      <c r="D172" s="6">
        <v>10.493874999999999</v>
      </c>
      <c r="E172" s="6">
        <v>3.7141149231681121</v>
      </c>
      <c r="F172" s="6">
        <v>1.857057461584056</v>
      </c>
      <c r="G172" s="18">
        <v>35.39316909309585</v>
      </c>
    </row>
    <row r="173" spans="2:7">
      <c r="B173" s="26">
        <v>188</v>
      </c>
      <c r="C173" s="66" t="s">
        <v>667</v>
      </c>
      <c r="D173" s="6">
        <v>10.457075</v>
      </c>
      <c r="E173" s="6">
        <v>5.3247950942579374</v>
      </c>
      <c r="F173" s="6">
        <v>2.6623975471289687</v>
      </c>
      <c r="G173" s="18">
        <v>50.920502093156429</v>
      </c>
    </row>
    <row r="174" spans="2:7">
      <c r="B174" s="26">
        <v>471</v>
      </c>
      <c r="C174" s="66" t="s">
        <v>1036</v>
      </c>
      <c r="D174" s="6">
        <v>10.456075</v>
      </c>
      <c r="E174" s="6">
        <v>10.616123457387824</v>
      </c>
      <c r="F174" s="6">
        <v>5.3080617286939118</v>
      </c>
      <c r="G174" s="18">
        <v>101.53067434374586</v>
      </c>
    </row>
    <row r="175" spans="2:7" ht="31">
      <c r="B175" s="26">
        <v>371</v>
      </c>
      <c r="C175" s="66" t="s">
        <v>898</v>
      </c>
      <c r="D175" s="6">
        <v>10.443275</v>
      </c>
      <c r="E175" s="6">
        <v>5.6857198825214708</v>
      </c>
      <c r="F175" s="6">
        <v>2.8428599412607354</v>
      </c>
      <c r="G175" s="18">
        <v>54.443839528514481</v>
      </c>
    </row>
    <row r="176" spans="2:7">
      <c r="B176" s="26">
        <v>88</v>
      </c>
      <c r="C176" s="66" t="s">
        <v>696</v>
      </c>
      <c r="D176" s="6">
        <v>10.393400000000002</v>
      </c>
      <c r="E176" s="6">
        <v>5.6018084817910836</v>
      </c>
      <c r="F176" s="6">
        <v>2.8009042408955418</v>
      </c>
      <c r="G176" s="18">
        <v>53.897747433862676</v>
      </c>
    </row>
    <row r="177" spans="2:7">
      <c r="B177" s="26">
        <v>411</v>
      </c>
      <c r="C177" s="66" t="s">
        <v>799</v>
      </c>
      <c r="D177" s="6">
        <v>10.388174999999999</v>
      </c>
      <c r="E177" s="6">
        <v>7.1562276675051839</v>
      </c>
      <c r="F177" s="6">
        <v>3.578113833752592</v>
      </c>
      <c r="G177" s="18">
        <v>68.888208636311816</v>
      </c>
    </row>
    <row r="178" spans="2:7">
      <c r="B178" s="26">
        <v>155</v>
      </c>
      <c r="C178" s="66" t="s">
        <v>785</v>
      </c>
      <c r="D178" s="6">
        <v>10.378525</v>
      </c>
      <c r="E178" s="6">
        <v>2.6506317704464242</v>
      </c>
      <c r="F178" s="6">
        <v>1.3253158852232121</v>
      </c>
      <c r="G178" s="18">
        <v>25.539580725068582</v>
      </c>
    </row>
    <row r="179" spans="2:7" ht="31">
      <c r="B179" s="26">
        <v>443</v>
      </c>
      <c r="C179" s="66" t="s">
        <v>944</v>
      </c>
      <c r="D179" s="6">
        <v>10.3749</v>
      </c>
      <c r="E179" s="6">
        <v>7.1690931653406063</v>
      </c>
      <c r="F179" s="6">
        <v>3.5845465826703031</v>
      </c>
      <c r="G179" s="18">
        <v>69.100359187467888</v>
      </c>
    </row>
    <row r="180" spans="2:7">
      <c r="B180" s="26">
        <v>138</v>
      </c>
      <c r="C180" s="66" t="s">
        <v>728</v>
      </c>
      <c r="D180" s="6">
        <v>10.276725000000001</v>
      </c>
      <c r="E180" s="6">
        <v>6.606939786504789</v>
      </c>
      <c r="F180" s="6">
        <v>3.3034698932523945</v>
      </c>
      <c r="G180" s="18">
        <v>64.290323877546484</v>
      </c>
    </row>
    <row r="181" spans="2:7">
      <c r="B181" s="26">
        <v>469</v>
      </c>
      <c r="C181" s="66" t="s">
        <v>1037</v>
      </c>
      <c r="D181" s="6">
        <v>10.271875</v>
      </c>
      <c r="E181" s="6">
        <v>5.1594853124286164</v>
      </c>
      <c r="F181" s="6">
        <v>2.5797426562143082</v>
      </c>
      <c r="G181" s="18">
        <v>50.229245511930557</v>
      </c>
    </row>
    <row r="182" spans="2:7">
      <c r="B182" s="26">
        <v>11</v>
      </c>
      <c r="C182" s="66" t="s">
        <v>762</v>
      </c>
      <c r="D182" s="6">
        <v>10.220824999999996</v>
      </c>
      <c r="E182" s="6">
        <v>7.6491915979729495</v>
      </c>
      <c r="F182" s="6">
        <v>3.8245957989864747</v>
      </c>
      <c r="G182" s="18">
        <v>74.839277631433404</v>
      </c>
    </row>
    <row r="183" spans="2:7">
      <c r="B183" s="26">
        <v>351</v>
      </c>
      <c r="C183" s="66" t="s">
        <v>955</v>
      </c>
      <c r="D183" s="6">
        <v>10.211625</v>
      </c>
      <c r="E183" s="6">
        <v>5.0041800896017588</v>
      </c>
      <c r="F183" s="6">
        <v>2.5020900448008794</v>
      </c>
      <c r="G183" s="18">
        <v>49.00473812543801</v>
      </c>
    </row>
    <row r="184" spans="2:7">
      <c r="B184" s="26">
        <v>202</v>
      </c>
      <c r="C184" s="66" t="s">
        <v>946</v>
      </c>
      <c r="D184" s="6">
        <v>10.129975</v>
      </c>
      <c r="E184" s="6">
        <v>6.1652902182973808</v>
      </c>
      <c r="F184" s="6">
        <v>3.0826451091486904</v>
      </c>
      <c r="G184" s="18">
        <v>60.861850283908701</v>
      </c>
    </row>
    <row r="185" spans="2:7" ht="31">
      <c r="B185" s="26">
        <v>362</v>
      </c>
      <c r="C185" s="66" t="s">
        <v>68</v>
      </c>
      <c r="D185" s="6">
        <v>10.066475000000001</v>
      </c>
      <c r="E185" s="6">
        <v>7.1311614707914206</v>
      </c>
      <c r="F185" s="6">
        <v>3.5655807353957103</v>
      </c>
      <c r="G185" s="18">
        <v>70.840701147039269</v>
      </c>
    </row>
    <row r="186" spans="2:7">
      <c r="B186" s="26">
        <v>363</v>
      </c>
      <c r="C186" s="66" t="s">
        <v>796</v>
      </c>
      <c r="D186" s="6">
        <v>10.054450000000001</v>
      </c>
      <c r="E186" s="6">
        <v>6.006684601064606</v>
      </c>
      <c r="F186" s="6">
        <v>3.003342300532303</v>
      </c>
      <c r="G186" s="18">
        <v>59.741553253182481</v>
      </c>
    </row>
    <row r="187" spans="2:7" ht="31">
      <c r="B187" s="26">
        <v>359</v>
      </c>
      <c r="C187" s="66" t="s">
        <v>713</v>
      </c>
      <c r="D187" s="6">
        <v>9.9847749999999991</v>
      </c>
      <c r="E187" s="6">
        <v>3.3416010198456254</v>
      </c>
      <c r="F187" s="6">
        <v>1.6708005099228127</v>
      </c>
      <c r="G187" s="18">
        <v>33.466963650614318</v>
      </c>
    </row>
    <row r="188" spans="2:7">
      <c r="B188" s="26">
        <v>151</v>
      </c>
      <c r="C188" s="66" t="s">
        <v>1018</v>
      </c>
      <c r="D188" s="6">
        <v>9.9774999999999991</v>
      </c>
      <c r="E188" s="6">
        <v>3.9204421289781335</v>
      </c>
      <c r="F188" s="6">
        <v>1.9602210644890667</v>
      </c>
      <c r="G188" s="18">
        <v>39.292830157636018</v>
      </c>
    </row>
    <row r="189" spans="2:7">
      <c r="B189" s="26">
        <v>402</v>
      </c>
      <c r="C189" s="66" t="s">
        <v>705</v>
      </c>
      <c r="D189" s="6">
        <v>9.9751999999999974</v>
      </c>
      <c r="E189" s="6">
        <v>3.8442049225641823</v>
      </c>
      <c r="F189" s="6">
        <v>1.9221024612820912</v>
      </c>
      <c r="G189" s="18">
        <v>38.537622529515033</v>
      </c>
    </row>
    <row r="190" spans="2:7">
      <c r="B190" s="26">
        <v>8</v>
      </c>
      <c r="C190" s="66" t="s">
        <v>782</v>
      </c>
      <c r="D190" s="6">
        <v>9.9458749999999938</v>
      </c>
      <c r="E190" s="6">
        <v>5.5587374833830108</v>
      </c>
      <c r="F190" s="6">
        <v>2.7793687416915054</v>
      </c>
      <c r="G190" s="18">
        <v>55.889878802850568</v>
      </c>
    </row>
    <row r="191" spans="2:7">
      <c r="B191" s="26">
        <v>136</v>
      </c>
      <c r="C191" s="66" t="s">
        <v>787</v>
      </c>
      <c r="D191" s="6">
        <v>9.9305250000000029</v>
      </c>
      <c r="E191" s="6">
        <v>5.6774853643580547</v>
      </c>
      <c r="F191" s="6">
        <v>2.8387426821790274</v>
      </c>
      <c r="G191" s="18">
        <v>57.172056506157055</v>
      </c>
    </row>
    <row r="192" spans="2:7">
      <c r="B192" s="26">
        <v>95</v>
      </c>
      <c r="C192" s="66" t="s">
        <v>708</v>
      </c>
      <c r="D192" s="6">
        <v>9.9290749999999974</v>
      </c>
      <c r="E192" s="6">
        <v>6.5172701531520643</v>
      </c>
      <c r="F192" s="6">
        <v>3.2586350765760321</v>
      </c>
      <c r="G192" s="18">
        <v>65.638240754068889</v>
      </c>
    </row>
    <row r="193" spans="2:7">
      <c r="B193" s="26">
        <v>271</v>
      </c>
      <c r="C193" s="66" t="s">
        <v>971</v>
      </c>
      <c r="D193" s="6">
        <v>9.8479250000000018</v>
      </c>
      <c r="E193" s="6">
        <v>5.4446404168839857</v>
      </c>
      <c r="F193" s="6">
        <v>2.7223202084419929</v>
      </c>
      <c r="G193" s="18">
        <v>55.287184019821275</v>
      </c>
    </row>
    <row r="194" spans="2:7" ht="31">
      <c r="B194" s="26">
        <v>368</v>
      </c>
      <c r="C194" s="66" t="s">
        <v>97</v>
      </c>
      <c r="D194" s="6">
        <v>9.8431749999999987</v>
      </c>
      <c r="E194" s="6">
        <v>7.1037449632218639</v>
      </c>
      <c r="F194" s="6">
        <v>3.5518724816109319</v>
      </c>
      <c r="G194" s="18">
        <v>72.169243798082078</v>
      </c>
    </row>
    <row r="195" spans="2:7">
      <c r="B195" s="26">
        <v>507</v>
      </c>
      <c r="C195" s="66" t="s">
        <v>1038</v>
      </c>
      <c r="D195" s="6">
        <v>9.5133750000000017</v>
      </c>
      <c r="E195" s="6">
        <v>9.1681907896723782</v>
      </c>
      <c r="F195" s="6">
        <v>4.5840953948361891</v>
      </c>
      <c r="G195" s="18">
        <v>96.371590415308731</v>
      </c>
    </row>
    <row r="196" spans="2:7">
      <c r="B196" s="26">
        <v>326</v>
      </c>
      <c r="C196" s="66" t="s">
        <v>1015</v>
      </c>
      <c r="D196" s="6">
        <v>9.4951000000000008</v>
      </c>
      <c r="E196" s="6">
        <v>5.6015844050292332</v>
      </c>
      <c r="F196" s="6">
        <v>2.8007922025146166</v>
      </c>
      <c r="G196" s="18">
        <v>58.994475097989827</v>
      </c>
    </row>
    <row r="197" spans="2:7">
      <c r="B197" s="26">
        <v>196</v>
      </c>
      <c r="C197" s="66" t="s">
        <v>945</v>
      </c>
      <c r="D197" s="6">
        <v>9.4651750000000021</v>
      </c>
      <c r="E197" s="6">
        <v>8.1276582286966281</v>
      </c>
      <c r="F197" s="6">
        <v>4.0638291143483141</v>
      </c>
      <c r="G197" s="18">
        <v>85.869075095776111</v>
      </c>
    </row>
    <row r="198" spans="2:7">
      <c r="B198" s="26">
        <v>53</v>
      </c>
      <c r="C198" s="66" t="s">
        <v>717</v>
      </c>
      <c r="D198" s="6">
        <v>9.4506500000000031</v>
      </c>
      <c r="E198" s="6">
        <v>4.4055018552562135</v>
      </c>
      <c r="F198" s="6">
        <v>2.2027509276281068</v>
      </c>
      <c r="G198" s="18">
        <v>46.615860869423926</v>
      </c>
    </row>
    <row r="199" spans="2:7">
      <c r="B199" s="26">
        <v>126</v>
      </c>
      <c r="C199" s="66" t="s">
        <v>984</v>
      </c>
      <c r="D199" s="6">
        <v>9.4365000000000023</v>
      </c>
      <c r="E199" s="6">
        <v>2.5812116728389261</v>
      </c>
      <c r="F199" s="6">
        <v>1.290605836419463</v>
      </c>
      <c r="G199" s="18">
        <v>27.353485644454249</v>
      </c>
    </row>
    <row r="200" spans="2:7">
      <c r="B200" s="26">
        <v>215</v>
      </c>
      <c r="C200" s="66" t="s">
        <v>871</v>
      </c>
      <c r="D200" s="6">
        <v>9.2760749999999987</v>
      </c>
      <c r="E200" s="6">
        <v>6.5794522104174193</v>
      </c>
      <c r="F200" s="6">
        <v>3.2897261052087097</v>
      </c>
      <c r="G200" s="18">
        <v>70.929269226665596</v>
      </c>
    </row>
    <row r="201" spans="2:7">
      <c r="B201" s="26">
        <v>245</v>
      </c>
      <c r="C201" s="66" t="s">
        <v>876</v>
      </c>
      <c r="D201" s="6">
        <v>9.2694250000000018</v>
      </c>
      <c r="E201" s="6">
        <v>2.5819193989162117</v>
      </c>
      <c r="F201" s="6">
        <v>1.2909596994581058</v>
      </c>
      <c r="G201" s="18">
        <v>27.854148438724209</v>
      </c>
    </row>
    <row r="202" spans="2:7">
      <c r="B202" s="26">
        <v>429</v>
      </c>
      <c r="C202" s="66" t="s">
        <v>105</v>
      </c>
      <c r="D202" s="6">
        <v>9.2680250000000033</v>
      </c>
      <c r="E202" s="6">
        <v>7.4490462192037281</v>
      </c>
      <c r="F202" s="6">
        <v>3.7245231096018641</v>
      </c>
      <c r="G202" s="18">
        <v>80.373609471313742</v>
      </c>
    </row>
    <row r="203" spans="2:7">
      <c r="B203" s="26">
        <v>111</v>
      </c>
      <c r="C203" s="66" t="s">
        <v>866</v>
      </c>
      <c r="D203" s="6">
        <v>9.2493999999999978</v>
      </c>
      <c r="E203" s="6">
        <v>5.607274004362556</v>
      </c>
      <c r="F203" s="6">
        <v>2.803637002181278</v>
      </c>
      <c r="G203" s="18">
        <v>60.6231107354267</v>
      </c>
    </row>
    <row r="204" spans="2:7">
      <c r="B204" s="26">
        <v>82</v>
      </c>
      <c r="C204" s="66" t="s">
        <v>893</v>
      </c>
      <c r="D204" s="6">
        <v>9.1786999999999974</v>
      </c>
      <c r="E204" s="6">
        <v>6.3529204690966088</v>
      </c>
      <c r="F204" s="6">
        <v>3.1764602345483044</v>
      </c>
      <c r="G204" s="18">
        <v>69.213728186961234</v>
      </c>
    </row>
    <row r="205" spans="2:7">
      <c r="B205" s="26">
        <v>286</v>
      </c>
      <c r="C205" s="66" t="s">
        <v>658</v>
      </c>
      <c r="D205" s="6">
        <v>9.1723250000000007</v>
      </c>
      <c r="E205" s="6">
        <v>3.0316897459722241</v>
      </c>
      <c r="F205" s="6">
        <v>1.515844872986112</v>
      </c>
      <c r="G205" s="18">
        <v>33.052576592872839</v>
      </c>
    </row>
    <row r="206" spans="2:7">
      <c r="B206" s="26">
        <v>488</v>
      </c>
      <c r="C206" s="66" t="s">
        <v>1039</v>
      </c>
      <c r="D206" s="6">
        <v>9.1530499999999968</v>
      </c>
      <c r="E206" s="6">
        <v>2.8990391804872537</v>
      </c>
      <c r="F206" s="6">
        <v>1.4495195902436269</v>
      </c>
      <c r="G206" s="18">
        <v>31.672930667780193</v>
      </c>
    </row>
    <row r="207" spans="2:7">
      <c r="B207" s="26">
        <v>158</v>
      </c>
      <c r="C207" s="66" t="s">
        <v>967</v>
      </c>
      <c r="D207" s="6">
        <v>9.0891999999999946</v>
      </c>
      <c r="E207" s="6">
        <v>4.3558607652984946</v>
      </c>
      <c r="F207" s="6">
        <v>2.1779303826492473</v>
      </c>
      <c r="G207" s="18">
        <v>47.923478032153518</v>
      </c>
    </row>
    <row r="208" spans="2:7">
      <c r="B208" s="26">
        <v>376</v>
      </c>
      <c r="C208" s="66" t="s">
        <v>839</v>
      </c>
      <c r="D208" s="6">
        <v>9.0509000000000004</v>
      </c>
      <c r="E208" s="6">
        <v>7.3215162027183078</v>
      </c>
      <c r="F208" s="6">
        <v>3.6607581013591539</v>
      </c>
      <c r="G208" s="18">
        <v>80.892686945146977</v>
      </c>
    </row>
    <row r="209" spans="2:7">
      <c r="B209" s="26">
        <v>318</v>
      </c>
      <c r="C209" s="66" t="s">
        <v>677</v>
      </c>
      <c r="D209" s="6">
        <v>9.0496500000000033</v>
      </c>
      <c r="E209" s="6">
        <v>8.9446203871377286</v>
      </c>
      <c r="F209" s="6">
        <v>4.4723101935688643</v>
      </c>
      <c r="G209" s="18">
        <v>98.839406906761312</v>
      </c>
    </row>
    <row r="210" spans="2:7">
      <c r="B210" s="26">
        <v>99</v>
      </c>
      <c r="C210" s="66" t="s">
        <v>704</v>
      </c>
      <c r="D210" s="6">
        <v>9.0317500000000042</v>
      </c>
      <c r="E210" s="6">
        <v>6.1932153891711694</v>
      </c>
      <c r="F210" s="6">
        <v>3.0966076945855847</v>
      </c>
      <c r="G210" s="18">
        <v>68.571598961122334</v>
      </c>
    </row>
    <row r="211" spans="2:7">
      <c r="B211" s="26">
        <v>66</v>
      </c>
      <c r="C211" s="66" t="s">
        <v>934</v>
      </c>
      <c r="D211" s="6">
        <v>9.019425</v>
      </c>
      <c r="E211" s="6">
        <v>3.6593678391902489</v>
      </c>
      <c r="F211" s="6">
        <v>1.8296839195951244</v>
      </c>
      <c r="G211" s="18">
        <v>40.572074596664962</v>
      </c>
    </row>
    <row r="212" spans="2:7">
      <c r="B212" s="26">
        <v>199</v>
      </c>
      <c r="C212" s="66" t="s">
        <v>964</v>
      </c>
      <c r="D212" s="6">
        <v>8.9953000000000003</v>
      </c>
      <c r="E212" s="6">
        <v>9.454363073558504</v>
      </c>
      <c r="F212" s="6">
        <v>4.727181536779252</v>
      </c>
      <c r="G212" s="18">
        <v>105.10336590840221</v>
      </c>
    </row>
    <row r="213" spans="2:7" ht="31">
      <c r="B213" s="26">
        <v>423</v>
      </c>
      <c r="C213" s="66" t="s">
        <v>1019</v>
      </c>
      <c r="D213" s="6">
        <v>8.8765249999999973</v>
      </c>
      <c r="E213" s="6">
        <v>3.5503134212582932</v>
      </c>
      <c r="F213" s="6">
        <v>1.7751567106291466</v>
      </c>
      <c r="G213" s="18">
        <v>39.996658841813598</v>
      </c>
    </row>
    <row r="214" spans="2:7">
      <c r="B214" s="26">
        <v>192</v>
      </c>
      <c r="C214" s="66" t="s">
        <v>737</v>
      </c>
      <c r="D214" s="6">
        <v>8.8760000000000012</v>
      </c>
      <c r="E214" s="6">
        <v>2.8507654024840439</v>
      </c>
      <c r="F214" s="6">
        <v>1.4253827012420219</v>
      </c>
      <c r="G214" s="18">
        <v>32.117681415998689</v>
      </c>
    </row>
    <row r="215" spans="2:7">
      <c r="B215" s="26">
        <v>84</v>
      </c>
      <c r="C215" s="66" t="s">
        <v>910</v>
      </c>
      <c r="D215" s="6">
        <v>8.799000000000003</v>
      </c>
      <c r="E215" s="6">
        <v>3.8866053422834743</v>
      </c>
      <c r="F215" s="6">
        <v>1.9433026711417372</v>
      </c>
      <c r="G215" s="18">
        <v>44.170989229270063</v>
      </c>
    </row>
    <row r="216" spans="2:7">
      <c r="B216" s="26">
        <v>15</v>
      </c>
      <c r="C216" s="66" t="s">
        <v>847</v>
      </c>
      <c r="D216" s="6">
        <v>8.7949999999999999</v>
      </c>
      <c r="E216" s="6">
        <v>4.1677101162788723</v>
      </c>
      <c r="F216" s="6">
        <v>2.0838550581394362</v>
      </c>
      <c r="G216" s="18">
        <v>47.387266813858695</v>
      </c>
    </row>
    <row r="217" spans="2:7">
      <c r="B217" s="26">
        <v>302</v>
      </c>
      <c r="C217" s="66" t="s">
        <v>825</v>
      </c>
      <c r="D217" s="6">
        <v>8.793099999999999</v>
      </c>
      <c r="E217" s="6">
        <v>9.1987137593614996</v>
      </c>
      <c r="F217" s="6">
        <v>4.5993568796807498</v>
      </c>
      <c r="G217" s="18">
        <v>104.61286417033241</v>
      </c>
    </row>
    <row r="218" spans="2:7">
      <c r="B218" s="26">
        <v>497</v>
      </c>
      <c r="C218" s="66" t="s">
        <v>1040</v>
      </c>
      <c r="D218" s="6">
        <v>8.7887500000000003</v>
      </c>
      <c r="E218" s="6">
        <v>4.0719126951184341</v>
      </c>
      <c r="F218" s="6">
        <v>2.0359563475592171</v>
      </c>
      <c r="G218" s="18">
        <v>46.330965098773255</v>
      </c>
    </row>
    <row r="219" spans="2:7" ht="31">
      <c r="B219" s="26">
        <v>417</v>
      </c>
      <c r="C219" s="66" t="s">
        <v>749</v>
      </c>
      <c r="D219" s="6">
        <v>8.7742500000000021</v>
      </c>
      <c r="E219" s="6">
        <v>9.8301721234506729</v>
      </c>
      <c r="F219" s="6">
        <v>4.9150860617253365</v>
      </c>
      <c r="G219" s="18">
        <v>112.03432912728348</v>
      </c>
    </row>
    <row r="220" spans="2:7">
      <c r="B220" s="26">
        <v>213</v>
      </c>
      <c r="C220" s="66" t="s">
        <v>665</v>
      </c>
      <c r="D220" s="6">
        <v>8.7289749999999984</v>
      </c>
      <c r="E220" s="6">
        <v>6.2591227853829476</v>
      </c>
      <c r="F220" s="6">
        <v>3.1295613926914738</v>
      </c>
      <c r="G220" s="18">
        <v>71.705129014379679</v>
      </c>
    </row>
    <row r="221" spans="2:7">
      <c r="B221" s="26">
        <v>69</v>
      </c>
      <c r="C221" s="66" t="s">
        <v>969</v>
      </c>
      <c r="D221" s="6">
        <v>8.4962499999999999</v>
      </c>
      <c r="E221" s="6">
        <v>8.0887983938695527</v>
      </c>
      <c r="F221" s="6">
        <v>4.0443991969347763</v>
      </c>
      <c r="G221" s="18">
        <v>95.20433595844699</v>
      </c>
    </row>
    <row r="222" spans="2:7">
      <c r="B222" s="26">
        <v>493</v>
      </c>
      <c r="C222" s="66" t="s">
        <v>1041</v>
      </c>
      <c r="D222" s="6">
        <v>8.4878749999999989</v>
      </c>
      <c r="E222" s="6">
        <v>3.206303909878172</v>
      </c>
      <c r="F222" s="6">
        <v>1.603151954939086</v>
      </c>
      <c r="G222" s="18">
        <v>37.775107549041103</v>
      </c>
    </row>
    <row r="223" spans="2:7">
      <c r="B223" s="26">
        <v>184</v>
      </c>
      <c r="C223" s="66" t="s">
        <v>815</v>
      </c>
      <c r="D223" s="6">
        <v>8.462175000000002</v>
      </c>
      <c r="E223" s="6">
        <v>11.792571857564967</v>
      </c>
      <c r="F223" s="6">
        <v>5.8962859287824836</v>
      </c>
      <c r="G223" s="18">
        <v>139.35627492417689</v>
      </c>
    </row>
    <row r="224" spans="2:7">
      <c r="B224" s="26">
        <v>334</v>
      </c>
      <c r="C224" s="66" t="s">
        <v>76</v>
      </c>
      <c r="D224" s="6">
        <v>8.4404749999999993</v>
      </c>
      <c r="E224" s="6">
        <v>5.6239940015230028</v>
      </c>
      <c r="F224" s="6">
        <v>2.8119970007615014</v>
      </c>
      <c r="G224" s="18">
        <v>66.63125003655604</v>
      </c>
    </row>
    <row r="225" spans="2:7">
      <c r="B225" s="26">
        <v>148</v>
      </c>
      <c r="C225" s="66" t="s">
        <v>862</v>
      </c>
      <c r="D225" s="6">
        <v>8.3483499999999999</v>
      </c>
      <c r="E225" s="6">
        <v>7.1914882787454584</v>
      </c>
      <c r="F225" s="6">
        <v>3.5957441393727292</v>
      </c>
      <c r="G225" s="18">
        <v>86.142630325099674</v>
      </c>
    </row>
    <row r="226" spans="2:7">
      <c r="B226" s="26">
        <v>378</v>
      </c>
      <c r="C226" s="66" t="s">
        <v>794</v>
      </c>
      <c r="D226" s="6">
        <v>8.2447750000000006</v>
      </c>
      <c r="E226" s="6">
        <v>5.2816164485095527</v>
      </c>
      <c r="F226" s="6">
        <v>2.6408082242547763</v>
      </c>
      <c r="G226" s="18">
        <v>64.060164752944161</v>
      </c>
    </row>
    <row r="227" spans="2:7">
      <c r="B227" s="26">
        <v>80</v>
      </c>
      <c r="C227" s="66" t="s">
        <v>770</v>
      </c>
      <c r="D227" s="6">
        <v>8.1523000000000039</v>
      </c>
      <c r="E227" s="6">
        <v>9.3477169751050262</v>
      </c>
      <c r="F227" s="6">
        <v>4.6738584875525131</v>
      </c>
      <c r="G227" s="18">
        <v>114.66355476497456</v>
      </c>
    </row>
    <row r="228" spans="2:7">
      <c r="B228" s="26">
        <v>289</v>
      </c>
      <c r="C228" s="66" t="s">
        <v>985</v>
      </c>
      <c r="D228" s="6">
        <v>8.1305250000000004</v>
      </c>
      <c r="E228" s="6">
        <v>3.6440076887725312</v>
      </c>
      <c r="F228" s="6">
        <v>1.8220038443862656</v>
      </c>
      <c r="G228" s="18">
        <v>44.818848583240701</v>
      </c>
    </row>
    <row r="229" spans="2:7">
      <c r="B229" s="26">
        <v>299</v>
      </c>
      <c r="C229" s="66" t="s">
        <v>954</v>
      </c>
      <c r="D229" s="6">
        <v>8.1297250000000005</v>
      </c>
      <c r="E229" s="6">
        <v>4.6229732289764875</v>
      </c>
      <c r="F229" s="6">
        <v>2.3114866144882438</v>
      </c>
      <c r="G229" s="18">
        <v>56.865062827789224</v>
      </c>
    </row>
    <row r="230" spans="2:7">
      <c r="B230" s="26">
        <v>470</v>
      </c>
      <c r="C230" s="66" t="s">
        <v>1042</v>
      </c>
      <c r="D230" s="6">
        <v>8.1245249999999967</v>
      </c>
      <c r="E230" s="6">
        <v>6.4349643512998576</v>
      </c>
      <c r="F230" s="6">
        <v>3.2174821756499288</v>
      </c>
      <c r="G230" s="18">
        <v>79.204191645663713</v>
      </c>
    </row>
    <row r="231" spans="2:7">
      <c r="B231" s="26">
        <v>218</v>
      </c>
      <c r="C231" s="66" t="s">
        <v>789</v>
      </c>
      <c r="D231" s="6">
        <v>8.086525</v>
      </c>
      <c r="E231" s="6">
        <v>9.5828454258551687</v>
      </c>
      <c r="F231" s="6">
        <v>4.7914227129275844</v>
      </c>
      <c r="G231" s="18">
        <v>118.50387435709615</v>
      </c>
    </row>
    <row r="232" spans="2:7">
      <c r="B232" s="26">
        <v>452</v>
      </c>
      <c r="C232" s="66" t="s">
        <v>1043</v>
      </c>
      <c r="D232" s="6">
        <v>8.0333249999999996</v>
      </c>
      <c r="E232" s="6">
        <v>5.2303478401695811</v>
      </c>
      <c r="F232" s="6">
        <v>2.6151739200847905</v>
      </c>
      <c r="G232" s="18">
        <v>65.108131940007169</v>
      </c>
    </row>
    <row r="233" spans="2:7">
      <c r="B233" s="26">
        <v>482</v>
      </c>
      <c r="C233" s="66" t="s">
        <v>1044</v>
      </c>
      <c r="D233" s="6">
        <v>8.0125999999999973</v>
      </c>
      <c r="E233" s="6">
        <v>5.2843037970956912</v>
      </c>
      <c r="F233" s="6">
        <v>2.6421518985478456</v>
      </c>
      <c r="G233" s="18">
        <v>65.949926329726836</v>
      </c>
    </row>
    <row r="234" spans="2:7">
      <c r="B234" s="26">
        <v>307</v>
      </c>
      <c r="C234" s="66" t="s">
        <v>981</v>
      </c>
      <c r="D234" s="6">
        <v>8.0060000000000002</v>
      </c>
      <c r="E234" s="6">
        <v>5.2536565786760949</v>
      </c>
      <c r="F234" s="6">
        <v>2.6268282893380475</v>
      </c>
      <c r="G234" s="18">
        <v>65.62149111511485</v>
      </c>
    </row>
    <row r="235" spans="2:7">
      <c r="B235" s="26">
        <v>463</v>
      </c>
      <c r="C235" s="66" t="s">
        <v>916</v>
      </c>
      <c r="D235" s="6">
        <v>7.9475500000000023</v>
      </c>
      <c r="E235" s="6">
        <v>3.3316941541303957</v>
      </c>
      <c r="F235" s="6">
        <v>1.6658470770651979</v>
      </c>
      <c r="G235" s="18">
        <v>41.921021624656589</v>
      </c>
    </row>
    <row r="236" spans="2:7">
      <c r="B236" s="26">
        <v>100</v>
      </c>
      <c r="C236" s="66" t="s">
        <v>908</v>
      </c>
      <c r="D236" s="6">
        <v>7.9394999999999989</v>
      </c>
      <c r="E236" s="6">
        <v>8.0098493656248024</v>
      </c>
      <c r="F236" s="6">
        <v>4.0049246828124012</v>
      </c>
      <c r="G236" s="18">
        <v>100.88606795925187</v>
      </c>
    </row>
    <row r="237" spans="2:7" ht="31">
      <c r="B237" s="26">
        <v>433</v>
      </c>
      <c r="C237" s="66" t="s">
        <v>89</v>
      </c>
      <c r="D237" s="6">
        <v>7.8461499999999988</v>
      </c>
      <c r="E237" s="6">
        <v>7.3332374644491169</v>
      </c>
      <c r="F237" s="6">
        <v>3.6666187322245585</v>
      </c>
      <c r="G237" s="18">
        <v>93.46287624438888</v>
      </c>
    </row>
    <row r="238" spans="2:7">
      <c r="B238" s="26">
        <v>274</v>
      </c>
      <c r="C238" s="66" t="s">
        <v>903</v>
      </c>
      <c r="D238" s="6">
        <v>7.8054749999999986</v>
      </c>
      <c r="E238" s="6">
        <v>3.1861793937514999</v>
      </c>
      <c r="F238" s="6">
        <v>1.59308969687575</v>
      </c>
      <c r="G238" s="18">
        <v>40.819801405442981</v>
      </c>
    </row>
    <row r="239" spans="2:7">
      <c r="B239" s="26">
        <v>399</v>
      </c>
      <c r="C239" s="66" t="s">
        <v>85</v>
      </c>
      <c r="D239" s="6">
        <v>7.7508500000000025</v>
      </c>
      <c r="E239" s="6">
        <v>5.3987192583056212</v>
      </c>
      <c r="F239" s="6">
        <v>2.6993596291528106</v>
      </c>
      <c r="G239" s="18">
        <v>69.653254266378767</v>
      </c>
    </row>
    <row r="240" spans="2:7">
      <c r="B240" s="26">
        <v>135</v>
      </c>
      <c r="C240" s="66" t="s">
        <v>788</v>
      </c>
      <c r="D240" s="6">
        <v>7.7161500000000025</v>
      </c>
      <c r="E240" s="6">
        <v>2.7551693263149239</v>
      </c>
      <c r="F240" s="6">
        <v>1.377584663157462</v>
      </c>
      <c r="G240" s="18">
        <v>35.70652885590512</v>
      </c>
    </row>
    <row r="241" spans="2:7">
      <c r="B241" s="26">
        <v>175</v>
      </c>
      <c r="C241" s="66" t="s">
        <v>758</v>
      </c>
      <c r="D241" s="6">
        <v>7.6905000000000001</v>
      </c>
      <c r="E241" s="6">
        <v>1.6073085785457215</v>
      </c>
      <c r="F241" s="6">
        <v>0.80365428927286076</v>
      </c>
      <c r="G241" s="18">
        <v>20.899923003000083</v>
      </c>
    </row>
    <row r="242" spans="2:7">
      <c r="B242" s="26">
        <v>453</v>
      </c>
      <c r="C242" s="66" t="s">
        <v>1045</v>
      </c>
      <c r="D242" s="6">
        <v>7.637975</v>
      </c>
      <c r="E242" s="6">
        <v>4.1434209749714466</v>
      </c>
      <c r="F242" s="6">
        <v>2.0717104874857233</v>
      </c>
      <c r="G242" s="18">
        <v>54.247637298779402</v>
      </c>
    </row>
    <row r="243" spans="2:7">
      <c r="B243" s="26">
        <v>420</v>
      </c>
      <c r="C243" s="66" t="s">
        <v>1012</v>
      </c>
      <c r="D243" s="6">
        <v>7.5861749999999999</v>
      </c>
      <c r="E243" s="6">
        <v>3.5932696775824313</v>
      </c>
      <c r="F243" s="6">
        <v>1.7966348387912157</v>
      </c>
      <c r="G243" s="18">
        <v>47.366026720744401</v>
      </c>
    </row>
    <row r="244" spans="2:7">
      <c r="B244" s="26">
        <v>87</v>
      </c>
      <c r="C244" s="66" t="s">
        <v>922</v>
      </c>
      <c r="D244" s="6">
        <v>7.5771250000000006</v>
      </c>
      <c r="E244" s="6">
        <v>5.1185146884456003</v>
      </c>
      <c r="F244" s="6">
        <v>2.5592573442228002</v>
      </c>
      <c r="G244" s="18">
        <v>67.552200715252823</v>
      </c>
    </row>
    <row r="245" spans="2:7">
      <c r="B245" s="26">
        <v>489</v>
      </c>
      <c r="C245" s="66" t="s">
        <v>1046</v>
      </c>
      <c r="D245" s="6">
        <v>7.4892750000000028</v>
      </c>
      <c r="E245" s="6">
        <v>8.3047048851338872</v>
      </c>
      <c r="F245" s="6">
        <v>4.1523524425669436</v>
      </c>
      <c r="G245" s="18">
        <v>110.88796826306798</v>
      </c>
    </row>
    <row r="246" spans="2:7">
      <c r="B246" s="26">
        <v>294</v>
      </c>
      <c r="C246" s="66" t="s">
        <v>132</v>
      </c>
      <c r="D246" s="6">
        <v>7.4834749999999994</v>
      </c>
      <c r="E246" s="6">
        <v>3.9852323197650574</v>
      </c>
      <c r="F246" s="6">
        <v>1.9926161598825287</v>
      </c>
      <c r="G246" s="18">
        <v>53.253766729561569</v>
      </c>
    </row>
    <row r="247" spans="2:7">
      <c r="B247" s="26">
        <v>498</v>
      </c>
      <c r="C247" s="66" t="s">
        <v>1047</v>
      </c>
      <c r="D247" s="6">
        <v>7.4600500000000007</v>
      </c>
      <c r="E247" s="6">
        <v>6.5105720693346205</v>
      </c>
      <c r="F247" s="6">
        <v>3.2552860346673103</v>
      </c>
      <c r="G247" s="18">
        <v>87.272499103016997</v>
      </c>
    </row>
    <row r="248" spans="2:7">
      <c r="B248" s="26">
        <v>366</v>
      </c>
      <c r="C248" s="66" t="s">
        <v>793</v>
      </c>
      <c r="D248" s="6">
        <v>7.4484999999999992</v>
      </c>
      <c r="E248" s="6">
        <v>5.1148730991100901</v>
      </c>
      <c r="F248" s="6">
        <v>2.5574365495550451</v>
      </c>
      <c r="G248" s="18">
        <v>68.669840895617781</v>
      </c>
    </row>
    <row r="249" spans="2:7" ht="31">
      <c r="B249" s="26">
        <v>367</v>
      </c>
      <c r="C249" s="66" t="s">
        <v>937</v>
      </c>
      <c r="D249" s="6">
        <v>7.4374249999999993</v>
      </c>
      <c r="E249" s="6">
        <v>10.478180391135032</v>
      </c>
      <c r="F249" s="6">
        <v>5.239090195567516</v>
      </c>
      <c r="G249" s="18">
        <v>140.88451838015217</v>
      </c>
    </row>
    <row r="250" spans="2:7">
      <c r="B250" s="26">
        <v>26</v>
      </c>
      <c r="C250" s="66" t="s">
        <v>90</v>
      </c>
      <c r="D250" s="6">
        <v>7.4199500000000009</v>
      </c>
      <c r="E250" s="6">
        <v>3.4561142250606607</v>
      </c>
      <c r="F250" s="6">
        <v>1.7280571125303303</v>
      </c>
      <c r="G250" s="18">
        <v>46.578672700768337</v>
      </c>
    </row>
    <row r="251" spans="2:7">
      <c r="B251" s="26">
        <v>65</v>
      </c>
      <c r="C251" s="66" t="s">
        <v>923</v>
      </c>
      <c r="D251" s="6">
        <v>7.4177000000000008</v>
      </c>
      <c r="E251" s="6">
        <v>2.5405021170364486</v>
      </c>
      <c r="F251" s="6">
        <v>1.2702510585182243</v>
      </c>
      <c r="G251" s="18">
        <v>34.249189331416048</v>
      </c>
    </row>
    <row r="252" spans="2:7">
      <c r="B252" s="26">
        <v>356</v>
      </c>
      <c r="C252" s="66" t="s">
        <v>768</v>
      </c>
      <c r="D252" s="6">
        <v>7.3802250000000011</v>
      </c>
      <c r="E252" s="6">
        <v>2.3363952467779581</v>
      </c>
      <c r="F252" s="6">
        <v>1.168197623388979</v>
      </c>
      <c r="G252" s="18">
        <v>31.657507010666446</v>
      </c>
    </row>
    <row r="253" spans="2:7">
      <c r="B253" s="26">
        <v>353</v>
      </c>
      <c r="C253" s="66" t="s">
        <v>86</v>
      </c>
      <c r="D253" s="6">
        <v>7.3364749999999992</v>
      </c>
      <c r="E253" s="6">
        <v>4.7553477527060668</v>
      </c>
      <c r="F253" s="6">
        <v>2.3776738763530334</v>
      </c>
      <c r="G253" s="18">
        <v>64.817882603103911</v>
      </c>
    </row>
    <row r="254" spans="2:7">
      <c r="B254" s="26">
        <v>142</v>
      </c>
      <c r="C254" s="66" t="s">
        <v>98</v>
      </c>
      <c r="D254" s="6">
        <v>7.3248999999999977</v>
      </c>
      <c r="E254" s="6">
        <v>6.2293197279745804</v>
      </c>
      <c r="F254" s="6">
        <v>3.1146598639872902</v>
      </c>
      <c r="G254" s="18">
        <v>85.043068546663875</v>
      </c>
    </row>
    <row r="255" spans="2:7">
      <c r="B255" s="26">
        <v>134</v>
      </c>
      <c r="C255" s="66" t="s">
        <v>743</v>
      </c>
      <c r="D255" s="6">
        <v>7.2533750000000001</v>
      </c>
      <c r="E255" s="6">
        <v>3.5551528278214226</v>
      </c>
      <c r="F255" s="6">
        <v>1.7775764139107113</v>
      </c>
      <c r="G255" s="18">
        <v>49.013773971722443</v>
      </c>
    </row>
    <row r="256" spans="2:7">
      <c r="B256" s="26">
        <v>349</v>
      </c>
      <c r="C256" s="66" t="s">
        <v>764</v>
      </c>
      <c r="D256" s="6">
        <v>7.1853500000000015</v>
      </c>
      <c r="E256" s="6">
        <v>4.5662799633107714</v>
      </c>
      <c r="F256" s="6">
        <v>2.2831399816553857</v>
      </c>
      <c r="G256" s="18">
        <v>63.549861361113521</v>
      </c>
    </row>
    <row r="257" spans="2:7">
      <c r="B257" s="26">
        <v>85</v>
      </c>
      <c r="C257" s="66" t="s">
        <v>824</v>
      </c>
      <c r="D257" s="6">
        <v>7.1520999999999999</v>
      </c>
      <c r="E257" s="6">
        <v>2.2141124241254428</v>
      </c>
      <c r="F257" s="6">
        <v>1.1070562120627214</v>
      </c>
      <c r="G257" s="18">
        <v>30.957514913458184</v>
      </c>
    </row>
    <row r="258" spans="2:7">
      <c r="B258" s="26">
        <v>83</v>
      </c>
      <c r="C258" s="66" t="s">
        <v>932</v>
      </c>
      <c r="D258" s="6">
        <v>7.1324000000000005</v>
      </c>
      <c r="E258" s="6">
        <v>3.6022566454932141</v>
      </c>
      <c r="F258" s="6">
        <v>1.8011283227466071</v>
      </c>
      <c r="G258" s="18">
        <v>50.505533137418176</v>
      </c>
    </row>
    <row r="259" spans="2:7">
      <c r="B259" s="26">
        <v>22</v>
      </c>
      <c r="C259" s="66" t="s">
        <v>977</v>
      </c>
      <c r="D259" s="6">
        <v>7.0794999999999995</v>
      </c>
      <c r="E259" s="6">
        <v>3.4566364084178729</v>
      </c>
      <c r="F259" s="6">
        <v>1.7283182042089364</v>
      </c>
      <c r="G259" s="18">
        <v>48.825996305076252</v>
      </c>
    </row>
    <row r="260" spans="2:7">
      <c r="B260" s="26">
        <v>385</v>
      </c>
      <c r="C260" s="66" t="s">
        <v>687</v>
      </c>
      <c r="D260" s="6">
        <v>7.0470500000000005</v>
      </c>
      <c r="E260" s="6">
        <v>3.2883759218394317</v>
      </c>
      <c r="F260" s="6">
        <v>1.6441879609197159</v>
      </c>
      <c r="G260" s="18">
        <v>46.663155814694541</v>
      </c>
    </row>
    <row r="261" spans="2:7">
      <c r="B261" s="26">
        <v>282</v>
      </c>
      <c r="C261" s="66" t="s">
        <v>96</v>
      </c>
      <c r="D261" s="6">
        <v>6.9473500000000001</v>
      </c>
      <c r="E261" s="6">
        <v>4.6120246497606683</v>
      </c>
      <c r="F261" s="6">
        <v>2.3060123248803341</v>
      </c>
      <c r="G261" s="18">
        <v>66.385379313848702</v>
      </c>
    </row>
    <row r="262" spans="2:7">
      <c r="B262" s="26">
        <v>338</v>
      </c>
      <c r="C262" s="66" t="s">
        <v>915</v>
      </c>
      <c r="D262" s="6">
        <v>6.8731749999999998</v>
      </c>
      <c r="E262" s="6">
        <v>4.4795120436456761</v>
      </c>
      <c r="F262" s="6">
        <v>2.2397560218228381</v>
      </c>
      <c r="G262" s="18">
        <v>65.173839508606662</v>
      </c>
    </row>
    <row r="263" spans="2:7">
      <c r="B263" s="26">
        <v>56</v>
      </c>
      <c r="C263" s="66" t="s">
        <v>720</v>
      </c>
      <c r="D263" s="6">
        <v>6.844750000000003</v>
      </c>
      <c r="E263" s="6">
        <v>0.72174179362610902</v>
      </c>
      <c r="F263" s="6">
        <v>0.36087089681305451</v>
      </c>
      <c r="G263" s="18">
        <v>10.544458068243671</v>
      </c>
    </row>
    <row r="264" spans="2:7">
      <c r="B264" s="26">
        <v>442</v>
      </c>
      <c r="C264" s="66" t="s">
        <v>881</v>
      </c>
      <c r="D264" s="6">
        <v>6.8335500000000007</v>
      </c>
      <c r="E264" s="6">
        <v>3.7852606378777476</v>
      </c>
      <c r="F264" s="6">
        <v>1.8926303189388738</v>
      </c>
      <c r="G264" s="18">
        <v>55.392301774008345</v>
      </c>
    </row>
    <row r="265" spans="2:7">
      <c r="B265" s="26">
        <v>419</v>
      </c>
      <c r="C265" s="66" t="s">
        <v>979</v>
      </c>
      <c r="D265" s="6">
        <v>6.6911500000000004</v>
      </c>
      <c r="E265" s="6">
        <v>5.2621066716034308</v>
      </c>
      <c r="F265" s="6">
        <v>2.6310533358017154</v>
      </c>
      <c r="G265" s="18">
        <v>78.642784448165571</v>
      </c>
    </row>
    <row r="266" spans="2:7">
      <c r="B266" s="26">
        <v>75</v>
      </c>
      <c r="C266" s="66" t="s">
        <v>692</v>
      </c>
      <c r="D266" s="6">
        <v>6.6831750000000012</v>
      </c>
      <c r="E266" s="6">
        <v>8.2273798422806976</v>
      </c>
      <c r="F266" s="6">
        <v>4.1136899211403488</v>
      </c>
      <c r="G266" s="18">
        <v>123.10585675641737</v>
      </c>
    </row>
    <row r="267" spans="2:7">
      <c r="B267" s="26">
        <v>403</v>
      </c>
      <c r="C267" s="66" t="s">
        <v>660</v>
      </c>
      <c r="D267" s="6">
        <v>6.6776750000000007</v>
      </c>
      <c r="E267" s="6">
        <v>8.559169424804022</v>
      </c>
      <c r="F267" s="6">
        <v>4.279584712402011</v>
      </c>
      <c r="G267" s="18">
        <v>128.17589093215861</v>
      </c>
    </row>
    <row r="268" spans="2:7">
      <c r="B268" s="26">
        <v>346</v>
      </c>
      <c r="C268" s="66" t="s">
        <v>826</v>
      </c>
      <c r="D268" s="6">
        <v>6.6691250000000029</v>
      </c>
      <c r="E268" s="6">
        <v>3.8863359396523269</v>
      </c>
      <c r="F268" s="6">
        <v>1.9431679698261635</v>
      </c>
      <c r="G268" s="18">
        <v>58.27355072295579</v>
      </c>
    </row>
    <row r="269" spans="2:7">
      <c r="B269" s="26">
        <v>24</v>
      </c>
      <c r="C269" s="66" t="s">
        <v>795</v>
      </c>
      <c r="D269" s="6">
        <v>6.6545749999999995</v>
      </c>
      <c r="E269" s="6">
        <v>4.1447405253525851</v>
      </c>
      <c r="F269" s="6">
        <v>2.0723702626762925</v>
      </c>
      <c r="G269" s="18">
        <v>62.284075622448995</v>
      </c>
    </row>
    <row r="270" spans="2:7">
      <c r="B270" s="26">
        <v>31</v>
      </c>
      <c r="C270" s="66" t="s">
        <v>951</v>
      </c>
      <c r="D270" s="6">
        <v>6.6230249999999984</v>
      </c>
      <c r="E270" s="6">
        <v>5.7316907129717523</v>
      </c>
      <c r="F270" s="6">
        <v>2.8658453564858761</v>
      </c>
      <c r="G270" s="18">
        <v>86.541885512613248</v>
      </c>
    </row>
    <row r="271" spans="2:7">
      <c r="B271" s="26">
        <v>164</v>
      </c>
      <c r="C271" s="66" t="s">
        <v>791</v>
      </c>
      <c r="D271" s="6">
        <v>6.6121749999999997</v>
      </c>
      <c r="E271" s="6">
        <v>3.7869077898949035</v>
      </c>
      <c r="F271" s="6">
        <v>1.8934538949474518</v>
      </c>
      <c r="G271" s="18">
        <v>57.271741747532445</v>
      </c>
    </row>
    <row r="272" spans="2:7">
      <c r="B272" s="26">
        <v>57</v>
      </c>
      <c r="C272" s="66" t="s">
        <v>949</v>
      </c>
      <c r="D272" s="6">
        <v>6.6005500000000019</v>
      </c>
      <c r="E272" s="6">
        <v>6.1874488811356372</v>
      </c>
      <c r="F272" s="6">
        <v>3.0937244405678186</v>
      </c>
      <c r="G272" s="18">
        <v>93.741413687278111</v>
      </c>
    </row>
    <row r="273" spans="2:7">
      <c r="B273" s="26">
        <v>229</v>
      </c>
      <c r="C273" s="66" t="s">
        <v>691</v>
      </c>
      <c r="D273" s="6">
        <v>6.5666749999999992</v>
      </c>
      <c r="E273" s="6">
        <v>5.4718331415684309</v>
      </c>
      <c r="F273" s="6">
        <v>2.7359165707842155</v>
      </c>
      <c r="G273" s="18">
        <v>83.327302501927264</v>
      </c>
    </row>
    <row r="274" spans="2:7">
      <c r="B274" s="26">
        <v>86</v>
      </c>
      <c r="C274" s="66" t="s">
        <v>948</v>
      </c>
      <c r="D274" s="6">
        <v>6.5618999999999943</v>
      </c>
      <c r="E274" s="6">
        <v>2.9928256559090545</v>
      </c>
      <c r="F274" s="6">
        <v>1.4964128279545272</v>
      </c>
      <c r="G274" s="18">
        <v>45.609132353572249</v>
      </c>
    </row>
    <row r="275" spans="2:7">
      <c r="B275" s="26">
        <v>281</v>
      </c>
      <c r="C275" s="66" t="s">
        <v>710</v>
      </c>
      <c r="D275" s="6">
        <v>6.5365000000000002</v>
      </c>
      <c r="E275" s="6">
        <v>6.0029823798952924</v>
      </c>
      <c r="F275" s="6">
        <v>3.0014911899476462</v>
      </c>
      <c r="G275" s="18">
        <v>91.83787011237348</v>
      </c>
    </row>
    <row r="276" spans="2:7">
      <c r="B276" s="26">
        <v>129</v>
      </c>
      <c r="C276" s="66" t="s">
        <v>852</v>
      </c>
      <c r="D276" s="6">
        <v>6.5136000000000021</v>
      </c>
      <c r="E276" s="6">
        <v>7.4389436924875287</v>
      </c>
      <c r="F276" s="6">
        <v>3.7194718462437644</v>
      </c>
      <c r="G276" s="18">
        <v>114.20633278812832</v>
      </c>
    </row>
    <row r="277" spans="2:7">
      <c r="B277" s="26">
        <v>432</v>
      </c>
      <c r="C277" s="66" t="s">
        <v>912</v>
      </c>
      <c r="D277" s="6">
        <v>6.5109000000000004</v>
      </c>
      <c r="E277" s="6">
        <v>7.2374594750736483</v>
      </c>
      <c r="F277" s="6">
        <v>3.6187297375368241</v>
      </c>
      <c r="G277" s="18">
        <v>111.15912508368501</v>
      </c>
    </row>
    <row r="278" spans="2:7">
      <c r="B278" s="26">
        <v>67</v>
      </c>
      <c r="C278" s="66" t="s">
        <v>974</v>
      </c>
      <c r="D278" s="6">
        <v>6.4583499999999994</v>
      </c>
      <c r="E278" s="6">
        <v>6.3025448471232641</v>
      </c>
      <c r="F278" s="6">
        <v>3.1512724235616321</v>
      </c>
      <c r="G278" s="18">
        <v>97.587539342452246</v>
      </c>
    </row>
    <row r="279" spans="2:7">
      <c r="B279" s="26">
        <v>428</v>
      </c>
      <c r="C279" s="66" t="s">
        <v>781</v>
      </c>
      <c r="D279" s="6">
        <v>6.4268749999999999</v>
      </c>
      <c r="E279" s="6">
        <v>10.440084867590874</v>
      </c>
      <c r="F279" s="6">
        <v>5.2200424337954372</v>
      </c>
      <c r="G279" s="18">
        <v>162.44418737863853</v>
      </c>
    </row>
    <row r="280" spans="2:7">
      <c r="B280" s="26">
        <v>171</v>
      </c>
      <c r="C280" s="66" t="s">
        <v>726</v>
      </c>
      <c r="D280" s="6">
        <v>6.4160499999999985</v>
      </c>
      <c r="E280" s="6">
        <v>5.6321922579045518</v>
      </c>
      <c r="F280" s="6">
        <v>2.8160961289522759</v>
      </c>
      <c r="G280" s="18">
        <v>87.78286107347283</v>
      </c>
    </row>
    <row r="281" spans="2:7">
      <c r="B281" s="26">
        <v>203</v>
      </c>
      <c r="C281" s="66" t="s">
        <v>999</v>
      </c>
      <c r="D281" s="6">
        <v>6.3947249999999993</v>
      </c>
      <c r="E281" s="6">
        <v>2.2988964662420148</v>
      </c>
      <c r="F281" s="6">
        <v>1.1494482331210074</v>
      </c>
      <c r="G281" s="18">
        <v>35.949887856663345</v>
      </c>
    </row>
    <row r="282" spans="2:7">
      <c r="B282" s="26">
        <v>166</v>
      </c>
      <c r="C282" s="66" t="s">
        <v>73</v>
      </c>
      <c r="D282" s="6">
        <v>6.3863749999999992</v>
      </c>
      <c r="E282" s="6">
        <v>2.6698941881343043</v>
      </c>
      <c r="F282" s="6">
        <v>1.3349470940671522</v>
      </c>
      <c r="G282" s="18">
        <v>41.806097952818376</v>
      </c>
    </row>
    <row r="283" spans="2:7">
      <c r="B283" s="26">
        <v>14</v>
      </c>
      <c r="C283" s="66" t="s">
        <v>823</v>
      </c>
      <c r="D283" s="6">
        <v>6.3799000000000001</v>
      </c>
      <c r="E283" s="6">
        <v>2.6185349097030075</v>
      </c>
      <c r="F283" s="6">
        <v>1.3092674548515038</v>
      </c>
      <c r="G283" s="18">
        <v>41.043510238452129</v>
      </c>
    </row>
    <row r="284" spans="2:7">
      <c r="B284" s="26">
        <v>397</v>
      </c>
      <c r="C284" s="66" t="s">
        <v>859</v>
      </c>
      <c r="D284" s="6">
        <v>6.3550250000000013</v>
      </c>
      <c r="E284" s="6">
        <v>1.9457871284307173</v>
      </c>
      <c r="F284" s="6">
        <v>0.97289356421535866</v>
      </c>
      <c r="G284" s="18">
        <v>30.618087709028945</v>
      </c>
    </row>
    <row r="285" spans="2:7">
      <c r="B285" s="26">
        <v>222</v>
      </c>
      <c r="C285" s="66" t="s">
        <v>940</v>
      </c>
      <c r="D285" s="6">
        <v>6.3445499999999981</v>
      </c>
      <c r="E285" s="6">
        <v>1.4232840393493176</v>
      </c>
      <c r="F285" s="6">
        <v>0.71164201967465879</v>
      </c>
      <c r="G285" s="18">
        <v>22.433175549870647</v>
      </c>
    </row>
    <row r="286" spans="2:7">
      <c r="B286" s="26">
        <v>200</v>
      </c>
      <c r="C286" s="66" t="s">
        <v>817</v>
      </c>
      <c r="D286" s="6">
        <v>6.340149999999996</v>
      </c>
      <c r="E286" s="6">
        <v>5.1711972163126791</v>
      </c>
      <c r="F286" s="6">
        <v>2.5855986081563396</v>
      </c>
      <c r="G286" s="18">
        <v>81.562695146213926</v>
      </c>
    </row>
    <row r="287" spans="2:7">
      <c r="B287" s="26">
        <v>189</v>
      </c>
      <c r="C287" s="66" t="s">
        <v>1003</v>
      </c>
      <c r="D287" s="6">
        <v>6.32735</v>
      </c>
      <c r="E287" s="6">
        <v>4.4396014164186743</v>
      </c>
      <c r="F287" s="6">
        <v>2.2198007082093372</v>
      </c>
      <c r="G287" s="18">
        <v>70.165257436662657</v>
      </c>
    </row>
    <row r="288" spans="2:7">
      <c r="B288" s="26">
        <v>352</v>
      </c>
      <c r="C288" s="66" t="s">
        <v>676</v>
      </c>
      <c r="D288" s="6">
        <v>6.3167250000000017</v>
      </c>
      <c r="E288" s="6">
        <v>2.9213344432239627</v>
      </c>
      <c r="F288" s="6">
        <v>1.4606672216119814</v>
      </c>
      <c r="G288" s="18">
        <v>46.247611590245924</v>
      </c>
    </row>
    <row r="289" spans="2:7">
      <c r="B289" s="26">
        <v>163</v>
      </c>
      <c r="C289" s="66" t="s">
        <v>83</v>
      </c>
      <c r="D289" s="6">
        <v>6.2948500000000012</v>
      </c>
      <c r="E289" s="6">
        <v>5.0569122795766734</v>
      </c>
      <c r="F289" s="6">
        <v>2.5284561397883367</v>
      </c>
      <c r="G289" s="18">
        <v>80.334118836456341</v>
      </c>
    </row>
    <row r="290" spans="2:7">
      <c r="B290" s="26">
        <v>114</v>
      </c>
      <c r="C290" s="66" t="s">
        <v>769</v>
      </c>
      <c r="D290" s="6">
        <v>6.2530000000000001</v>
      </c>
      <c r="E290" s="6">
        <v>5.3624046869540418</v>
      </c>
      <c r="F290" s="6">
        <v>2.6812023434770209</v>
      </c>
      <c r="G290" s="18">
        <v>85.757311481753433</v>
      </c>
    </row>
    <row r="291" spans="2:7">
      <c r="B291" s="26">
        <v>446</v>
      </c>
      <c r="C291" s="66" t="s">
        <v>675</v>
      </c>
      <c r="D291" s="6">
        <v>6.2526249999999983</v>
      </c>
      <c r="E291" s="6">
        <v>3.1285219975519891</v>
      </c>
      <c r="F291" s="6">
        <v>1.5642609987759946</v>
      </c>
      <c r="G291" s="18">
        <v>50.03533711924176</v>
      </c>
    </row>
    <row r="292" spans="2:7">
      <c r="B292" s="26">
        <v>183</v>
      </c>
      <c r="C292" s="66" t="s">
        <v>897</v>
      </c>
      <c r="D292" s="6">
        <v>6.232124999999999</v>
      </c>
      <c r="E292" s="6">
        <v>2.1352029526878007</v>
      </c>
      <c r="F292" s="6">
        <v>1.0676014763439003</v>
      </c>
      <c r="G292" s="18">
        <v>34.26123437331249</v>
      </c>
    </row>
    <row r="293" spans="2:7">
      <c r="B293" s="26">
        <v>9</v>
      </c>
      <c r="C293" s="66" t="s">
        <v>757</v>
      </c>
      <c r="D293" s="6">
        <v>6.1896750000000038</v>
      </c>
      <c r="E293" s="6">
        <v>4.8476519906548541</v>
      </c>
      <c r="F293" s="6">
        <v>2.423825995327427</v>
      </c>
      <c r="G293" s="18">
        <v>78.318360667641699</v>
      </c>
    </row>
    <row r="294" spans="2:7">
      <c r="B294" s="26">
        <v>73</v>
      </c>
      <c r="C294" s="66" t="s">
        <v>814</v>
      </c>
      <c r="D294" s="6">
        <v>6.1384999999999996</v>
      </c>
      <c r="E294" s="6">
        <v>4.3679098014191338</v>
      </c>
      <c r="F294" s="6">
        <v>2.1839549007095669</v>
      </c>
      <c r="G294" s="18">
        <v>71.155979496931394</v>
      </c>
    </row>
    <row r="295" spans="2:7">
      <c r="B295" s="26">
        <v>445</v>
      </c>
      <c r="C295" s="66" t="s">
        <v>843</v>
      </c>
      <c r="D295" s="6">
        <v>6.137100000000002</v>
      </c>
      <c r="E295" s="6">
        <v>7.0258753139140371</v>
      </c>
      <c r="F295" s="6">
        <v>3.5129376569570185</v>
      </c>
      <c r="G295" s="18">
        <v>114.48200801541502</v>
      </c>
    </row>
    <row r="296" spans="2:7">
      <c r="B296" s="26">
        <v>122</v>
      </c>
      <c r="C296" s="66" t="s">
        <v>1020</v>
      </c>
      <c r="D296" s="6">
        <v>6.1190000000000033</v>
      </c>
      <c r="E296" s="6">
        <v>2.4138593621004203</v>
      </c>
      <c r="F296" s="6">
        <v>1.2069296810502101</v>
      </c>
      <c r="G296" s="18">
        <v>39.448592287962398</v>
      </c>
    </row>
    <row r="297" spans="2:7">
      <c r="B297" s="26">
        <v>386</v>
      </c>
      <c r="C297" s="66" t="s">
        <v>779</v>
      </c>
      <c r="D297" s="6">
        <v>6.0987250000000008</v>
      </c>
      <c r="E297" s="6">
        <v>8.3350252682580344</v>
      </c>
      <c r="F297" s="6">
        <v>4.1675126341290172</v>
      </c>
      <c r="G297" s="18">
        <v>136.66832441630069</v>
      </c>
    </row>
    <row r="298" spans="2:7">
      <c r="B298" s="26">
        <v>405</v>
      </c>
      <c r="C298" s="66" t="s">
        <v>870</v>
      </c>
      <c r="D298" s="6">
        <v>6.096549999999997</v>
      </c>
      <c r="E298" s="6">
        <v>5.1743889858288226</v>
      </c>
      <c r="F298" s="6">
        <v>2.5871944929144113</v>
      </c>
      <c r="G298" s="18">
        <v>84.874051485328991</v>
      </c>
    </row>
    <row r="299" spans="2:7">
      <c r="B299" s="26">
        <v>496</v>
      </c>
      <c r="C299" s="66" t="s">
        <v>1048</v>
      </c>
      <c r="D299" s="6">
        <v>6.0861250000000009</v>
      </c>
      <c r="E299" s="6">
        <v>6.6366164588968086</v>
      </c>
      <c r="F299" s="6">
        <v>3.3183082294484043</v>
      </c>
      <c r="G299" s="18">
        <v>109.04502386817241</v>
      </c>
    </row>
    <row r="300" spans="2:7">
      <c r="B300" s="26">
        <v>179</v>
      </c>
      <c r="C300" s="66" t="s">
        <v>972</v>
      </c>
      <c r="D300" s="6">
        <v>6.0566999999999993</v>
      </c>
      <c r="E300" s="6">
        <v>1.9030834330983266</v>
      </c>
      <c r="F300" s="6">
        <v>0.95154171654916331</v>
      </c>
      <c r="G300" s="18">
        <v>31.421127562836642</v>
      </c>
    </row>
    <row r="301" spans="2:7">
      <c r="B301" s="26">
        <v>157</v>
      </c>
      <c r="C301" s="66" t="s">
        <v>744</v>
      </c>
      <c r="D301" s="6">
        <v>6.0469999999999988</v>
      </c>
      <c r="E301" s="6">
        <v>2.7896791452303837</v>
      </c>
      <c r="F301" s="6">
        <v>1.3948395726151919</v>
      </c>
      <c r="G301" s="18">
        <v>46.133275098898366</v>
      </c>
    </row>
    <row r="302" spans="2:7">
      <c r="B302" s="26">
        <v>473</v>
      </c>
      <c r="C302" s="66" t="s">
        <v>1049</v>
      </c>
      <c r="D302" s="6">
        <v>5.9873999999999992</v>
      </c>
      <c r="E302" s="6">
        <v>7.7927881655626514</v>
      </c>
      <c r="F302" s="6">
        <v>3.8963940827813257</v>
      </c>
      <c r="G302" s="18">
        <v>130.1531243204505</v>
      </c>
    </row>
    <row r="303" spans="2:7">
      <c r="B303" s="26">
        <v>448</v>
      </c>
      <c r="C303" s="66" t="s">
        <v>731</v>
      </c>
      <c r="D303" s="6">
        <v>5.9296499999999988</v>
      </c>
      <c r="E303" s="6">
        <v>5.2081602449105464</v>
      </c>
      <c r="F303" s="6">
        <v>2.6040801224552732</v>
      </c>
      <c r="G303" s="18">
        <v>87.832506891815669</v>
      </c>
    </row>
    <row r="304" spans="2:7">
      <c r="B304" s="26">
        <v>228</v>
      </c>
      <c r="C304" s="66" t="s">
        <v>736</v>
      </c>
      <c r="D304" s="6">
        <v>5.9108250000000018</v>
      </c>
      <c r="E304" s="6">
        <v>2.7389677366664982</v>
      </c>
      <c r="F304" s="6">
        <v>1.3694838683332491</v>
      </c>
      <c r="G304" s="18">
        <v>46.338163228762433</v>
      </c>
    </row>
    <row r="305" spans="2:7">
      <c r="B305" s="26">
        <v>462</v>
      </c>
      <c r="C305" s="66" t="s">
        <v>892</v>
      </c>
      <c r="D305" s="6">
        <v>5.9000750000000002</v>
      </c>
      <c r="E305" s="6">
        <v>4.3856156248771576</v>
      </c>
      <c r="F305" s="6">
        <v>2.1928078124385788</v>
      </c>
      <c r="G305" s="18">
        <v>74.331523326011236</v>
      </c>
    </row>
    <row r="306" spans="2:7">
      <c r="B306" s="26">
        <v>141</v>
      </c>
      <c r="C306" s="66" t="s">
        <v>885</v>
      </c>
      <c r="D306" s="6">
        <v>5.8450999999999995</v>
      </c>
      <c r="E306" s="6">
        <v>5.9556049751473612</v>
      </c>
      <c r="F306" s="6">
        <v>2.9778024875736806</v>
      </c>
      <c r="G306" s="18">
        <v>101.89055747801341</v>
      </c>
    </row>
    <row r="307" spans="2:7">
      <c r="B307" s="26">
        <v>17</v>
      </c>
      <c r="C307" s="66" t="s">
        <v>1017</v>
      </c>
      <c r="D307" s="6">
        <v>5.7813249999999989</v>
      </c>
      <c r="E307" s="6">
        <v>1.6123136447871136</v>
      </c>
      <c r="F307" s="6">
        <v>0.80615682239355679</v>
      </c>
      <c r="G307" s="18">
        <v>27.888306656123184</v>
      </c>
    </row>
    <row r="308" spans="2:7">
      <c r="B308" s="26">
        <v>40</v>
      </c>
      <c r="C308" s="66" t="s">
        <v>835</v>
      </c>
      <c r="D308" s="6">
        <v>5.7647250000000003</v>
      </c>
      <c r="E308" s="6">
        <v>6.4475909554783817</v>
      </c>
      <c r="F308" s="6">
        <v>3.2237954777391908</v>
      </c>
      <c r="G308" s="18">
        <v>111.84559463770398</v>
      </c>
    </row>
    <row r="309" spans="2:7">
      <c r="B309" s="26">
        <v>436</v>
      </c>
      <c r="C309" s="66" t="s">
        <v>989</v>
      </c>
      <c r="D309" s="6">
        <v>5.7427250000000019</v>
      </c>
      <c r="E309" s="6">
        <v>3.833567486797818</v>
      </c>
      <c r="F309" s="6">
        <v>1.916783743398909</v>
      </c>
      <c r="G309" s="18">
        <v>66.755198739236448</v>
      </c>
    </row>
    <row r="310" spans="2:7">
      <c r="B310" s="26">
        <v>71</v>
      </c>
      <c r="C310" s="66" t="s">
        <v>911</v>
      </c>
      <c r="D310" s="6">
        <v>5.73665</v>
      </c>
      <c r="E310" s="6">
        <v>2.8237835251071752</v>
      </c>
      <c r="F310" s="6">
        <v>1.4118917625535876</v>
      </c>
      <c r="G310" s="18">
        <v>49.223562969802501</v>
      </c>
    </row>
    <row r="311" spans="2:7">
      <c r="B311" s="26">
        <v>317</v>
      </c>
      <c r="C311" s="66" t="s">
        <v>837</v>
      </c>
      <c r="D311" s="6">
        <v>5.6889999999999983</v>
      </c>
      <c r="E311" s="6">
        <v>4.5382643760215959</v>
      </c>
      <c r="F311" s="6">
        <v>2.269132188010798</v>
      </c>
      <c r="G311" s="18">
        <v>79.772620425761957</v>
      </c>
    </row>
    <row r="312" spans="2:7">
      <c r="B312" s="26">
        <v>181</v>
      </c>
      <c r="C312" s="66" t="s">
        <v>858</v>
      </c>
      <c r="D312" s="6">
        <v>5.6884750000000022</v>
      </c>
      <c r="E312" s="6">
        <v>4.3967665652348087</v>
      </c>
      <c r="F312" s="6">
        <v>2.1983832826174043</v>
      </c>
      <c r="G312" s="18">
        <v>77.292535613407935</v>
      </c>
    </row>
    <row r="313" spans="2:7">
      <c r="B313" s="26">
        <v>365</v>
      </c>
      <c r="C313" s="66" t="s">
        <v>901</v>
      </c>
      <c r="D313" s="6">
        <v>5.6046249999999995</v>
      </c>
      <c r="E313" s="6">
        <v>7.8413838860985905</v>
      </c>
      <c r="F313" s="6">
        <v>3.9206919430492952</v>
      </c>
      <c r="G313" s="18">
        <v>139.90916227398961</v>
      </c>
    </row>
    <row r="314" spans="2:7">
      <c r="B314" s="26">
        <v>225</v>
      </c>
      <c r="C314" s="66" t="s">
        <v>933</v>
      </c>
      <c r="D314" s="6">
        <v>5.5855499999999978</v>
      </c>
      <c r="E314" s="6">
        <v>7.8992041407135902</v>
      </c>
      <c r="F314" s="6">
        <v>3.9496020703567951</v>
      </c>
      <c r="G314" s="18">
        <v>141.42213641832214</v>
      </c>
    </row>
    <row r="315" spans="2:7">
      <c r="B315" s="26">
        <v>60</v>
      </c>
      <c r="C315" s="66" t="s">
        <v>849</v>
      </c>
      <c r="D315" s="6">
        <v>5.5351750000000024</v>
      </c>
      <c r="E315" s="6">
        <v>4.7454472710693931</v>
      </c>
      <c r="F315" s="6">
        <v>2.3727236355346966</v>
      </c>
      <c r="G315" s="18">
        <v>85.732560778464844</v>
      </c>
    </row>
    <row r="316" spans="2:7">
      <c r="B316" s="26">
        <v>324</v>
      </c>
      <c r="C316" s="66" t="s">
        <v>920</v>
      </c>
      <c r="D316" s="6">
        <v>5.5302749999999961</v>
      </c>
      <c r="E316" s="6">
        <v>3.8696655810504743</v>
      </c>
      <c r="F316" s="6">
        <v>1.9348327905252372</v>
      </c>
      <c r="G316" s="18">
        <v>69.97238981877895</v>
      </c>
    </row>
    <row r="317" spans="2:7">
      <c r="B317" s="26">
        <v>206</v>
      </c>
      <c r="C317" s="66" t="s">
        <v>103</v>
      </c>
      <c r="D317" s="6">
        <v>5.5071000000000003</v>
      </c>
      <c r="E317" s="6">
        <v>2.4405302497613093</v>
      </c>
      <c r="F317" s="6">
        <v>1.2202651248806546</v>
      </c>
      <c r="G317" s="18">
        <v>44.316069251717039</v>
      </c>
    </row>
    <row r="318" spans="2:7">
      <c r="B318" s="26">
        <v>277</v>
      </c>
      <c r="C318" s="66" t="s">
        <v>917</v>
      </c>
      <c r="D318" s="6">
        <v>5.4886250000000008</v>
      </c>
      <c r="E318" s="6">
        <v>8.727942272714305</v>
      </c>
      <c r="F318" s="6">
        <v>4.3639711363571525</v>
      </c>
      <c r="G318" s="18">
        <v>159.01873916899595</v>
      </c>
    </row>
    <row r="319" spans="2:7">
      <c r="B319" s="26">
        <v>481</v>
      </c>
      <c r="C319" s="66" t="s">
        <v>1050</v>
      </c>
      <c r="D319" s="6">
        <v>5.4849000000000032</v>
      </c>
      <c r="E319" s="6">
        <v>4.360457183981211</v>
      </c>
      <c r="F319" s="6">
        <v>2.1802285919906055</v>
      </c>
      <c r="G319" s="18">
        <v>79.499301427213041</v>
      </c>
    </row>
    <row r="320" spans="2:7" ht="31">
      <c r="B320" s="26">
        <v>424</v>
      </c>
      <c r="C320" s="66" t="s">
        <v>938</v>
      </c>
      <c r="D320" s="6">
        <v>5.4322250000000007</v>
      </c>
      <c r="E320" s="6">
        <v>4.8844270468329576</v>
      </c>
      <c r="F320" s="6">
        <v>2.4422135234164788</v>
      </c>
      <c r="G320" s="18">
        <v>89.915772024040919</v>
      </c>
    </row>
    <row r="321" spans="2:7">
      <c r="B321" s="26">
        <v>461</v>
      </c>
      <c r="C321" s="66" t="s">
        <v>1051</v>
      </c>
      <c r="D321" s="6">
        <v>5.409049999999997</v>
      </c>
      <c r="E321" s="6">
        <v>3.0998773282180045</v>
      </c>
      <c r="F321" s="6">
        <v>1.5499386641090023</v>
      </c>
      <c r="G321" s="18">
        <v>57.309089918155799</v>
      </c>
    </row>
    <row r="322" spans="2:7">
      <c r="B322" s="26">
        <v>16</v>
      </c>
      <c r="C322" s="66" t="s">
        <v>907</v>
      </c>
      <c r="D322" s="6">
        <v>5.3822500000000026</v>
      </c>
      <c r="E322" s="6">
        <v>7.7998846361126812</v>
      </c>
      <c r="F322" s="6">
        <v>3.8999423180563406</v>
      </c>
      <c r="G322" s="18">
        <v>144.91866108249667</v>
      </c>
    </row>
    <row r="323" spans="2:7">
      <c r="B323" s="26">
        <v>297</v>
      </c>
      <c r="C323" s="66" t="s">
        <v>997</v>
      </c>
      <c r="D323" s="6">
        <v>5.3736999999999986</v>
      </c>
      <c r="E323" s="6">
        <v>2.372738950383424</v>
      </c>
      <c r="F323" s="6">
        <v>1.186369475191712</v>
      </c>
      <c r="G323" s="18">
        <v>44.154659738791239</v>
      </c>
    </row>
    <row r="324" spans="2:7">
      <c r="B324" s="26">
        <v>312</v>
      </c>
      <c r="C324" s="66" t="s">
        <v>846</v>
      </c>
      <c r="D324" s="6">
        <v>5.3653250000000012</v>
      </c>
      <c r="E324" s="6">
        <v>2.4668647326447926</v>
      </c>
      <c r="F324" s="6">
        <v>1.2334323663223963</v>
      </c>
      <c r="G324" s="18">
        <v>45.9779180691718</v>
      </c>
    </row>
    <row r="325" spans="2:7">
      <c r="B325" s="26">
        <v>382</v>
      </c>
      <c r="C325" s="66" t="s">
        <v>900</v>
      </c>
      <c r="D325" s="6">
        <v>5.3514749999999998</v>
      </c>
      <c r="E325" s="6">
        <v>4.6334129669715374</v>
      </c>
      <c r="F325" s="6">
        <v>2.3167064834857687</v>
      </c>
      <c r="G325" s="18">
        <v>86.581979117374885</v>
      </c>
    </row>
    <row r="326" spans="2:7">
      <c r="B326" s="26">
        <v>113</v>
      </c>
      <c r="C326" s="66" t="s">
        <v>767</v>
      </c>
      <c r="D326" s="6">
        <v>5.3496500000000022</v>
      </c>
      <c r="E326" s="6">
        <v>5.4649564734466711</v>
      </c>
      <c r="F326" s="6">
        <v>2.7324782367233356</v>
      </c>
      <c r="G326" s="18">
        <v>102.15540219353917</v>
      </c>
    </row>
    <row r="327" spans="2:7">
      <c r="B327" s="26">
        <v>2</v>
      </c>
      <c r="C327" s="66" t="s">
        <v>966</v>
      </c>
      <c r="D327" s="6">
        <v>5.3379999999999992</v>
      </c>
      <c r="E327" s="6">
        <v>2.5172749181075469</v>
      </c>
      <c r="F327" s="6">
        <v>1.2586374590537734</v>
      </c>
      <c r="G327" s="18">
        <v>47.157641777960798</v>
      </c>
    </row>
    <row r="328" spans="2:7">
      <c r="B328" s="26">
        <v>98</v>
      </c>
      <c r="C328" s="66" t="s">
        <v>77</v>
      </c>
      <c r="D328" s="6">
        <v>5.3329499999999967</v>
      </c>
      <c r="E328" s="6">
        <v>8.5119590845272892</v>
      </c>
      <c r="F328" s="6">
        <v>4.2559795422636446</v>
      </c>
      <c r="G328" s="18">
        <v>159.61070485429818</v>
      </c>
    </row>
    <row r="329" spans="2:7">
      <c r="B329" s="26">
        <v>62</v>
      </c>
      <c r="C329" s="66" t="s">
        <v>943</v>
      </c>
      <c r="D329" s="6">
        <v>5.3229999999999995</v>
      </c>
      <c r="E329" s="6">
        <v>3.6533670314747573</v>
      </c>
      <c r="F329" s="6">
        <v>1.8266835157373786</v>
      </c>
      <c r="G329" s="18">
        <v>68.633609458477508</v>
      </c>
    </row>
    <row r="330" spans="2:7">
      <c r="B330" s="26">
        <v>504</v>
      </c>
      <c r="C330" s="66" t="s">
        <v>1052</v>
      </c>
      <c r="D330" s="6">
        <v>5.3003250000000008</v>
      </c>
      <c r="E330" s="6">
        <v>5.6500778368532254</v>
      </c>
      <c r="F330" s="6">
        <v>2.8250389184266127</v>
      </c>
      <c r="G330" s="18">
        <v>106.59870549170523</v>
      </c>
    </row>
    <row r="331" spans="2:7">
      <c r="B331" s="26">
        <v>389</v>
      </c>
      <c r="C331" s="66" t="s">
        <v>755</v>
      </c>
      <c r="D331" s="6">
        <v>5.2659499999999992</v>
      </c>
      <c r="E331" s="6">
        <v>3.5831713239345202</v>
      </c>
      <c r="F331" s="6">
        <v>1.7915856619672601</v>
      </c>
      <c r="G331" s="18">
        <v>68.044157729080609</v>
      </c>
    </row>
    <row r="332" spans="2:7">
      <c r="B332" s="26">
        <v>115</v>
      </c>
      <c r="C332" s="66" t="s">
        <v>1009</v>
      </c>
      <c r="D332" s="6">
        <v>5.2635499999999995</v>
      </c>
      <c r="E332" s="6">
        <v>0.96142421611551532</v>
      </c>
      <c r="F332" s="6">
        <v>0.48071210805775766</v>
      </c>
      <c r="G332" s="18">
        <v>18.26569931159608</v>
      </c>
    </row>
    <row r="333" spans="2:7">
      <c r="B333" s="26">
        <v>287</v>
      </c>
      <c r="C333" s="66" t="s">
        <v>70</v>
      </c>
      <c r="D333" s="6">
        <v>5.204275</v>
      </c>
      <c r="E333" s="6">
        <v>10.421809261151987</v>
      </c>
      <c r="F333" s="6">
        <v>5.2109046305759934</v>
      </c>
      <c r="G333" s="18">
        <v>200.25477633583901</v>
      </c>
    </row>
    <row r="334" spans="2:7">
      <c r="B334" s="26">
        <v>327</v>
      </c>
      <c r="C334" s="66" t="s">
        <v>741</v>
      </c>
      <c r="D334" s="6">
        <v>5.1435749999999985</v>
      </c>
      <c r="E334" s="6">
        <v>4.9386073856064669</v>
      </c>
      <c r="F334" s="6">
        <v>2.4693036928032335</v>
      </c>
      <c r="G334" s="18">
        <v>96.015074838151833</v>
      </c>
    </row>
    <row r="335" spans="2:7">
      <c r="B335" s="26">
        <v>5</v>
      </c>
      <c r="C335" s="66" t="s">
        <v>91</v>
      </c>
      <c r="D335" s="6">
        <v>5.124649999999999</v>
      </c>
      <c r="E335" s="6">
        <v>6.067070619609872</v>
      </c>
      <c r="F335" s="6">
        <v>3.033535309804936</v>
      </c>
      <c r="G335" s="18">
        <v>118.38995091586494</v>
      </c>
    </row>
    <row r="336" spans="2:7">
      <c r="B336" s="26">
        <v>404</v>
      </c>
      <c r="C336" s="66" t="s">
        <v>752</v>
      </c>
      <c r="D336" s="6">
        <v>5.1211750000000027</v>
      </c>
      <c r="E336" s="6">
        <v>5.7057051579245357</v>
      </c>
      <c r="F336" s="6">
        <v>2.8528525789622678</v>
      </c>
      <c r="G336" s="18">
        <v>111.4139852265258</v>
      </c>
    </row>
    <row r="337" spans="2:7">
      <c r="B337" s="26">
        <v>427</v>
      </c>
      <c r="C337" s="66" t="s">
        <v>81</v>
      </c>
      <c r="D337" s="6">
        <v>5.0682</v>
      </c>
      <c r="E337" s="6">
        <v>5.4124858509437841</v>
      </c>
      <c r="F337" s="6">
        <v>2.706242925471892</v>
      </c>
      <c r="G337" s="18">
        <v>106.79305968477534</v>
      </c>
    </row>
    <row r="338" spans="2:7">
      <c r="B338" s="26">
        <v>195</v>
      </c>
      <c r="C338" s="66" t="s">
        <v>754</v>
      </c>
      <c r="D338" s="6">
        <v>5.0573499999999996</v>
      </c>
      <c r="E338" s="6">
        <v>6.1437175029998459</v>
      </c>
      <c r="F338" s="6">
        <v>3.0718587514999229</v>
      </c>
      <c r="G338" s="18">
        <v>121.48096340968782</v>
      </c>
    </row>
    <row r="339" spans="2:7">
      <c r="B339" s="26">
        <v>139</v>
      </c>
      <c r="C339" s="66" t="s">
        <v>906</v>
      </c>
      <c r="D339" s="6">
        <v>5.0502250000000002</v>
      </c>
      <c r="E339" s="6">
        <v>8.1209245070476221</v>
      </c>
      <c r="F339" s="6">
        <v>4.0604622535238111</v>
      </c>
      <c r="G339" s="18">
        <v>160.8032217781905</v>
      </c>
    </row>
    <row r="340" spans="2:7">
      <c r="B340" s="26">
        <v>13</v>
      </c>
      <c r="C340" s="66" t="s">
        <v>753</v>
      </c>
      <c r="D340" s="6">
        <v>5.0116750000000003</v>
      </c>
      <c r="E340" s="6">
        <v>1.7861774386941462</v>
      </c>
      <c r="F340" s="6">
        <v>0.89308871934707312</v>
      </c>
      <c r="G340" s="18">
        <v>35.640328606586543</v>
      </c>
    </row>
    <row r="341" spans="2:7">
      <c r="B341" s="26">
        <v>49</v>
      </c>
      <c r="C341" s="66" t="s">
        <v>902</v>
      </c>
      <c r="D341" s="6">
        <v>5.0111250000000007</v>
      </c>
      <c r="E341" s="6">
        <v>2.3227406762629972</v>
      </c>
      <c r="F341" s="6">
        <v>1.1613703381314986</v>
      </c>
      <c r="G341" s="18">
        <v>46.35168103495716</v>
      </c>
    </row>
    <row r="342" spans="2:7">
      <c r="B342" s="26">
        <v>310</v>
      </c>
      <c r="C342" s="66" t="s">
        <v>715</v>
      </c>
      <c r="D342" s="6">
        <v>4.9972750000000001</v>
      </c>
      <c r="E342" s="6">
        <v>7.7647848535873791</v>
      </c>
      <c r="F342" s="6">
        <v>3.8823924267936896</v>
      </c>
      <c r="G342" s="18">
        <v>155.38037937850885</v>
      </c>
    </row>
    <row r="343" spans="2:7">
      <c r="B343" s="26">
        <v>127</v>
      </c>
      <c r="C343" s="66" t="s">
        <v>1005</v>
      </c>
      <c r="D343" s="6">
        <v>4.9696250000000006</v>
      </c>
      <c r="E343" s="6">
        <v>5.0390294034830463</v>
      </c>
      <c r="F343" s="6">
        <v>2.5195147017415231</v>
      </c>
      <c r="G343" s="18">
        <v>101.3965722460557</v>
      </c>
    </row>
    <row r="344" spans="2:7">
      <c r="B344" s="26">
        <v>204</v>
      </c>
      <c r="C344" s="66" t="s">
        <v>747</v>
      </c>
      <c r="D344" s="6">
        <v>4.9687250000000009</v>
      </c>
      <c r="E344" s="6">
        <v>4.9735808055330386</v>
      </c>
      <c r="F344" s="6">
        <v>2.4867904027665193</v>
      </c>
      <c r="G344" s="18">
        <v>100.09772739551973</v>
      </c>
    </row>
    <row r="345" spans="2:7">
      <c r="B345" s="26">
        <v>438</v>
      </c>
      <c r="C345" s="66" t="s">
        <v>716</v>
      </c>
      <c r="D345" s="6">
        <v>4.9674249999999995</v>
      </c>
      <c r="E345" s="6">
        <v>5.8046470448971599</v>
      </c>
      <c r="F345" s="6">
        <v>2.9023235224485799</v>
      </c>
      <c r="G345" s="18">
        <v>116.85424631267026</v>
      </c>
    </row>
    <row r="346" spans="2:7">
      <c r="B346" s="26">
        <v>201</v>
      </c>
      <c r="C346" s="66" t="s">
        <v>832</v>
      </c>
      <c r="D346" s="6">
        <v>4.9578500000000005</v>
      </c>
      <c r="E346" s="6">
        <v>1.6392431800478342</v>
      </c>
      <c r="F346" s="6">
        <v>0.8196215900239171</v>
      </c>
      <c r="G346" s="18">
        <v>33.0635896618057</v>
      </c>
    </row>
    <row r="347" spans="2:7" ht="31">
      <c r="B347" s="26">
        <v>455</v>
      </c>
      <c r="C347" s="66" t="s">
        <v>821</v>
      </c>
      <c r="D347" s="6">
        <v>4.9276499999999981</v>
      </c>
      <c r="E347" s="6">
        <v>5.8412996056813684</v>
      </c>
      <c r="F347" s="6">
        <v>2.9206498028406842</v>
      </c>
      <c r="G347" s="18">
        <v>118.54128450034744</v>
      </c>
    </row>
    <row r="348" spans="2:7">
      <c r="B348" s="26">
        <v>35</v>
      </c>
      <c r="C348" s="66" t="s">
        <v>784</v>
      </c>
      <c r="D348" s="6">
        <v>4.9049750000000039</v>
      </c>
      <c r="E348" s="6">
        <v>1.0838227172836277</v>
      </c>
      <c r="F348" s="6">
        <v>0.54191135864181383</v>
      </c>
      <c r="G348" s="18">
        <v>22.096396358465167</v>
      </c>
    </row>
    <row r="349" spans="2:7">
      <c r="B349" s="26">
        <v>52</v>
      </c>
      <c r="C349" s="66" t="s">
        <v>693</v>
      </c>
      <c r="D349" s="6">
        <v>4.8764999999999992</v>
      </c>
      <c r="E349" s="6">
        <v>6.8877172798153294</v>
      </c>
      <c r="F349" s="6">
        <v>3.4438586399076647</v>
      </c>
      <c r="G349" s="18">
        <v>141.24304890424136</v>
      </c>
    </row>
    <row r="350" spans="2:7">
      <c r="B350" s="26">
        <v>259</v>
      </c>
      <c r="C350" s="66" t="s">
        <v>808</v>
      </c>
      <c r="D350" s="6">
        <v>4.8229500000000005</v>
      </c>
      <c r="E350" s="6">
        <v>1.5839103941406045</v>
      </c>
      <c r="F350" s="6">
        <v>0.79195519707030226</v>
      </c>
      <c r="G350" s="18">
        <v>32.841111646204183</v>
      </c>
    </row>
    <row r="351" spans="2:7">
      <c r="B351" s="26">
        <v>48</v>
      </c>
      <c r="C351" s="66" t="s">
        <v>840</v>
      </c>
      <c r="D351" s="6">
        <v>4.8166500000000019</v>
      </c>
      <c r="E351" s="6">
        <v>3.8576132461233943</v>
      </c>
      <c r="F351" s="6">
        <v>1.9288066230616971</v>
      </c>
      <c r="G351" s="18">
        <v>80.089133445930116</v>
      </c>
    </row>
    <row r="352" spans="2:7">
      <c r="B352" s="26">
        <v>441</v>
      </c>
      <c r="C352" s="66" t="s">
        <v>139</v>
      </c>
      <c r="D352" s="6">
        <v>4.7714499999999997</v>
      </c>
      <c r="E352" s="6">
        <v>7.614757229441623</v>
      </c>
      <c r="F352" s="6">
        <v>3.8073786147208115</v>
      </c>
      <c r="G352" s="18">
        <v>159.59000365594576</v>
      </c>
    </row>
    <row r="353" spans="2:7">
      <c r="B353" s="26">
        <v>272</v>
      </c>
      <c r="C353" s="66" t="s">
        <v>1004</v>
      </c>
      <c r="D353" s="6">
        <v>4.755774999999999</v>
      </c>
      <c r="E353" s="6">
        <v>6.444327148934943</v>
      </c>
      <c r="F353" s="6">
        <v>3.2221635744674715</v>
      </c>
      <c r="G353" s="18">
        <v>135.50529932418888</v>
      </c>
    </row>
    <row r="354" spans="2:7">
      <c r="B354" s="26">
        <v>168</v>
      </c>
      <c r="C354" s="66" t="s">
        <v>732</v>
      </c>
      <c r="D354" s="6">
        <v>4.7226999999999979</v>
      </c>
      <c r="E354" s="6">
        <v>3.6722980062444135</v>
      </c>
      <c r="F354" s="6">
        <v>1.8361490031222067</v>
      </c>
      <c r="G354" s="18">
        <v>77.758443395608765</v>
      </c>
    </row>
    <row r="355" spans="2:7">
      <c r="B355" s="26">
        <v>377</v>
      </c>
      <c r="C355" s="66" t="s">
        <v>1008</v>
      </c>
      <c r="D355" s="6">
        <v>4.7208750000000013</v>
      </c>
      <c r="E355" s="6">
        <v>4.1812716386086768</v>
      </c>
      <c r="F355" s="6">
        <v>2.0906358193043384</v>
      </c>
      <c r="G355" s="18">
        <v>88.569844332007847</v>
      </c>
    </row>
    <row r="356" spans="2:7">
      <c r="B356" s="26">
        <v>182</v>
      </c>
      <c r="C356" s="66" t="s">
        <v>867</v>
      </c>
      <c r="D356" s="6">
        <v>4.71495</v>
      </c>
      <c r="E356" s="6">
        <v>2.7134808561452362</v>
      </c>
      <c r="F356" s="6">
        <v>1.3567404280726181</v>
      </c>
      <c r="G356" s="18">
        <v>57.550575428058323</v>
      </c>
    </row>
    <row r="357" spans="2:7">
      <c r="B357" s="26">
        <v>263</v>
      </c>
      <c r="C357" s="66" t="s">
        <v>655</v>
      </c>
      <c r="D357" s="6">
        <v>4.6775250000000002</v>
      </c>
      <c r="E357" s="6">
        <v>3.7317777161160048</v>
      </c>
      <c r="F357" s="6">
        <v>1.8658888580580024</v>
      </c>
      <c r="G357" s="18">
        <v>79.781031979861254</v>
      </c>
    </row>
    <row r="358" spans="2:7">
      <c r="B358" s="26">
        <v>355</v>
      </c>
      <c r="C358" s="66" t="s">
        <v>699</v>
      </c>
      <c r="D358" s="6">
        <v>4.6710749999999992</v>
      </c>
      <c r="E358" s="6">
        <v>3.1956591353219541</v>
      </c>
      <c r="F358" s="6">
        <v>1.5978295676609771</v>
      </c>
      <c r="G358" s="18">
        <v>68.41378345074645</v>
      </c>
    </row>
    <row r="359" spans="2:7">
      <c r="B359" s="26">
        <v>90</v>
      </c>
      <c r="C359" s="66" t="s">
        <v>102</v>
      </c>
      <c r="D359" s="6">
        <v>4.6050999999999984</v>
      </c>
      <c r="E359" s="6">
        <v>4.1590644917657462</v>
      </c>
      <c r="F359" s="6">
        <v>2.0795322458828731</v>
      </c>
      <c r="G359" s="18">
        <v>90.314314385480174</v>
      </c>
    </row>
    <row r="360" spans="2:7">
      <c r="B360" s="26">
        <v>205</v>
      </c>
      <c r="C360" s="66" t="s">
        <v>141</v>
      </c>
      <c r="D360" s="6">
        <v>4.6036000000000019</v>
      </c>
      <c r="E360" s="6">
        <v>6.330956045232556</v>
      </c>
      <c r="F360" s="6">
        <v>3.165478022616278</v>
      </c>
      <c r="G360" s="18">
        <v>137.52185344583702</v>
      </c>
    </row>
    <row r="361" spans="2:7">
      <c r="B361" s="26">
        <v>276</v>
      </c>
      <c r="C361" s="66" t="s">
        <v>896</v>
      </c>
      <c r="D361" s="6">
        <v>4.5981500000000004</v>
      </c>
      <c r="E361" s="6">
        <v>1.4344575409075966</v>
      </c>
      <c r="F361" s="6">
        <v>0.71722877045379829</v>
      </c>
      <c r="G361" s="18">
        <v>31.196405965607831</v>
      </c>
    </row>
    <row r="362" spans="2:7">
      <c r="B362" s="26">
        <v>41</v>
      </c>
      <c r="C362" s="66" t="s">
        <v>909</v>
      </c>
      <c r="D362" s="6">
        <v>4.5969500000000005</v>
      </c>
      <c r="E362" s="6">
        <v>2.1582341246182426</v>
      </c>
      <c r="F362" s="6">
        <v>1.0791170623091213</v>
      </c>
      <c r="G362" s="18">
        <v>46.949262546215259</v>
      </c>
    </row>
    <row r="363" spans="2:7">
      <c r="B363" s="26">
        <v>198</v>
      </c>
      <c r="C363" s="66" t="s">
        <v>860</v>
      </c>
      <c r="D363" s="6">
        <v>4.5592750000000066</v>
      </c>
      <c r="E363" s="6">
        <v>6.7405836158674131</v>
      </c>
      <c r="F363" s="6">
        <v>3.3702918079337065</v>
      </c>
      <c r="G363" s="18">
        <v>147.84332192875848</v>
      </c>
    </row>
    <row r="364" spans="2:7">
      <c r="B364" s="26">
        <v>410</v>
      </c>
      <c r="C364" s="66" t="s">
        <v>656</v>
      </c>
      <c r="D364" s="6">
        <v>4.5067250000000003</v>
      </c>
      <c r="E364" s="6">
        <v>2.4813262829583667</v>
      </c>
      <c r="F364" s="6">
        <v>1.2406631414791833</v>
      </c>
      <c r="G364" s="18">
        <v>55.058302491462577</v>
      </c>
    </row>
    <row r="365" spans="2:7">
      <c r="B365" s="26">
        <v>227</v>
      </c>
      <c r="C365" s="66" t="s">
        <v>895</v>
      </c>
      <c r="D365" s="6">
        <v>4.4312500000000004</v>
      </c>
      <c r="E365" s="6">
        <v>1.1394286302060932</v>
      </c>
      <c r="F365" s="6">
        <v>0.5697143151030466</v>
      </c>
      <c r="G365" s="18">
        <v>25.7134810765832</v>
      </c>
    </row>
    <row r="366" spans="2:7">
      <c r="B366" s="26">
        <v>357</v>
      </c>
      <c r="C366" s="66" t="s">
        <v>724</v>
      </c>
      <c r="D366" s="6">
        <v>4.4280749999999962</v>
      </c>
      <c r="E366" s="6">
        <v>3.1546865997274525</v>
      </c>
      <c r="F366" s="6">
        <v>1.5773432998637262</v>
      </c>
      <c r="G366" s="18">
        <v>71.242844796609248</v>
      </c>
    </row>
    <row r="367" spans="2:7">
      <c r="B367" s="26">
        <v>298</v>
      </c>
      <c r="C367" s="66" t="s">
        <v>751</v>
      </c>
      <c r="D367" s="6">
        <v>4.3748750000000003</v>
      </c>
      <c r="E367" s="6">
        <v>5.6519404493058847</v>
      </c>
      <c r="F367" s="6">
        <v>2.8259702246529423</v>
      </c>
      <c r="G367" s="18">
        <v>129.19090143846131</v>
      </c>
    </row>
    <row r="368" spans="2:7" ht="31">
      <c r="B368" s="26">
        <v>475</v>
      </c>
      <c r="C368" s="66" t="s">
        <v>1053</v>
      </c>
      <c r="D368" s="6">
        <v>4.3193000000000001</v>
      </c>
      <c r="E368" s="6">
        <v>1.6353918857570493</v>
      </c>
      <c r="F368" s="6">
        <v>0.81769594287852465</v>
      </c>
      <c r="G368" s="18">
        <v>37.862428767556068</v>
      </c>
    </row>
    <row r="369" spans="2:7">
      <c r="B369" s="26">
        <v>33</v>
      </c>
      <c r="C369" s="66" t="s">
        <v>976</v>
      </c>
      <c r="D369" s="6">
        <v>4.3158750000000019</v>
      </c>
      <c r="E369" s="6">
        <v>2.6738774683656188</v>
      </c>
      <c r="F369" s="6">
        <v>1.3369387341828094</v>
      </c>
      <c r="G369" s="18">
        <v>61.954469681480987</v>
      </c>
    </row>
    <row r="370" spans="2:7">
      <c r="B370" s="26">
        <v>92</v>
      </c>
      <c r="C370" s="66" t="s">
        <v>654</v>
      </c>
      <c r="D370" s="6">
        <v>4.3005749999999994</v>
      </c>
      <c r="E370" s="6">
        <v>4.0240746268552225</v>
      </c>
      <c r="F370" s="6">
        <v>2.0120373134276113</v>
      </c>
      <c r="G370" s="18">
        <v>93.570618506949032</v>
      </c>
    </row>
    <row r="371" spans="2:7">
      <c r="B371" s="26">
        <v>133</v>
      </c>
      <c r="C371" s="66" t="s">
        <v>745</v>
      </c>
      <c r="D371" s="6">
        <v>4.2748999999999997</v>
      </c>
      <c r="E371" s="6">
        <v>4.1868116413328185</v>
      </c>
      <c r="F371" s="6">
        <v>2.0934058206664092</v>
      </c>
      <c r="G371" s="18">
        <v>97.939405397385173</v>
      </c>
    </row>
    <row r="372" spans="2:7">
      <c r="B372" s="26">
        <v>459</v>
      </c>
      <c r="C372" s="66" t="s">
        <v>706</v>
      </c>
      <c r="D372" s="6">
        <v>4.2713250000000027</v>
      </c>
      <c r="E372" s="6">
        <v>4.8757220555011127</v>
      </c>
      <c r="F372" s="6">
        <v>2.4378610277505564</v>
      </c>
      <c r="G372" s="18">
        <v>114.15010694576296</v>
      </c>
    </row>
    <row r="373" spans="2:7">
      <c r="B373" s="26">
        <v>451</v>
      </c>
      <c r="C373" s="66" t="s">
        <v>661</v>
      </c>
      <c r="D373" s="6">
        <v>4.2363750000000007</v>
      </c>
      <c r="E373" s="6">
        <v>5.6756817325469067</v>
      </c>
      <c r="F373" s="6">
        <v>2.8378408662734533</v>
      </c>
      <c r="G373" s="18">
        <v>133.97496049209303</v>
      </c>
    </row>
    <row r="374" spans="2:7">
      <c r="B374" s="26">
        <v>120</v>
      </c>
      <c r="C374" s="66" t="s">
        <v>873</v>
      </c>
      <c r="D374" s="6">
        <v>4.2344749999999998</v>
      </c>
      <c r="E374" s="6">
        <v>1.2330914034112255</v>
      </c>
      <c r="F374" s="6">
        <v>0.61654570170561274</v>
      </c>
      <c r="G374" s="18">
        <v>29.120290081089756</v>
      </c>
    </row>
    <row r="375" spans="2:7">
      <c r="B375" s="26">
        <v>46</v>
      </c>
      <c r="C375" s="66" t="s">
        <v>738</v>
      </c>
      <c r="D375" s="6">
        <v>4.2243999999999975</v>
      </c>
      <c r="E375" s="6">
        <v>3.6936500709551066</v>
      </c>
      <c r="F375" s="6">
        <v>1.8468250354775533</v>
      </c>
      <c r="G375" s="18">
        <v>87.43608727760413</v>
      </c>
    </row>
    <row r="376" spans="2:7">
      <c r="B376" s="26">
        <v>159</v>
      </c>
      <c r="C376" s="66" t="s">
        <v>137</v>
      </c>
      <c r="D376" s="6">
        <v>4.1649500000000002</v>
      </c>
      <c r="E376" s="6">
        <v>2.3517334776713126</v>
      </c>
      <c r="F376" s="6">
        <v>1.1758667388356563</v>
      </c>
      <c r="G376" s="18">
        <v>56.464866989311091</v>
      </c>
    </row>
    <row r="377" spans="2:7">
      <c r="B377" s="26">
        <v>509</v>
      </c>
      <c r="C377" s="66" t="s">
        <v>1054</v>
      </c>
      <c r="D377" s="6">
        <v>4.1643250000000016</v>
      </c>
      <c r="E377" s="6">
        <v>8.0624346622158747</v>
      </c>
      <c r="F377" s="6">
        <v>4.0312173311079373</v>
      </c>
      <c r="G377" s="18">
        <v>193.60723916158972</v>
      </c>
    </row>
    <row r="378" spans="2:7">
      <c r="B378" s="26">
        <v>167</v>
      </c>
      <c r="C378" s="66" t="s">
        <v>733</v>
      </c>
      <c r="D378" s="6">
        <v>4.1510999999999987</v>
      </c>
      <c r="E378" s="6">
        <v>3.4463942964592214</v>
      </c>
      <c r="F378" s="6">
        <v>1.7231971482296107</v>
      </c>
      <c r="G378" s="18">
        <v>83.023639431939074</v>
      </c>
    </row>
    <row r="379" spans="2:7">
      <c r="B379" s="26">
        <v>264</v>
      </c>
      <c r="C379" s="66" t="s">
        <v>681</v>
      </c>
      <c r="D379" s="6">
        <v>4.129175</v>
      </c>
      <c r="E379" s="6">
        <v>11.030518856450044</v>
      </c>
      <c r="F379" s="6">
        <v>5.515259428225022</v>
      </c>
      <c r="G379" s="18">
        <v>267.13614357468612</v>
      </c>
    </row>
    <row r="380" spans="2:7">
      <c r="B380" s="26">
        <v>343</v>
      </c>
      <c r="C380" s="66" t="s">
        <v>844</v>
      </c>
      <c r="D380" s="6">
        <v>4.0481750000000005</v>
      </c>
      <c r="E380" s="6">
        <v>0.83172590186511208</v>
      </c>
      <c r="F380" s="6">
        <v>0.41586295093255604</v>
      </c>
      <c r="G380" s="18">
        <v>20.545700269012876</v>
      </c>
    </row>
    <row r="381" spans="2:7">
      <c r="B381" s="26">
        <v>1</v>
      </c>
      <c r="C381" s="66" t="s">
        <v>65</v>
      </c>
      <c r="D381" s="6">
        <v>4.0400749999999981</v>
      </c>
      <c r="E381" s="6">
        <v>4.5026622416632591</v>
      </c>
      <c r="F381" s="6">
        <v>2.2513311208316296</v>
      </c>
      <c r="G381" s="18">
        <v>111.44996668782785</v>
      </c>
    </row>
    <row r="382" spans="2:7">
      <c r="B382" s="26">
        <v>145</v>
      </c>
      <c r="C382" s="66" t="s">
        <v>78</v>
      </c>
      <c r="D382" s="6">
        <v>4.0061749999999972</v>
      </c>
      <c r="E382" s="6">
        <v>2.3681392151856255</v>
      </c>
      <c r="F382" s="6">
        <v>1.1840696075928128</v>
      </c>
      <c r="G382" s="18">
        <v>59.11222588093699</v>
      </c>
    </row>
    <row r="383" spans="2:7">
      <c r="B383" s="26">
        <v>144</v>
      </c>
      <c r="C383" s="66" t="s">
        <v>723</v>
      </c>
      <c r="D383" s="6">
        <v>3.9804000000000004</v>
      </c>
      <c r="E383" s="6">
        <v>5.5430834517742316</v>
      </c>
      <c r="F383" s="6">
        <v>2.7715417258871158</v>
      </c>
      <c r="G383" s="18">
        <v>139.25945763677598</v>
      </c>
    </row>
    <row r="384" spans="2:7">
      <c r="B384" s="26">
        <v>232</v>
      </c>
      <c r="C384" s="66" t="s">
        <v>820</v>
      </c>
      <c r="D384" s="6">
        <v>3.9149250000000002</v>
      </c>
      <c r="E384" s="6">
        <v>6.1526026614081495</v>
      </c>
      <c r="F384" s="6">
        <v>3.0763013307040747</v>
      </c>
      <c r="G384" s="18">
        <v>157.15761250619488</v>
      </c>
    </row>
    <row r="385" spans="2:7">
      <c r="B385" s="26">
        <v>408</v>
      </c>
      <c r="C385" s="66" t="s">
        <v>869</v>
      </c>
      <c r="D385" s="6">
        <v>3.8736749999999995</v>
      </c>
      <c r="E385" s="6">
        <v>2.6127722370118676</v>
      </c>
      <c r="F385" s="6">
        <v>1.3063861185059338</v>
      </c>
      <c r="G385" s="18">
        <v>67.449443668141186</v>
      </c>
    </row>
    <row r="386" spans="2:7">
      <c r="B386" s="26">
        <v>119</v>
      </c>
      <c r="C386" s="66" t="s">
        <v>891</v>
      </c>
      <c r="D386" s="6">
        <v>3.8622250000000005</v>
      </c>
      <c r="E386" s="6">
        <v>6.9047829859091179</v>
      </c>
      <c r="F386" s="6">
        <v>3.4523914929545589</v>
      </c>
      <c r="G386" s="18">
        <v>178.77733653293419</v>
      </c>
    </row>
    <row r="387" spans="2:7">
      <c r="B387" s="26">
        <v>152</v>
      </c>
      <c r="C387" s="66" t="s">
        <v>841</v>
      </c>
      <c r="D387" s="6">
        <v>3.8100750000000012</v>
      </c>
      <c r="E387" s="6">
        <v>9.5577258729522043</v>
      </c>
      <c r="F387" s="6">
        <v>4.7788629364761022</v>
      </c>
      <c r="G387" s="18">
        <v>250.8540087256078</v>
      </c>
    </row>
    <row r="388" spans="2:7">
      <c r="B388" s="26">
        <v>63</v>
      </c>
      <c r="C388" s="66" t="s">
        <v>992</v>
      </c>
      <c r="D388" s="6">
        <v>3.786575</v>
      </c>
      <c r="E388" s="6">
        <v>2.0748588456005033</v>
      </c>
      <c r="F388" s="6">
        <v>1.0374294228002516</v>
      </c>
      <c r="G388" s="18">
        <v>54.795134008979176</v>
      </c>
    </row>
    <row r="389" spans="2:7">
      <c r="B389" s="26">
        <v>78</v>
      </c>
      <c r="C389" s="66" t="s">
        <v>831</v>
      </c>
      <c r="D389" s="6">
        <v>3.7518500000000019</v>
      </c>
      <c r="E389" s="6">
        <v>2.5868683029227908</v>
      </c>
      <c r="F389" s="6">
        <v>1.2934341514613954</v>
      </c>
      <c r="G389" s="18">
        <v>68.949139835622148</v>
      </c>
    </row>
    <row r="390" spans="2:7">
      <c r="B390" s="26">
        <v>50</v>
      </c>
      <c r="C390" s="66" t="s">
        <v>958</v>
      </c>
      <c r="D390" s="6">
        <v>3.738500000000001</v>
      </c>
      <c r="E390" s="6">
        <v>2.7751167266741525</v>
      </c>
      <c r="F390" s="6">
        <v>1.3875583633370763</v>
      </c>
      <c r="G390" s="18">
        <v>74.230753689291205</v>
      </c>
    </row>
    <row r="391" spans="2:7">
      <c r="B391" s="26">
        <v>295</v>
      </c>
      <c r="C391" s="66" t="s">
        <v>996</v>
      </c>
      <c r="D391" s="6">
        <v>3.7306000000000008</v>
      </c>
      <c r="E391" s="6">
        <v>4.815491493087694</v>
      </c>
      <c r="F391" s="6">
        <v>2.407745746543847</v>
      </c>
      <c r="G391" s="18">
        <v>129.08088492702763</v>
      </c>
    </row>
    <row r="392" spans="2:7">
      <c r="B392" s="26">
        <v>20</v>
      </c>
      <c r="C392" s="66" t="s">
        <v>965</v>
      </c>
      <c r="D392" s="6">
        <v>3.6798500000000018</v>
      </c>
      <c r="E392" s="6">
        <v>3.0156227112598977</v>
      </c>
      <c r="F392" s="6">
        <v>1.5078113556299488</v>
      </c>
      <c r="G392" s="18">
        <v>81.949609665065054</v>
      </c>
    </row>
    <row r="393" spans="2:7">
      <c r="B393" s="26">
        <v>485</v>
      </c>
      <c r="C393" s="66" t="s">
        <v>1055</v>
      </c>
      <c r="D393" s="6">
        <v>3.6314250000000019</v>
      </c>
      <c r="E393" s="6">
        <v>4.4252478743192079</v>
      </c>
      <c r="F393" s="6">
        <v>2.2126239371596039</v>
      </c>
      <c r="G393" s="18">
        <v>121.85981740829578</v>
      </c>
    </row>
    <row r="394" spans="2:7">
      <c r="B394" s="26">
        <v>396</v>
      </c>
      <c r="C394" s="66" t="s">
        <v>877</v>
      </c>
      <c r="D394" s="6">
        <v>3.625824999999999</v>
      </c>
      <c r="E394" s="6">
        <v>5.1487565232620351</v>
      </c>
      <c r="F394" s="6">
        <v>2.5743782616310176</v>
      </c>
      <c r="G394" s="18">
        <v>142.00234493562255</v>
      </c>
    </row>
    <row r="395" spans="2:7" ht="31">
      <c r="B395" s="26">
        <v>435</v>
      </c>
      <c r="C395" s="66" t="s">
        <v>973</v>
      </c>
      <c r="D395" s="6">
        <v>3.5959750000000001</v>
      </c>
      <c r="E395" s="6">
        <v>3.1099442153357026</v>
      </c>
      <c r="F395" s="6">
        <v>1.5549721076678513</v>
      </c>
      <c r="G395" s="18">
        <v>86.484033268743602</v>
      </c>
    </row>
    <row r="396" spans="2:7">
      <c r="B396" s="26">
        <v>28</v>
      </c>
      <c r="C396" s="66" t="s">
        <v>861</v>
      </c>
      <c r="D396" s="6">
        <v>3.5743999999999998</v>
      </c>
      <c r="E396" s="6">
        <v>1.2778496390420921</v>
      </c>
      <c r="F396" s="6">
        <v>0.63892481952104607</v>
      </c>
      <c r="G396" s="18">
        <v>35.750045855027203</v>
      </c>
    </row>
    <row r="397" spans="2:7">
      <c r="B397" s="26">
        <v>401</v>
      </c>
      <c r="C397" s="66" t="s">
        <v>106</v>
      </c>
      <c r="D397" s="6">
        <v>3.5683249999999589</v>
      </c>
      <c r="E397" s="6">
        <v>6.5393834002700579</v>
      </c>
      <c r="F397" s="6">
        <v>3.269691700135029</v>
      </c>
      <c r="G397" s="18">
        <v>183.26198987676665</v>
      </c>
    </row>
    <row r="398" spans="2:7">
      <c r="B398" s="26">
        <v>37</v>
      </c>
      <c r="C398" s="66" t="s">
        <v>740</v>
      </c>
      <c r="D398" s="6">
        <v>3.5626999999999995</v>
      </c>
      <c r="E398" s="6">
        <v>1.1644122122341385</v>
      </c>
      <c r="F398" s="6">
        <v>0.58220610611706924</v>
      </c>
      <c r="G398" s="18">
        <v>32.683420221577421</v>
      </c>
    </row>
    <row r="399" spans="2:7">
      <c r="B399" s="26">
        <v>361</v>
      </c>
      <c r="C399" s="66" t="s">
        <v>680</v>
      </c>
      <c r="D399" s="6">
        <v>3.5624750000000001</v>
      </c>
      <c r="E399" s="6">
        <v>3.3348362222404062</v>
      </c>
      <c r="F399" s="6">
        <v>1.6674181111202031</v>
      </c>
      <c r="G399" s="18">
        <v>93.610094730220041</v>
      </c>
    </row>
    <row r="400" spans="2:7">
      <c r="B400" s="26">
        <v>474</v>
      </c>
      <c r="C400" s="66" t="s">
        <v>1056</v>
      </c>
      <c r="D400" s="6">
        <v>3.5503749999999998</v>
      </c>
      <c r="E400" s="6">
        <v>2.0434030706560726</v>
      </c>
      <c r="F400" s="6">
        <v>1.0217015353280363</v>
      </c>
      <c r="G400" s="18">
        <v>57.554570169519351</v>
      </c>
    </row>
    <row r="401" spans="2:7">
      <c r="B401" s="26">
        <v>456</v>
      </c>
      <c r="C401" s="66" t="s">
        <v>93</v>
      </c>
      <c r="D401" s="6">
        <v>3.5414999999999992</v>
      </c>
      <c r="E401" s="6">
        <v>2.4972122990780488</v>
      </c>
      <c r="F401" s="6">
        <v>1.2486061495390244</v>
      </c>
      <c r="G401" s="18">
        <v>70.5128419900621</v>
      </c>
    </row>
    <row r="402" spans="2:7">
      <c r="B402" s="26">
        <v>43</v>
      </c>
      <c r="C402" s="66" t="s">
        <v>135</v>
      </c>
      <c r="D402" s="6">
        <v>3.5063999999999993</v>
      </c>
      <c r="E402" s="6">
        <v>6.088040811843058</v>
      </c>
      <c r="F402" s="6">
        <v>3.044020405921529</v>
      </c>
      <c r="G402" s="18">
        <v>173.62653467496747</v>
      </c>
    </row>
    <row r="403" spans="2:7">
      <c r="B403" s="26">
        <v>313</v>
      </c>
      <c r="C403" s="66" t="s">
        <v>811</v>
      </c>
      <c r="D403" s="6">
        <v>3.4962499999999999</v>
      </c>
      <c r="E403" s="6">
        <v>5.0282113947207945</v>
      </c>
      <c r="F403" s="6">
        <v>2.5141056973603972</v>
      </c>
      <c r="G403" s="18">
        <v>143.81727264128122</v>
      </c>
    </row>
    <row r="404" spans="2:7">
      <c r="B404" s="26">
        <v>190</v>
      </c>
      <c r="C404" s="66" t="s">
        <v>827</v>
      </c>
      <c r="D404" s="6">
        <v>3.4957499999999975</v>
      </c>
      <c r="E404" s="6">
        <v>4.0444196093712481</v>
      </c>
      <c r="F404" s="6">
        <v>2.0222098046856241</v>
      </c>
      <c r="G404" s="18">
        <v>115.69533317231642</v>
      </c>
    </row>
    <row r="405" spans="2:7">
      <c r="B405" s="26">
        <v>347</v>
      </c>
      <c r="C405" s="66" t="s">
        <v>71</v>
      </c>
      <c r="D405" s="6">
        <v>3.4799500000000005</v>
      </c>
      <c r="E405" s="6">
        <v>3.0090857531815218</v>
      </c>
      <c r="F405" s="6">
        <v>1.5045428765907609</v>
      </c>
      <c r="G405" s="18">
        <v>86.469223787167095</v>
      </c>
    </row>
    <row r="406" spans="2:7">
      <c r="B406" s="26">
        <v>330</v>
      </c>
      <c r="C406" s="66" t="s">
        <v>94</v>
      </c>
      <c r="D406" s="6">
        <v>3.4763249999999983</v>
      </c>
      <c r="E406" s="6">
        <v>4.8184199701942489</v>
      </c>
      <c r="F406" s="6">
        <v>2.4092099850971245</v>
      </c>
      <c r="G406" s="18">
        <v>138.6067174442623</v>
      </c>
    </row>
    <row r="407" spans="2:7">
      <c r="B407" s="26">
        <v>511</v>
      </c>
      <c r="C407" s="66" t="s">
        <v>1057</v>
      </c>
      <c r="D407" s="6">
        <v>3.4163750000000004</v>
      </c>
      <c r="E407" s="6">
        <v>3.4286388391264935</v>
      </c>
      <c r="F407" s="6">
        <v>1.7143194195632467</v>
      </c>
      <c r="G407" s="18">
        <v>100.35897227694539</v>
      </c>
    </row>
    <row r="408" spans="2:7">
      <c r="B408" s="26">
        <v>412</v>
      </c>
      <c r="C408" s="66" t="s">
        <v>888</v>
      </c>
      <c r="D408" s="6">
        <v>3.4140249999999996</v>
      </c>
      <c r="E408" s="6">
        <v>1.6797002438431274</v>
      </c>
      <c r="F408" s="6">
        <v>0.83985012192156372</v>
      </c>
      <c r="G408" s="18">
        <v>49.199998355112449</v>
      </c>
    </row>
    <row r="409" spans="2:7">
      <c r="B409" s="26">
        <v>125</v>
      </c>
      <c r="C409" s="66" t="s">
        <v>883</v>
      </c>
      <c r="D409" s="6">
        <v>3.4025999999999996</v>
      </c>
      <c r="E409" s="6">
        <v>3.3373848015075089</v>
      </c>
      <c r="F409" s="6">
        <v>1.6686924007537545</v>
      </c>
      <c r="G409" s="18">
        <v>98.083371583715675</v>
      </c>
    </row>
    <row r="410" spans="2:7">
      <c r="B410" s="26">
        <v>116</v>
      </c>
      <c r="C410" s="66" t="s">
        <v>774</v>
      </c>
      <c r="D410" s="6">
        <v>3.3935250000000003</v>
      </c>
      <c r="E410" s="6">
        <v>1.7528152771565302</v>
      </c>
      <c r="F410" s="6">
        <v>0.87640763857826509</v>
      </c>
      <c r="G410" s="18">
        <v>51.651756717764862</v>
      </c>
    </row>
    <row r="411" spans="2:7">
      <c r="B411" s="26">
        <v>105</v>
      </c>
      <c r="C411" s="66" t="s">
        <v>836</v>
      </c>
      <c r="D411" s="6">
        <v>3.3903000000000016</v>
      </c>
      <c r="E411" s="6">
        <v>0.95800595683601852</v>
      </c>
      <c r="F411" s="6">
        <v>0.47900297841800926</v>
      </c>
      <c r="G411" s="18">
        <v>28.257262095862256</v>
      </c>
    </row>
    <row r="412" spans="2:7">
      <c r="B412" s="26">
        <v>280</v>
      </c>
      <c r="C412" s="66" t="s">
        <v>657</v>
      </c>
      <c r="D412" s="6">
        <v>3.3860750000000026</v>
      </c>
      <c r="E412" s="6">
        <v>10.249204329564645</v>
      </c>
      <c r="F412" s="6">
        <v>5.1246021647823223</v>
      </c>
      <c r="G412" s="18">
        <v>302.68686693486228</v>
      </c>
    </row>
    <row r="413" spans="2:7">
      <c r="B413" s="26">
        <v>491</v>
      </c>
      <c r="C413" s="66" t="s">
        <v>1058</v>
      </c>
      <c r="D413" s="6">
        <v>3.3844499999999993</v>
      </c>
      <c r="E413" s="6">
        <v>4.1982951305658931</v>
      </c>
      <c r="F413" s="6">
        <v>2.0991475652829465</v>
      </c>
      <c r="G413" s="18">
        <v>124.04659931645892</v>
      </c>
    </row>
    <row r="414" spans="2:7">
      <c r="B414" s="26">
        <v>506</v>
      </c>
      <c r="C414" s="66" t="s">
        <v>1059</v>
      </c>
      <c r="D414" s="6">
        <v>3.3683249999999987</v>
      </c>
      <c r="E414" s="6">
        <v>10.841617785298466</v>
      </c>
      <c r="F414" s="6">
        <v>5.4208088926492328</v>
      </c>
      <c r="G414" s="18">
        <v>321.86970631689252</v>
      </c>
    </row>
    <row r="415" spans="2:7">
      <c r="B415" s="26">
        <v>209</v>
      </c>
      <c r="C415" s="66" t="s">
        <v>863</v>
      </c>
      <c r="D415" s="6">
        <v>3.3678500000000007</v>
      </c>
      <c r="E415" s="6">
        <v>8.4183764596664759</v>
      </c>
      <c r="F415" s="6">
        <v>4.2091882298332379</v>
      </c>
      <c r="G415" s="18">
        <v>249.96292767393066</v>
      </c>
    </row>
    <row r="416" spans="2:7">
      <c r="B416" s="26">
        <v>12</v>
      </c>
      <c r="C416" s="66" t="s">
        <v>87</v>
      </c>
      <c r="D416" s="6">
        <v>3.3617000000000008</v>
      </c>
      <c r="E416" s="6">
        <v>3.5578369130695142</v>
      </c>
      <c r="F416" s="6">
        <v>1.7789184565347571</v>
      </c>
      <c r="G416" s="18">
        <v>105.83445617007803</v>
      </c>
    </row>
    <row r="417" spans="2:7">
      <c r="B417" s="26">
        <v>150</v>
      </c>
      <c r="C417" s="66" t="s">
        <v>1014</v>
      </c>
      <c r="D417" s="6">
        <v>3.3478000000000003</v>
      </c>
      <c r="E417" s="6">
        <v>6.9484646021021517</v>
      </c>
      <c r="F417" s="6">
        <v>3.4742323010510758</v>
      </c>
      <c r="G417" s="18">
        <v>207.55315736012162</v>
      </c>
    </row>
    <row r="418" spans="2:7">
      <c r="B418" s="26">
        <v>210</v>
      </c>
      <c r="C418" s="66" t="s">
        <v>663</v>
      </c>
      <c r="D418" s="6">
        <v>3.3365999999999998</v>
      </c>
      <c r="E418" s="6">
        <v>6.2418420422179839</v>
      </c>
      <c r="F418" s="6">
        <v>3.1209210211089919</v>
      </c>
      <c r="G418" s="18">
        <v>187.07193077438063</v>
      </c>
    </row>
    <row r="419" spans="2:7">
      <c r="B419" s="26">
        <v>121</v>
      </c>
      <c r="C419" s="66" t="s">
        <v>809</v>
      </c>
      <c r="D419" s="6">
        <v>3.3198750000000015</v>
      </c>
      <c r="E419" s="6">
        <v>5.9774032546890004</v>
      </c>
      <c r="F419" s="6">
        <v>2.9887016273445002</v>
      </c>
      <c r="G419" s="18">
        <v>180.04904566253242</v>
      </c>
    </row>
    <row r="420" spans="2:7">
      <c r="B420" s="26">
        <v>306</v>
      </c>
      <c r="C420" s="66" t="s">
        <v>856</v>
      </c>
      <c r="D420" s="6">
        <v>3.3148499999999999</v>
      </c>
      <c r="E420" s="6">
        <v>3.6258921959521446</v>
      </c>
      <c r="F420" s="6">
        <v>1.8129460979760723</v>
      </c>
      <c r="G420" s="18">
        <v>109.38329625630556</v>
      </c>
    </row>
    <row r="421" spans="2:7">
      <c r="B421" s="26">
        <v>505</v>
      </c>
      <c r="C421" s="66" t="s">
        <v>1060</v>
      </c>
      <c r="D421" s="6">
        <v>3.2300249999999995</v>
      </c>
      <c r="E421" s="6">
        <v>4.8616060572441828</v>
      </c>
      <c r="F421" s="6">
        <v>2.4308030286220914</v>
      </c>
      <c r="G421" s="18">
        <v>150.51295445837675</v>
      </c>
    </row>
    <row r="422" spans="2:7">
      <c r="B422" s="26">
        <v>91</v>
      </c>
      <c r="C422" s="66" t="s">
        <v>66</v>
      </c>
      <c r="D422" s="6">
        <v>3.2042499999999992</v>
      </c>
      <c r="E422" s="6">
        <v>1.9505671969968141</v>
      </c>
      <c r="F422" s="6">
        <v>0.97528359849840707</v>
      </c>
      <c r="G422" s="18">
        <v>60.874376125358964</v>
      </c>
    </row>
    <row r="423" spans="2:7">
      <c r="B423" s="26">
        <v>300</v>
      </c>
      <c r="C423" s="66" t="s">
        <v>783</v>
      </c>
      <c r="D423" s="6">
        <v>3.1654749999999989</v>
      </c>
      <c r="E423" s="6">
        <v>5.1516811161503373</v>
      </c>
      <c r="F423" s="6">
        <v>2.5758405580751687</v>
      </c>
      <c r="G423" s="18">
        <v>162.74591068166194</v>
      </c>
    </row>
    <row r="424" spans="2:7">
      <c r="B424" s="26">
        <v>437</v>
      </c>
      <c r="C424" s="66" t="s">
        <v>982</v>
      </c>
      <c r="D424" s="6">
        <v>3.1269999999999998</v>
      </c>
      <c r="E424" s="6">
        <v>4.048793225147465</v>
      </c>
      <c r="F424" s="6">
        <v>2.0243966125737325</v>
      </c>
      <c r="G424" s="18">
        <v>129.47851695386839</v>
      </c>
    </row>
    <row r="425" spans="2:7">
      <c r="B425" s="26">
        <v>329</v>
      </c>
      <c r="C425" s="66" t="s">
        <v>924</v>
      </c>
      <c r="D425" s="6">
        <v>3.11015</v>
      </c>
      <c r="E425" s="6">
        <v>6.1931319865907373</v>
      </c>
      <c r="F425" s="6">
        <v>3.0965659932953686</v>
      </c>
      <c r="G425" s="18">
        <v>199.12647256854933</v>
      </c>
    </row>
    <row r="426" spans="2:7">
      <c r="B426" s="26">
        <v>212</v>
      </c>
      <c r="C426" s="66" t="s">
        <v>777</v>
      </c>
      <c r="D426" s="6">
        <v>3.0578500000000002</v>
      </c>
      <c r="E426" s="6">
        <v>6.0018132668386137</v>
      </c>
      <c r="F426" s="6">
        <v>3.0009066334193069</v>
      </c>
      <c r="G426" s="18">
        <v>196.27559451374702</v>
      </c>
    </row>
    <row r="427" spans="2:7">
      <c r="B427" s="26">
        <v>101</v>
      </c>
      <c r="C427" s="66" t="s">
        <v>702</v>
      </c>
      <c r="D427" s="6">
        <v>2.9578749999999996</v>
      </c>
      <c r="E427" s="6">
        <v>2.0005882674436877</v>
      </c>
      <c r="F427" s="6">
        <v>1.0002941337218438</v>
      </c>
      <c r="G427" s="18">
        <v>67.635997716052501</v>
      </c>
    </row>
    <row r="428" spans="2:7">
      <c r="B428" s="26">
        <v>273</v>
      </c>
      <c r="C428" s="66" t="s">
        <v>669</v>
      </c>
      <c r="D428" s="6">
        <v>2.9259250000000012</v>
      </c>
      <c r="E428" s="6">
        <v>6.2980669962431071</v>
      </c>
      <c r="F428" s="6">
        <v>3.1490334981215535</v>
      </c>
      <c r="G428" s="18">
        <v>215.25045912807417</v>
      </c>
    </row>
    <row r="429" spans="2:7">
      <c r="B429" s="26">
        <v>21</v>
      </c>
      <c r="C429" s="66" t="s">
        <v>925</v>
      </c>
      <c r="D429" s="6">
        <v>2.8996250000000003</v>
      </c>
      <c r="E429" s="6">
        <v>1.2830436427365497</v>
      </c>
      <c r="F429" s="6">
        <v>0.64152182136827485</v>
      </c>
      <c r="G429" s="18">
        <v>44.248606034799309</v>
      </c>
    </row>
    <row r="430" spans="2:7">
      <c r="B430" s="26">
        <v>130</v>
      </c>
      <c r="C430" s="66" t="s">
        <v>804</v>
      </c>
      <c r="D430" s="6">
        <v>2.8761750000000008</v>
      </c>
      <c r="E430" s="6">
        <v>5.7606022696560713</v>
      </c>
      <c r="F430" s="6">
        <v>2.8803011348280356</v>
      </c>
      <c r="G430" s="18">
        <v>200.28691820407553</v>
      </c>
    </row>
    <row r="431" spans="2:7">
      <c r="B431" s="26">
        <v>29</v>
      </c>
      <c r="C431" s="66" t="s">
        <v>968</v>
      </c>
      <c r="D431" s="6">
        <v>2.8601999999999999</v>
      </c>
      <c r="E431" s="6">
        <v>4.5093882489756867</v>
      </c>
      <c r="F431" s="6">
        <v>2.2546941244878433</v>
      </c>
      <c r="G431" s="18">
        <v>157.65989262903597</v>
      </c>
    </row>
    <row r="432" spans="2:7">
      <c r="B432" s="26">
        <v>123</v>
      </c>
      <c r="C432" s="66" t="s">
        <v>947</v>
      </c>
      <c r="D432" s="6">
        <v>2.8174500000000009</v>
      </c>
      <c r="E432" s="6">
        <v>8.3449405400318248</v>
      </c>
      <c r="F432" s="6">
        <v>4.1724702700159124</v>
      </c>
      <c r="G432" s="18">
        <v>296.18770661526639</v>
      </c>
    </row>
    <row r="433" spans="2:7">
      <c r="B433" s="26">
        <v>174</v>
      </c>
      <c r="C433" s="66" t="s">
        <v>855</v>
      </c>
      <c r="D433" s="6">
        <v>2.7796249999999993</v>
      </c>
      <c r="E433" s="6">
        <v>3.7425815033431986</v>
      </c>
      <c r="F433" s="6">
        <v>1.8712907516715993</v>
      </c>
      <c r="G433" s="18">
        <v>134.64339626184105</v>
      </c>
    </row>
    <row r="434" spans="2:7">
      <c r="B434" s="26">
        <v>124</v>
      </c>
      <c r="C434" s="66" t="s">
        <v>939</v>
      </c>
      <c r="D434" s="6">
        <v>2.7718750000000001</v>
      </c>
      <c r="E434" s="6">
        <v>3.6457982202118653</v>
      </c>
      <c r="F434" s="6">
        <v>1.8228991101059326</v>
      </c>
      <c r="G434" s="18">
        <v>131.52823342365241</v>
      </c>
    </row>
    <row r="435" spans="2:7">
      <c r="B435" s="26">
        <v>383</v>
      </c>
      <c r="C435" s="66" t="s">
        <v>760</v>
      </c>
      <c r="D435" s="6">
        <v>2.7554499999999988</v>
      </c>
      <c r="E435" s="6">
        <v>4.8034950903829721</v>
      </c>
      <c r="F435" s="6">
        <v>2.401747545191486</v>
      </c>
      <c r="G435" s="18">
        <v>174.32706419579284</v>
      </c>
    </row>
    <row r="436" spans="2:7">
      <c r="B436" s="26">
        <v>58</v>
      </c>
      <c r="C436" s="66" t="s">
        <v>707</v>
      </c>
      <c r="D436" s="6">
        <v>2.7534750000000017</v>
      </c>
      <c r="E436" s="6">
        <v>5.4876834440863798</v>
      </c>
      <c r="F436" s="6">
        <v>2.7438417220431899</v>
      </c>
      <c r="G436" s="18">
        <v>199.3002821556897</v>
      </c>
    </row>
    <row r="437" spans="2:7">
      <c r="B437" s="26">
        <v>172</v>
      </c>
      <c r="C437" s="66" t="s">
        <v>990</v>
      </c>
      <c r="D437" s="6">
        <v>2.7513000000000005</v>
      </c>
      <c r="E437" s="6">
        <v>1.2872761268145505</v>
      </c>
      <c r="F437" s="6">
        <v>0.64363806340727525</v>
      </c>
      <c r="G437" s="18">
        <v>46.787923047815589</v>
      </c>
    </row>
    <row r="438" spans="2:7">
      <c r="B438" s="26">
        <v>118</v>
      </c>
      <c r="C438" s="66" t="s">
        <v>61</v>
      </c>
      <c r="D438" s="6">
        <v>2.6793500000000003</v>
      </c>
      <c r="E438" s="6">
        <v>3.4180888436863848</v>
      </c>
      <c r="F438" s="6">
        <v>1.7090444218431924</v>
      </c>
      <c r="G438" s="18">
        <v>127.57156936146394</v>
      </c>
    </row>
    <row r="439" spans="2:7">
      <c r="B439" s="26">
        <v>426</v>
      </c>
      <c r="C439" s="66" t="s">
        <v>786</v>
      </c>
      <c r="D439" s="6">
        <v>2.6752749999999992</v>
      </c>
      <c r="E439" s="6">
        <v>2.7257835770960734</v>
      </c>
      <c r="F439" s="6">
        <v>1.3628917885480367</v>
      </c>
      <c r="G439" s="18">
        <v>101.88797701530028</v>
      </c>
    </row>
    <row r="440" spans="2:7">
      <c r="B440" s="26">
        <v>187</v>
      </c>
      <c r="C440" s="66" t="s">
        <v>673</v>
      </c>
      <c r="D440" s="6">
        <v>2.6687749999999992</v>
      </c>
      <c r="E440" s="6">
        <v>3.7907148405676701</v>
      </c>
      <c r="F440" s="6">
        <v>1.895357420283835</v>
      </c>
      <c r="G440" s="18">
        <v>142.0395065364323</v>
      </c>
    </row>
    <row r="441" spans="2:7">
      <c r="B441" s="26">
        <v>208</v>
      </c>
      <c r="C441" s="66" t="s">
        <v>74</v>
      </c>
      <c r="D441" s="6">
        <v>2.6072749999999996</v>
      </c>
      <c r="E441" s="6">
        <v>1.8109987638041063</v>
      </c>
      <c r="F441" s="6">
        <v>0.90549938190205315</v>
      </c>
      <c r="G441" s="18">
        <v>69.459445735647634</v>
      </c>
    </row>
    <row r="442" spans="2:7">
      <c r="B442" s="26">
        <v>284</v>
      </c>
      <c r="C442" s="66" t="s">
        <v>834</v>
      </c>
      <c r="D442" s="6">
        <v>2.588375000000001</v>
      </c>
      <c r="E442" s="6">
        <v>5.086239879894908</v>
      </c>
      <c r="F442" s="6">
        <v>2.543119939947454</v>
      </c>
      <c r="G442" s="18">
        <v>196.50320683420702</v>
      </c>
    </row>
    <row r="443" spans="2:7">
      <c r="B443" s="26">
        <v>495</v>
      </c>
      <c r="C443" s="66" t="s">
        <v>1061</v>
      </c>
      <c r="D443" s="6">
        <v>2.5848000000000004</v>
      </c>
      <c r="E443" s="6">
        <v>4.2611142384748764</v>
      </c>
      <c r="F443" s="6">
        <v>2.1305571192374382</v>
      </c>
      <c r="G443" s="18">
        <v>164.85276379119759</v>
      </c>
    </row>
    <row r="444" spans="2:7">
      <c r="B444" s="26">
        <v>332</v>
      </c>
      <c r="C444" s="66" t="s">
        <v>761</v>
      </c>
      <c r="D444" s="6">
        <v>2.5614249999999972</v>
      </c>
      <c r="E444" s="6">
        <v>7.3146420552090801</v>
      </c>
      <c r="F444" s="6">
        <v>3.65732102760454</v>
      </c>
      <c r="G444" s="18">
        <v>285.56924583812088</v>
      </c>
    </row>
    <row r="445" spans="2:7">
      <c r="B445" s="26">
        <v>490</v>
      </c>
      <c r="C445" s="66" t="s">
        <v>1062</v>
      </c>
      <c r="D445" s="6">
        <v>2.5552250000000019</v>
      </c>
      <c r="E445" s="6">
        <v>2.3006071899609482</v>
      </c>
      <c r="F445" s="6">
        <v>1.1503035949804741</v>
      </c>
      <c r="G445" s="18">
        <v>90.035405491138604</v>
      </c>
    </row>
    <row r="446" spans="2:7">
      <c r="B446" s="26">
        <v>487</v>
      </c>
      <c r="C446" s="66" t="s">
        <v>1063</v>
      </c>
      <c r="D446" s="6">
        <v>2.5374749999999988</v>
      </c>
      <c r="E446" s="6">
        <v>1.0077287676585718</v>
      </c>
      <c r="F446" s="6">
        <v>0.50386438382928589</v>
      </c>
      <c r="G446" s="18">
        <v>39.713840241128374</v>
      </c>
    </row>
    <row r="447" spans="2:7">
      <c r="B447" s="26">
        <v>345</v>
      </c>
      <c r="C447" s="66" t="s">
        <v>818</v>
      </c>
      <c r="D447" s="6">
        <v>2.5355249999999998</v>
      </c>
      <c r="E447" s="6">
        <v>5.4018469288290651</v>
      </c>
      <c r="F447" s="6">
        <v>2.7009234644145326</v>
      </c>
      <c r="G447" s="18">
        <v>213.04648657887677</v>
      </c>
    </row>
    <row r="448" spans="2:7">
      <c r="B448" s="26">
        <v>36</v>
      </c>
      <c r="C448" s="66" t="s">
        <v>701</v>
      </c>
      <c r="D448" s="6">
        <v>2.5214000000000008</v>
      </c>
      <c r="E448" s="6">
        <v>1.0963223279066543</v>
      </c>
      <c r="F448" s="6">
        <v>0.54816116395332715</v>
      </c>
      <c r="G448" s="18">
        <v>43.480698338488693</v>
      </c>
    </row>
    <row r="449" spans="2:7">
      <c r="B449" s="26">
        <v>81</v>
      </c>
      <c r="C449" s="66" t="s">
        <v>904</v>
      </c>
      <c r="D449" s="6">
        <v>2.5150750000000004</v>
      </c>
      <c r="E449" s="6">
        <v>5.0084915362977966</v>
      </c>
      <c r="F449" s="6">
        <v>2.5042457681488983</v>
      </c>
      <c r="G449" s="18">
        <v>199.1388541613191</v>
      </c>
    </row>
    <row r="450" spans="2:7">
      <c r="B450" s="26">
        <v>140</v>
      </c>
      <c r="C450" s="66" t="s">
        <v>84</v>
      </c>
      <c r="D450" s="6">
        <v>2.5062500000000001</v>
      </c>
      <c r="E450" s="6">
        <v>2.5578436966841163</v>
      </c>
      <c r="F450" s="6">
        <v>1.2789218483420581</v>
      </c>
      <c r="G450" s="18">
        <v>102.05860136395476</v>
      </c>
    </row>
    <row r="451" spans="2:7">
      <c r="B451" s="26">
        <v>398</v>
      </c>
      <c r="C451" s="66" t="s">
        <v>926</v>
      </c>
      <c r="D451" s="6">
        <v>2.4860249999999997</v>
      </c>
      <c r="E451" s="6">
        <v>0.94838522192549179</v>
      </c>
      <c r="F451" s="6">
        <v>0.4741926109627459</v>
      </c>
      <c r="G451" s="18">
        <v>38.148659885781193</v>
      </c>
    </row>
    <row r="452" spans="2:7">
      <c r="B452" s="26">
        <v>18</v>
      </c>
      <c r="C452" s="66" t="s">
        <v>773</v>
      </c>
      <c r="D452" s="6">
        <v>2.370025</v>
      </c>
      <c r="E452" s="6">
        <v>1.8785909726441266</v>
      </c>
      <c r="F452" s="6">
        <v>0.93929548632206328</v>
      </c>
      <c r="G452" s="18">
        <v>79.264605759185088</v>
      </c>
    </row>
    <row r="453" spans="2:7">
      <c r="B453" s="26">
        <v>3</v>
      </c>
      <c r="C453" s="66" t="s">
        <v>718</v>
      </c>
      <c r="D453" s="6">
        <v>2.3637000000000006</v>
      </c>
      <c r="E453" s="6">
        <v>5.4147566581210897</v>
      </c>
      <c r="F453" s="6">
        <v>2.7073783290605449</v>
      </c>
      <c r="G453" s="18">
        <v>229.07969108267076</v>
      </c>
    </row>
    <row r="454" spans="2:7">
      <c r="B454" s="26">
        <v>39</v>
      </c>
      <c r="C454" s="66" t="s">
        <v>1011</v>
      </c>
      <c r="D454" s="6">
        <v>2.3247999999999998</v>
      </c>
      <c r="E454" s="6">
        <v>4.4225962887576946</v>
      </c>
      <c r="F454" s="6">
        <v>2.2112981443788473</v>
      </c>
      <c r="G454" s="18">
        <v>190.23555956459458</v>
      </c>
    </row>
    <row r="455" spans="2:7">
      <c r="B455" s="26">
        <v>61</v>
      </c>
      <c r="C455" s="66" t="s">
        <v>848</v>
      </c>
      <c r="D455" s="6">
        <v>2.3129499999999998</v>
      </c>
      <c r="E455" s="6">
        <v>2.5773060942257753</v>
      </c>
      <c r="F455" s="6">
        <v>1.2886530471128876</v>
      </c>
      <c r="G455" s="18">
        <v>111.42939078777212</v>
      </c>
    </row>
    <row r="456" spans="2:7">
      <c r="B456" s="26">
        <v>25</v>
      </c>
      <c r="C456" s="66" t="s">
        <v>72</v>
      </c>
      <c r="D456" s="6">
        <v>2.2710750000000006</v>
      </c>
      <c r="E456" s="6">
        <v>5.6596328151656632</v>
      </c>
      <c r="F456" s="6">
        <v>2.8298164075828316</v>
      </c>
      <c r="G456" s="18">
        <v>249.20501591385849</v>
      </c>
    </row>
    <row r="457" spans="2:7">
      <c r="B457" s="26">
        <v>169</v>
      </c>
      <c r="C457" s="66" t="s">
        <v>714</v>
      </c>
      <c r="D457" s="6">
        <v>2.1722000000000001</v>
      </c>
      <c r="E457" s="6">
        <v>8.3680509578595004</v>
      </c>
      <c r="F457" s="6">
        <v>4.1840254789297502</v>
      </c>
      <c r="G457" s="18">
        <v>385.23390838134151</v>
      </c>
    </row>
    <row r="458" spans="2:7">
      <c r="B458" s="26">
        <v>180</v>
      </c>
      <c r="C458" s="66" t="s">
        <v>806</v>
      </c>
      <c r="D458" s="6">
        <v>2.1567999999999987</v>
      </c>
      <c r="E458" s="6">
        <v>3.2675819663271839</v>
      </c>
      <c r="F458" s="6">
        <v>1.6337909831635919</v>
      </c>
      <c r="G458" s="18">
        <v>151.50138938831537</v>
      </c>
    </row>
    <row r="459" spans="2:7">
      <c r="B459" s="26">
        <v>431</v>
      </c>
      <c r="C459" s="66" t="s">
        <v>742</v>
      </c>
      <c r="D459" s="6">
        <v>2.1518999999999995</v>
      </c>
      <c r="E459" s="6">
        <v>4.4191345464921055</v>
      </c>
      <c r="F459" s="6">
        <v>2.2095672732460527</v>
      </c>
      <c r="G459" s="18">
        <v>205.35966106659725</v>
      </c>
    </row>
    <row r="460" spans="2:7">
      <c r="B460" s="26">
        <v>128</v>
      </c>
      <c r="C460" s="66" t="s">
        <v>1013</v>
      </c>
      <c r="D460" s="6">
        <v>2.1283999999999987</v>
      </c>
      <c r="E460" s="6">
        <v>3.1713223708730705</v>
      </c>
      <c r="F460" s="6">
        <v>1.5856611854365352</v>
      </c>
      <c r="G460" s="18">
        <v>149.00029932686866</v>
      </c>
    </row>
    <row r="461" spans="2:7">
      <c r="B461" s="26">
        <v>137</v>
      </c>
      <c r="C461" s="66" t="s">
        <v>957</v>
      </c>
      <c r="D461" s="6">
        <v>2.1261499999999982</v>
      </c>
      <c r="E461" s="6">
        <v>4.4154028117488888</v>
      </c>
      <c r="F461" s="6">
        <v>2.2077014058744444</v>
      </c>
      <c r="G461" s="18">
        <v>207.67127492175496</v>
      </c>
    </row>
    <row r="462" spans="2:7">
      <c r="B462" s="26">
        <v>262</v>
      </c>
      <c r="C462" s="66" t="s">
        <v>689</v>
      </c>
      <c r="D462" s="6">
        <v>2.070174999999999</v>
      </c>
      <c r="E462" s="6">
        <v>4.1701477298971881</v>
      </c>
      <c r="F462" s="6">
        <v>2.085073864948594</v>
      </c>
      <c r="G462" s="18">
        <v>201.43938217286896</v>
      </c>
    </row>
    <row r="463" spans="2:7">
      <c r="B463" s="26">
        <v>223</v>
      </c>
      <c r="C463" s="66" t="s">
        <v>975</v>
      </c>
      <c r="D463" s="6">
        <v>2.0278500000000008</v>
      </c>
      <c r="E463" s="6">
        <v>7.9419827627194808</v>
      </c>
      <c r="F463" s="6">
        <v>3.9709913813597404</v>
      </c>
      <c r="G463" s="18">
        <v>391.64547489801896</v>
      </c>
    </row>
    <row r="464" spans="2:7">
      <c r="B464" s="26">
        <v>320</v>
      </c>
      <c r="C464" s="66" t="s">
        <v>993</v>
      </c>
      <c r="D464" s="6">
        <v>2.011825</v>
      </c>
      <c r="E464" s="6">
        <v>5.115770996552393</v>
      </c>
      <c r="F464" s="6">
        <v>2.5578854982761965</v>
      </c>
      <c r="G464" s="18">
        <v>254.28508923750292</v>
      </c>
    </row>
    <row r="465" spans="2:7">
      <c r="B465" s="26">
        <v>226</v>
      </c>
      <c r="C465" s="66" t="s">
        <v>998</v>
      </c>
      <c r="D465" s="6">
        <v>1.9973250000000009</v>
      </c>
      <c r="E465" s="6">
        <v>1.0338961468638916</v>
      </c>
      <c r="F465" s="6">
        <v>0.51694807343194582</v>
      </c>
      <c r="G465" s="18">
        <v>51.764041749033893</v>
      </c>
    </row>
    <row r="466" spans="2:7">
      <c r="B466" s="26">
        <v>106</v>
      </c>
      <c r="C466" s="66" t="s">
        <v>960</v>
      </c>
      <c r="D466" s="6">
        <v>1.9952999999999994</v>
      </c>
      <c r="E466" s="6">
        <v>4.8793585992423223</v>
      </c>
      <c r="F466" s="6">
        <v>2.4396792996211611</v>
      </c>
      <c r="G466" s="18">
        <v>244.54260508406372</v>
      </c>
    </row>
    <row r="467" spans="2:7">
      <c r="B467" s="26">
        <v>380</v>
      </c>
      <c r="C467" s="66" t="s">
        <v>653</v>
      </c>
      <c r="D467" s="6">
        <v>1.9483750000000022</v>
      </c>
      <c r="E467" s="6">
        <v>3.2898647969939447</v>
      </c>
      <c r="F467" s="6">
        <v>1.6449323984969724</v>
      </c>
      <c r="G467" s="18">
        <v>168.85172500129292</v>
      </c>
    </row>
    <row r="468" spans="2:7">
      <c r="B468" s="26">
        <v>230</v>
      </c>
      <c r="C468" s="66" t="s">
        <v>763</v>
      </c>
      <c r="D468" s="6">
        <v>1.9468749999999999</v>
      </c>
      <c r="E468" s="6">
        <v>7.244265772952196</v>
      </c>
      <c r="F468" s="6">
        <v>3.622132886476098</v>
      </c>
      <c r="G468" s="18">
        <v>372.09711835388492</v>
      </c>
    </row>
    <row r="469" spans="2:7">
      <c r="B469" s="26">
        <v>354</v>
      </c>
      <c r="C469" s="66" t="s">
        <v>953</v>
      </c>
      <c r="D469" s="6">
        <v>1.9082750000000015</v>
      </c>
      <c r="E469" s="6">
        <v>2.1288101753092064</v>
      </c>
      <c r="F469" s="6">
        <v>1.0644050876546032</v>
      </c>
      <c r="G469" s="18">
        <v>111.5567816645507</v>
      </c>
    </row>
    <row r="470" spans="2:7">
      <c r="B470" s="26">
        <v>303</v>
      </c>
      <c r="C470" s="66" t="s">
        <v>104</v>
      </c>
      <c r="D470" s="6">
        <v>1.7867999999999995</v>
      </c>
      <c r="E470" s="6">
        <v>3.265168028346066</v>
      </c>
      <c r="F470" s="6">
        <v>1.632584014173033</v>
      </c>
      <c r="G470" s="18">
        <v>182.7383046981233</v>
      </c>
    </row>
    <row r="471" spans="2:7">
      <c r="B471" s="26">
        <v>154</v>
      </c>
      <c r="C471" s="66" t="s">
        <v>142</v>
      </c>
      <c r="D471" s="6">
        <v>1.7366250000000001</v>
      </c>
      <c r="E471" s="6">
        <v>3.22039238538308</v>
      </c>
      <c r="F471" s="6">
        <v>1.61019619269154</v>
      </c>
      <c r="G471" s="18">
        <v>185.43971124353732</v>
      </c>
    </row>
    <row r="472" spans="2:7">
      <c r="B472" s="26">
        <v>44</v>
      </c>
      <c r="C472" s="66" t="s">
        <v>88</v>
      </c>
      <c r="D472" s="6">
        <v>1.6626500000000028</v>
      </c>
      <c r="E472" s="6">
        <v>4.357125627826985</v>
      </c>
      <c r="F472" s="6">
        <v>2.1785628139134925</v>
      </c>
      <c r="G472" s="18">
        <v>262.05910010086171</v>
      </c>
    </row>
    <row r="473" spans="2:7">
      <c r="B473" s="26">
        <v>70</v>
      </c>
      <c r="C473" s="66" t="s">
        <v>711</v>
      </c>
      <c r="D473" s="6">
        <v>1.6622500000000002</v>
      </c>
      <c r="E473" s="6">
        <v>3.6653215325079831</v>
      </c>
      <c r="F473" s="6">
        <v>1.8326607662539915</v>
      </c>
      <c r="G473" s="18">
        <v>220.50362656086526</v>
      </c>
    </row>
    <row r="474" spans="2:7">
      <c r="B474" s="26">
        <v>153</v>
      </c>
      <c r="C474" s="66" t="s">
        <v>838</v>
      </c>
      <c r="D474" s="6">
        <v>1.6108749999999983</v>
      </c>
      <c r="E474" s="6">
        <v>2.1416994223824544</v>
      </c>
      <c r="F474" s="6">
        <v>1.0708497111912272</v>
      </c>
      <c r="G474" s="18">
        <v>132.95255202187982</v>
      </c>
    </row>
    <row r="475" spans="2:7" ht="31">
      <c r="B475" s="26">
        <v>384</v>
      </c>
      <c r="C475" s="66" t="s">
        <v>921</v>
      </c>
      <c r="D475" s="6">
        <v>1.6029999999999998</v>
      </c>
      <c r="E475" s="6">
        <v>3.0674884992992775</v>
      </c>
      <c r="F475" s="6">
        <v>1.5337442496496387</v>
      </c>
      <c r="G475" s="18">
        <v>191.3592326449955</v>
      </c>
    </row>
    <row r="476" spans="2:7">
      <c r="B476" s="26">
        <v>308</v>
      </c>
      <c r="C476" s="66" t="s">
        <v>807</v>
      </c>
      <c r="D476" s="6">
        <v>1.5438499999999991</v>
      </c>
      <c r="E476" s="6">
        <v>2.3595717471609126</v>
      </c>
      <c r="F476" s="6">
        <v>1.1797858735804563</v>
      </c>
      <c r="G476" s="18">
        <v>152.83685248961453</v>
      </c>
    </row>
    <row r="477" spans="2:7">
      <c r="B477" s="26">
        <v>337</v>
      </c>
      <c r="C477" s="66" t="s">
        <v>994</v>
      </c>
      <c r="D477" s="6">
        <v>1.4985999999999997</v>
      </c>
      <c r="E477" s="6">
        <v>3.7964656203720142</v>
      </c>
      <c r="F477" s="6">
        <v>1.8982328101860071</v>
      </c>
      <c r="G477" s="18">
        <v>253.33415323448651</v>
      </c>
    </row>
    <row r="478" spans="2:7">
      <c r="B478" s="26">
        <v>112</v>
      </c>
      <c r="C478" s="66" t="s">
        <v>722</v>
      </c>
      <c r="D478" s="6">
        <v>1.3920500000000002</v>
      </c>
      <c r="E478" s="6">
        <v>1.8678619943668187</v>
      </c>
      <c r="F478" s="6">
        <v>0.93393099718340933</v>
      </c>
      <c r="G478" s="18">
        <v>134.1806683931481</v>
      </c>
    </row>
    <row r="479" spans="2:7">
      <c r="B479" s="26">
        <v>319</v>
      </c>
      <c r="C479" s="66" t="s">
        <v>991</v>
      </c>
      <c r="D479" s="6">
        <v>1.3883500000000009</v>
      </c>
      <c r="E479" s="6">
        <v>2.5669773177805864</v>
      </c>
      <c r="F479" s="6">
        <v>1.2834886588902932</v>
      </c>
      <c r="G479" s="18">
        <v>184.89410579324988</v>
      </c>
    </row>
    <row r="480" spans="2:7">
      <c r="B480" s="26">
        <v>42</v>
      </c>
      <c r="C480" s="66" t="s">
        <v>678</v>
      </c>
      <c r="D480" s="6">
        <v>1.3036500000000002</v>
      </c>
      <c r="E480" s="6">
        <v>1.822811496013782</v>
      </c>
      <c r="F480" s="6">
        <v>0.911405748006891</v>
      </c>
      <c r="G480" s="18">
        <v>139.82368703361959</v>
      </c>
    </row>
    <row r="481" spans="2:7">
      <c r="B481" s="26">
        <v>278</v>
      </c>
      <c r="C481" s="66" t="s">
        <v>959</v>
      </c>
      <c r="D481" s="6">
        <v>1.2592749999999997</v>
      </c>
      <c r="E481" s="6">
        <v>2.299676727100282</v>
      </c>
      <c r="F481" s="6">
        <v>1.149838363550141</v>
      </c>
      <c r="G481" s="18">
        <v>182.61910441327609</v>
      </c>
    </row>
    <row r="482" spans="2:7">
      <c r="B482" s="26">
        <v>110</v>
      </c>
      <c r="C482" s="66" t="s">
        <v>961</v>
      </c>
      <c r="D482" s="6">
        <v>1.2319000000000004</v>
      </c>
      <c r="E482" s="6">
        <v>4.3810436412647906</v>
      </c>
      <c r="F482" s="6">
        <v>2.1905218206323953</v>
      </c>
      <c r="G482" s="18">
        <v>355.6330579807443</v>
      </c>
    </row>
    <row r="483" spans="2:7">
      <c r="B483" s="26">
        <v>407</v>
      </c>
      <c r="C483" s="66" t="s">
        <v>886</v>
      </c>
      <c r="D483" s="6">
        <v>1.0434749999999999</v>
      </c>
      <c r="E483" s="6">
        <v>2.4552083012445167</v>
      </c>
      <c r="F483" s="6">
        <v>1.2276041506222584</v>
      </c>
      <c r="G483" s="18">
        <v>235.29153082196669</v>
      </c>
    </row>
    <row r="484" spans="2:7">
      <c r="B484" s="26">
        <v>207</v>
      </c>
      <c r="C484" s="66" t="s">
        <v>690</v>
      </c>
      <c r="D484" s="6">
        <v>1.0362499999999999</v>
      </c>
      <c r="E484" s="6">
        <v>4.6367617640619256</v>
      </c>
      <c r="F484" s="6">
        <v>2.3183808820309628</v>
      </c>
      <c r="G484" s="18">
        <v>447.45590003010147</v>
      </c>
    </row>
    <row r="485" spans="2:7">
      <c r="B485" s="26">
        <v>311</v>
      </c>
      <c r="C485" s="66" t="s">
        <v>842</v>
      </c>
      <c r="D485" s="6">
        <v>1.0191250000000007</v>
      </c>
      <c r="E485" s="6">
        <v>2.7536521958724811</v>
      </c>
      <c r="F485" s="6">
        <v>1.3768260979362406</v>
      </c>
      <c r="G485" s="18">
        <v>270.19768878915534</v>
      </c>
    </row>
    <row r="486" spans="2:7">
      <c r="B486" s="26">
        <v>7</v>
      </c>
      <c r="C486" s="66" t="s">
        <v>734</v>
      </c>
      <c r="D486" s="6">
        <v>0.93270000000000053</v>
      </c>
      <c r="E486" s="6">
        <v>2.8822873197051933</v>
      </c>
      <c r="F486" s="6">
        <v>1.4411436598525966</v>
      </c>
      <c r="G486" s="18">
        <v>309.02619488637197</v>
      </c>
    </row>
    <row r="487" spans="2:7">
      <c r="B487" s="26">
        <v>165</v>
      </c>
      <c r="C487" s="66" t="s">
        <v>941</v>
      </c>
      <c r="D487" s="6">
        <v>0.84292500000000015</v>
      </c>
      <c r="E487" s="6">
        <v>4.2521780594380898</v>
      </c>
      <c r="F487" s="6">
        <v>2.1260890297190449</v>
      </c>
      <c r="G487" s="18">
        <v>504.45508905751859</v>
      </c>
    </row>
    <row r="488" spans="2:7">
      <c r="B488" s="26">
        <v>6</v>
      </c>
      <c r="C488" s="66" t="s">
        <v>805</v>
      </c>
      <c r="D488" s="6">
        <v>0.82934999999999892</v>
      </c>
      <c r="E488" s="6">
        <v>1.9454875421515005</v>
      </c>
      <c r="F488" s="6">
        <v>0.97274377107575027</v>
      </c>
      <c r="G488" s="18">
        <v>234.57979648538048</v>
      </c>
    </row>
    <row r="489" spans="2:7">
      <c r="B489" s="26">
        <v>191</v>
      </c>
      <c r="C489" s="66" t="s">
        <v>725</v>
      </c>
      <c r="D489" s="6">
        <v>0.65982499999999966</v>
      </c>
      <c r="E489" s="6">
        <v>4.4534746489866421</v>
      </c>
      <c r="F489" s="6">
        <v>2.2267373244933211</v>
      </c>
      <c r="G489" s="18">
        <v>674.94784965508188</v>
      </c>
    </row>
    <row r="490" spans="2:7">
      <c r="B490" s="26">
        <v>170</v>
      </c>
      <c r="C490" s="66" t="s">
        <v>797</v>
      </c>
      <c r="D490" s="6">
        <v>0.64132499999999926</v>
      </c>
      <c r="E490" s="6">
        <v>4.4343397038529488</v>
      </c>
      <c r="F490" s="6">
        <v>2.2171698519264744</v>
      </c>
      <c r="G490" s="18">
        <v>691.43409407912588</v>
      </c>
    </row>
    <row r="491" spans="2:7">
      <c r="B491" s="26">
        <v>185</v>
      </c>
      <c r="C491" s="66" t="s">
        <v>766</v>
      </c>
      <c r="D491" s="6">
        <v>0.62547499999999978</v>
      </c>
      <c r="E491" s="6">
        <v>3.6870396285502558</v>
      </c>
      <c r="F491" s="6">
        <v>1.8435198142751279</v>
      </c>
      <c r="G491" s="18">
        <v>589.4783370318969</v>
      </c>
    </row>
    <row r="492" spans="2:7">
      <c r="B492" s="26">
        <v>107</v>
      </c>
      <c r="C492" s="66" t="s">
        <v>986</v>
      </c>
      <c r="D492" s="6">
        <v>0.62034999999999929</v>
      </c>
      <c r="E492" s="6">
        <v>2.5732831823696865</v>
      </c>
      <c r="F492" s="6">
        <v>1.2866415911848432</v>
      </c>
      <c r="G492" s="18">
        <v>414.81150678966543</v>
      </c>
    </row>
    <row r="493" spans="2:7">
      <c r="B493" s="26">
        <v>97</v>
      </c>
      <c r="C493" s="66" t="s">
        <v>771</v>
      </c>
      <c r="D493" s="6">
        <v>0.60240000000000027</v>
      </c>
      <c r="E493" s="6">
        <v>2.1979883484677525</v>
      </c>
      <c r="F493" s="6">
        <v>1.0989941742338762</v>
      </c>
      <c r="G493" s="18">
        <v>364.87190379610752</v>
      </c>
    </row>
    <row r="494" spans="2:7">
      <c r="B494" s="26">
        <v>468</v>
      </c>
      <c r="C494" s="66" t="s">
        <v>1064</v>
      </c>
      <c r="D494" s="6">
        <v>0.58844999999999992</v>
      </c>
      <c r="E494" s="6">
        <v>3.6733796377904273</v>
      </c>
      <c r="F494" s="6">
        <v>1.8366898188952137</v>
      </c>
      <c r="G494" s="18">
        <v>624.24668838311288</v>
      </c>
    </row>
    <row r="495" spans="2:7">
      <c r="B495" s="26">
        <v>38</v>
      </c>
      <c r="C495" s="66" t="s">
        <v>970</v>
      </c>
      <c r="D495" s="6">
        <v>0.54610000000000003</v>
      </c>
      <c r="E495" s="6">
        <v>5.1884572421224942</v>
      </c>
      <c r="F495" s="6">
        <v>2.5942286210612471</v>
      </c>
      <c r="G495" s="18">
        <v>950.09288447582742</v>
      </c>
    </row>
    <row r="496" spans="2:7">
      <c r="B496" s="26">
        <v>335</v>
      </c>
      <c r="C496" s="66" t="s">
        <v>652</v>
      </c>
      <c r="D496" s="6">
        <v>0.54390000000000072</v>
      </c>
      <c r="E496" s="6">
        <v>1.9768490078910923</v>
      </c>
      <c r="F496" s="6">
        <v>0.98842450394554615</v>
      </c>
      <c r="G496" s="18">
        <v>363.45817390900714</v>
      </c>
    </row>
    <row r="497" spans="2:7">
      <c r="B497" s="26">
        <v>336</v>
      </c>
      <c r="C497" s="66" t="s">
        <v>140</v>
      </c>
      <c r="D497" s="6">
        <v>0.52224999999999966</v>
      </c>
      <c r="E497" s="6">
        <v>4.4896449499561326</v>
      </c>
      <c r="F497" s="6">
        <v>2.2448224749780663</v>
      </c>
      <c r="G497" s="18">
        <v>859.67351842147173</v>
      </c>
    </row>
    <row r="498" spans="2:7">
      <c r="B498" s="26">
        <v>4</v>
      </c>
      <c r="C498" s="66" t="s">
        <v>659</v>
      </c>
      <c r="D498" s="6">
        <v>0.48467500000000108</v>
      </c>
      <c r="E498" s="6">
        <v>4.5433738068935803</v>
      </c>
      <c r="F498" s="6">
        <v>2.2716869034467901</v>
      </c>
      <c r="G498" s="18">
        <v>937.40626335040383</v>
      </c>
    </row>
    <row r="499" spans="2:7">
      <c r="B499" s="26">
        <v>333</v>
      </c>
      <c r="C499" s="66" t="s">
        <v>133</v>
      </c>
      <c r="D499" s="6">
        <v>0.46047500000000108</v>
      </c>
      <c r="E499" s="6">
        <v>2.4191604995328437</v>
      </c>
      <c r="F499" s="6">
        <v>1.2095802497664219</v>
      </c>
      <c r="G499" s="18">
        <v>525.36196308873184</v>
      </c>
    </row>
    <row r="500" spans="2:7">
      <c r="B500" s="26">
        <v>178</v>
      </c>
      <c r="C500" s="66" t="s">
        <v>927</v>
      </c>
      <c r="D500" s="6">
        <v>0.41342500000000015</v>
      </c>
      <c r="E500" s="6">
        <v>0.92108084471451079</v>
      </c>
      <c r="F500" s="6">
        <v>0.4605404223572554</v>
      </c>
      <c r="G500" s="18">
        <v>222.79273017222238</v>
      </c>
    </row>
    <row r="501" spans="2:7">
      <c r="B501" s="26">
        <v>89</v>
      </c>
      <c r="C501" s="66" t="s">
        <v>698</v>
      </c>
      <c r="D501" s="6">
        <v>0.400199999999999</v>
      </c>
      <c r="E501" s="6">
        <v>1.0401424229402436</v>
      </c>
      <c r="F501" s="6">
        <v>0.52007121147012181</v>
      </c>
      <c r="G501" s="18">
        <v>259.90565290860724</v>
      </c>
    </row>
    <row r="502" spans="2:7">
      <c r="B502" s="26">
        <v>430</v>
      </c>
      <c r="C502" s="66" t="s">
        <v>709</v>
      </c>
      <c r="D502" s="6">
        <v>0.32582500000000003</v>
      </c>
      <c r="E502" s="6">
        <v>3.5761477182157906</v>
      </c>
      <c r="F502" s="6">
        <v>1.7880738591078953</v>
      </c>
      <c r="G502" s="18">
        <v>1097.567012419486</v>
      </c>
    </row>
    <row r="503" spans="2:7">
      <c r="B503" s="26">
        <v>104</v>
      </c>
      <c r="C503" s="66" t="s">
        <v>802</v>
      </c>
      <c r="D503" s="6">
        <v>0.28304999999999936</v>
      </c>
      <c r="E503" s="6">
        <v>2.3943855586211109</v>
      </c>
      <c r="F503" s="6">
        <v>1.1971927793105555</v>
      </c>
      <c r="G503" s="18">
        <v>845.9231791630865</v>
      </c>
    </row>
    <row r="504" spans="2:7">
      <c r="B504" s="26">
        <v>406</v>
      </c>
      <c r="C504" s="66" t="s">
        <v>1010</v>
      </c>
      <c r="D504" s="6">
        <v>0.21472499999999961</v>
      </c>
      <c r="E504" s="6">
        <v>3.3257190714941642</v>
      </c>
      <c r="F504" s="6">
        <v>1.6628595357470821</v>
      </c>
      <c r="G504" s="18">
        <v>1548.8271377315964</v>
      </c>
    </row>
    <row r="505" spans="2:7">
      <c r="B505" s="26">
        <v>194</v>
      </c>
      <c r="C505" s="66" t="s">
        <v>987</v>
      </c>
      <c r="D505" s="6">
        <v>0.13682500000000086</v>
      </c>
      <c r="E505" s="6">
        <v>3.3206232410748839</v>
      </c>
      <c r="F505" s="6">
        <v>1.660311620537442</v>
      </c>
      <c r="G505" s="18">
        <v>2426.9126556366623</v>
      </c>
    </row>
    <row r="506" spans="2:7">
      <c r="B506" s="26">
        <v>304</v>
      </c>
      <c r="C506" s="66" t="s">
        <v>668</v>
      </c>
      <c r="D506" s="6">
        <v>3.6575000000000024E-2</v>
      </c>
      <c r="E506" s="6">
        <v>2.6475658397541935</v>
      </c>
      <c r="F506" s="6">
        <v>1.3237829198770967</v>
      </c>
      <c r="G506" s="18">
        <v>7238.7309357599224</v>
      </c>
    </row>
    <row r="507" spans="2:7">
      <c r="B507" s="26">
        <v>94</v>
      </c>
      <c r="C507" s="66" t="s">
        <v>812</v>
      </c>
      <c r="D507" s="6">
        <v>-6.5174999999998207E-2</v>
      </c>
      <c r="E507" s="6">
        <v>3.398878739010851</v>
      </c>
      <c r="F507" s="6">
        <v>1.6994393695054255</v>
      </c>
      <c r="G507" s="18">
        <v>-5215.0038189657762</v>
      </c>
    </row>
    <row r="508" spans="2:7">
      <c r="B508" s="26">
        <v>47</v>
      </c>
      <c r="C508" s="66" t="s">
        <v>930</v>
      </c>
      <c r="D508" s="6">
        <v>-8.8250000000000828E-2</v>
      </c>
      <c r="E508" s="6">
        <v>4.5621907095166447</v>
      </c>
      <c r="F508" s="6">
        <v>2.2810953547583224</v>
      </c>
      <c r="G508" s="18">
        <v>-5169.621200585384</v>
      </c>
    </row>
    <row r="509" spans="2:7">
      <c r="B509" s="26">
        <v>197</v>
      </c>
      <c r="C509" s="66" t="s">
        <v>605</v>
      </c>
      <c r="D509" s="6">
        <v>-0.1747999999999994</v>
      </c>
      <c r="E509" s="6">
        <v>3.0607009001207524</v>
      </c>
      <c r="F509" s="6">
        <v>1.5303504500603762</v>
      </c>
      <c r="G509" s="18">
        <v>-1750.9730549889948</v>
      </c>
    </row>
    <row r="510" spans="2:7">
      <c r="B510" s="26">
        <v>161</v>
      </c>
      <c r="C510" s="66" t="s">
        <v>685</v>
      </c>
      <c r="D510" s="6">
        <v>-0.41347500000000093</v>
      </c>
      <c r="E510" s="6">
        <v>5.2753778129311888</v>
      </c>
      <c r="F510" s="6">
        <v>2.6376889064655944</v>
      </c>
      <c r="G510" s="18">
        <v>-1275.8637917482743</v>
      </c>
    </row>
    <row r="511" spans="2:7" ht="31">
      <c r="B511" s="26">
        <v>370</v>
      </c>
      <c r="C511" s="66" t="s">
        <v>978</v>
      </c>
      <c r="D511" s="6">
        <v>-0.48515000000000086</v>
      </c>
      <c r="E511" s="6">
        <v>2.2506544092774461</v>
      </c>
      <c r="F511" s="6">
        <v>1.125327204638723</v>
      </c>
      <c r="G511" s="18">
        <v>-463.90897851745694</v>
      </c>
    </row>
    <row r="512" spans="2:7">
      <c r="B512" s="26">
        <v>305</v>
      </c>
      <c r="C512" s="66" t="s">
        <v>719</v>
      </c>
      <c r="D512" s="6">
        <v>-0.72097499999999926</v>
      </c>
      <c r="E512" s="6">
        <v>0.89766878589303067</v>
      </c>
      <c r="F512" s="6">
        <v>0.44883439294651534</v>
      </c>
      <c r="G512" s="18">
        <v>-124.50761619931781</v>
      </c>
    </row>
    <row r="513" spans="2:7">
      <c r="B513" s="26">
        <v>422</v>
      </c>
      <c r="C513" s="66" t="s">
        <v>864</v>
      </c>
      <c r="D513" s="6">
        <v>-0.86064999999999969</v>
      </c>
      <c r="E513" s="6">
        <v>2.084992656262048</v>
      </c>
      <c r="F513" s="6">
        <v>1.042496328131024</v>
      </c>
      <c r="G513" s="18">
        <v>-242.25790463743087</v>
      </c>
    </row>
    <row r="514" spans="2:7">
      <c r="B514" s="26">
        <v>74</v>
      </c>
      <c r="C514" s="66" t="s">
        <v>101</v>
      </c>
      <c r="D514" s="6">
        <v>-0.93272499999999869</v>
      </c>
      <c r="E514" s="6">
        <v>4.3886957025028099</v>
      </c>
      <c r="F514" s="6">
        <v>2.194347851251405</v>
      </c>
      <c r="G514" s="18">
        <v>-470.52407756871702</v>
      </c>
    </row>
    <row r="515" spans="2:7">
      <c r="B515" s="26">
        <v>224</v>
      </c>
      <c r="C515" s="66" t="s">
        <v>1000</v>
      </c>
      <c r="D515" s="6">
        <v>-0.97825000000000006</v>
      </c>
      <c r="E515" s="6">
        <v>1.9986316393973163</v>
      </c>
      <c r="F515" s="6">
        <v>0.99931581969865813</v>
      </c>
      <c r="G515" s="18">
        <v>-204.30683765881074</v>
      </c>
    </row>
    <row r="516" spans="2:7">
      <c r="B516" s="26">
        <v>64</v>
      </c>
      <c r="C516" s="66" t="s">
        <v>697</v>
      </c>
      <c r="D516" s="6">
        <v>-1.2571250000000007</v>
      </c>
      <c r="E516" s="6">
        <v>5.9538257036267597</v>
      </c>
      <c r="F516" s="6">
        <v>2.9769128518133798</v>
      </c>
      <c r="G516" s="18">
        <v>-473.60649924444715</v>
      </c>
    </row>
    <row r="517" spans="2:7">
      <c r="B517" s="26">
        <v>176</v>
      </c>
      <c r="C517" s="66" t="s">
        <v>980</v>
      </c>
      <c r="D517" s="6">
        <v>-1.3813749999999914</v>
      </c>
      <c r="E517" s="6">
        <v>3.3551641215442447</v>
      </c>
      <c r="F517" s="6">
        <v>1.6775820607721224</v>
      </c>
      <c r="G517" s="18">
        <v>-242.88582908654536</v>
      </c>
    </row>
    <row r="518" spans="2:7" ht="31">
      <c r="B518" s="26">
        <v>454</v>
      </c>
      <c r="C518" s="66" t="s">
        <v>800</v>
      </c>
      <c r="D518" s="6">
        <v>-1.5265750000000011</v>
      </c>
      <c r="E518" s="6">
        <v>3.5159362711090183</v>
      </c>
      <c r="F518" s="6">
        <v>1.7579681355545091</v>
      </c>
      <c r="G518" s="18">
        <v>-230.31533145171483</v>
      </c>
    </row>
    <row r="519" spans="2:7" ht="31">
      <c r="B519" s="26">
        <v>500</v>
      </c>
      <c r="C519" s="66" t="s">
        <v>1065</v>
      </c>
      <c r="D519" s="6">
        <v>-1.6635750000000007</v>
      </c>
      <c r="E519" s="6">
        <v>4.1607762628104226</v>
      </c>
      <c r="F519" s="6">
        <v>2.0803881314052113</v>
      </c>
      <c r="G519" s="18">
        <v>-250.11053080326531</v>
      </c>
    </row>
    <row r="520" spans="2:7">
      <c r="B520" s="26">
        <v>186</v>
      </c>
      <c r="C520" s="66" t="s">
        <v>730</v>
      </c>
      <c r="D520" s="6">
        <v>-1.9766000000000004</v>
      </c>
      <c r="E520" s="6">
        <v>1.7232353756814534</v>
      </c>
      <c r="F520" s="6">
        <v>0.86161768784072668</v>
      </c>
      <c r="G520" s="18">
        <v>-87.18179579487267</v>
      </c>
    </row>
    <row r="521" spans="2:7">
      <c r="B521" s="26">
        <v>143</v>
      </c>
      <c r="C521" s="66" t="s">
        <v>688</v>
      </c>
      <c r="D521" s="6">
        <v>-2.0406500000000003</v>
      </c>
      <c r="E521" s="6">
        <v>1.57222106270079</v>
      </c>
      <c r="F521" s="6">
        <v>0.78611053135039499</v>
      </c>
      <c r="G521" s="18">
        <v>-77.045111248905485</v>
      </c>
    </row>
    <row r="522" spans="2:7">
      <c r="B522" s="26">
        <v>388</v>
      </c>
      <c r="C522" s="66" t="s">
        <v>936</v>
      </c>
      <c r="D522" s="6">
        <v>-2.0839749999999997</v>
      </c>
      <c r="E522" s="6">
        <v>5.8193977353760609</v>
      </c>
      <c r="F522" s="6">
        <v>2.9096988676880304</v>
      </c>
      <c r="G522" s="18">
        <v>-279.24508381223683</v>
      </c>
    </row>
    <row r="523" spans="2:7">
      <c r="B523" s="26">
        <v>76</v>
      </c>
      <c r="C523" s="66" t="s">
        <v>727</v>
      </c>
      <c r="D523" s="6">
        <v>-2.1415250000000015</v>
      </c>
      <c r="E523" s="6">
        <v>0.64323500306393744</v>
      </c>
      <c r="F523" s="6">
        <v>0.32161750153196872</v>
      </c>
      <c r="G523" s="18">
        <v>-30.036306046576016</v>
      </c>
    </row>
    <row r="524" spans="2:7">
      <c r="B524" s="26">
        <v>162</v>
      </c>
      <c r="C524" s="66" t="s">
        <v>63</v>
      </c>
      <c r="D524" s="6">
        <v>-2.8114499999999989</v>
      </c>
      <c r="E524" s="6">
        <v>5.7293635356235972</v>
      </c>
      <c r="F524" s="6">
        <v>2.8646817678117986</v>
      </c>
      <c r="G524" s="18">
        <v>-203.78678388815734</v>
      </c>
    </row>
    <row r="525" spans="2:7" ht="19" thickBot="1">
      <c r="B525" s="53">
        <v>173</v>
      </c>
      <c r="C525" s="67" t="s">
        <v>1006</v>
      </c>
      <c r="D525" s="54">
        <v>-3.7680249999999988</v>
      </c>
      <c r="E525" s="54">
        <v>4.8540832799990756</v>
      </c>
      <c r="F525" s="54">
        <v>2.4270416399995378</v>
      </c>
      <c r="G525" s="51">
        <v>-128.82301152458058</v>
      </c>
    </row>
  </sheetData>
  <phoneticPr fontId="2"/>
  <pageMargins left="0.7" right="0.7" top="0.75" bottom="0.75" header="0.3" footer="0.3"/>
  <pageSetup paperSize="9" orientation="landscape"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625"/>
  <sheetViews>
    <sheetView workbookViewId="0"/>
  </sheetViews>
  <sheetFormatPr baseColWidth="12" defaultRowHeight="18" x14ac:dyDescent="0"/>
  <cols>
    <col min="3" max="3" width="115.1640625" customWidth="1"/>
  </cols>
  <sheetData>
    <row r="2" spans="2:15">
      <c r="B2" s="70">
        <v>5</v>
      </c>
      <c r="C2" s="71" t="s">
        <v>196</v>
      </c>
      <c r="D2" s="72"/>
    </row>
    <row r="3" spans="2:15">
      <c r="B3" s="73"/>
      <c r="C3" s="74" t="s">
        <v>1387</v>
      </c>
      <c r="D3" s="75"/>
    </row>
    <row r="4" spans="2:15">
      <c r="B4" s="73"/>
      <c r="C4" s="74" t="s">
        <v>197</v>
      </c>
      <c r="D4" s="75"/>
    </row>
    <row r="5" spans="2:15">
      <c r="B5" s="73"/>
      <c r="C5" s="74" t="s">
        <v>198</v>
      </c>
      <c r="D5" s="75"/>
    </row>
    <row r="6" spans="2:15">
      <c r="B6" s="73"/>
      <c r="C6" s="76">
        <v>41048</v>
      </c>
      <c r="D6" s="75"/>
    </row>
    <row r="7" spans="2:15">
      <c r="B7" s="77"/>
      <c r="C7" s="78" t="s">
        <v>199</v>
      </c>
      <c r="D7" s="79"/>
    </row>
    <row r="10" spans="2:15">
      <c r="C10" s="80" t="s">
        <v>1508</v>
      </c>
    </row>
    <row r="11" spans="2:15" ht="119" customHeight="1">
      <c r="C11" s="81" t="s">
        <v>1404</v>
      </c>
      <c r="H11" s="68"/>
      <c r="I11" s="68"/>
      <c r="J11" s="68"/>
      <c r="K11" s="68"/>
      <c r="L11" s="68"/>
      <c r="M11" s="68"/>
      <c r="N11" s="68"/>
      <c r="O11" s="68"/>
    </row>
    <row r="13" spans="2:15" ht="19" thickBot="1">
      <c r="B13" s="22"/>
      <c r="D13" s="22"/>
      <c r="E13" s="22"/>
      <c r="F13" s="22"/>
    </row>
    <row r="14" spans="2:15" ht="19" thickBot="1">
      <c r="B14" s="27" t="s">
        <v>0</v>
      </c>
      <c r="C14" s="28" t="s">
        <v>163</v>
      </c>
      <c r="D14" s="29" t="s">
        <v>164</v>
      </c>
      <c r="E14" s="29" t="s">
        <v>149</v>
      </c>
      <c r="F14" s="30" t="s">
        <v>58</v>
      </c>
    </row>
    <row r="15" spans="2:15">
      <c r="B15" s="64">
        <v>255</v>
      </c>
      <c r="C15" s="31" t="s">
        <v>256</v>
      </c>
      <c r="D15" s="43">
        <v>3099.8729000000003</v>
      </c>
      <c r="E15" s="32">
        <v>46.743465597493199</v>
      </c>
      <c r="F15" s="14">
        <f t="shared" ref="F15:F78" si="0">E15/D15*100</f>
        <v>1.5079155534890865</v>
      </c>
    </row>
    <row r="16" spans="2:15">
      <c r="B16" s="65">
        <v>256</v>
      </c>
      <c r="C16" s="34" t="s">
        <v>257</v>
      </c>
      <c r="D16" s="40">
        <v>3066.142175</v>
      </c>
      <c r="E16" s="6">
        <v>115.68446666006703</v>
      </c>
      <c r="F16" s="18">
        <f t="shared" si="0"/>
        <v>3.772964854771192</v>
      </c>
    </row>
    <row r="17" spans="2:6">
      <c r="B17" s="65">
        <v>257</v>
      </c>
      <c r="C17" s="34" t="s">
        <v>258</v>
      </c>
      <c r="D17" s="40">
        <v>2775.3582500000007</v>
      </c>
      <c r="E17" s="6">
        <v>103.28721543452527</v>
      </c>
      <c r="F17" s="18">
        <f t="shared" si="0"/>
        <v>3.7215813646589679</v>
      </c>
    </row>
    <row r="18" spans="2:6">
      <c r="B18" s="65">
        <v>281</v>
      </c>
      <c r="C18" s="34" t="s">
        <v>259</v>
      </c>
      <c r="D18" s="40">
        <v>2427.2268249999997</v>
      </c>
      <c r="E18" s="6">
        <v>208.54287802490273</v>
      </c>
      <c r="F18" s="18">
        <f t="shared" si="0"/>
        <v>8.5918166311013291</v>
      </c>
    </row>
    <row r="19" spans="2:6">
      <c r="B19" s="65">
        <v>231</v>
      </c>
      <c r="C19" s="34" t="s">
        <v>165</v>
      </c>
      <c r="D19" s="40">
        <v>2245.4758750000001</v>
      </c>
      <c r="E19" s="6">
        <v>53.969956885742285</v>
      </c>
      <c r="F19" s="18">
        <f t="shared" si="0"/>
        <v>2.4034975163446051</v>
      </c>
    </row>
    <row r="20" spans="2:6" ht="24">
      <c r="B20" s="65">
        <v>475</v>
      </c>
      <c r="C20" s="35" t="s">
        <v>260</v>
      </c>
      <c r="D20" s="40">
        <v>1700.5237749999999</v>
      </c>
      <c r="E20" s="6">
        <v>115.37844474602373</v>
      </c>
      <c r="F20" s="18">
        <f t="shared" si="0"/>
        <v>6.7848768974737643</v>
      </c>
    </row>
    <row r="21" spans="2:6" ht="24">
      <c r="B21" s="65">
        <v>544</v>
      </c>
      <c r="C21" s="36" t="s">
        <v>1377</v>
      </c>
      <c r="D21" s="40">
        <v>1549.8260250000001</v>
      </c>
      <c r="E21" s="6">
        <v>330.45169310740096</v>
      </c>
      <c r="F21" s="18">
        <f t="shared" si="0"/>
        <v>21.321857277974214</v>
      </c>
    </row>
    <row r="22" spans="2:6">
      <c r="B22" s="65">
        <v>254</v>
      </c>
      <c r="C22" s="34" t="s">
        <v>261</v>
      </c>
      <c r="D22" s="40">
        <v>1543.5521000000001</v>
      </c>
      <c r="E22" s="6">
        <v>133.21351419789539</v>
      </c>
      <c r="F22" s="18">
        <f t="shared" si="0"/>
        <v>8.6303218529452543</v>
      </c>
    </row>
    <row r="23" spans="2:6">
      <c r="B23" s="65">
        <v>484</v>
      </c>
      <c r="C23" s="35" t="s">
        <v>262</v>
      </c>
      <c r="D23" s="40">
        <v>1494.5113500000002</v>
      </c>
      <c r="E23" s="6">
        <v>18.542889770885797</v>
      </c>
      <c r="F23" s="18">
        <f t="shared" si="0"/>
        <v>1.240732616107987</v>
      </c>
    </row>
    <row r="24" spans="2:6">
      <c r="B24" s="65">
        <v>265</v>
      </c>
      <c r="C24" s="34" t="s">
        <v>1440</v>
      </c>
      <c r="D24" s="40">
        <v>1469.7748499999998</v>
      </c>
      <c r="E24" s="6">
        <v>111.43170784669407</v>
      </c>
      <c r="F24" s="18">
        <f t="shared" si="0"/>
        <v>7.581549503768831</v>
      </c>
    </row>
    <row r="25" spans="2:6">
      <c r="B25" s="65">
        <v>283</v>
      </c>
      <c r="C25" s="34" t="s">
        <v>1378</v>
      </c>
      <c r="D25" s="40">
        <v>1362.37915</v>
      </c>
      <c r="E25" s="6">
        <v>142.92999987158245</v>
      </c>
      <c r="F25" s="18">
        <f t="shared" si="0"/>
        <v>10.49120576100878</v>
      </c>
    </row>
    <row r="26" spans="2:6">
      <c r="B26" s="65">
        <v>200</v>
      </c>
      <c r="C26" s="34" t="s">
        <v>167</v>
      </c>
      <c r="D26" s="40">
        <v>1300.7109250000001</v>
      </c>
      <c r="E26" s="6">
        <v>119.40563218258586</v>
      </c>
      <c r="F26" s="18">
        <f t="shared" si="0"/>
        <v>9.1800283896735824</v>
      </c>
    </row>
    <row r="27" spans="2:6">
      <c r="B27" s="65">
        <v>243</v>
      </c>
      <c r="C27" s="34" t="s">
        <v>168</v>
      </c>
      <c r="D27" s="40">
        <v>1256.5426499999999</v>
      </c>
      <c r="E27" s="6">
        <v>69.765084898655033</v>
      </c>
      <c r="F27" s="18">
        <f t="shared" si="0"/>
        <v>5.552146192463506</v>
      </c>
    </row>
    <row r="28" spans="2:6">
      <c r="B28" s="65">
        <v>460</v>
      </c>
      <c r="C28" s="35" t="s">
        <v>263</v>
      </c>
      <c r="D28" s="40">
        <v>1176.5516000000002</v>
      </c>
      <c r="E28" s="6">
        <v>67.756074247794942</v>
      </c>
      <c r="F28" s="18">
        <f t="shared" si="0"/>
        <v>5.7588697552912196</v>
      </c>
    </row>
    <row r="29" spans="2:6">
      <c r="B29" s="65">
        <v>470</v>
      </c>
      <c r="C29" s="35" t="s">
        <v>169</v>
      </c>
      <c r="D29" s="40">
        <v>1120.86895</v>
      </c>
      <c r="E29" s="6">
        <v>52.184473637437073</v>
      </c>
      <c r="F29" s="18">
        <f t="shared" si="0"/>
        <v>4.6557158744951472</v>
      </c>
    </row>
    <row r="30" spans="2:6" ht="24">
      <c r="B30" s="65">
        <v>462</v>
      </c>
      <c r="C30" s="37" t="s">
        <v>266</v>
      </c>
      <c r="D30" s="40">
        <v>1071.6378999999999</v>
      </c>
      <c r="E30" s="6">
        <v>27.301563138042933</v>
      </c>
      <c r="F30" s="18">
        <f t="shared" si="0"/>
        <v>2.5476481503727082</v>
      </c>
    </row>
    <row r="31" spans="2:6" ht="24">
      <c r="B31" s="65">
        <v>572</v>
      </c>
      <c r="C31" s="35" t="s">
        <v>1401</v>
      </c>
      <c r="D31" s="40">
        <v>1057.1535249999999</v>
      </c>
      <c r="E31" s="6">
        <v>159.82156163017964</v>
      </c>
      <c r="F31" s="18">
        <f t="shared" si="0"/>
        <v>15.118103269832982</v>
      </c>
    </row>
    <row r="32" spans="2:6">
      <c r="B32" s="65">
        <v>8</v>
      </c>
      <c r="C32" s="34" t="s">
        <v>171</v>
      </c>
      <c r="D32" s="40">
        <v>1044.722325</v>
      </c>
      <c r="E32" s="6">
        <v>188.85784385244744</v>
      </c>
      <c r="F32" s="18">
        <f t="shared" si="0"/>
        <v>18.077324407942317</v>
      </c>
    </row>
    <row r="33" spans="2:6">
      <c r="B33" s="65">
        <v>464</v>
      </c>
      <c r="C33" s="35" t="s">
        <v>1391</v>
      </c>
      <c r="D33" s="40">
        <v>921.99474999999984</v>
      </c>
      <c r="E33" s="6">
        <v>24.343788087663402</v>
      </c>
      <c r="F33" s="18">
        <f t="shared" si="0"/>
        <v>2.6403391220680383</v>
      </c>
    </row>
    <row r="34" spans="2:6">
      <c r="B34" s="65">
        <v>225</v>
      </c>
      <c r="C34" s="34" t="s">
        <v>173</v>
      </c>
      <c r="D34" s="40">
        <v>906.80520000000001</v>
      </c>
      <c r="E34" s="6">
        <v>55.959347002206691</v>
      </c>
      <c r="F34" s="18">
        <f t="shared" si="0"/>
        <v>6.1710439025059287</v>
      </c>
    </row>
    <row r="35" spans="2:6">
      <c r="B35" s="65">
        <v>535</v>
      </c>
      <c r="C35" s="36" t="s">
        <v>264</v>
      </c>
      <c r="D35" s="40">
        <v>816.95570000000009</v>
      </c>
      <c r="E35" s="6">
        <v>66.730176580665486</v>
      </c>
      <c r="F35" s="18">
        <f t="shared" si="0"/>
        <v>8.1681511715586872</v>
      </c>
    </row>
    <row r="36" spans="2:6" ht="24">
      <c r="B36" s="65">
        <v>461</v>
      </c>
      <c r="C36" s="35" t="s">
        <v>265</v>
      </c>
      <c r="D36" s="40">
        <v>790.09105</v>
      </c>
      <c r="E36" s="6">
        <v>39.669110222478984</v>
      </c>
      <c r="F36" s="18">
        <f t="shared" si="0"/>
        <v>5.0208276909957386</v>
      </c>
    </row>
    <row r="37" spans="2:6">
      <c r="B37" s="65">
        <v>245</v>
      </c>
      <c r="C37" s="38" t="s">
        <v>174</v>
      </c>
      <c r="D37" s="40">
        <v>680.37104999999997</v>
      </c>
      <c r="E37" s="6">
        <v>24.102229637181757</v>
      </c>
      <c r="F37" s="18">
        <f t="shared" si="0"/>
        <v>3.5425125212458344</v>
      </c>
    </row>
    <row r="38" spans="2:6">
      <c r="B38" s="65">
        <v>296</v>
      </c>
      <c r="C38" s="34" t="s">
        <v>267</v>
      </c>
      <c r="D38" s="40">
        <v>669.28295000000003</v>
      </c>
      <c r="E38" s="6">
        <v>18.045408417749659</v>
      </c>
      <c r="F38" s="18">
        <f t="shared" si="0"/>
        <v>2.6962301098137429</v>
      </c>
    </row>
    <row r="39" spans="2:6">
      <c r="B39" s="65">
        <v>400</v>
      </c>
      <c r="C39" s="34" t="s">
        <v>175</v>
      </c>
      <c r="D39" s="40">
        <v>660.51689999999996</v>
      </c>
      <c r="E39" s="6">
        <v>105.32390500635067</v>
      </c>
      <c r="F39" s="18">
        <f t="shared" si="0"/>
        <v>15.945679059286851</v>
      </c>
    </row>
    <row r="40" spans="2:6">
      <c r="B40" s="65">
        <v>327</v>
      </c>
      <c r="C40" s="38" t="s">
        <v>268</v>
      </c>
      <c r="D40" s="40">
        <v>603.49630000000002</v>
      </c>
      <c r="E40" s="6">
        <v>147.28611074298041</v>
      </c>
      <c r="F40" s="18">
        <f t="shared" si="0"/>
        <v>24.405470380345399</v>
      </c>
    </row>
    <row r="41" spans="2:6">
      <c r="B41" s="65">
        <v>502</v>
      </c>
      <c r="C41" s="37" t="s">
        <v>176</v>
      </c>
      <c r="D41" s="40">
        <v>601.23770000000002</v>
      </c>
      <c r="E41" s="6">
        <v>84.207556099992487</v>
      </c>
      <c r="F41" s="18">
        <f t="shared" si="0"/>
        <v>14.005701255924652</v>
      </c>
    </row>
    <row r="42" spans="2:6">
      <c r="B42" s="65">
        <v>379</v>
      </c>
      <c r="C42" s="38" t="s">
        <v>269</v>
      </c>
      <c r="D42" s="40">
        <v>600.05927500000007</v>
      </c>
      <c r="E42" s="6">
        <v>84.901547186034406</v>
      </c>
      <c r="F42" s="18">
        <f t="shared" si="0"/>
        <v>14.148860074870836</v>
      </c>
    </row>
    <row r="43" spans="2:6">
      <c r="B43" s="65">
        <v>377</v>
      </c>
      <c r="C43" s="34" t="s">
        <v>270</v>
      </c>
      <c r="D43" s="40">
        <v>571.256125</v>
      </c>
      <c r="E43" s="6">
        <v>108.53071430783723</v>
      </c>
      <c r="F43" s="18">
        <f t="shared" si="0"/>
        <v>18.99860842767108</v>
      </c>
    </row>
    <row r="44" spans="2:6">
      <c r="B44" s="65">
        <v>198</v>
      </c>
      <c r="C44" s="34" t="s">
        <v>177</v>
      </c>
      <c r="D44" s="40">
        <v>557.18782500000009</v>
      </c>
      <c r="E44" s="6">
        <v>127.56424734727045</v>
      </c>
      <c r="F44" s="18">
        <f t="shared" si="0"/>
        <v>22.894299125662059</v>
      </c>
    </row>
    <row r="45" spans="2:6">
      <c r="B45" s="65">
        <v>419</v>
      </c>
      <c r="C45" s="34" t="s">
        <v>178</v>
      </c>
      <c r="D45" s="40">
        <v>549.66902500000003</v>
      </c>
      <c r="E45" s="6">
        <v>37.600801969847915</v>
      </c>
      <c r="F45" s="18">
        <f t="shared" si="0"/>
        <v>6.8406259511981622</v>
      </c>
    </row>
    <row r="46" spans="2:6">
      <c r="B46" s="65">
        <v>487</v>
      </c>
      <c r="C46" s="35" t="s">
        <v>179</v>
      </c>
      <c r="D46" s="40">
        <v>536.00732500000004</v>
      </c>
      <c r="E46" s="6">
        <v>76.781712589146764</v>
      </c>
      <c r="F46" s="18">
        <f t="shared" si="0"/>
        <v>14.324750615888835</v>
      </c>
    </row>
    <row r="47" spans="2:6">
      <c r="B47" s="65">
        <v>241</v>
      </c>
      <c r="C47" s="34" t="s">
        <v>180</v>
      </c>
      <c r="D47" s="40">
        <v>532.90595000000008</v>
      </c>
      <c r="E47" s="6">
        <v>50.163460770331248</v>
      </c>
      <c r="F47" s="18">
        <f t="shared" si="0"/>
        <v>9.4131920970916614</v>
      </c>
    </row>
    <row r="48" spans="2:6">
      <c r="B48" s="65">
        <v>332</v>
      </c>
      <c r="C48" s="34" t="s">
        <v>181</v>
      </c>
      <c r="D48" s="40">
        <v>532.04724999999996</v>
      </c>
      <c r="E48" s="6">
        <v>27.286993078817581</v>
      </c>
      <c r="F48" s="18">
        <f t="shared" si="0"/>
        <v>5.1286785297391511</v>
      </c>
    </row>
    <row r="49" spans="2:6">
      <c r="B49" s="65">
        <v>192</v>
      </c>
      <c r="C49" s="34" t="s">
        <v>182</v>
      </c>
      <c r="D49" s="40">
        <v>506.62632499999995</v>
      </c>
      <c r="E49" s="6">
        <v>73.805737266619118</v>
      </c>
      <c r="F49" s="18">
        <f t="shared" si="0"/>
        <v>14.568081764527163</v>
      </c>
    </row>
    <row r="50" spans="2:6" ht="24">
      <c r="B50" s="65">
        <v>609</v>
      </c>
      <c r="C50" s="37" t="s">
        <v>183</v>
      </c>
      <c r="D50" s="40">
        <v>449.56122499999998</v>
      </c>
      <c r="E50" s="6">
        <v>26.769667293336294</v>
      </c>
      <c r="F50" s="18">
        <f t="shared" si="0"/>
        <v>5.9546210404014044</v>
      </c>
    </row>
    <row r="51" spans="2:6">
      <c r="B51" s="65">
        <v>191</v>
      </c>
      <c r="C51" s="34" t="s">
        <v>184</v>
      </c>
      <c r="D51" s="40">
        <v>441.39937499999991</v>
      </c>
      <c r="E51" s="6">
        <v>33.299018876176184</v>
      </c>
      <c r="F51" s="18">
        <f t="shared" si="0"/>
        <v>7.5439660231000989</v>
      </c>
    </row>
    <row r="52" spans="2:6">
      <c r="B52" s="65">
        <v>186</v>
      </c>
      <c r="C52" s="34" t="s">
        <v>185</v>
      </c>
      <c r="D52" s="40">
        <v>427.7792500000001</v>
      </c>
      <c r="E52" s="6">
        <v>57.369335250025628</v>
      </c>
      <c r="F52" s="18">
        <f t="shared" si="0"/>
        <v>13.41096728044327</v>
      </c>
    </row>
    <row r="53" spans="2:6">
      <c r="B53" s="65">
        <v>486</v>
      </c>
      <c r="C53" s="35" t="s">
        <v>186</v>
      </c>
      <c r="D53" s="40">
        <v>427.45764999999994</v>
      </c>
      <c r="E53" s="6">
        <v>27.644170427838507</v>
      </c>
      <c r="F53" s="18">
        <f t="shared" si="0"/>
        <v>6.4671132749264189</v>
      </c>
    </row>
    <row r="54" spans="2:6">
      <c r="B54" s="65">
        <v>125</v>
      </c>
      <c r="C54" s="34" t="s">
        <v>187</v>
      </c>
      <c r="D54" s="40">
        <v>420.45127499999995</v>
      </c>
      <c r="E54" s="6">
        <v>159.1141534534957</v>
      </c>
      <c r="F54" s="18">
        <f t="shared" si="0"/>
        <v>37.843660589088643</v>
      </c>
    </row>
    <row r="55" spans="2:6">
      <c r="B55" s="65">
        <v>58</v>
      </c>
      <c r="C55" s="38" t="s">
        <v>188</v>
      </c>
      <c r="D55" s="40">
        <v>415.34782499999989</v>
      </c>
      <c r="E55" s="6">
        <v>37.657039838379397</v>
      </c>
      <c r="F55" s="18">
        <f t="shared" si="0"/>
        <v>9.0663866696254889</v>
      </c>
    </row>
    <row r="56" spans="2:6">
      <c r="B56" s="65">
        <v>81</v>
      </c>
      <c r="C56" s="34" t="s">
        <v>189</v>
      </c>
      <c r="D56" s="40">
        <v>399.69839999999999</v>
      </c>
      <c r="E56" s="6">
        <v>38.349270574114691</v>
      </c>
      <c r="F56" s="18">
        <f t="shared" si="0"/>
        <v>9.5945519356881821</v>
      </c>
    </row>
    <row r="57" spans="2:6">
      <c r="B57" s="65">
        <v>199</v>
      </c>
      <c r="C57" s="34" t="s">
        <v>190</v>
      </c>
      <c r="D57" s="40">
        <v>398.61777499999994</v>
      </c>
      <c r="E57" s="6">
        <v>48.982402892698282</v>
      </c>
      <c r="F57" s="18">
        <f t="shared" si="0"/>
        <v>12.28806289250355</v>
      </c>
    </row>
    <row r="58" spans="2:6">
      <c r="B58" s="65">
        <v>477</v>
      </c>
      <c r="C58" s="35" t="s">
        <v>191</v>
      </c>
      <c r="D58" s="40">
        <v>391.20930000000004</v>
      </c>
      <c r="E58" s="6">
        <v>18.780019227713773</v>
      </c>
      <c r="F58" s="18">
        <f t="shared" si="0"/>
        <v>4.8005042895743459</v>
      </c>
    </row>
    <row r="59" spans="2:6">
      <c r="B59" s="65">
        <v>190</v>
      </c>
      <c r="C59" s="34" t="s">
        <v>192</v>
      </c>
      <c r="D59" s="40">
        <v>376.32820000000004</v>
      </c>
      <c r="E59" s="6">
        <v>21.220406179114033</v>
      </c>
      <c r="F59" s="18">
        <f t="shared" si="0"/>
        <v>5.6388030923842622</v>
      </c>
    </row>
    <row r="60" spans="2:6">
      <c r="B60" s="65">
        <v>7</v>
      </c>
      <c r="C60" s="34" t="s">
        <v>193</v>
      </c>
      <c r="D60" s="40">
        <v>368.38172500000002</v>
      </c>
      <c r="E60" s="6">
        <v>30.318679727342012</v>
      </c>
      <c r="F60" s="18">
        <f t="shared" si="0"/>
        <v>8.2302344741292508</v>
      </c>
    </row>
    <row r="61" spans="2:6" ht="24">
      <c r="B61" s="65">
        <v>608</v>
      </c>
      <c r="C61" s="37" t="s">
        <v>1382</v>
      </c>
      <c r="D61" s="40">
        <v>334.66949999999997</v>
      </c>
      <c r="E61" s="6">
        <v>57.636426397721614</v>
      </c>
      <c r="F61" s="18">
        <f t="shared" si="0"/>
        <v>17.221893957388296</v>
      </c>
    </row>
    <row r="62" spans="2:6">
      <c r="B62" s="65">
        <v>258</v>
      </c>
      <c r="C62" s="34" t="s">
        <v>271</v>
      </c>
      <c r="D62" s="40">
        <v>333.48660000000007</v>
      </c>
      <c r="E62" s="6">
        <v>9.5110697740362014</v>
      </c>
      <c r="F62" s="18">
        <f t="shared" si="0"/>
        <v>2.8520095782068005</v>
      </c>
    </row>
    <row r="63" spans="2:6">
      <c r="B63" s="65">
        <v>473</v>
      </c>
      <c r="C63" s="37" t="s">
        <v>194</v>
      </c>
      <c r="D63" s="40">
        <v>330.72904999999997</v>
      </c>
      <c r="E63" s="6">
        <v>29.442233107393161</v>
      </c>
      <c r="F63" s="18">
        <f t="shared" si="0"/>
        <v>8.9022216546726582</v>
      </c>
    </row>
    <row r="64" spans="2:6" ht="24">
      <c r="B64" s="65">
        <v>573</v>
      </c>
      <c r="C64" s="38" t="s">
        <v>195</v>
      </c>
      <c r="D64" s="40">
        <v>317.81472500000001</v>
      </c>
      <c r="E64" s="6">
        <v>40.901532639122458</v>
      </c>
      <c r="F64" s="18">
        <f t="shared" si="0"/>
        <v>12.869615351875987</v>
      </c>
    </row>
    <row r="65" spans="2:6">
      <c r="B65" s="65">
        <v>238</v>
      </c>
      <c r="C65" s="34" t="s">
        <v>1441</v>
      </c>
      <c r="D65" s="40">
        <v>315.031025</v>
      </c>
      <c r="E65" s="6">
        <v>90.230918888275326</v>
      </c>
      <c r="F65" s="18">
        <f t="shared" si="0"/>
        <v>28.641915153682191</v>
      </c>
    </row>
    <row r="66" spans="2:6">
      <c r="B66" s="33">
        <v>542</v>
      </c>
      <c r="C66" s="55" t="s">
        <v>1066</v>
      </c>
      <c r="D66" s="6">
        <v>305.89470000000006</v>
      </c>
      <c r="E66" s="6">
        <v>18.607131511509799</v>
      </c>
      <c r="F66" s="18">
        <f t="shared" si="0"/>
        <v>6.0828551496674494</v>
      </c>
    </row>
    <row r="67" spans="2:6">
      <c r="B67" s="33">
        <v>176</v>
      </c>
      <c r="C67" s="34" t="s">
        <v>600</v>
      </c>
      <c r="D67" s="6">
        <v>304.67842499999995</v>
      </c>
      <c r="E67" s="6">
        <v>12.753530259862396</v>
      </c>
      <c r="F67" s="18">
        <f t="shared" si="0"/>
        <v>4.1858987093892184</v>
      </c>
    </row>
    <row r="68" spans="2:6">
      <c r="B68" s="33">
        <v>189</v>
      </c>
      <c r="C68" s="34" t="s">
        <v>517</v>
      </c>
      <c r="D68" s="6">
        <v>303.17099999999994</v>
      </c>
      <c r="E68" s="6">
        <v>65.952849320455428</v>
      </c>
      <c r="F68" s="18">
        <f t="shared" si="0"/>
        <v>21.754339735810959</v>
      </c>
    </row>
    <row r="69" spans="2:6">
      <c r="B69" s="33">
        <v>133</v>
      </c>
      <c r="C69" s="35" t="s">
        <v>225</v>
      </c>
      <c r="D69" s="6">
        <v>301.28807500000005</v>
      </c>
      <c r="E69" s="6">
        <v>40.056122376100795</v>
      </c>
      <c r="F69" s="18">
        <f t="shared" si="0"/>
        <v>13.294957782879655</v>
      </c>
    </row>
    <row r="70" spans="2:6">
      <c r="B70" s="33">
        <v>282</v>
      </c>
      <c r="C70" s="34" t="s">
        <v>341</v>
      </c>
      <c r="D70" s="6">
        <v>291.23210000000006</v>
      </c>
      <c r="E70" s="6">
        <v>163.54819888654615</v>
      </c>
      <c r="F70" s="18">
        <f t="shared" si="0"/>
        <v>56.15733941641259</v>
      </c>
    </row>
    <row r="71" spans="2:6">
      <c r="B71" s="33">
        <v>312</v>
      </c>
      <c r="C71" s="35" t="s">
        <v>367</v>
      </c>
      <c r="D71" s="6">
        <v>286.86585000000002</v>
      </c>
      <c r="E71" s="6">
        <v>14.849715683585908</v>
      </c>
      <c r="F71" s="18">
        <f t="shared" si="0"/>
        <v>5.1765365879507463</v>
      </c>
    </row>
    <row r="72" spans="2:6">
      <c r="B72" s="33">
        <v>555</v>
      </c>
      <c r="C72" s="36" t="s">
        <v>1067</v>
      </c>
      <c r="D72" s="6">
        <v>279.30527499999999</v>
      </c>
      <c r="E72" s="6">
        <v>16.82554593118731</v>
      </c>
      <c r="F72" s="18">
        <f t="shared" si="0"/>
        <v>6.0240702332554621</v>
      </c>
    </row>
    <row r="73" spans="2:6">
      <c r="B73" s="33">
        <v>311</v>
      </c>
      <c r="C73" s="35" t="s">
        <v>464</v>
      </c>
      <c r="D73" s="6">
        <v>269.95730000000003</v>
      </c>
      <c r="E73" s="6">
        <v>46.603584958670275</v>
      </c>
      <c r="F73" s="18">
        <f t="shared" si="0"/>
        <v>17.263317183373175</v>
      </c>
    </row>
    <row r="74" spans="2:6">
      <c r="B74" s="33">
        <v>319</v>
      </c>
      <c r="C74" s="38" t="s">
        <v>1068</v>
      </c>
      <c r="D74" s="6">
        <v>268.67354999999998</v>
      </c>
      <c r="E74" s="6">
        <v>47.69719150931936</v>
      </c>
      <c r="F74" s="18">
        <f t="shared" si="0"/>
        <v>17.752842253850208</v>
      </c>
    </row>
    <row r="75" spans="2:6">
      <c r="B75" s="33">
        <v>18</v>
      </c>
      <c r="C75" s="34" t="s">
        <v>556</v>
      </c>
      <c r="D75" s="6">
        <v>262.35072500000001</v>
      </c>
      <c r="E75" s="6">
        <v>61.061876070336517</v>
      </c>
      <c r="F75" s="18">
        <f t="shared" si="0"/>
        <v>23.274902735769651</v>
      </c>
    </row>
    <row r="76" spans="2:6">
      <c r="B76" s="33">
        <v>224</v>
      </c>
      <c r="C76" s="34" t="s">
        <v>5</v>
      </c>
      <c r="D76" s="6">
        <v>261.42910000000006</v>
      </c>
      <c r="E76" s="6">
        <v>99.501959253373428</v>
      </c>
      <c r="F76" s="18">
        <f t="shared" si="0"/>
        <v>38.060781777305358</v>
      </c>
    </row>
    <row r="77" spans="2:6">
      <c r="B77" s="33">
        <v>268</v>
      </c>
      <c r="C77" s="34" t="s">
        <v>1069</v>
      </c>
      <c r="D77" s="6">
        <v>258.96345000000002</v>
      </c>
      <c r="E77" s="6">
        <v>26.836176478961644</v>
      </c>
      <c r="F77" s="18">
        <f t="shared" si="0"/>
        <v>10.362920512126959</v>
      </c>
    </row>
    <row r="78" spans="2:6">
      <c r="B78" s="33">
        <v>205</v>
      </c>
      <c r="C78" s="34" t="s">
        <v>454</v>
      </c>
      <c r="D78" s="6">
        <v>255.22152499999999</v>
      </c>
      <c r="E78" s="6">
        <v>43.724091359826801</v>
      </c>
      <c r="F78" s="18">
        <f t="shared" si="0"/>
        <v>17.131819645630124</v>
      </c>
    </row>
    <row r="79" spans="2:6">
      <c r="B79" s="33">
        <v>182</v>
      </c>
      <c r="C79" s="34" t="s">
        <v>360</v>
      </c>
      <c r="D79" s="6">
        <v>249.48502499999992</v>
      </c>
      <c r="E79" s="6">
        <v>43.607320155785771</v>
      </c>
      <c r="F79" s="18">
        <f t="shared" ref="F79:F142" si="1">E79/D79*100</f>
        <v>17.478932916228455</v>
      </c>
    </row>
    <row r="80" spans="2:6" ht="24">
      <c r="B80" s="33">
        <v>584</v>
      </c>
      <c r="C80" s="55" t="s">
        <v>1070</v>
      </c>
      <c r="D80" s="6">
        <v>248.61407499999996</v>
      </c>
      <c r="E80" s="6">
        <v>20.848909807849552</v>
      </c>
      <c r="F80" s="18">
        <f t="shared" si="1"/>
        <v>8.3860536889753945</v>
      </c>
    </row>
    <row r="81" spans="2:6">
      <c r="B81" s="33">
        <v>534</v>
      </c>
      <c r="C81" s="36" t="s">
        <v>1071</v>
      </c>
      <c r="D81" s="6">
        <v>247.52972500000007</v>
      </c>
      <c r="E81" s="6">
        <v>47.125160097649726</v>
      </c>
      <c r="F81" s="18">
        <f t="shared" si="1"/>
        <v>19.038182221407837</v>
      </c>
    </row>
    <row r="82" spans="2:6">
      <c r="B82" s="33">
        <v>14</v>
      </c>
      <c r="C82" s="34" t="s">
        <v>523</v>
      </c>
      <c r="D82" s="6">
        <v>245.773875</v>
      </c>
      <c r="E82" s="6">
        <v>15.505355003649083</v>
      </c>
      <c r="F82" s="18">
        <f t="shared" si="1"/>
        <v>6.3087889238223882</v>
      </c>
    </row>
    <row r="83" spans="2:6">
      <c r="B83" s="33">
        <v>240</v>
      </c>
      <c r="C83" s="34" t="s">
        <v>639</v>
      </c>
      <c r="D83" s="6">
        <v>245.101225</v>
      </c>
      <c r="E83" s="6">
        <v>54.0843211000116</v>
      </c>
      <c r="F83" s="18">
        <f t="shared" si="1"/>
        <v>22.066116193426449</v>
      </c>
    </row>
    <row r="84" spans="2:6">
      <c r="B84" s="33">
        <v>559</v>
      </c>
      <c r="C84" s="36" t="s">
        <v>1072</v>
      </c>
      <c r="D84" s="6">
        <v>244.68322499999999</v>
      </c>
      <c r="E84" s="6">
        <v>6.5333612667999796</v>
      </c>
      <c r="F84" s="18">
        <f t="shared" si="1"/>
        <v>2.6701304377527229</v>
      </c>
    </row>
    <row r="85" spans="2:6">
      <c r="B85" s="33">
        <v>264</v>
      </c>
      <c r="C85" s="34" t="s">
        <v>365</v>
      </c>
      <c r="D85" s="6">
        <v>241.78609999999998</v>
      </c>
      <c r="E85" s="6">
        <v>56.972992563085242</v>
      </c>
      <c r="F85" s="18">
        <f t="shared" si="1"/>
        <v>23.563386217439813</v>
      </c>
    </row>
    <row r="86" spans="2:6" ht="24">
      <c r="B86" s="33">
        <v>547</v>
      </c>
      <c r="C86" s="36" t="s">
        <v>1073</v>
      </c>
      <c r="D86" s="6">
        <v>240.40870000000001</v>
      </c>
      <c r="E86" s="6">
        <v>22.981749977608921</v>
      </c>
      <c r="F86" s="18">
        <f t="shared" si="1"/>
        <v>9.559450210249846</v>
      </c>
    </row>
    <row r="87" spans="2:6" ht="24">
      <c r="B87" s="33">
        <v>604</v>
      </c>
      <c r="C87" s="55" t="s">
        <v>1074</v>
      </c>
      <c r="D87" s="6">
        <v>237.33224999999993</v>
      </c>
      <c r="E87" s="6">
        <v>31.306489090123375</v>
      </c>
      <c r="F87" s="18">
        <f t="shared" si="1"/>
        <v>13.190996626089957</v>
      </c>
    </row>
    <row r="88" spans="2:6">
      <c r="B88" s="33">
        <v>237</v>
      </c>
      <c r="C88" s="34" t="s">
        <v>529</v>
      </c>
      <c r="D88" s="6">
        <v>235.22490000000005</v>
      </c>
      <c r="E88" s="6">
        <v>92.024822689424255</v>
      </c>
      <c r="F88" s="18">
        <f t="shared" si="1"/>
        <v>39.122058374527633</v>
      </c>
    </row>
    <row r="89" spans="2:6">
      <c r="B89" s="33">
        <v>366</v>
      </c>
      <c r="C89" s="38" t="s">
        <v>1075</v>
      </c>
      <c r="D89" s="6">
        <v>234.060025</v>
      </c>
      <c r="E89" s="6">
        <v>13.154583842745726</v>
      </c>
      <c r="F89" s="18">
        <f t="shared" si="1"/>
        <v>5.6201753557642853</v>
      </c>
    </row>
    <row r="90" spans="2:6">
      <c r="B90" s="33">
        <v>188</v>
      </c>
      <c r="C90" s="38" t="s">
        <v>1076</v>
      </c>
      <c r="D90" s="6">
        <v>232.51859999999994</v>
      </c>
      <c r="E90" s="6">
        <v>57.960779378472893</v>
      </c>
      <c r="F90" s="18">
        <f t="shared" si="1"/>
        <v>24.927373284749223</v>
      </c>
    </row>
    <row r="91" spans="2:6" ht="24">
      <c r="B91" s="33">
        <v>546</v>
      </c>
      <c r="C91" s="36" t="s">
        <v>1077</v>
      </c>
      <c r="D91" s="6">
        <v>229.31807499999999</v>
      </c>
      <c r="E91" s="6">
        <v>7.2914566068226749</v>
      </c>
      <c r="F91" s="18">
        <f t="shared" si="1"/>
        <v>3.1796257695005834</v>
      </c>
    </row>
    <row r="92" spans="2:6" ht="24">
      <c r="B92" s="33">
        <v>586</v>
      </c>
      <c r="C92" s="37" t="s">
        <v>1078</v>
      </c>
      <c r="D92" s="6">
        <v>227.55700000000002</v>
      </c>
      <c r="E92" s="6">
        <v>18.025149038127594</v>
      </c>
      <c r="F92" s="18">
        <f t="shared" si="1"/>
        <v>7.9211577926091454</v>
      </c>
    </row>
    <row r="93" spans="2:6" ht="24">
      <c r="B93" s="33">
        <v>607</v>
      </c>
      <c r="C93" s="37" t="s">
        <v>228</v>
      </c>
      <c r="D93" s="6">
        <v>222.67017500000006</v>
      </c>
      <c r="E93" s="6">
        <v>20.562563203123815</v>
      </c>
      <c r="F93" s="18">
        <f t="shared" si="1"/>
        <v>9.2345385739800179</v>
      </c>
    </row>
    <row r="94" spans="2:6">
      <c r="B94" s="33">
        <v>519</v>
      </c>
      <c r="C94" s="34" t="s">
        <v>1079</v>
      </c>
      <c r="D94" s="6">
        <v>220.62607500000001</v>
      </c>
      <c r="E94" s="6">
        <v>14.548865688288016</v>
      </c>
      <c r="F94" s="18">
        <f t="shared" si="1"/>
        <v>6.5943545831053818</v>
      </c>
    </row>
    <row r="95" spans="2:6">
      <c r="B95" s="33">
        <v>421</v>
      </c>
      <c r="C95" s="38" t="s">
        <v>1080</v>
      </c>
      <c r="D95" s="6">
        <v>220.30897499999998</v>
      </c>
      <c r="E95" s="6">
        <v>35.806445171447209</v>
      </c>
      <c r="F95" s="18">
        <f t="shared" si="1"/>
        <v>16.252830903256307</v>
      </c>
    </row>
    <row r="96" spans="2:6">
      <c r="B96" s="33">
        <v>211</v>
      </c>
      <c r="C96" s="34" t="s">
        <v>1081</v>
      </c>
      <c r="D96" s="6">
        <v>217.57924999999994</v>
      </c>
      <c r="E96" s="6">
        <v>29.404871541803729</v>
      </c>
      <c r="F96" s="18">
        <f t="shared" si="1"/>
        <v>13.514556899062635</v>
      </c>
    </row>
    <row r="97" spans="2:6" ht="24">
      <c r="B97" s="33">
        <v>565</v>
      </c>
      <c r="C97" s="38" t="s">
        <v>1082</v>
      </c>
      <c r="D97" s="6">
        <v>214.98667499999999</v>
      </c>
      <c r="E97" s="6">
        <v>35.720116827298085</v>
      </c>
      <c r="F97" s="18">
        <f t="shared" si="1"/>
        <v>16.61503757258355</v>
      </c>
    </row>
    <row r="98" spans="2:6">
      <c r="B98" s="33">
        <v>350</v>
      </c>
      <c r="C98" s="34" t="s">
        <v>336</v>
      </c>
      <c r="D98" s="6">
        <v>213.74172500000003</v>
      </c>
      <c r="E98" s="6">
        <v>92.2094921355487</v>
      </c>
      <c r="F98" s="18">
        <f t="shared" si="1"/>
        <v>43.140613811153941</v>
      </c>
    </row>
    <row r="99" spans="2:6">
      <c r="B99" s="33">
        <v>42</v>
      </c>
      <c r="C99" s="34" t="s">
        <v>1083</v>
      </c>
      <c r="D99" s="6">
        <v>212.70535000000001</v>
      </c>
      <c r="E99" s="6">
        <v>9.0031861684250085</v>
      </c>
      <c r="F99" s="18">
        <f t="shared" si="1"/>
        <v>4.2327032058314504</v>
      </c>
    </row>
    <row r="100" spans="2:6">
      <c r="B100" s="33">
        <v>149</v>
      </c>
      <c r="C100" s="34" t="s">
        <v>483</v>
      </c>
      <c r="D100" s="6">
        <v>203.27502500000003</v>
      </c>
      <c r="E100" s="6">
        <v>40.329494821562996</v>
      </c>
      <c r="F100" s="18">
        <f t="shared" si="1"/>
        <v>19.839867106922256</v>
      </c>
    </row>
    <row r="101" spans="2:6">
      <c r="B101" s="33">
        <v>275</v>
      </c>
      <c r="C101" s="34" t="s">
        <v>423</v>
      </c>
      <c r="D101" s="6">
        <v>201.241275</v>
      </c>
      <c r="E101" s="6">
        <v>64.593271234155466</v>
      </c>
      <c r="F101" s="18">
        <f t="shared" si="1"/>
        <v>32.09742694889777</v>
      </c>
    </row>
    <row r="102" spans="2:6">
      <c r="B102" s="33">
        <v>26</v>
      </c>
      <c r="C102" s="34" t="s">
        <v>1084</v>
      </c>
      <c r="D102" s="6">
        <v>199.35792499999997</v>
      </c>
      <c r="E102" s="6">
        <v>43.129406805827117</v>
      </c>
      <c r="F102" s="18">
        <f t="shared" si="1"/>
        <v>21.634157160206762</v>
      </c>
    </row>
    <row r="103" spans="2:6">
      <c r="B103" s="33">
        <v>382</v>
      </c>
      <c r="C103" s="38" t="s">
        <v>371</v>
      </c>
      <c r="D103" s="6">
        <v>194.26614999999998</v>
      </c>
      <c r="E103" s="6">
        <v>26.072263759085956</v>
      </c>
      <c r="F103" s="18">
        <f t="shared" si="1"/>
        <v>13.420898987850411</v>
      </c>
    </row>
    <row r="104" spans="2:6">
      <c r="B104" s="33">
        <v>16</v>
      </c>
      <c r="C104" s="34" t="s">
        <v>627</v>
      </c>
      <c r="D104" s="6">
        <v>193.43209999999999</v>
      </c>
      <c r="E104" s="6">
        <v>29.367635768762124</v>
      </c>
      <c r="F104" s="18">
        <f t="shared" si="1"/>
        <v>15.182400319679168</v>
      </c>
    </row>
    <row r="105" spans="2:6">
      <c r="B105" s="33">
        <v>318</v>
      </c>
      <c r="C105" s="38" t="s">
        <v>1085</v>
      </c>
      <c r="D105" s="6">
        <v>193.323375</v>
      </c>
      <c r="E105" s="6">
        <v>29.770576248523497</v>
      </c>
      <c r="F105" s="18">
        <f t="shared" si="1"/>
        <v>15.399367121810023</v>
      </c>
    </row>
    <row r="106" spans="2:6">
      <c r="B106" s="33">
        <v>308</v>
      </c>
      <c r="C106" s="34" t="s">
        <v>6</v>
      </c>
      <c r="D106" s="6">
        <v>190.93090000000001</v>
      </c>
      <c r="E106" s="6">
        <v>24.811086883756587</v>
      </c>
      <c r="F106" s="18">
        <f t="shared" si="1"/>
        <v>12.994799104679538</v>
      </c>
    </row>
    <row r="107" spans="2:6">
      <c r="B107" s="33">
        <v>174</v>
      </c>
      <c r="C107" s="34" t="s">
        <v>402</v>
      </c>
      <c r="D107" s="6">
        <v>186.29485</v>
      </c>
      <c r="E107" s="6">
        <v>17.397697549292214</v>
      </c>
      <c r="F107" s="18">
        <f t="shared" si="1"/>
        <v>9.3387968316312637</v>
      </c>
    </row>
    <row r="108" spans="2:6" ht="24">
      <c r="B108" s="33">
        <v>550</v>
      </c>
      <c r="C108" s="36" t="s">
        <v>1086</v>
      </c>
      <c r="D108" s="6">
        <v>186.17894999999996</v>
      </c>
      <c r="E108" s="6">
        <v>11.349050646200427</v>
      </c>
      <c r="F108" s="18">
        <f t="shared" si="1"/>
        <v>6.0957754065110095</v>
      </c>
    </row>
    <row r="109" spans="2:6" ht="36">
      <c r="B109" s="33">
        <v>588</v>
      </c>
      <c r="C109" s="55" t="s">
        <v>1087</v>
      </c>
      <c r="D109" s="6">
        <v>183.23342500000001</v>
      </c>
      <c r="E109" s="6">
        <v>7.5846746690826148</v>
      </c>
      <c r="F109" s="18">
        <f t="shared" si="1"/>
        <v>4.1393510322052949</v>
      </c>
    </row>
    <row r="110" spans="2:6">
      <c r="B110" s="33">
        <v>204</v>
      </c>
      <c r="C110" s="34" t="s">
        <v>519</v>
      </c>
      <c r="D110" s="6">
        <v>183.06072500000005</v>
      </c>
      <c r="E110" s="6">
        <v>41.250962362945607</v>
      </c>
      <c r="F110" s="18">
        <f t="shared" si="1"/>
        <v>22.534032006562629</v>
      </c>
    </row>
    <row r="111" spans="2:6">
      <c r="B111" s="33">
        <v>247</v>
      </c>
      <c r="C111" s="34" t="s">
        <v>291</v>
      </c>
      <c r="D111" s="6">
        <v>182.668925</v>
      </c>
      <c r="E111" s="6">
        <v>20.811197033707895</v>
      </c>
      <c r="F111" s="18">
        <f t="shared" si="1"/>
        <v>11.39285022546002</v>
      </c>
    </row>
    <row r="112" spans="2:6">
      <c r="B112" s="33">
        <v>181</v>
      </c>
      <c r="C112" s="34" t="s">
        <v>593</v>
      </c>
      <c r="D112" s="6">
        <v>181.75652499999998</v>
      </c>
      <c r="E112" s="6">
        <v>53.918703238633604</v>
      </c>
      <c r="F112" s="18">
        <f t="shared" si="1"/>
        <v>29.665346671121494</v>
      </c>
    </row>
    <row r="113" spans="2:6">
      <c r="B113" s="33">
        <v>119</v>
      </c>
      <c r="C113" s="34" t="s">
        <v>617</v>
      </c>
      <c r="D113" s="6">
        <v>181.72237500000003</v>
      </c>
      <c r="E113" s="6">
        <v>41.029986175672008</v>
      </c>
      <c r="F113" s="18">
        <f t="shared" si="1"/>
        <v>22.578389796893202</v>
      </c>
    </row>
    <row r="114" spans="2:6">
      <c r="B114" s="33">
        <v>284</v>
      </c>
      <c r="C114" s="34" t="s">
        <v>337</v>
      </c>
      <c r="D114" s="6">
        <v>177.88509999999997</v>
      </c>
      <c r="E114" s="6">
        <v>27.390262670275124</v>
      </c>
      <c r="F114" s="18">
        <f t="shared" si="1"/>
        <v>15.397727336508302</v>
      </c>
    </row>
    <row r="115" spans="2:6" ht="36">
      <c r="B115" s="33">
        <v>589</v>
      </c>
      <c r="C115" s="55" t="s">
        <v>1088</v>
      </c>
      <c r="D115" s="6">
        <v>177.57749999999999</v>
      </c>
      <c r="E115" s="6">
        <v>29.385945385167069</v>
      </c>
      <c r="F115" s="18">
        <f t="shared" si="1"/>
        <v>16.548236902291716</v>
      </c>
    </row>
    <row r="116" spans="2:6">
      <c r="B116" s="33">
        <v>25</v>
      </c>
      <c r="C116" s="34" t="s">
        <v>1089</v>
      </c>
      <c r="D116" s="6">
        <v>175.69672499999999</v>
      </c>
      <c r="E116" s="6">
        <v>108.34914016783506</v>
      </c>
      <c r="F116" s="18">
        <f t="shared" si="1"/>
        <v>61.66827535791294</v>
      </c>
    </row>
    <row r="117" spans="2:6">
      <c r="B117" s="33">
        <v>274</v>
      </c>
      <c r="C117" s="34" t="s">
        <v>449</v>
      </c>
      <c r="D117" s="6">
        <v>175.34010000000004</v>
      </c>
      <c r="E117" s="6">
        <v>49.04483514955119</v>
      </c>
      <c r="F117" s="18">
        <f t="shared" si="1"/>
        <v>27.971259939712123</v>
      </c>
    </row>
    <row r="118" spans="2:6">
      <c r="B118" s="33">
        <v>368</v>
      </c>
      <c r="C118" s="34" t="s">
        <v>205</v>
      </c>
      <c r="D118" s="6">
        <v>175.21777499999996</v>
      </c>
      <c r="E118" s="6">
        <v>19.600365811446419</v>
      </c>
      <c r="F118" s="18">
        <f t="shared" si="1"/>
        <v>11.186288498096967</v>
      </c>
    </row>
    <row r="119" spans="2:6">
      <c r="B119" s="33">
        <v>101</v>
      </c>
      <c r="C119" s="34" t="s">
        <v>535</v>
      </c>
      <c r="D119" s="6">
        <v>175.18959999999998</v>
      </c>
      <c r="E119" s="6">
        <v>64.076536446866811</v>
      </c>
      <c r="F119" s="18">
        <f t="shared" si="1"/>
        <v>36.575536702445135</v>
      </c>
    </row>
    <row r="120" spans="2:6">
      <c r="B120" s="33">
        <v>313</v>
      </c>
      <c r="C120" s="34" t="s">
        <v>1090</v>
      </c>
      <c r="D120" s="6">
        <v>174.52364999999995</v>
      </c>
      <c r="E120" s="6">
        <v>57.779177574538188</v>
      </c>
      <c r="F120" s="18">
        <f t="shared" si="1"/>
        <v>33.10678958097553</v>
      </c>
    </row>
    <row r="121" spans="2:6">
      <c r="B121" s="33">
        <v>126</v>
      </c>
      <c r="C121" s="34" t="s">
        <v>488</v>
      </c>
      <c r="D121" s="6">
        <v>174.27347500000005</v>
      </c>
      <c r="E121" s="6">
        <v>53.910661476024281</v>
      </c>
      <c r="F121" s="18">
        <f t="shared" si="1"/>
        <v>30.934519137823045</v>
      </c>
    </row>
    <row r="122" spans="2:6">
      <c r="B122" s="33">
        <v>12</v>
      </c>
      <c r="C122" s="34" t="s">
        <v>391</v>
      </c>
      <c r="D122" s="6">
        <v>174.04904999999999</v>
      </c>
      <c r="E122" s="6">
        <v>19.179667847749283</v>
      </c>
      <c r="F122" s="18">
        <f t="shared" si="1"/>
        <v>11.019691200698471</v>
      </c>
    </row>
    <row r="123" spans="2:6">
      <c r="B123" s="33">
        <v>253</v>
      </c>
      <c r="C123" s="34" t="s">
        <v>226</v>
      </c>
      <c r="D123" s="6">
        <v>173.02799999999999</v>
      </c>
      <c r="E123" s="6">
        <v>45.584507051775169</v>
      </c>
      <c r="F123" s="18">
        <f t="shared" si="1"/>
        <v>26.34516208461935</v>
      </c>
    </row>
    <row r="124" spans="2:6">
      <c r="B124" s="33">
        <v>124</v>
      </c>
      <c r="C124" s="34" t="s">
        <v>525</v>
      </c>
      <c r="D124" s="6">
        <v>172.22369999999998</v>
      </c>
      <c r="E124" s="6">
        <v>43.658433170923679</v>
      </c>
      <c r="F124" s="18">
        <f t="shared" si="1"/>
        <v>25.349840452227934</v>
      </c>
    </row>
    <row r="125" spans="2:6">
      <c r="B125" s="33">
        <v>13</v>
      </c>
      <c r="C125" s="34" t="s">
        <v>467</v>
      </c>
      <c r="D125" s="6">
        <v>170.31722500000001</v>
      </c>
      <c r="E125" s="6">
        <v>21.736412423607693</v>
      </c>
      <c r="F125" s="18">
        <f t="shared" si="1"/>
        <v>12.762310109037822</v>
      </c>
    </row>
    <row r="126" spans="2:6">
      <c r="B126" s="33">
        <v>552</v>
      </c>
      <c r="C126" s="36" t="s">
        <v>229</v>
      </c>
      <c r="D126" s="6">
        <v>169.58440000000002</v>
      </c>
      <c r="E126" s="6">
        <v>22.166189537972805</v>
      </c>
      <c r="F126" s="18">
        <f t="shared" si="1"/>
        <v>13.070889502792005</v>
      </c>
    </row>
    <row r="127" spans="2:6">
      <c r="B127" s="33">
        <v>1</v>
      </c>
      <c r="C127" s="34" t="s">
        <v>353</v>
      </c>
      <c r="D127" s="6">
        <v>169.03482500000001</v>
      </c>
      <c r="E127" s="6">
        <v>21.599929944388631</v>
      </c>
      <c r="F127" s="18">
        <f t="shared" si="1"/>
        <v>12.778390455569513</v>
      </c>
    </row>
    <row r="128" spans="2:6" ht="36">
      <c r="B128" s="33">
        <v>587</v>
      </c>
      <c r="C128" s="37" t="s">
        <v>1091</v>
      </c>
      <c r="D128" s="6">
        <v>165.606525</v>
      </c>
      <c r="E128" s="6">
        <v>17.765298248434828</v>
      </c>
      <c r="F128" s="18">
        <f t="shared" si="1"/>
        <v>10.727414423094034</v>
      </c>
    </row>
    <row r="129" spans="2:6">
      <c r="B129" s="33">
        <v>31</v>
      </c>
      <c r="C129" s="34" t="s">
        <v>1092</v>
      </c>
      <c r="D129" s="6">
        <v>165.54637500000001</v>
      </c>
      <c r="E129" s="6">
        <v>54.86101335018482</v>
      </c>
      <c r="F129" s="18">
        <f t="shared" si="1"/>
        <v>33.139362520130575</v>
      </c>
    </row>
    <row r="130" spans="2:6">
      <c r="B130" s="33">
        <v>212</v>
      </c>
      <c r="C130" s="38" t="s">
        <v>1093</v>
      </c>
      <c r="D130" s="6">
        <v>164.53754999999998</v>
      </c>
      <c r="E130" s="6">
        <v>49.022909633252105</v>
      </c>
      <c r="F130" s="18">
        <f t="shared" si="1"/>
        <v>29.794359787934187</v>
      </c>
    </row>
    <row r="131" spans="2:6">
      <c r="B131" s="33">
        <v>202</v>
      </c>
      <c r="C131" s="34" t="s">
        <v>461</v>
      </c>
      <c r="D131" s="6">
        <v>163.00537500000002</v>
      </c>
      <c r="E131" s="6">
        <v>66.696585711132542</v>
      </c>
      <c r="F131" s="18">
        <f t="shared" si="1"/>
        <v>40.916801492670125</v>
      </c>
    </row>
    <row r="132" spans="2:6">
      <c r="B132" s="33">
        <v>451</v>
      </c>
      <c r="C132" s="37" t="s">
        <v>1094</v>
      </c>
      <c r="D132" s="6">
        <v>162.72827500000002</v>
      </c>
      <c r="E132" s="6">
        <v>28.198851329132008</v>
      </c>
      <c r="F132" s="18">
        <f t="shared" si="1"/>
        <v>17.32879631958982</v>
      </c>
    </row>
    <row r="133" spans="2:6">
      <c r="B133" s="33">
        <v>79</v>
      </c>
      <c r="C133" s="34" t="s">
        <v>487</v>
      </c>
      <c r="D133" s="6">
        <v>162.38680000000002</v>
      </c>
      <c r="E133" s="6">
        <v>26.751826557825808</v>
      </c>
      <c r="F133" s="18">
        <f t="shared" si="1"/>
        <v>16.47413863554538</v>
      </c>
    </row>
    <row r="134" spans="2:6">
      <c r="B134" s="33">
        <v>605</v>
      </c>
      <c r="C134" s="55" t="s">
        <v>1095</v>
      </c>
      <c r="D134" s="6">
        <v>161.71269999999998</v>
      </c>
      <c r="E134" s="6">
        <v>30.558853969458188</v>
      </c>
      <c r="F134" s="18">
        <f t="shared" si="1"/>
        <v>18.897003123105478</v>
      </c>
    </row>
    <row r="135" spans="2:6">
      <c r="B135" s="33">
        <v>98</v>
      </c>
      <c r="C135" s="34" t="s">
        <v>381</v>
      </c>
      <c r="D135" s="6">
        <v>161.58282499999999</v>
      </c>
      <c r="E135" s="6">
        <v>30.509865816636591</v>
      </c>
      <c r="F135" s="18">
        <f t="shared" si="1"/>
        <v>18.881874244144818</v>
      </c>
    </row>
    <row r="136" spans="2:6">
      <c r="B136" s="33">
        <v>107</v>
      </c>
      <c r="C136" s="34" t="s">
        <v>563</v>
      </c>
      <c r="D136" s="6">
        <v>160.87077500000001</v>
      </c>
      <c r="E136" s="6">
        <v>31.767628554067016</v>
      </c>
      <c r="F136" s="18">
        <f t="shared" si="1"/>
        <v>19.747296271847397</v>
      </c>
    </row>
    <row r="137" spans="2:6">
      <c r="B137" s="33">
        <v>597</v>
      </c>
      <c r="C137" s="37" t="s">
        <v>1096</v>
      </c>
      <c r="D137" s="6">
        <v>160.57392499999997</v>
      </c>
      <c r="E137" s="6">
        <v>50.125866827708649</v>
      </c>
      <c r="F137" s="18">
        <f t="shared" si="1"/>
        <v>31.216691519316512</v>
      </c>
    </row>
    <row r="138" spans="2:6">
      <c r="B138" s="33">
        <v>172</v>
      </c>
      <c r="C138" s="34" t="s">
        <v>567</v>
      </c>
      <c r="D138" s="6">
        <v>160.23637500000001</v>
      </c>
      <c r="E138" s="6">
        <v>48.36833321519196</v>
      </c>
      <c r="F138" s="18">
        <f t="shared" si="1"/>
        <v>30.185613731708521</v>
      </c>
    </row>
    <row r="139" spans="2:6">
      <c r="B139" s="33">
        <v>480</v>
      </c>
      <c r="C139" s="35" t="s">
        <v>1097</v>
      </c>
      <c r="D139" s="6">
        <v>158.72404999999998</v>
      </c>
      <c r="E139" s="6">
        <v>44.666847326288931</v>
      </c>
      <c r="F139" s="18">
        <f t="shared" si="1"/>
        <v>28.141196829522013</v>
      </c>
    </row>
    <row r="140" spans="2:6">
      <c r="B140" s="33">
        <v>242</v>
      </c>
      <c r="C140" s="38" t="s">
        <v>1098</v>
      </c>
      <c r="D140" s="6">
        <v>158.11417500000005</v>
      </c>
      <c r="E140" s="6">
        <v>78.388209888578345</v>
      </c>
      <c r="F140" s="18">
        <f t="shared" si="1"/>
        <v>49.576965435627976</v>
      </c>
    </row>
    <row r="141" spans="2:6">
      <c r="B141" s="33">
        <v>17</v>
      </c>
      <c r="C141" s="34" t="s">
        <v>650</v>
      </c>
      <c r="D141" s="6">
        <v>158.03620000000001</v>
      </c>
      <c r="E141" s="6">
        <v>16.409632785856545</v>
      </c>
      <c r="F141" s="18">
        <f t="shared" si="1"/>
        <v>10.383464539046461</v>
      </c>
    </row>
    <row r="142" spans="2:6">
      <c r="B142" s="33">
        <v>273</v>
      </c>
      <c r="C142" s="34" t="s">
        <v>293</v>
      </c>
      <c r="D142" s="6">
        <v>157.81312500000001</v>
      </c>
      <c r="E142" s="6">
        <v>25.910422512234337</v>
      </c>
      <c r="F142" s="18">
        <f t="shared" si="1"/>
        <v>16.418420528859265</v>
      </c>
    </row>
    <row r="143" spans="2:6">
      <c r="B143" s="33">
        <v>3</v>
      </c>
      <c r="C143" s="34" t="s">
        <v>577</v>
      </c>
      <c r="D143" s="6">
        <v>156.51532500000002</v>
      </c>
      <c r="E143" s="6">
        <v>37.212918745454871</v>
      </c>
      <c r="F143" s="18">
        <f t="shared" ref="F143:F206" si="2">E143/D143*100</f>
        <v>23.775894625944691</v>
      </c>
    </row>
    <row r="144" spans="2:6">
      <c r="B144" s="33">
        <v>38</v>
      </c>
      <c r="C144" s="34" t="s">
        <v>1099</v>
      </c>
      <c r="D144" s="6">
        <v>154.78477500000002</v>
      </c>
      <c r="E144" s="6">
        <v>36.266947350296178</v>
      </c>
      <c r="F144" s="18">
        <f t="shared" si="2"/>
        <v>23.430565021848029</v>
      </c>
    </row>
    <row r="145" spans="2:6">
      <c r="B145" s="33">
        <v>294</v>
      </c>
      <c r="C145" s="34" t="s">
        <v>544</v>
      </c>
      <c r="D145" s="6">
        <v>153.72024999999999</v>
      </c>
      <c r="E145" s="6">
        <v>49.867894417317011</v>
      </c>
      <c r="F145" s="18">
        <f t="shared" si="2"/>
        <v>32.440680012761504</v>
      </c>
    </row>
    <row r="146" spans="2:6">
      <c r="B146" s="33">
        <v>410</v>
      </c>
      <c r="C146" s="34" t="s">
        <v>375</v>
      </c>
      <c r="D146" s="6">
        <v>152.75360000000001</v>
      </c>
      <c r="E146" s="6">
        <v>64.812956295841474</v>
      </c>
      <c r="F146" s="18">
        <f t="shared" si="2"/>
        <v>42.429740638414721</v>
      </c>
    </row>
    <row r="147" spans="2:6">
      <c r="B147" s="33">
        <v>104</v>
      </c>
      <c r="C147" s="38" t="s">
        <v>296</v>
      </c>
      <c r="D147" s="6">
        <v>152.30404999999999</v>
      </c>
      <c r="E147" s="6">
        <v>43.190882488051386</v>
      </c>
      <c r="F147" s="18">
        <f t="shared" si="2"/>
        <v>28.358328283490419</v>
      </c>
    </row>
    <row r="148" spans="2:6">
      <c r="B148" s="33">
        <v>506</v>
      </c>
      <c r="C148" s="35" t="s">
        <v>1100</v>
      </c>
      <c r="D148" s="6">
        <v>151.79014999999998</v>
      </c>
      <c r="E148" s="6">
        <v>59.370964051995486</v>
      </c>
      <c r="F148" s="18">
        <f t="shared" si="2"/>
        <v>39.11384503671384</v>
      </c>
    </row>
    <row r="149" spans="2:6" ht="24">
      <c r="B149" s="33">
        <v>579</v>
      </c>
      <c r="C149" s="55" t="s">
        <v>1101</v>
      </c>
      <c r="D149" s="6">
        <v>151.48147499999999</v>
      </c>
      <c r="E149" s="6">
        <v>28.601838621712812</v>
      </c>
      <c r="F149" s="18">
        <f t="shared" si="2"/>
        <v>18.881410166961217</v>
      </c>
    </row>
    <row r="150" spans="2:6">
      <c r="B150" s="33">
        <v>220</v>
      </c>
      <c r="C150" s="34" t="s">
        <v>1102</v>
      </c>
      <c r="D150" s="6">
        <v>151.13647500000002</v>
      </c>
      <c r="E150" s="6">
        <v>6.0623310920119575</v>
      </c>
      <c r="F150" s="18">
        <f t="shared" si="2"/>
        <v>4.0111634812257968</v>
      </c>
    </row>
    <row r="151" spans="2:6">
      <c r="B151" s="33">
        <v>501</v>
      </c>
      <c r="C151" s="35" t="s">
        <v>1103</v>
      </c>
      <c r="D151" s="6">
        <v>151.00817499999999</v>
      </c>
      <c r="E151" s="6">
        <v>10.635997808190472</v>
      </c>
      <c r="F151" s="18">
        <f t="shared" si="2"/>
        <v>7.0433258386113682</v>
      </c>
    </row>
    <row r="152" spans="2:6">
      <c r="B152" s="33">
        <v>568</v>
      </c>
      <c r="C152" s="36" t="s">
        <v>1104</v>
      </c>
      <c r="D152" s="6">
        <v>150.105975</v>
      </c>
      <c r="E152" s="6">
        <v>39.438326055870689</v>
      </c>
      <c r="F152" s="18">
        <f t="shared" si="2"/>
        <v>26.273655033299431</v>
      </c>
    </row>
    <row r="153" spans="2:6">
      <c r="B153" s="33">
        <v>278</v>
      </c>
      <c r="C153" s="34" t="s">
        <v>507</v>
      </c>
      <c r="D153" s="6">
        <v>149.911125</v>
      </c>
      <c r="E153" s="6">
        <v>11.297879213779934</v>
      </c>
      <c r="F153" s="18">
        <f t="shared" si="2"/>
        <v>7.5363847838377129</v>
      </c>
    </row>
    <row r="154" spans="2:6">
      <c r="B154" s="33">
        <v>118</v>
      </c>
      <c r="C154" s="34" t="s">
        <v>231</v>
      </c>
      <c r="D154" s="6">
        <v>149.65369999999999</v>
      </c>
      <c r="E154" s="6">
        <v>20.13406253210373</v>
      </c>
      <c r="F154" s="18">
        <f t="shared" si="2"/>
        <v>13.453768621894236</v>
      </c>
    </row>
    <row r="155" spans="2:6">
      <c r="B155" s="33">
        <v>449</v>
      </c>
      <c r="C155" s="35" t="s">
        <v>1105</v>
      </c>
      <c r="D155" s="6">
        <v>148.52929999999998</v>
      </c>
      <c r="E155" s="6">
        <v>6.6751099641387137</v>
      </c>
      <c r="F155" s="18">
        <f t="shared" si="2"/>
        <v>4.4941368229290211</v>
      </c>
    </row>
    <row r="156" spans="2:6">
      <c r="B156" s="33">
        <v>599</v>
      </c>
      <c r="C156" s="36" t="s">
        <v>1106</v>
      </c>
      <c r="D156" s="6">
        <v>148.16392499999995</v>
      </c>
      <c r="E156" s="6">
        <v>22.366371722055902</v>
      </c>
      <c r="F156" s="18">
        <f t="shared" si="2"/>
        <v>15.095693315397732</v>
      </c>
    </row>
    <row r="157" spans="2:6">
      <c r="B157" s="33">
        <v>2</v>
      </c>
      <c r="C157" s="34" t="s">
        <v>511</v>
      </c>
      <c r="D157" s="6">
        <v>147.57042500000003</v>
      </c>
      <c r="E157" s="6">
        <v>57.409569038757333</v>
      </c>
      <c r="F157" s="18">
        <f t="shared" si="2"/>
        <v>38.903167107336934</v>
      </c>
    </row>
    <row r="158" spans="2:6">
      <c r="B158" s="33">
        <v>5</v>
      </c>
      <c r="C158" s="34" t="s">
        <v>396</v>
      </c>
      <c r="D158" s="6">
        <v>146.78687500000001</v>
      </c>
      <c r="E158" s="6">
        <v>43.658998218723397</v>
      </c>
      <c r="F158" s="18">
        <f t="shared" si="2"/>
        <v>29.743121255714041</v>
      </c>
    </row>
    <row r="159" spans="2:6" ht="24">
      <c r="B159" s="33">
        <v>585</v>
      </c>
      <c r="C159" s="37" t="s">
        <v>1107</v>
      </c>
      <c r="D159" s="6">
        <v>146.4436</v>
      </c>
      <c r="E159" s="6">
        <v>33.940056116924687</v>
      </c>
      <c r="F159" s="18">
        <f t="shared" si="2"/>
        <v>23.176196240002763</v>
      </c>
    </row>
    <row r="160" spans="2:6">
      <c r="B160" s="33">
        <v>427</v>
      </c>
      <c r="C160" s="38" t="s">
        <v>1108</v>
      </c>
      <c r="D160" s="6">
        <v>146.075525</v>
      </c>
      <c r="E160" s="6">
        <v>31.169836568962431</v>
      </c>
      <c r="F160" s="18">
        <f t="shared" si="2"/>
        <v>21.338165013586245</v>
      </c>
    </row>
    <row r="161" spans="2:6">
      <c r="B161" s="33">
        <v>476</v>
      </c>
      <c r="C161" s="35" t="s">
        <v>1109</v>
      </c>
      <c r="D161" s="6">
        <v>145.93815000000001</v>
      </c>
      <c r="E161" s="6">
        <v>8.9016847815454181</v>
      </c>
      <c r="F161" s="18">
        <f t="shared" si="2"/>
        <v>6.0996283573180952</v>
      </c>
    </row>
    <row r="162" spans="2:6">
      <c r="B162" s="33">
        <v>520</v>
      </c>
      <c r="C162" s="34" t="s">
        <v>1110</v>
      </c>
      <c r="D162" s="6">
        <v>144.891775</v>
      </c>
      <c r="E162" s="6">
        <v>41.25058315768603</v>
      </c>
      <c r="F162" s="18">
        <f t="shared" si="2"/>
        <v>28.469927404565258</v>
      </c>
    </row>
    <row r="163" spans="2:6">
      <c r="B163" s="33">
        <v>251</v>
      </c>
      <c r="C163" s="34" t="s">
        <v>22</v>
      </c>
      <c r="D163" s="6">
        <v>144.56565000000001</v>
      </c>
      <c r="E163" s="6">
        <v>66.60631196042911</v>
      </c>
      <c r="F163" s="18">
        <f t="shared" si="2"/>
        <v>46.073401226660074</v>
      </c>
    </row>
    <row r="164" spans="2:6">
      <c r="B164" s="33">
        <v>482</v>
      </c>
      <c r="C164" s="35" t="s">
        <v>223</v>
      </c>
      <c r="D164" s="6">
        <v>144.08360000000002</v>
      </c>
      <c r="E164" s="6">
        <v>62.183810770167405</v>
      </c>
      <c r="F164" s="18">
        <f t="shared" si="2"/>
        <v>43.1581462221706</v>
      </c>
    </row>
    <row r="165" spans="2:6">
      <c r="B165" s="33">
        <v>141</v>
      </c>
      <c r="C165" s="34" t="s">
        <v>369</v>
      </c>
      <c r="D165" s="6">
        <v>143.768475</v>
      </c>
      <c r="E165" s="6">
        <v>18.148873590093139</v>
      </c>
      <c r="F165" s="18">
        <f t="shared" si="2"/>
        <v>12.623680949591446</v>
      </c>
    </row>
    <row r="166" spans="2:6">
      <c r="B166" s="33">
        <v>46</v>
      </c>
      <c r="C166" s="34" t="s">
        <v>202</v>
      </c>
      <c r="D166" s="6">
        <v>143.27007500000002</v>
      </c>
      <c r="E166" s="6">
        <v>31.52323607471952</v>
      </c>
      <c r="F166" s="18">
        <f t="shared" si="2"/>
        <v>22.002665996175068</v>
      </c>
    </row>
    <row r="167" spans="2:6">
      <c r="B167" s="33">
        <v>66</v>
      </c>
      <c r="C167" s="34" t="s">
        <v>599</v>
      </c>
      <c r="D167" s="6">
        <v>142.69779999999997</v>
      </c>
      <c r="E167" s="6">
        <v>9.512049376448747</v>
      </c>
      <c r="F167" s="18">
        <f t="shared" si="2"/>
        <v>6.6658696745491159</v>
      </c>
    </row>
    <row r="168" spans="2:6">
      <c r="B168" s="33">
        <v>413</v>
      </c>
      <c r="C168" s="34" t="s">
        <v>358</v>
      </c>
      <c r="D168" s="6">
        <v>142.596</v>
      </c>
      <c r="E168" s="6">
        <v>37.232734794084848</v>
      </c>
      <c r="F168" s="18">
        <f t="shared" si="2"/>
        <v>26.110644614214181</v>
      </c>
    </row>
    <row r="169" spans="2:6">
      <c r="B169" s="33">
        <v>152</v>
      </c>
      <c r="C169" s="34" t="s">
        <v>458</v>
      </c>
      <c r="D169" s="6">
        <v>141.34460000000001</v>
      </c>
      <c r="E169" s="6">
        <v>22.092829259437568</v>
      </c>
      <c r="F169" s="18">
        <f t="shared" si="2"/>
        <v>15.630472801534381</v>
      </c>
    </row>
    <row r="170" spans="2:6">
      <c r="B170" s="33">
        <v>392</v>
      </c>
      <c r="C170" s="34" t="s">
        <v>437</v>
      </c>
      <c r="D170" s="6">
        <v>140.97949999999997</v>
      </c>
      <c r="E170" s="6">
        <v>20.470319318141165</v>
      </c>
      <c r="F170" s="18">
        <f t="shared" si="2"/>
        <v>14.520068036942371</v>
      </c>
    </row>
    <row r="171" spans="2:6">
      <c r="B171" s="33">
        <v>63</v>
      </c>
      <c r="C171" s="34" t="s">
        <v>426</v>
      </c>
      <c r="D171" s="6">
        <v>139.78902499999998</v>
      </c>
      <c r="E171" s="6">
        <v>27.637029263577407</v>
      </c>
      <c r="F171" s="18">
        <f t="shared" si="2"/>
        <v>19.770528668883276</v>
      </c>
    </row>
    <row r="172" spans="2:6" ht="24">
      <c r="B172" s="33">
        <v>474</v>
      </c>
      <c r="C172" s="37" t="s">
        <v>1111</v>
      </c>
      <c r="D172" s="6">
        <v>139.688875</v>
      </c>
      <c r="E172" s="6">
        <v>17.023836719998151</v>
      </c>
      <c r="F172" s="18">
        <f t="shared" si="2"/>
        <v>12.186966728737811</v>
      </c>
    </row>
    <row r="173" spans="2:6">
      <c r="B173" s="33">
        <v>485</v>
      </c>
      <c r="C173" s="35" t="s">
        <v>1112</v>
      </c>
      <c r="D173" s="6">
        <v>139.65337499999998</v>
      </c>
      <c r="E173" s="6">
        <v>32.356955252761153</v>
      </c>
      <c r="F173" s="18">
        <f t="shared" si="2"/>
        <v>23.169476035048316</v>
      </c>
    </row>
    <row r="174" spans="2:6">
      <c r="B174" s="33">
        <v>235</v>
      </c>
      <c r="C174" s="38" t="s">
        <v>1113</v>
      </c>
      <c r="D174" s="6">
        <v>139.596675</v>
      </c>
      <c r="E174" s="6">
        <v>49.398345810048745</v>
      </c>
      <c r="F174" s="18">
        <f t="shared" si="2"/>
        <v>35.386477371361991</v>
      </c>
    </row>
    <row r="175" spans="2:6">
      <c r="B175" s="33">
        <v>203</v>
      </c>
      <c r="C175" s="34" t="s">
        <v>439</v>
      </c>
      <c r="D175" s="6">
        <v>139.52505000000002</v>
      </c>
      <c r="E175" s="6">
        <v>34.088318502139863</v>
      </c>
      <c r="F175" s="18">
        <f t="shared" si="2"/>
        <v>24.43168341608898</v>
      </c>
    </row>
    <row r="176" spans="2:6">
      <c r="B176" s="33">
        <v>321</v>
      </c>
      <c r="C176" s="38" t="s">
        <v>1114</v>
      </c>
      <c r="D176" s="6">
        <v>139.48395000000005</v>
      </c>
      <c r="E176" s="6">
        <v>20.664682341376306</v>
      </c>
      <c r="F176" s="18">
        <f t="shared" si="2"/>
        <v>14.815096892062707</v>
      </c>
    </row>
    <row r="177" spans="2:6">
      <c r="B177" s="33">
        <v>47</v>
      </c>
      <c r="C177" s="34" t="s">
        <v>1115</v>
      </c>
      <c r="D177" s="6">
        <v>139.08337500000002</v>
      </c>
      <c r="E177" s="6">
        <v>24.223097694607503</v>
      </c>
      <c r="F177" s="18">
        <f t="shared" si="2"/>
        <v>17.416242375918401</v>
      </c>
    </row>
    <row r="178" spans="2:6">
      <c r="B178" s="33">
        <v>454</v>
      </c>
      <c r="C178" s="35" t="s">
        <v>1116</v>
      </c>
      <c r="D178" s="6">
        <v>138.45157500000005</v>
      </c>
      <c r="E178" s="6">
        <v>32.23768889704229</v>
      </c>
      <c r="F178" s="18">
        <f t="shared" si="2"/>
        <v>23.28445082480447</v>
      </c>
    </row>
    <row r="179" spans="2:6">
      <c r="B179" s="33">
        <v>349</v>
      </c>
      <c r="C179" s="34" t="s">
        <v>597</v>
      </c>
      <c r="D179" s="6">
        <v>137.58247500000002</v>
      </c>
      <c r="E179" s="6">
        <v>23.60787865217512</v>
      </c>
      <c r="F179" s="18">
        <f t="shared" si="2"/>
        <v>17.159073967941861</v>
      </c>
    </row>
    <row r="180" spans="2:6">
      <c r="B180" s="33">
        <v>494</v>
      </c>
      <c r="C180" s="37" t="s">
        <v>218</v>
      </c>
      <c r="D180" s="6">
        <v>135.67697499999997</v>
      </c>
      <c r="E180" s="6">
        <v>7.3556615294509573</v>
      </c>
      <c r="F180" s="18">
        <f t="shared" si="2"/>
        <v>5.4214515981440181</v>
      </c>
    </row>
    <row r="181" spans="2:6">
      <c r="B181" s="33">
        <v>285</v>
      </c>
      <c r="C181" s="34" t="s">
        <v>581</v>
      </c>
      <c r="D181" s="6">
        <v>135.61275000000001</v>
      </c>
      <c r="E181" s="6">
        <v>29.315619699345788</v>
      </c>
      <c r="F181" s="18">
        <f t="shared" si="2"/>
        <v>21.617155982269949</v>
      </c>
    </row>
    <row r="182" spans="2:6">
      <c r="B182" s="33">
        <v>441</v>
      </c>
      <c r="C182" s="34" t="s">
        <v>553</v>
      </c>
      <c r="D182" s="6">
        <v>135.52120000000002</v>
      </c>
      <c r="E182" s="6">
        <v>31.109860197800138</v>
      </c>
      <c r="F182" s="18">
        <f t="shared" si="2"/>
        <v>22.955714823806264</v>
      </c>
    </row>
    <row r="183" spans="2:6" ht="24">
      <c r="B183" s="33">
        <v>577</v>
      </c>
      <c r="C183" s="55" t="s">
        <v>1117</v>
      </c>
      <c r="D183" s="6">
        <v>135.45885000000001</v>
      </c>
      <c r="E183" s="6">
        <v>41.403248003065457</v>
      </c>
      <c r="F183" s="18">
        <f t="shared" si="2"/>
        <v>30.565184927426635</v>
      </c>
    </row>
    <row r="184" spans="2:6">
      <c r="B184" s="33">
        <v>218</v>
      </c>
      <c r="C184" s="34" t="s">
        <v>425</v>
      </c>
      <c r="D184" s="6">
        <v>135.05105</v>
      </c>
      <c r="E184" s="6">
        <v>36.609738215352841</v>
      </c>
      <c r="F184" s="18">
        <f t="shared" si="2"/>
        <v>27.108073736081906</v>
      </c>
    </row>
    <row r="185" spans="2:6" ht="24">
      <c r="B185" s="33">
        <v>466</v>
      </c>
      <c r="C185" s="35" t="s">
        <v>216</v>
      </c>
      <c r="D185" s="6">
        <v>133.61964999999998</v>
      </c>
      <c r="E185" s="6">
        <v>96.165780169819357</v>
      </c>
      <c r="F185" s="18">
        <f t="shared" si="2"/>
        <v>71.969789001706985</v>
      </c>
    </row>
    <row r="186" spans="2:6">
      <c r="B186" s="33">
        <v>193</v>
      </c>
      <c r="C186" s="34" t="s">
        <v>623</v>
      </c>
      <c r="D186" s="6">
        <v>133.61920000000001</v>
      </c>
      <c r="E186" s="6">
        <v>134.42496967639602</v>
      </c>
      <c r="F186" s="18">
        <f t="shared" si="2"/>
        <v>100.60303435164708</v>
      </c>
    </row>
    <row r="187" spans="2:6">
      <c r="B187" s="33">
        <v>213</v>
      </c>
      <c r="C187" s="38" t="s">
        <v>1118</v>
      </c>
      <c r="D187" s="6">
        <v>133.36292499999999</v>
      </c>
      <c r="E187" s="6">
        <v>22.399041421658239</v>
      </c>
      <c r="F187" s="18">
        <f t="shared" si="2"/>
        <v>16.79555350308809</v>
      </c>
    </row>
    <row r="188" spans="2:6">
      <c r="B188" s="33">
        <v>295</v>
      </c>
      <c r="C188" s="34" t="s">
        <v>43</v>
      </c>
      <c r="D188" s="6">
        <v>133.27785</v>
      </c>
      <c r="E188" s="6">
        <v>41.424934505480422</v>
      </c>
      <c r="F188" s="18">
        <f t="shared" si="2"/>
        <v>31.08163472435999</v>
      </c>
    </row>
    <row r="189" spans="2:6">
      <c r="B189" s="33">
        <v>545</v>
      </c>
      <c r="C189" s="36" t="s">
        <v>1119</v>
      </c>
      <c r="D189" s="6">
        <v>133.24939999999998</v>
      </c>
      <c r="E189" s="6">
        <v>41.123506998714696</v>
      </c>
      <c r="F189" s="18">
        <f t="shared" si="2"/>
        <v>30.862057914493203</v>
      </c>
    </row>
    <row r="190" spans="2:6">
      <c r="B190" s="33">
        <v>142</v>
      </c>
      <c r="C190" s="35" t="s">
        <v>568</v>
      </c>
      <c r="D190" s="6">
        <v>133.12167500000001</v>
      </c>
      <c r="E190" s="6">
        <v>34.702037423315311</v>
      </c>
      <c r="F190" s="18">
        <f t="shared" si="2"/>
        <v>26.067909244167272</v>
      </c>
    </row>
    <row r="191" spans="2:6">
      <c r="B191" s="33">
        <v>68</v>
      </c>
      <c r="C191" s="34" t="s">
        <v>591</v>
      </c>
      <c r="D191" s="6">
        <v>132.53454999999997</v>
      </c>
      <c r="E191" s="6">
        <v>37.357477549882972</v>
      </c>
      <c r="F191" s="18">
        <f t="shared" si="2"/>
        <v>28.186972793043765</v>
      </c>
    </row>
    <row r="192" spans="2:6">
      <c r="B192" s="33">
        <v>180</v>
      </c>
      <c r="C192" s="34" t="s">
        <v>420</v>
      </c>
      <c r="D192" s="6">
        <v>132.34010000000001</v>
      </c>
      <c r="E192" s="6">
        <v>45.449133435596764</v>
      </c>
      <c r="F192" s="18">
        <f t="shared" si="2"/>
        <v>34.342677265316226</v>
      </c>
    </row>
    <row r="193" spans="2:6">
      <c r="B193" s="33">
        <v>85</v>
      </c>
      <c r="C193" s="38" t="s">
        <v>1120</v>
      </c>
      <c r="D193" s="6">
        <v>132.121725</v>
      </c>
      <c r="E193" s="6">
        <v>50.681606693248881</v>
      </c>
      <c r="F193" s="18">
        <f t="shared" si="2"/>
        <v>38.359782763394044</v>
      </c>
    </row>
    <row r="194" spans="2:6">
      <c r="B194" s="33">
        <v>299</v>
      </c>
      <c r="C194" s="34" t="s">
        <v>1121</v>
      </c>
      <c r="D194" s="6">
        <v>131.78267499999998</v>
      </c>
      <c r="E194" s="6">
        <v>20.609222907454964</v>
      </c>
      <c r="F194" s="18">
        <f t="shared" si="2"/>
        <v>15.638795393594011</v>
      </c>
    </row>
    <row r="195" spans="2:6">
      <c r="B195" s="33">
        <v>575</v>
      </c>
      <c r="C195" s="55" t="s">
        <v>1122</v>
      </c>
      <c r="D195" s="6">
        <v>130.29595</v>
      </c>
      <c r="E195" s="6">
        <v>16.227030302245677</v>
      </c>
      <c r="F195" s="18">
        <f t="shared" si="2"/>
        <v>12.453979039444953</v>
      </c>
    </row>
    <row r="196" spans="2:6">
      <c r="B196" s="33">
        <v>292</v>
      </c>
      <c r="C196" s="38" t="s">
        <v>1123</v>
      </c>
      <c r="D196" s="6">
        <v>130.23275000000001</v>
      </c>
      <c r="E196" s="6">
        <v>83.667654887078811</v>
      </c>
      <c r="F196" s="18">
        <f t="shared" si="2"/>
        <v>64.244711784922615</v>
      </c>
    </row>
    <row r="197" spans="2:6">
      <c r="B197" s="33">
        <v>154</v>
      </c>
      <c r="C197" s="34" t="s">
        <v>1124</v>
      </c>
      <c r="D197" s="6">
        <v>130.03205</v>
      </c>
      <c r="E197" s="6">
        <v>5.2716218886299755</v>
      </c>
      <c r="F197" s="18">
        <f t="shared" si="2"/>
        <v>4.0540942703202596</v>
      </c>
    </row>
    <row r="198" spans="2:6">
      <c r="B198" s="33">
        <v>100</v>
      </c>
      <c r="C198" s="34" t="s">
        <v>616</v>
      </c>
      <c r="D198" s="6">
        <v>128.78062499999999</v>
      </c>
      <c r="E198" s="6">
        <v>17.127189546132705</v>
      </c>
      <c r="F198" s="18">
        <f t="shared" si="2"/>
        <v>13.299508016933997</v>
      </c>
    </row>
    <row r="199" spans="2:6">
      <c r="B199" s="33">
        <v>197</v>
      </c>
      <c r="C199" s="34" t="s">
        <v>496</v>
      </c>
      <c r="D199" s="6">
        <v>128.36054999999999</v>
      </c>
      <c r="E199" s="6">
        <v>34.129565570093746</v>
      </c>
      <c r="F199" s="18">
        <f t="shared" si="2"/>
        <v>26.588827774650191</v>
      </c>
    </row>
    <row r="200" spans="2:6">
      <c r="B200" s="33">
        <v>143</v>
      </c>
      <c r="C200" s="34" t="s">
        <v>620</v>
      </c>
      <c r="D200" s="6">
        <v>127.59819999999999</v>
      </c>
      <c r="E200" s="6">
        <v>23.106733913010455</v>
      </c>
      <c r="F200" s="18">
        <f t="shared" si="2"/>
        <v>18.10898109300167</v>
      </c>
    </row>
    <row r="201" spans="2:6">
      <c r="B201" s="33">
        <v>55</v>
      </c>
      <c r="C201" s="34" t="s">
        <v>219</v>
      </c>
      <c r="D201" s="6">
        <v>127.434275</v>
      </c>
      <c r="E201" s="6">
        <v>15.70493552154333</v>
      </c>
      <c r="F201" s="18">
        <f t="shared" si="2"/>
        <v>12.323949362558331</v>
      </c>
    </row>
    <row r="202" spans="2:6">
      <c r="B202" s="33">
        <v>450</v>
      </c>
      <c r="C202" s="37" t="s">
        <v>1125</v>
      </c>
      <c r="D202" s="6">
        <v>127.37117499999997</v>
      </c>
      <c r="E202" s="6">
        <v>14.830426448886856</v>
      </c>
      <c r="F202" s="18">
        <f t="shared" si="2"/>
        <v>11.643471491007961</v>
      </c>
    </row>
    <row r="203" spans="2:6">
      <c r="B203" s="33">
        <v>489</v>
      </c>
      <c r="C203" s="35" t="s">
        <v>1126</v>
      </c>
      <c r="D203" s="6">
        <v>127.33567500000001</v>
      </c>
      <c r="E203" s="6">
        <v>48.022310183939652</v>
      </c>
      <c r="F203" s="18">
        <f t="shared" si="2"/>
        <v>37.713162618362567</v>
      </c>
    </row>
    <row r="204" spans="2:6">
      <c r="B204" s="33">
        <v>123</v>
      </c>
      <c r="C204" s="34" t="s">
        <v>588</v>
      </c>
      <c r="D204" s="6">
        <v>127.17852499999998</v>
      </c>
      <c r="E204" s="6">
        <v>39.795389940073541</v>
      </c>
      <c r="F204" s="18">
        <f t="shared" si="2"/>
        <v>31.290966725768794</v>
      </c>
    </row>
    <row r="205" spans="2:6">
      <c r="B205" s="33">
        <v>414</v>
      </c>
      <c r="C205" s="34" t="s">
        <v>428</v>
      </c>
      <c r="D205" s="6">
        <v>127.12680000000002</v>
      </c>
      <c r="E205" s="6">
        <v>42.907112702208188</v>
      </c>
      <c r="F205" s="18">
        <f t="shared" si="2"/>
        <v>33.751429833998955</v>
      </c>
    </row>
    <row r="206" spans="2:6">
      <c r="B206" s="33">
        <v>4</v>
      </c>
      <c r="C206" s="34" t="s">
        <v>564</v>
      </c>
      <c r="D206" s="6">
        <v>127.11019999999999</v>
      </c>
      <c r="E206" s="6">
        <v>42.621292995950604</v>
      </c>
      <c r="F206" s="18">
        <f t="shared" si="2"/>
        <v>33.530977841235874</v>
      </c>
    </row>
    <row r="207" spans="2:6">
      <c r="B207" s="33">
        <v>147</v>
      </c>
      <c r="C207" s="34" t="s">
        <v>546</v>
      </c>
      <c r="D207" s="6">
        <v>126.79889999999999</v>
      </c>
      <c r="E207" s="6">
        <v>47.986168708840765</v>
      </c>
      <c r="F207" s="18">
        <f t="shared" ref="F207:F270" si="3">E207/D207*100</f>
        <v>37.844309933951138</v>
      </c>
    </row>
    <row r="208" spans="2:6">
      <c r="B208" s="33">
        <v>576</v>
      </c>
      <c r="C208" s="55" t="s">
        <v>1127</v>
      </c>
      <c r="D208" s="6">
        <v>126.61212500000002</v>
      </c>
      <c r="E208" s="6">
        <v>36.173551497595085</v>
      </c>
      <c r="F208" s="18">
        <f t="shared" si="3"/>
        <v>28.57036914718482</v>
      </c>
    </row>
    <row r="209" spans="2:6">
      <c r="B209" s="33">
        <v>6</v>
      </c>
      <c r="C209" s="34" t="s">
        <v>545</v>
      </c>
      <c r="D209" s="6">
        <v>126.57137500000002</v>
      </c>
      <c r="E209" s="6">
        <v>32.574424186813935</v>
      </c>
      <c r="F209" s="18">
        <f t="shared" si="3"/>
        <v>25.73601194331177</v>
      </c>
    </row>
    <row r="210" spans="2:6">
      <c r="B210" s="33">
        <v>471</v>
      </c>
      <c r="C210" s="35" t="s">
        <v>1128</v>
      </c>
      <c r="D210" s="6">
        <v>125.71115</v>
      </c>
      <c r="E210" s="6">
        <v>37.203044342320453</v>
      </c>
      <c r="F210" s="18">
        <f t="shared" si="3"/>
        <v>29.594068897087055</v>
      </c>
    </row>
    <row r="211" spans="2:6">
      <c r="B211" s="33">
        <v>157</v>
      </c>
      <c r="C211" s="34" t="s">
        <v>1129</v>
      </c>
      <c r="D211" s="6">
        <v>125.58895000000004</v>
      </c>
      <c r="E211" s="6">
        <v>37.77958247612051</v>
      </c>
      <c r="F211" s="18">
        <f t="shared" si="3"/>
        <v>30.081931950319273</v>
      </c>
    </row>
    <row r="212" spans="2:6" ht="24">
      <c r="B212" s="33">
        <v>560</v>
      </c>
      <c r="C212" s="36" t="s">
        <v>1130</v>
      </c>
      <c r="D212" s="6">
        <v>125.43175000000001</v>
      </c>
      <c r="E212" s="6">
        <v>22.137436056975186</v>
      </c>
      <c r="F212" s="18">
        <f t="shared" si="3"/>
        <v>17.648989236756389</v>
      </c>
    </row>
    <row r="213" spans="2:6">
      <c r="B213" s="33">
        <v>592</v>
      </c>
      <c r="C213" s="55" t="s">
        <v>1131</v>
      </c>
      <c r="D213" s="6">
        <v>124.83517500000001</v>
      </c>
      <c r="E213" s="6">
        <v>7.6024174766423496</v>
      </c>
      <c r="F213" s="18">
        <f t="shared" si="3"/>
        <v>6.0899642081187046</v>
      </c>
    </row>
    <row r="214" spans="2:6">
      <c r="B214" s="33">
        <v>239</v>
      </c>
      <c r="C214" s="34" t="s">
        <v>1132</v>
      </c>
      <c r="D214" s="6">
        <v>124.46572500000001</v>
      </c>
      <c r="E214" s="6">
        <v>30.332184210765799</v>
      </c>
      <c r="F214" s="18">
        <f t="shared" si="3"/>
        <v>24.369909234663435</v>
      </c>
    </row>
    <row r="215" spans="2:6">
      <c r="B215" s="33">
        <v>135</v>
      </c>
      <c r="C215" s="34" t="s">
        <v>1133</v>
      </c>
      <c r="D215" s="6">
        <v>124.45272499999997</v>
      </c>
      <c r="E215" s="6">
        <v>25.730109895137307</v>
      </c>
      <c r="F215" s="18">
        <f t="shared" si="3"/>
        <v>20.674605473795221</v>
      </c>
    </row>
    <row r="216" spans="2:6">
      <c r="B216" s="33">
        <v>249</v>
      </c>
      <c r="C216" s="34" t="s">
        <v>1134</v>
      </c>
      <c r="D216" s="6">
        <v>124.26185</v>
      </c>
      <c r="E216" s="6">
        <v>38.808130347518755</v>
      </c>
      <c r="F216" s="18">
        <f t="shared" si="3"/>
        <v>31.230929160895926</v>
      </c>
    </row>
    <row r="217" spans="2:6">
      <c r="B217" s="33">
        <v>496</v>
      </c>
      <c r="C217" s="35" t="s">
        <v>1135</v>
      </c>
      <c r="D217" s="6">
        <v>123.83227500000004</v>
      </c>
      <c r="E217" s="6">
        <v>32.859524856716263</v>
      </c>
      <c r="F217" s="18">
        <f t="shared" si="3"/>
        <v>26.535509306209754</v>
      </c>
    </row>
    <row r="218" spans="2:6">
      <c r="B218" s="33">
        <v>43</v>
      </c>
      <c r="C218" s="34" t="s">
        <v>1136</v>
      </c>
      <c r="D218" s="6">
        <v>123.803775</v>
      </c>
      <c r="E218" s="6">
        <v>34.962906030093748</v>
      </c>
      <c r="F218" s="18">
        <f t="shared" si="3"/>
        <v>28.24058154130902</v>
      </c>
    </row>
    <row r="219" spans="2:6">
      <c r="B219" s="33">
        <v>246</v>
      </c>
      <c r="C219" s="34" t="s">
        <v>417</v>
      </c>
      <c r="D219" s="6">
        <v>122.98850000000002</v>
      </c>
      <c r="E219" s="6">
        <v>22.404326533506907</v>
      </c>
      <c r="F219" s="18">
        <f t="shared" si="3"/>
        <v>18.216602799047802</v>
      </c>
    </row>
    <row r="220" spans="2:6">
      <c r="B220" s="33">
        <v>207</v>
      </c>
      <c r="C220" s="34" t="s">
        <v>580</v>
      </c>
      <c r="D220" s="6">
        <v>122.72444999999999</v>
      </c>
      <c r="E220" s="6">
        <v>35.585329306845871</v>
      </c>
      <c r="F220" s="18">
        <f t="shared" si="3"/>
        <v>28.996120420051486</v>
      </c>
    </row>
    <row r="221" spans="2:6">
      <c r="B221" s="33">
        <v>78</v>
      </c>
      <c r="C221" s="34" t="s">
        <v>429</v>
      </c>
      <c r="D221" s="6">
        <v>122.55347499999999</v>
      </c>
      <c r="E221" s="6">
        <v>35.688159598703066</v>
      </c>
      <c r="F221" s="18">
        <f t="shared" si="3"/>
        <v>29.120479528387971</v>
      </c>
    </row>
    <row r="222" spans="2:6">
      <c r="B222" s="33">
        <v>122</v>
      </c>
      <c r="C222" s="34" t="s">
        <v>601</v>
      </c>
      <c r="D222" s="6">
        <v>121.94790000000003</v>
      </c>
      <c r="E222" s="6">
        <v>62.864784888043538</v>
      </c>
      <c r="F222" s="18">
        <f t="shared" si="3"/>
        <v>51.550526813535548</v>
      </c>
    </row>
    <row r="223" spans="2:6">
      <c r="B223" s="33">
        <v>178</v>
      </c>
      <c r="C223" s="34" t="s">
        <v>377</v>
      </c>
      <c r="D223" s="6">
        <v>121.905625</v>
      </c>
      <c r="E223" s="6">
        <v>32.811486288531569</v>
      </c>
      <c r="F223" s="18">
        <f t="shared" si="3"/>
        <v>26.915481782347261</v>
      </c>
    </row>
    <row r="224" spans="2:6">
      <c r="B224" s="33">
        <v>261</v>
      </c>
      <c r="C224" s="34" t="s">
        <v>31</v>
      </c>
      <c r="D224" s="6">
        <v>121.69110000000001</v>
      </c>
      <c r="E224" s="6">
        <v>44.745300260623196</v>
      </c>
      <c r="F224" s="18">
        <f t="shared" si="3"/>
        <v>36.769574981755603</v>
      </c>
    </row>
    <row r="225" spans="2:6">
      <c r="B225" s="33">
        <v>185</v>
      </c>
      <c r="C225" s="34" t="s">
        <v>484</v>
      </c>
      <c r="D225" s="6">
        <v>121.66385000000001</v>
      </c>
      <c r="E225" s="6">
        <v>18.203654893912752</v>
      </c>
      <c r="F225" s="18">
        <f t="shared" si="3"/>
        <v>14.962254518423304</v>
      </c>
    </row>
    <row r="226" spans="2:6">
      <c r="B226" s="33">
        <v>137</v>
      </c>
      <c r="C226" s="38" t="s">
        <v>213</v>
      </c>
      <c r="D226" s="6">
        <v>121.45382499999998</v>
      </c>
      <c r="E226" s="6">
        <v>26.550470660030999</v>
      </c>
      <c r="F226" s="18">
        <f t="shared" si="3"/>
        <v>21.860547133884836</v>
      </c>
    </row>
    <row r="227" spans="2:6">
      <c r="B227" s="33">
        <v>166</v>
      </c>
      <c r="C227" s="34" t="s">
        <v>393</v>
      </c>
      <c r="D227" s="6">
        <v>121.25524999999998</v>
      </c>
      <c r="E227" s="6">
        <v>14.580357093135374</v>
      </c>
      <c r="F227" s="18">
        <f t="shared" si="3"/>
        <v>12.024516128691646</v>
      </c>
    </row>
    <row r="228" spans="2:6">
      <c r="B228" s="33">
        <v>328</v>
      </c>
      <c r="C228" s="38" t="s">
        <v>1137</v>
      </c>
      <c r="D228" s="6">
        <v>120.87110000000001</v>
      </c>
      <c r="E228" s="6">
        <v>80.093013613464819</v>
      </c>
      <c r="F228" s="18">
        <f t="shared" si="3"/>
        <v>66.263162669542027</v>
      </c>
    </row>
    <row r="229" spans="2:6">
      <c r="B229" s="33">
        <v>286</v>
      </c>
      <c r="C229" s="34" t="s">
        <v>470</v>
      </c>
      <c r="D229" s="6">
        <v>120.80857499999999</v>
      </c>
      <c r="E229" s="6">
        <v>9.8011544681822755</v>
      </c>
      <c r="F229" s="18">
        <f t="shared" si="3"/>
        <v>8.1129625675845247</v>
      </c>
    </row>
    <row r="230" spans="2:6">
      <c r="B230" s="33">
        <v>95</v>
      </c>
      <c r="C230" s="34" t="s">
        <v>641</v>
      </c>
      <c r="D230" s="6">
        <v>120.63612499999999</v>
      </c>
      <c r="E230" s="6">
        <v>19.287314737131204</v>
      </c>
      <c r="F230" s="18">
        <f t="shared" si="3"/>
        <v>15.988009178122395</v>
      </c>
    </row>
    <row r="231" spans="2:6">
      <c r="B231" s="33">
        <v>525</v>
      </c>
      <c r="C231" s="36" t="s">
        <v>1138</v>
      </c>
      <c r="D231" s="6">
        <v>119.96484999999998</v>
      </c>
      <c r="E231" s="6">
        <v>21.743487886491721</v>
      </c>
      <c r="F231" s="18">
        <f t="shared" si="3"/>
        <v>18.124882318855668</v>
      </c>
    </row>
    <row r="232" spans="2:6" ht="24">
      <c r="B232" s="33">
        <v>467</v>
      </c>
      <c r="C232" s="35" t="s">
        <v>206</v>
      </c>
      <c r="D232" s="6">
        <v>119.636825</v>
      </c>
      <c r="E232" s="6">
        <v>20.287714299771906</v>
      </c>
      <c r="F232" s="18">
        <f t="shared" si="3"/>
        <v>16.957750508484246</v>
      </c>
    </row>
    <row r="233" spans="2:6">
      <c r="B233" s="33">
        <v>354</v>
      </c>
      <c r="C233" s="38" t="s">
        <v>1139</v>
      </c>
      <c r="D233" s="6">
        <v>119.52864999999997</v>
      </c>
      <c r="E233" s="6">
        <v>34.236787945570995</v>
      </c>
      <c r="F233" s="18">
        <f t="shared" si="3"/>
        <v>28.643164584868146</v>
      </c>
    </row>
    <row r="234" spans="2:6">
      <c r="B234" s="33">
        <v>115</v>
      </c>
      <c r="C234" s="34" t="s">
        <v>557</v>
      </c>
      <c r="D234" s="6">
        <v>119.1217</v>
      </c>
      <c r="E234" s="6">
        <v>15.315895335021361</v>
      </c>
      <c r="F234" s="18">
        <f t="shared" si="3"/>
        <v>12.857351208907664</v>
      </c>
    </row>
    <row r="235" spans="2:6">
      <c r="B235" s="33">
        <v>209</v>
      </c>
      <c r="C235" s="38" t="s">
        <v>1140</v>
      </c>
      <c r="D235" s="6">
        <v>119.00450000000002</v>
      </c>
      <c r="E235" s="6">
        <v>12.296763827121151</v>
      </c>
      <c r="F235" s="18">
        <f t="shared" si="3"/>
        <v>10.333024236160101</v>
      </c>
    </row>
    <row r="236" spans="2:6">
      <c r="B236" s="33">
        <v>117</v>
      </c>
      <c r="C236" s="34" t="s">
        <v>392</v>
      </c>
      <c r="D236" s="6">
        <v>117.73662500000002</v>
      </c>
      <c r="E236" s="6">
        <v>22.636328114393905</v>
      </c>
      <c r="F236" s="18">
        <f t="shared" si="3"/>
        <v>19.226241719086055</v>
      </c>
    </row>
    <row r="237" spans="2:6">
      <c r="B237" s="33">
        <v>396</v>
      </c>
      <c r="C237" s="38" t="s">
        <v>1141</v>
      </c>
      <c r="D237" s="6">
        <v>116.99317499999997</v>
      </c>
      <c r="E237" s="6">
        <v>27.00085452417829</v>
      </c>
      <c r="F237" s="18">
        <f t="shared" si="3"/>
        <v>23.078999714451975</v>
      </c>
    </row>
    <row r="238" spans="2:6">
      <c r="B238" s="33">
        <v>504</v>
      </c>
      <c r="C238" s="35" t="s">
        <v>1142</v>
      </c>
      <c r="D238" s="6">
        <v>116.70439999999998</v>
      </c>
      <c r="E238" s="6">
        <v>24.899750507183807</v>
      </c>
      <c r="F238" s="18">
        <f t="shared" si="3"/>
        <v>21.335742703089011</v>
      </c>
    </row>
    <row r="239" spans="2:6">
      <c r="B239" s="33">
        <v>121</v>
      </c>
      <c r="C239" s="34" t="s">
        <v>538</v>
      </c>
      <c r="D239" s="6">
        <v>116.66590000000002</v>
      </c>
      <c r="E239" s="6">
        <v>48.597720447568285</v>
      </c>
      <c r="F239" s="18">
        <f t="shared" si="3"/>
        <v>41.655462690956206</v>
      </c>
    </row>
    <row r="240" spans="2:6">
      <c r="B240" s="33">
        <v>72</v>
      </c>
      <c r="C240" s="38" t="s">
        <v>493</v>
      </c>
      <c r="D240" s="6">
        <v>115.03854999999999</v>
      </c>
      <c r="E240" s="6">
        <v>56.712096494516338</v>
      </c>
      <c r="F240" s="18">
        <f t="shared" si="3"/>
        <v>49.298340855753437</v>
      </c>
    </row>
    <row r="241" spans="2:6">
      <c r="B241" s="33">
        <v>201</v>
      </c>
      <c r="C241" s="34" t="s">
        <v>605</v>
      </c>
      <c r="D241" s="6">
        <v>114.70489999999998</v>
      </c>
      <c r="E241" s="6">
        <v>52.152950215815608</v>
      </c>
      <c r="F241" s="18">
        <f t="shared" si="3"/>
        <v>45.467063931720105</v>
      </c>
    </row>
    <row r="242" spans="2:6">
      <c r="B242" s="33">
        <v>41</v>
      </c>
      <c r="C242" s="34" t="s">
        <v>1143</v>
      </c>
      <c r="D242" s="6">
        <v>114.47555</v>
      </c>
      <c r="E242" s="6">
        <v>21.014064299019761</v>
      </c>
      <c r="F242" s="18">
        <f t="shared" si="3"/>
        <v>18.356814445547336</v>
      </c>
    </row>
    <row r="243" spans="2:6" ht="24">
      <c r="B243" s="33">
        <v>548</v>
      </c>
      <c r="C243" s="36" t="s">
        <v>1144</v>
      </c>
      <c r="D243" s="6">
        <v>113.643125</v>
      </c>
      <c r="E243" s="6">
        <v>10.493627731588546</v>
      </c>
      <c r="F243" s="18">
        <f t="shared" si="3"/>
        <v>9.2338429901400083</v>
      </c>
    </row>
    <row r="244" spans="2:6">
      <c r="B244" s="33">
        <v>417</v>
      </c>
      <c r="C244" s="34" t="s">
        <v>541</v>
      </c>
      <c r="D244" s="6">
        <v>113.62702499999999</v>
      </c>
      <c r="E244" s="6">
        <v>14.94011709065564</v>
      </c>
      <c r="F244" s="18">
        <f t="shared" si="3"/>
        <v>13.148383573939071</v>
      </c>
    </row>
    <row r="245" spans="2:6">
      <c r="B245" s="33">
        <v>128</v>
      </c>
      <c r="C245" s="38" t="s">
        <v>1145</v>
      </c>
      <c r="D245" s="6">
        <v>113.48577499999999</v>
      </c>
      <c r="E245" s="6">
        <v>20.278824424733443</v>
      </c>
      <c r="F245" s="18">
        <f t="shared" si="3"/>
        <v>17.869045195077042</v>
      </c>
    </row>
    <row r="246" spans="2:6">
      <c r="B246" s="33">
        <v>15</v>
      </c>
      <c r="C246" s="34" t="s">
        <v>645</v>
      </c>
      <c r="D246" s="6">
        <v>113.42219999999998</v>
      </c>
      <c r="E246" s="6">
        <v>10.9514389474627</v>
      </c>
      <c r="F246" s="18">
        <f t="shared" si="3"/>
        <v>9.6554633462079753</v>
      </c>
    </row>
    <row r="247" spans="2:6">
      <c r="B247" s="33">
        <v>134</v>
      </c>
      <c r="C247" s="34" t="s">
        <v>1146</v>
      </c>
      <c r="D247" s="6">
        <v>113.27690000000001</v>
      </c>
      <c r="E247" s="6">
        <v>37.628451795505299</v>
      </c>
      <c r="F247" s="18">
        <f t="shared" si="3"/>
        <v>33.218115781333438</v>
      </c>
    </row>
    <row r="248" spans="2:6">
      <c r="B248" s="33">
        <v>556</v>
      </c>
      <c r="C248" s="36" t="s">
        <v>1147</v>
      </c>
      <c r="D248" s="6">
        <v>113.21509999999999</v>
      </c>
      <c r="E248" s="6">
        <v>118.70498339168411</v>
      </c>
      <c r="F248" s="18">
        <f t="shared" si="3"/>
        <v>104.8490734819685</v>
      </c>
    </row>
    <row r="249" spans="2:6">
      <c r="B249" s="33">
        <v>507</v>
      </c>
      <c r="C249" s="35" t="s">
        <v>1148</v>
      </c>
      <c r="D249" s="6">
        <v>112.87802499999999</v>
      </c>
      <c r="E249" s="6">
        <v>15.146880149913173</v>
      </c>
      <c r="F249" s="18">
        <f t="shared" si="3"/>
        <v>13.418803305526627</v>
      </c>
    </row>
    <row r="250" spans="2:6">
      <c r="B250" s="33">
        <v>591</v>
      </c>
      <c r="C250" s="55" t="s">
        <v>1149</v>
      </c>
      <c r="D250" s="6">
        <v>112.86499999999999</v>
      </c>
      <c r="E250" s="6">
        <v>15.831925168048047</v>
      </c>
      <c r="F250" s="18">
        <f t="shared" si="3"/>
        <v>14.027311538606341</v>
      </c>
    </row>
    <row r="251" spans="2:6">
      <c r="B251" s="33">
        <v>495</v>
      </c>
      <c r="C251" s="35" t="s">
        <v>1150</v>
      </c>
      <c r="D251" s="6">
        <v>112.50297499999999</v>
      </c>
      <c r="E251" s="6">
        <v>40.780516582830359</v>
      </c>
      <c r="F251" s="18">
        <f t="shared" si="3"/>
        <v>36.24838950510452</v>
      </c>
    </row>
    <row r="252" spans="2:6">
      <c r="B252" s="33">
        <v>358</v>
      </c>
      <c r="C252" s="34" t="s">
        <v>498</v>
      </c>
      <c r="D252" s="6">
        <v>112.49540000000002</v>
      </c>
      <c r="E252" s="6">
        <v>12.051583459722913</v>
      </c>
      <c r="F252" s="18">
        <f t="shared" si="3"/>
        <v>10.712956671759832</v>
      </c>
    </row>
    <row r="253" spans="2:6">
      <c r="B253" s="33">
        <v>130</v>
      </c>
      <c r="C253" s="38" t="s">
        <v>1151</v>
      </c>
      <c r="D253" s="6">
        <v>112.2627</v>
      </c>
      <c r="E253" s="6">
        <v>20.088118576910162</v>
      </c>
      <c r="F253" s="18">
        <f t="shared" si="3"/>
        <v>17.893849494899165</v>
      </c>
    </row>
    <row r="254" spans="2:6">
      <c r="B254" s="33">
        <v>27</v>
      </c>
      <c r="C254" s="38" t="s">
        <v>1152</v>
      </c>
      <c r="D254" s="6">
        <v>112.121725</v>
      </c>
      <c r="E254" s="6">
        <v>12.567065394481007</v>
      </c>
      <c r="F254" s="18">
        <f t="shared" si="3"/>
        <v>11.208412459299041</v>
      </c>
    </row>
    <row r="255" spans="2:6">
      <c r="B255" s="33">
        <v>37</v>
      </c>
      <c r="C255" s="34" t="s">
        <v>1153</v>
      </c>
      <c r="D255" s="6">
        <v>111.60017500000004</v>
      </c>
      <c r="E255" s="6">
        <v>14.972695489762554</v>
      </c>
      <c r="F255" s="18">
        <f t="shared" si="3"/>
        <v>13.416372769812011</v>
      </c>
    </row>
    <row r="256" spans="2:6">
      <c r="B256" s="33">
        <v>345</v>
      </c>
      <c r="C256" s="34" t="s">
        <v>410</v>
      </c>
      <c r="D256" s="6">
        <v>111.47910000000003</v>
      </c>
      <c r="E256" s="6">
        <v>39.509318834506068</v>
      </c>
      <c r="F256" s="18">
        <f t="shared" si="3"/>
        <v>35.441009870465457</v>
      </c>
    </row>
    <row r="257" spans="2:6">
      <c r="B257" s="33">
        <v>491</v>
      </c>
      <c r="C257" s="35" t="s">
        <v>1154</v>
      </c>
      <c r="D257" s="6">
        <v>111.14150000000001</v>
      </c>
      <c r="E257" s="6">
        <v>13.305085007119256</v>
      </c>
      <c r="F257" s="18">
        <f t="shared" si="3"/>
        <v>11.971302355213179</v>
      </c>
    </row>
    <row r="258" spans="2:6">
      <c r="B258" s="33">
        <v>146</v>
      </c>
      <c r="C258" s="34" t="s">
        <v>385</v>
      </c>
      <c r="D258" s="6">
        <v>110.92840000000001</v>
      </c>
      <c r="E258" s="6">
        <v>19.717942357659787</v>
      </c>
      <c r="F258" s="18">
        <f t="shared" si="3"/>
        <v>17.77537795340038</v>
      </c>
    </row>
    <row r="259" spans="2:6">
      <c r="B259" s="33">
        <v>248</v>
      </c>
      <c r="C259" s="34" t="s">
        <v>8</v>
      </c>
      <c r="D259" s="6">
        <v>110.48747499999999</v>
      </c>
      <c r="E259" s="6">
        <v>33.893769094567105</v>
      </c>
      <c r="F259" s="18">
        <f t="shared" si="3"/>
        <v>30.676571344007193</v>
      </c>
    </row>
    <row r="260" spans="2:6" ht="24">
      <c r="B260" s="33">
        <v>583</v>
      </c>
      <c r="C260" s="55" t="s">
        <v>1155</v>
      </c>
      <c r="D260" s="6">
        <v>109.788375</v>
      </c>
      <c r="E260" s="6">
        <v>11.681050596692984</v>
      </c>
      <c r="F260" s="18">
        <f t="shared" si="3"/>
        <v>10.639606057283373</v>
      </c>
    </row>
    <row r="261" spans="2:6">
      <c r="B261" s="33">
        <v>45</v>
      </c>
      <c r="C261" s="34" t="s">
        <v>1156</v>
      </c>
      <c r="D261" s="6">
        <v>109.69957500000001</v>
      </c>
      <c r="E261" s="6">
        <v>8.2575431775538668</v>
      </c>
      <c r="F261" s="18">
        <f t="shared" si="3"/>
        <v>7.5274158332462688</v>
      </c>
    </row>
    <row r="262" spans="2:6" ht="24">
      <c r="B262" s="33">
        <v>463</v>
      </c>
      <c r="C262" s="35" t="s">
        <v>1157</v>
      </c>
      <c r="D262" s="6">
        <v>109.13919999999999</v>
      </c>
      <c r="E262" s="6">
        <v>9.4526298897888754</v>
      </c>
      <c r="F262" s="18">
        <f t="shared" si="3"/>
        <v>8.6610767623263474</v>
      </c>
    </row>
    <row r="263" spans="2:6">
      <c r="B263" s="33">
        <v>361</v>
      </c>
      <c r="C263" s="38" t="s">
        <v>1158</v>
      </c>
      <c r="D263" s="6">
        <v>108.937225</v>
      </c>
      <c r="E263" s="6">
        <v>14.206449116363745</v>
      </c>
      <c r="F263" s="18">
        <f t="shared" si="3"/>
        <v>13.040950066759773</v>
      </c>
    </row>
    <row r="264" spans="2:6">
      <c r="B264" s="33">
        <v>105</v>
      </c>
      <c r="C264" s="37" t="s">
        <v>1159</v>
      </c>
      <c r="D264" s="6">
        <v>108.80840000000001</v>
      </c>
      <c r="E264" s="6">
        <v>33.275684817095254</v>
      </c>
      <c r="F264" s="18">
        <f t="shared" si="3"/>
        <v>30.581908030166101</v>
      </c>
    </row>
    <row r="265" spans="2:6">
      <c r="B265" s="33">
        <v>32</v>
      </c>
      <c r="C265" s="34" t="s">
        <v>1160</v>
      </c>
      <c r="D265" s="6">
        <v>108.63205000000004</v>
      </c>
      <c r="E265" s="6">
        <v>60.796486109341274</v>
      </c>
      <c r="F265" s="18">
        <f t="shared" si="3"/>
        <v>55.965514881971991</v>
      </c>
    </row>
    <row r="266" spans="2:6">
      <c r="B266" s="33">
        <v>67</v>
      </c>
      <c r="C266" s="34" t="s">
        <v>613</v>
      </c>
      <c r="D266" s="6">
        <v>107.7308</v>
      </c>
      <c r="E266" s="6">
        <v>40.12212862365773</v>
      </c>
      <c r="F266" s="18">
        <f t="shared" si="3"/>
        <v>37.242950598768161</v>
      </c>
    </row>
    <row r="267" spans="2:6">
      <c r="B267" s="33">
        <v>103</v>
      </c>
      <c r="C267" s="35" t="s">
        <v>1161</v>
      </c>
      <c r="D267" s="6">
        <v>107.70522499999998</v>
      </c>
      <c r="E267" s="6">
        <v>32.127141579187615</v>
      </c>
      <c r="F267" s="18">
        <f t="shared" si="3"/>
        <v>29.828767897924745</v>
      </c>
    </row>
    <row r="268" spans="2:6">
      <c r="B268" s="33">
        <v>386</v>
      </c>
      <c r="C268" s="38" t="s">
        <v>1162</v>
      </c>
      <c r="D268" s="6">
        <v>107.25635000000003</v>
      </c>
      <c r="E268" s="6">
        <v>30.416493336620437</v>
      </c>
      <c r="F268" s="18">
        <f t="shared" si="3"/>
        <v>28.358687701586366</v>
      </c>
    </row>
    <row r="269" spans="2:6">
      <c r="B269" s="33">
        <v>144</v>
      </c>
      <c r="C269" s="34" t="s">
        <v>472</v>
      </c>
      <c r="D269" s="6">
        <v>106.59910000000002</v>
      </c>
      <c r="E269" s="6">
        <v>8.8822465210100514</v>
      </c>
      <c r="F269" s="18">
        <f t="shared" si="3"/>
        <v>8.3323841580370281</v>
      </c>
    </row>
    <row r="270" spans="2:6">
      <c r="B270" s="33">
        <v>210</v>
      </c>
      <c r="C270" s="34" t="s">
        <v>549</v>
      </c>
      <c r="D270" s="6">
        <v>106.57112499999999</v>
      </c>
      <c r="E270" s="6">
        <v>25.110578975851958</v>
      </c>
      <c r="F270" s="18">
        <f t="shared" si="3"/>
        <v>23.562272591053119</v>
      </c>
    </row>
    <row r="271" spans="2:6">
      <c r="B271" s="33">
        <v>483</v>
      </c>
      <c r="C271" s="35" t="s">
        <v>1163</v>
      </c>
      <c r="D271" s="6">
        <v>105.93645000000001</v>
      </c>
      <c r="E271" s="6">
        <v>22.504892837706748</v>
      </c>
      <c r="F271" s="18">
        <f t="shared" ref="F271:F334" si="4">E271/D271*100</f>
        <v>21.243767218654909</v>
      </c>
    </row>
    <row r="272" spans="2:6">
      <c r="B272" s="33">
        <v>458</v>
      </c>
      <c r="C272" s="35" t="s">
        <v>1164</v>
      </c>
      <c r="D272" s="6">
        <v>105.781925</v>
      </c>
      <c r="E272" s="6">
        <v>35.292145998448937</v>
      </c>
      <c r="F272" s="18">
        <f t="shared" si="4"/>
        <v>33.36311567259618</v>
      </c>
    </row>
    <row r="273" spans="2:6">
      <c r="B273" s="33">
        <v>20</v>
      </c>
      <c r="C273" s="38" t="s">
        <v>1165</v>
      </c>
      <c r="D273" s="6">
        <v>105.71737500000003</v>
      </c>
      <c r="E273" s="6">
        <v>18.584740553901643</v>
      </c>
      <c r="F273" s="18">
        <f t="shared" si="4"/>
        <v>17.579646253893117</v>
      </c>
    </row>
    <row r="274" spans="2:6">
      <c r="B274" s="33">
        <v>263</v>
      </c>
      <c r="C274" s="34" t="s">
        <v>1166</v>
      </c>
      <c r="D274" s="6">
        <v>105.4722</v>
      </c>
      <c r="E274" s="6">
        <v>52.614028270858185</v>
      </c>
      <c r="F274" s="18">
        <f t="shared" si="4"/>
        <v>49.884261702001268</v>
      </c>
    </row>
    <row r="275" spans="2:6">
      <c r="B275" s="33">
        <v>112</v>
      </c>
      <c r="C275" s="35" t="s">
        <v>631</v>
      </c>
      <c r="D275" s="6">
        <v>104.773775</v>
      </c>
      <c r="E275" s="6">
        <v>27.64991581317803</v>
      </c>
      <c r="F275" s="18">
        <f t="shared" si="4"/>
        <v>26.390111278493144</v>
      </c>
    </row>
    <row r="276" spans="2:6">
      <c r="B276" s="33">
        <v>490</v>
      </c>
      <c r="C276" s="35" t="s">
        <v>1167</v>
      </c>
      <c r="D276" s="6">
        <v>104.30020000000003</v>
      </c>
      <c r="E276" s="6">
        <v>31.00161129543638</v>
      </c>
      <c r="F276" s="18">
        <f t="shared" si="4"/>
        <v>29.723443766585657</v>
      </c>
    </row>
    <row r="277" spans="2:6">
      <c r="B277" s="33">
        <v>590</v>
      </c>
      <c r="C277" s="55" t="s">
        <v>1168</v>
      </c>
      <c r="D277" s="6">
        <v>104.09512499999998</v>
      </c>
      <c r="E277" s="6">
        <v>13.444247454177697</v>
      </c>
      <c r="F277" s="18">
        <f t="shared" si="4"/>
        <v>12.915347816891231</v>
      </c>
    </row>
    <row r="278" spans="2:6">
      <c r="B278" s="33">
        <v>155</v>
      </c>
      <c r="C278" s="34" t="s">
        <v>1169</v>
      </c>
      <c r="D278" s="6">
        <v>103.89639999999999</v>
      </c>
      <c r="E278" s="6">
        <v>35.871953997424505</v>
      </c>
      <c r="F278" s="18">
        <f t="shared" si="4"/>
        <v>34.526657321547724</v>
      </c>
    </row>
    <row r="279" spans="2:6">
      <c r="B279" s="33">
        <v>378</v>
      </c>
      <c r="C279" s="34" t="s">
        <v>524</v>
      </c>
      <c r="D279" s="6">
        <v>103.16329999999999</v>
      </c>
      <c r="E279" s="6">
        <v>15.475995340095876</v>
      </c>
      <c r="F279" s="18">
        <f t="shared" si="4"/>
        <v>15.001454335113241</v>
      </c>
    </row>
    <row r="280" spans="2:6">
      <c r="B280" s="33">
        <v>448</v>
      </c>
      <c r="C280" s="35" t="s">
        <v>1170</v>
      </c>
      <c r="D280" s="6">
        <v>102.9973</v>
      </c>
      <c r="E280" s="6">
        <v>20.402032520152005</v>
      </c>
      <c r="F280" s="18">
        <f t="shared" si="4"/>
        <v>19.808317810420277</v>
      </c>
    </row>
    <row r="281" spans="2:6">
      <c r="B281" s="33">
        <v>84</v>
      </c>
      <c r="C281" s="38" t="s">
        <v>582</v>
      </c>
      <c r="D281" s="6">
        <v>102.7869</v>
      </c>
      <c r="E281" s="6">
        <v>6.6591441872559365</v>
      </c>
      <c r="F281" s="18">
        <f t="shared" si="4"/>
        <v>6.4785922984893372</v>
      </c>
    </row>
    <row r="282" spans="2:6">
      <c r="B282" s="33">
        <v>492</v>
      </c>
      <c r="C282" s="35" t="s">
        <v>1171</v>
      </c>
      <c r="D282" s="6">
        <v>102.719425</v>
      </c>
      <c r="E282" s="6">
        <v>8.4941818269427003</v>
      </c>
      <c r="F282" s="18">
        <f t="shared" si="4"/>
        <v>8.2693042985226022</v>
      </c>
    </row>
    <row r="283" spans="2:6">
      <c r="B283" s="33">
        <v>187</v>
      </c>
      <c r="C283" s="34" t="s">
        <v>372</v>
      </c>
      <c r="D283" s="6">
        <v>102.56547500000001</v>
      </c>
      <c r="E283" s="6">
        <v>17.660025978911754</v>
      </c>
      <c r="F283" s="18">
        <f t="shared" si="4"/>
        <v>17.218294927129964</v>
      </c>
    </row>
    <row r="284" spans="2:6">
      <c r="B284" s="33">
        <v>596</v>
      </c>
      <c r="C284" s="37" t="s">
        <v>1172</v>
      </c>
      <c r="D284" s="6">
        <v>102.31804999999999</v>
      </c>
      <c r="E284" s="6">
        <v>19.511029787362041</v>
      </c>
      <c r="F284" s="18">
        <f t="shared" si="4"/>
        <v>19.069000813993274</v>
      </c>
    </row>
    <row r="285" spans="2:6">
      <c r="B285" s="33">
        <v>206</v>
      </c>
      <c r="C285" s="34" t="s">
        <v>407</v>
      </c>
      <c r="D285" s="6">
        <v>102.23252500000001</v>
      </c>
      <c r="E285" s="6">
        <v>21.315104437366202</v>
      </c>
      <c r="F285" s="18">
        <f t="shared" si="4"/>
        <v>20.849631208234563</v>
      </c>
    </row>
    <row r="286" spans="2:6">
      <c r="B286" s="33">
        <v>162</v>
      </c>
      <c r="C286" s="34" t="s">
        <v>466</v>
      </c>
      <c r="D286" s="6">
        <v>101.77227500000001</v>
      </c>
      <c r="E286" s="6">
        <v>13.220184089836435</v>
      </c>
      <c r="F286" s="18">
        <f t="shared" si="4"/>
        <v>12.989966166951101</v>
      </c>
    </row>
    <row r="287" spans="2:6">
      <c r="B287" s="33">
        <v>113</v>
      </c>
      <c r="C287" s="34" t="s">
        <v>632</v>
      </c>
      <c r="D287" s="6">
        <v>101.29182500000002</v>
      </c>
      <c r="E287" s="6">
        <v>14.526649235427861</v>
      </c>
      <c r="F287" s="18">
        <f t="shared" si="4"/>
        <v>14.341383656013562</v>
      </c>
    </row>
    <row r="288" spans="2:6">
      <c r="B288" s="33">
        <v>527</v>
      </c>
      <c r="C288" s="36" t="s">
        <v>1173</v>
      </c>
      <c r="D288" s="6">
        <v>101.09635000000003</v>
      </c>
      <c r="E288" s="6">
        <v>6.4012494616279687</v>
      </c>
      <c r="F288" s="18">
        <f t="shared" si="4"/>
        <v>6.3318304386142197</v>
      </c>
    </row>
    <row r="289" spans="2:6">
      <c r="B289" s="33">
        <v>363</v>
      </c>
      <c r="C289" s="38" t="s">
        <v>1174</v>
      </c>
      <c r="D289" s="6">
        <v>100.96170000000001</v>
      </c>
      <c r="E289" s="6">
        <v>22.78604723772855</v>
      </c>
      <c r="F289" s="18">
        <f t="shared" si="4"/>
        <v>22.569001153634048</v>
      </c>
    </row>
    <row r="290" spans="2:6">
      <c r="B290" s="33">
        <v>60</v>
      </c>
      <c r="C290" s="34" t="s">
        <v>300</v>
      </c>
      <c r="D290" s="6">
        <v>100.51482500000003</v>
      </c>
      <c r="E290" s="6">
        <v>33.294300609000622</v>
      </c>
      <c r="F290" s="18">
        <f t="shared" si="4"/>
        <v>33.123771154156231</v>
      </c>
    </row>
    <row r="291" spans="2:6">
      <c r="B291" s="33">
        <v>541</v>
      </c>
      <c r="C291" s="36" t="s">
        <v>1175</v>
      </c>
      <c r="D291" s="6">
        <v>100.43430000000001</v>
      </c>
      <c r="E291" s="6">
        <v>26.581143658616234</v>
      </c>
      <c r="F291" s="18">
        <f t="shared" si="4"/>
        <v>26.466200947899505</v>
      </c>
    </row>
    <row r="292" spans="2:6">
      <c r="B292" s="33">
        <v>355</v>
      </c>
      <c r="C292" s="38" t="s">
        <v>1176</v>
      </c>
      <c r="D292" s="6">
        <v>99.987774999999999</v>
      </c>
      <c r="E292" s="6">
        <v>38.849297013491807</v>
      </c>
      <c r="F292" s="18">
        <f t="shared" si="4"/>
        <v>38.85404692072786</v>
      </c>
    </row>
    <row r="293" spans="2:6">
      <c r="B293" s="33">
        <v>338</v>
      </c>
      <c r="C293" s="38" t="s">
        <v>1177</v>
      </c>
      <c r="D293" s="6">
        <v>99.962950000000006</v>
      </c>
      <c r="E293" s="6">
        <v>10.85477921178803</v>
      </c>
      <c r="F293" s="18">
        <f t="shared" si="4"/>
        <v>10.858802398076515</v>
      </c>
    </row>
    <row r="294" spans="2:6" ht="24">
      <c r="B294" s="33">
        <v>578</v>
      </c>
      <c r="C294" s="55" t="s">
        <v>1178</v>
      </c>
      <c r="D294" s="6">
        <v>99.854975000000024</v>
      </c>
      <c r="E294" s="6">
        <v>12.132737287019204</v>
      </c>
      <c r="F294" s="18">
        <f t="shared" si="4"/>
        <v>12.150358344207888</v>
      </c>
    </row>
    <row r="295" spans="2:6">
      <c r="B295" s="33">
        <v>376</v>
      </c>
      <c r="C295" s="38" t="s">
        <v>1179</v>
      </c>
      <c r="D295" s="6">
        <v>99.713000000000022</v>
      </c>
      <c r="E295" s="6">
        <v>15.480763183168124</v>
      </c>
      <c r="F295" s="18">
        <f t="shared" si="4"/>
        <v>15.525320854019157</v>
      </c>
    </row>
    <row r="296" spans="2:6">
      <c r="B296" s="33">
        <v>423</v>
      </c>
      <c r="C296" s="34" t="s">
        <v>592</v>
      </c>
      <c r="D296" s="6">
        <v>99.689049999999995</v>
      </c>
      <c r="E296" s="6">
        <v>25.486701008499853</v>
      </c>
      <c r="F296" s="18">
        <f t="shared" si="4"/>
        <v>25.566199104615656</v>
      </c>
    </row>
    <row r="297" spans="2:6">
      <c r="B297" s="33">
        <v>252</v>
      </c>
      <c r="C297" s="34" t="s">
        <v>1180</v>
      </c>
      <c r="D297" s="6">
        <v>99.581324999999993</v>
      </c>
      <c r="E297" s="6">
        <v>19.309736356455836</v>
      </c>
      <c r="F297" s="18">
        <f t="shared" si="4"/>
        <v>19.390921296192673</v>
      </c>
    </row>
    <row r="298" spans="2:6">
      <c r="B298" s="33">
        <v>606</v>
      </c>
      <c r="C298" s="55" t="s">
        <v>1181</v>
      </c>
      <c r="D298" s="6">
        <v>98.74997500000002</v>
      </c>
      <c r="E298" s="6">
        <v>16.371187229473897</v>
      </c>
      <c r="F298" s="18">
        <f t="shared" si="4"/>
        <v>16.57842164463727</v>
      </c>
    </row>
    <row r="299" spans="2:6">
      <c r="B299" s="33">
        <v>554</v>
      </c>
      <c r="C299" s="36" t="s">
        <v>224</v>
      </c>
      <c r="D299" s="6">
        <v>97.977399999999975</v>
      </c>
      <c r="E299" s="6">
        <v>11.090473812541804</v>
      </c>
      <c r="F299" s="18">
        <f t="shared" si="4"/>
        <v>11.319420409749398</v>
      </c>
    </row>
    <row r="300" spans="2:6">
      <c r="B300" s="33">
        <v>301</v>
      </c>
      <c r="C300" s="34" t="s">
        <v>509</v>
      </c>
      <c r="D300" s="6">
        <v>97.966174999999993</v>
      </c>
      <c r="E300" s="6">
        <v>31.127674066375452</v>
      </c>
      <c r="F300" s="18">
        <f t="shared" si="4"/>
        <v>31.773899579498181</v>
      </c>
    </row>
    <row r="301" spans="2:6">
      <c r="B301" s="33">
        <v>357</v>
      </c>
      <c r="C301" s="34" t="s">
        <v>447</v>
      </c>
      <c r="D301" s="6">
        <v>97.679175000000015</v>
      </c>
      <c r="E301" s="6">
        <v>43.922759989430972</v>
      </c>
      <c r="F301" s="18">
        <f t="shared" si="4"/>
        <v>44.966350288514377</v>
      </c>
    </row>
    <row r="302" spans="2:6" ht="24">
      <c r="B302" s="33">
        <v>580</v>
      </c>
      <c r="C302" s="55" t="s">
        <v>1182</v>
      </c>
      <c r="D302" s="6">
        <v>97.583499999999958</v>
      </c>
      <c r="E302" s="6">
        <v>9.1423744884287448</v>
      </c>
      <c r="F302" s="18">
        <f t="shared" si="4"/>
        <v>9.3687708356727804</v>
      </c>
    </row>
    <row r="303" spans="2:6">
      <c r="B303" s="33">
        <v>168</v>
      </c>
      <c r="C303" s="34" t="s">
        <v>1183</v>
      </c>
      <c r="D303" s="6">
        <v>97.510124999999988</v>
      </c>
      <c r="E303" s="6">
        <v>34.080067067654554</v>
      </c>
      <c r="F303" s="18">
        <f t="shared" si="4"/>
        <v>34.950285488460359</v>
      </c>
    </row>
    <row r="304" spans="2:6">
      <c r="B304" s="33">
        <v>359</v>
      </c>
      <c r="C304" s="34" t="s">
        <v>32</v>
      </c>
      <c r="D304" s="6">
        <v>97.274300000000011</v>
      </c>
      <c r="E304" s="6">
        <v>17.981594005167221</v>
      </c>
      <c r="F304" s="18">
        <f t="shared" si="4"/>
        <v>18.485451969499877</v>
      </c>
    </row>
    <row r="305" spans="2:6">
      <c r="B305" s="33">
        <v>331</v>
      </c>
      <c r="C305" s="34" t="s">
        <v>489</v>
      </c>
      <c r="D305" s="6">
        <v>97.185249999999996</v>
      </c>
      <c r="E305" s="6">
        <v>65.135716592844346</v>
      </c>
      <c r="F305" s="18">
        <f t="shared" si="4"/>
        <v>67.02222466150404</v>
      </c>
    </row>
    <row r="306" spans="2:6">
      <c r="B306" s="33">
        <v>57</v>
      </c>
      <c r="C306" s="36" t="s">
        <v>1184</v>
      </c>
      <c r="D306" s="6">
        <v>97.140500000000003</v>
      </c>
      <c r="E306" s="6">
        <v>40.150380240374595</v>
      </c>
      <c r="F306" s="18">
        <f t="shared" si="4"/>
        <v>41.332276692393592</v>
      </c>
    </row>
    <row r="307" spans="2:6">
      <c r="B307" s="33">
        <v>289</v>
      </c>
      <c r="C307" s="38" t="s">
        <v>1185</v>
      </c>
      <c r="D307" s="6">
        <v>96.671774999999982</v>
      </c>
      <c r="E307" s="6">
        <v>13.692555744972113</v>
      </c>
      <c r="F307" s="18">
        <f t="shared" si="4"/>
        <v>14.163964347372451</v>
      </c>
    </row>
    <row r="308" spans="2:6">
      <c r="B308" s="33">
        <v>553</v>
      </c>
      <c r="C308" s="36" t="s">
        <v>1186</v>
      </c>
      <c r="D308" s="6">
        <v>96.515125000000026</v>
      </c>
      <c r="E308" s="6">
        <v>8.2645117913378279</v>
      </c>
      <c r="F308" s="18">
        <f t="shared" si="4"/>
        <v>8.562918808153464</v>
      </c>
    </row>
    <row r="309" spans="2:6">
      <c r="B309" s="33">
        <v>153</v>
      </c>
      <c r="C309" s="34" t="s">
        <v>432</v>
      </c>
      <c r="D309" s="6">
        <v>96.405149999999992</v>
      </c>
      <c r="E309" s="6">
        <v>9.0260905330046644</v>
      </c>
      <c r="F309" s="18">
        <f t="shared" si="4"/>
        <v>9.3626642694966655</v>
      </c>
    </row>
    <row r="310" spans="2:6">
      <c r="B310" s="33">
        <v>194</v>
      </c>
      <c r="C310" s="34" t="s">
        <v>323</v>
      </c>
      <c r="D310" s="6">
        <v>96.343125000000001</v>
      </c>
      <c r="E310" s="6">
        <v>11.343742639410229</v>
      </c>
      <c r="F310" s="18">
        <f t="shared" si="4"/>
        <v>11.774314606683381</v>
      </c>
    </row>
    <row r="311" spans="2:6">
      <c r="B311" s="33">
        <v>543</v>
      </c>
      <c r="C311" s="36" t="s">
        <v>1187</v>
      </c>
      <c r="D311" s="6">
        <v>96.270450000000011</v>
      </c>
      <c r="E311" s="6">
        <v>5.4721978902446367</v>
      </c>
      <c r="F311" s="18">
        <f t="shared" si="4"/>
        <v>5.6841926990521348</v>
      </c>
    </row>
    <row r="312" spans="2:6">
      <c r="B312" s="33">
        <v>75</v>
      </c>
      <c r="C312" s="34" t="s">
        <v>595</v>
      </c>
      <c r="D312" s="6">
        <v>96.163800000000037</v>
      </c>
      <c r="E312" s="6">
        <v>21.971087477106423</v>
      </c>
      <c r="F312" s="18">
        <f t="shared" si="4"/>
        <v>22.847565796179449</v>
      </c>
    </row>
    <row r="313" spans="2:6">
      <c r="B313" s="33">
        <v>353</v>
      </c>
      <c r="C313" s="34" t="s">
        <v>1188</v>
      </c>
      <c r="D313" s="6">
        <v>96.060450000000003</v>
      </c>
      <c r="E313" s="6">
        <v>25.715483475978765</v>
      </c>
      <c r="F313" s="18">
        <f t="shared" si="4"/>
        <v>26.770105153555669</v>
      </c>
    </row>
    <row r="314" spans="2:6">
      <c r="B314" s="33">
        <v>169</v>
      </c>
      <c r="C314" s="34" t="s">
        <v>547</v>
      </c>
      <c r="D314" s="6">
        <v>95.990200000000002</v>
      </c>
      <c r="E314" s="6">
        <v>17.577033412382164</v>
      </c>
      <c r="F314" s="18">
        <f t="shared" si="4"/>
        <v>18.311279080970934</v>
      </c>
    </row>
    <row r="315" spans="2:6">
      <c r="B315" s="33">
        <v>21</v>
      </c>
      <c r="C315" s="38" t="s">
        <v>1189</v>
      </c>
      <c r="D315" s="6">
        <v>95.946299999999979</v>
      </c>
      <c r="E315" s="6">
        <v>27.459824586232727</v>
      </c>
      <c r="F315" s="18">
        <f t="shared" si="4"/>
        <v>28.619993252718167</v>
      </c>
    </row>
    <row r="316" spans="2:6">
      <c r="B316" s="33">
        <v>429</v>
      </c>
      <c r="C316" s="38" t="s">
        <v>1190</v>
      </c>
      <c r="D316" s="6">
        <v>95.040299999999988</v>
      </c>
      <c r="E316" s="6">
        <v>6.6390586566672773</v>
      </c>
      <c r="F316" s="18">
        <f t="shared" si="4"/>
        <v>6.9855194656027795</v>
      </c>
    </row>
    <row r="317" spans="2:6">
      <c r="B317" s="33">
        <v>71</v>
      </c>
      <c r="C317" s="38" t="s">
        <v>583</v>
      </c>
      <c r="D317" s="6">
        <v>94.941949999999991</v>
      </c>
      <c r="E317" s="6">
        <v>9.265351614302924</v>
      </c>
      <c r="F317" s="18">
        <f t="shared" si="4"/>
        <v>9.7589649404746002</v>
      </c>
    </row>
    <row r="318" spans="2:6">
      <c r="B318" s="33">
        <v>469</v>
      </c>
      <c r="C318" s="35" t="s">
        <v>1191</v>
      </c>
      <c r="D318" s="6">
        <v>94.918925000000002</v>
      </c>
      <c r="E318" s="6">
        <v>22.822274287542772</v>
      </c>
      <c r="F318" s="18">
        <f t="shared" si="4"/>
        <v>24.043966245448704</v>
      </c>
    </row>
    <row r="319" spans="2:6">
      <c r="B319" s="33">
        <v>132</v>
      </c>
      <c r="C319" s="34" t="s">
        <v>520</v>
      </c>
      <c r="D319" s="6">
        <v>94.540100000000024</v>
      </c>
      <c r="E319" s="6">
        <v>32.606392603700669</v>
      </c>
      <c r="F319" s="18">
        <f t="shared" si="4"/>
        <v>34.489483937187146</v>
      </c>
    </row>
    <row r="320" spans="2:6">
      <c r="B320" s="33">
        <v>163</v>
      </c>
      <c r="C320" s="34" t="s">
        <v>637</v>
      </c>
      <c r="D320" s="6">
        <v>94.414375000000007</v>
      </c>
      <c r="E320" s="6">
        <v>5.0876591489444936</v>
      </c>
      <c r="F320" s="18">
        <f t="shared" si="4"/>
        <v>5.3886488672349877</v>
      </c>
    </row>
    <row r="321" spans="2:6">
      <c r="B321" s="33">
        <v>69</v>
      </c>
      <c r="C321" s="34" t="s">
        <v>615</v>
      </c>
      <c r="D321" s="6">
        <v>93.998400000000004</v>
      </c>
      <c r="E321" s="6">
        <v>17.659704377291852</v>
      </c>
      <c r="F321" s="18">
        <f t="shared" si="4"/>
        <v>18.787239333107639</v>
      </c>
    </row>
    <row r="322" spans="2:6">
      <c r="B322" s="33">
        <v>161</v>
      </c>
      <c r="C322" s="34" t="s">
        <v>471</v>
      </c>
      <c r="D322" s="6">
        <v>93.85684999999998</v>
      </c>
      <c r="E322" s="6">
        <v>22.64419919927996</v>
      </c>
      <c r="F322" s="18">
        <f t="shared" si="4"/>
        <v>24.126314913914076</v>
      </c>
    </row>
    <row r="323" spans="2:6">
      <c r="B323" s="33">
        <v>217</v>
      </c>
      <c r="C323" s="34" t="s">
        <v>1192</v>
      </c>
      <c r="D323" s="6">
        <v>93.479449999999986</v>
      </c>
      <c r="E323" s="6">
        <v>16.804340694495039</v>
      </c>
      <c r="F323" s="18">
        <f t="shared" si="4"/>
        <v>17.976507878999119</v>
      </c>
    </row>
    <row r="324" spans="2:6">
      <c r="B324" s="33">
        <v>456</v>
      </c>
      <c r="C324" s="35" t="s">
        <v>1193</v>
      </c>
      <c r="D324" s="6">
        <v>92.342299999999994</v>
      </c>
      <c r="E324" s="6">
        <v>21.403346133412565</v>
      </c>
      <c r="F324" s="18">
        <f t="shared" si="4"/>
        <v>23.178268392072283</v>
      </c>
    </row>
    <row r="325" spans="2:6">
      <c r="B325" s="33">
        <v>422</v>
      </c>
      <c r="C325" s="38" t="s">
        <v>1194</v>
      </c>
      <c r="D325" s="6">
        <v>91.940174999999982</v>
      </c>
      <c r="E325" s="6">
        <v>44.094445429885738</v>
      </c>
      <c r="F325" s="18">
        <f t="shared" si="4"/>
        <v>47.95993202088831</v>
      </c>
    </row>
    <row r="326" spans="2:6">
      <c r="B326" s="33">
        <v>372</v>
      </c>
      <c r="C326" s="38" t="s">
        <v>1195</v>
      </c>
      <c r="D326" s="6">
        <v>91.872324999999989</v>
      </c>
      <c r="E326" s="6">
        <v>24.172499953649176</v>
      </c>
      <c r="F326" s="18">
        <f t="shared" si="4"/>
        <v>26.310970092080698</v>
      </c>
    </row>
    <row r="327" spans="2:6">
      <c r="B327" s="33">
        <v>208</v>
      </c>
      <c r="C327" s="34" t="s">
        <v>490</v>
      </c>
      <c r="D327" s="6">
        <v>91.852400000000017</v>
      </c>
      <c r="E327" s="6">
        <v>15.92632296524641</v>
      </c>
      <c r="F327" s="18">
        <f t="shared" si="4"/>
        <v>17.339038463062924</v>
      </c>
    </row>
    <row r="328" spans="2:6">
      <c r="B328" s="33">
        <v>540</v>
      </c>
      <c r="C328" s="55" t="s">
        <v>1196</v>
      </c>
      <c r="D328" s="6">
        <v>91.612525000000005</v>
      </c>
      <c r="E328" s="6">
        <v>21.976267985772697</v>
      </c>
      <c r="F328" s="18">
        <f t="shared" si="4"/>
        <v>23.988278879741276</v>
      </c>
    </row>
    <row r="329" spans="2:6">
      <c r="B329" s="33">
        <v>479</v>
      </c>
      <c r="C329" s="35" t="s">
        <v>1197</v>
      </c>
      <c r="D329" s="6">
        <v>91.442900000000009</v>
      </c>
      <c r="E329" s="6">
        <v>8.9792207093192058</v>
      </c>
      <c r="F329" s="18">
        <f t="shared" si="4"/>
        <v>9.8194837535983712</v>
      </c>
    </row>
    <row r="330" spans="2:6">
      <c r="B330" s="33">
        <v>291</v>
      </c>
      <c r="C330" s="38" t="s">
        <v>1198</v>
      </c>
      <c r="D330" s="6">
        <v>91.160825000000003</v>
      </c>
      <c r="E330" s="6">
        <v>8.7893681632508311</v>
      </c>
      <c r="F330" s="18">
        <f t="shared" si="4"/>
        <v>9.6416066476480786</v>
      </c>
    </row>
    <row r="331" spans="2:6" ht="24">
      <c r="B331" s="33">
        <v>566</v>
      </c>
      <c r="C331" s="38" t="s">
        <v>1199</v>
      </c>
      <c r="D331" s="6">
        <v>90.400650000000098</v>
      </c>
      <c r="E331" s="6">
        <v>51.065524894361722</v>
      </c>
      <c r="F331" s="18">
        <f t="shared" si="4"/>
        <v>56.488006330000573</v>
      </c>
    </row>
    <row r="332" spans="2:6">
      <c r="B332" s="33">
        <v>223</v>
      </c>
      <c r="C332" s="34" t="s">
        <v>1200</v>
      </c>
      <c r="D332" s="6">
        <v>90.267250000000004</v>
      </c>
      <c r="E332" s="6">
        <v>9.5322109308389003</v>
      </c>
      <c r="F332" s="18">
        <f t="shared" si="4"/>
        <v>10.559988180473981</v>
      </c>
    </row>
    <row r="333" spans="2:6">
      <c r="B333" s="33">
        <v>250</v>
      </c>
      <c r="C333" s="34" t="s">
        <v>322</v>
      </c>
      <c r="D333" s="6">
        <v>90.100300000000004</v>
      </c>
      <c r="E333" s="6">
        <v>10.217707892020721</v>
      </c>
      <c r="F333" s="18">
        <f t="shared" si="4"/>
        <v>11.340370555947894</v>
      </c>
    </row>
    <row r="334" spans="2:6">
      <c r="B334" s="33">
        <v>173</v>
      </c>
      <c r="C334" s="34" t="s">
        <v>548</v>
      </c>
      <c r="D334" s="6">
        <v>90.038375000000002</v>
      </c>
      <c r="E334" s="6">
        <v>39.502710955272882</v>
      </c>
      <c r="F334" s="18">
        <f t="shared" si="4"/>
        <v>43.873194018964554</v>
      </c>
    </row>
    <row r="335" spans="2:6">
      <c r="B335" s="33">
        <v>601</v>
      </c>
      <c r="C335" s="55" t="s">
        <v>1201</v>
      </c>
      <c r="D335" s="6">
        <v>90.034649999999999</v>
      </c>
      <c r="E335" s="6">
        <v>21.296979965009267</v>
      </c>
      <c r="F335" s="18">
        <f t="shared" ref="F335:F398" si="5">E335/D335*100</f>
        <v>23.654204203614128</v>
      </c>
    </row>
    <row r="336" spans="2:6">
      <c r="B336" s="33">
        <v>390</v>
      </c>
      <c r="C336" s="34" t="s">
        <v>421</v>
      </c>
      <c r="D336" s="6">
        <v>89.714775000000003</v>
      </c>
      <c r="E336" s="6">
        <v>16.587522253263163</v>
      </c>
      <c r="F336" s="18">
        <f t="shared" si="5"/>
        <v>18.489175560283311</v>
      </c>
    </row>
    <row r="337" spans="2:6">
      <c r="B337" s="33">
        <v>499</v>
      </c>
      <c r="C337" s="35" t="s">
        <v>1202</v>
      </c>
      <c r="D337" s="6">
        <v>89.498699999999985</v>
      </c>
      <c r="E337" s="6">
        <v>58.677734492395395</v>
      </c>
      <c r="F337" s="18">
        <f t="shared" si="5"/>
        <v>65.562666823535324</v>
      </c>
    </row>
    <row r="338" spans="2:6" ht="24">
      <c r="B338" s="33">
        <v>551</v>
      </c>
      <c r="C338" s="36" t="s">
        <v>1203</v>
      </c>
      <c r="D338" s="6">
        <v>89.430300000000017</v>
      </c>
      <c r="E338" s="6">
        <v>16.190587673295319</v>
      </c>
      <c r="F338" s="18">
        <f t="shared" si="5"/>
        <v>18.104141072204069</v>
      </c>
    </row>
    <row r="339" spans="2:6">
      <c r="B339" s="33">
        <v>300</v>
      </c>
      <c r="C339" s="38" t="s">
        <v>1204</v>
      </c>
      <c r="D339" s="6">
        <v>89.196399999999983</v>
      </c>
      <c r="E339" s="6">
        <v>8.7896850239360429</v>
      </c>
      <c r="F339" s="18">
        <f t="shared" si="5"/>
        <v>9.8543046848707405</v>
      </c>
    </row>
    <row r="340" spans="2:6">
      <c r="B340" s="33">
        <v>90</v>
      </c>
      <c r="C340" s="34" t="s">
        <v>448</v>
      </c>
      <c r="D340" s="6">
        <v>88.997149999999991</v>
      </c>
      <c r="E340" s="6">
        <v>10.000510690459766</v>
      </c>
      <c r="F340" s="18">
        <f t="shared" si="5"/>
        <v>11.236888698637841</v>
      </c>
    </row>
    <row r="341" spans="2:6">
      <c r="B341" s="33">
        <v>602</v>
      </c>
      <c r="C341" s="55" t="s">
        <v>1205</v>
      </c>
      <c r="D341" s="6">
        <v>88.099125000000015</v>
      </c>
      <c r="E341" s="6">
        <v>6.66904637229577</v>
      </c>
      <c r="F341" s="18">
        <f t="shared" si="5"/>
        <v>7.5699348572369693</v>
      </c>
    </row>
    <row r="342" spans="2:6">
      <c r="B342" s="33">
        <v>156</v>
      </c>
      <c r="C342" s="34" t="s">
        <v>1206</v>
      </c>
      <c r="D342" s="6">
        <v>88.097624999999965</v>
      </c>
      <c r="E342" s="6">
        <v>42.123389128952645</v>
      </c>
      <c r="F342" s="18">
        <f t="shared" si="5"/>
        <v>47.814443498281214</v>
      </c>
    </row>
    <row r="343" spans="2:6">
      <c r="B343" s="33">
        <v>557</v>
      </c>
      <c r="C343" s="36" t="s">
        <v>1207</v>
      </c>
      <c r="D343" s="6">
        <v>87.897450000000021</v>
      </c>
      <c r="E343" s="6">
        <v>9.2832725826259139</v>
      </c>
      <c r="F343" s="18">
        <f t="shared" si="5"/>
        <v>10.561481115351938</v>
      </c>
    </row>
    <row r="344" spans="2:6">
      <c r="B344" s="33">
        <v>455</v>
      </c>
      <c r="C344" s="35" t="s">
        <v>1208</v>
      </c>
      <c r="D344" s="6">
        <v>87.628025000000008</v>
      </c>
      <c r="E344" s="6">
        <v>29.313952580796123</v>
      </c>
      <c r="F344" s="18">
        <f t="shared" si="5"/>
        <v>33.452713992807801</v>
      </c>
    </row>
    <row r="345" spans="2:6">
      <c r="B345" s="33">
        <v>343</v>
      </c>
      <c r="C345" s="34" t="s">
        <v>37</v>
      </c>
      <c r="D345" s="6">
        <v>87.4375</v>
      </c>
      <c r="E345" s="6">
        <v>32.030060292585603</v>
      </c>
      <c r="F345" s="18">
        <f t="shared" si="5"/>
        <v>36.631948869290184</v>
      </c>
    </row>
    <row r="346" spans="2:6">
      <c r="B346" s="33">
        <v>129</v>
      </c>
      <c r="C346" s="34" t="s">
        <v>1209</v>
      </c>
      <c r="D346" s="6">
        <v>87.257149999999996</v>
      </c>
      <c r="E346" s="6">
        <v>12.849921487308688</v>
      </c>
      <c r="F346" s="18">
        <f t="shared" si="5"/>
        <v>14.726496897169675</v>
      </c>
    </row>
    <row r="347" spans="2:6">
      <c r="B347" s="33">
        <v>505</v>
      </c>
      <c r="C347" s="35" t="s">
        <v>1210</v>
      </c>
      <c r="D347" s="6">
        <v>87.163975000000008</v>
      </c>
      <c r="E347" s="6">
        <v>20.002142146842605</v>
      </c>
      <c r="F347" s="18">
        <f t="shared" si="5"/>
        <v>22.94771681401933</v>
      </c>
    </row>
    <row r="348" spans="2:6">
      <c r="B348" s="33">
        <v>442</v>
      </c>
      <c r="C348" s="34" t="s">
        <v>400</v>
      </c>
      <c r="D348" s="6">
        <v>87.098224999999985</v>
      </c>
      <c r="E348" s="6">
        <v>24.134702364903895</v>
      </c>
      <c r="F348" s="18">
        <f t="shared" si="5"/>
        <v>27.709752253738696</v>
      </c>
    </row>
    <row r="349" spans="2:6" ht="24">
      <c r="B349" s="33">
        <v>447</v>
      </c>
      <c r="C349" s="34" t="s">
        <v>1211</v>
      </c>
      <c r="D349" s="6">
        <v>86.948525000000018</v>
      </c>
      <c r="E349" s="6">
        <v>23.724998259132146</v>
      </c>
      <c r="F349" s="18">
        <f t="shared" si="5"/>
        <v>27.286257310439876</v>
      </c>
    </row>
    <row r="350" spans="2:6">
      <c r="B350" s="33">
        <v>428</v>
      </c>
      <c r="C350" s="38" t="s">
        <v>1212</v>
      </c>
      <c r="D350" s="6">
        <v>86.709850000000017</v>
      </c>
      <c r="E350" s="6">
        <v>6.6230497051332504</v>
      </c>
      <c r="F350" s="18">
        <f t="shared" si="5"/>
        <v>7.6381745616365944</v>
      </c>
    </row>
    <row r="351" spans="2:6">
      <c r="B351" s="33">
        <v>404</v>
      </c>
      <c r="C351" s="38" t="s">
        <v>1213</v>
      </c>
      <c r="D351" s="6">
        <v>86.51215000000002</v>
      </c>
      <c r="E351" s="6">
        <v>9.8945504908843436</v>
      </c>
      <c r="F351" s="18">
        <f t="shared" si="5"/>
        <v>11.437180200566441</v>
      </c>
    </row>
    <row r="352" spans="2:6" ht="24">
      <c r="B352" s="33">
        <v>465</v>
      </c>
      <c r="C352" s="35" t="s">
        <v>211</v>
      </c>
      <c r="D352" s="6">
        <v>86.168374999999997</v>
      </c>
      <c r="E352" s="6">
        <v>19.473349874700631</v>
      </c>
      <c r="F352" s="18">
        <f t="shared" si="5"/>
        <v>22.599184300157258</v>
      </c>
    </row>
    <row r="353" spans="2:6">
      <c r="B353" s="33">
        <v>418</v>
      </c>
      <c r="C353" s="34" t="s">
        <v>575</v>
      </c>
      <c r="D353" s="6">
        <v>86.007325000000009</v>
      </c>
      <c r="E353" s="6">
        <v>18.831541797451479</v>
      </c>
      <c r="F353" s="18">
        <f t="shared" si="5"/>
        <v>21.89527670747983</v>
      </c>
    </row>
    <row r="354" spans="2:6">
      <c r="B354" s="33">
        <v>120</v>
      </c>
      <c r="C354" s="34" t="s">
        <v>19</v>
      </c>
      <c r="D354" s="6">
        <v>85.965074999999999</v>
      </c>
      <c r="E354" s="6">
        <v>17.502384452672846</v>
      </c>
      <c r="F354" s="18">
        <f t="shared" si="5"/>
        <v>20.359878069870639</v>
      </c>
    </row>
    <row r="355" spans="2:6">
      <c r="B355" s="33">
        <v>271</v>
      </c>
      <c r="C355" s="34" t="s">
        <v>221</v>
      </c>
      <c r="D355" s="6">
        <v>85.554199999999994</v>
      </c>
      <c r="E355" s="6">
        <v>25.27064605070473</v>
      </c>
      <c r="F355" s="18">
        <f t="shared" si="5"/>
        <v>29.537586758691837</v>
      </c>
    </row>
    <row r="356" spans="2:6">
      <c r="B356" s="33">
        <v>360</v>
      </c>
      <c r="C356" s="34" t="s">
        <v>352</v>
      </c>
      <c r="D356" s="6">
        <v>85.540350000000018</v>
      </c>
      <c r="E356" s="6">
        <v>13.780864827844905</v>
      </c>
      <c r="F356" s="18">
        <f t="shared" si="5"/>
        <v>16.110367595929759</v>
      </c>
    </row>
    <row r="357" spans="2:6">
      <c r="B357" s="33">
        <v>481</v>
      </c>
      <c r="C357" s="35" t="s">
        <v>1214</v>
      </c>
      <c r="D357" s="6">
        <v>85.518300000000039</v>
      </c>
      <c r="E357" s="6">
        <v>26.044660848498744</v>
      </c>
      <c r="F357" s="18">
        <f t="shared" si="5"/>
        <v>30.455073181411151</v>
      </c>
    </row>
    <row r="358" spans="2:6">
      <c r="B358" s="33">
        <v>108</v>
      </c>
      <c r="C358" s="34" t="s">
        <v>500</v>
      </c>
      <c r="D358" s="6">
        <v>85.207075000000003</v>
      </c>
      <c r="E358" s="6">
        <v>13.783609306799816</v>
      </c>
      <c r="F358" s="18">
        <f t="shared" si="5"/>
        <v>16.176601892272227</v>
      </c>
    </row>
    <row r="359" spans="2:6">
      <c r="B359" s="33">
        <v>452</v>
      </c>
      <c r="C359" s="37" t="s">
        <v>1215</v>
      </c>
      <c r="D359" s="6">
        <v>84.613325000000003</v>
      </c>
      <c r="E359" s="6">
        <v>30.288569955168978</v>
      </c>
      <c r="F359" s="18">
        <f t="shared" si="5"/>
        <v>35.79645399252302</v>
      </c>
    </row>
    <row r="360" spans="2:6">
      <c r="B360" s="33">
        <v>244</v>
      </c>
      <c r="C360" s="38" t="s">
        <v>230</v>
      </c>
      <c r="D360" s="6">
        <v>84.357349999999968</v>
      </c>
      <c r="E360" s="6">
        <v>4.7556330461886738</v>
      </c>
      <c r="F360" s="18">
        <f t="shared" si="5"/>
        <v>5.6374851108868116</v>
      </c>
    </row>
    <row r="361" spans="2:6">
      <c r="B361" s="33">
        <v>80</v>
      </c>
      <c r="C361" s="34" t="s">
        <v>594</v>
      </c>
      <c r="D361" s="6">
        <v>83.564974999999976</v>
      </c>
      <c r="E361" s="6">
        <v>29.488970626136954</v>
      </c>
      <c r="F361" s="18">
        <f t="shared" si="5"/>
        <v>35.288672827505735</v>
      </c>
    </row>
    <row r="362" spans="2:6" ht="24">
      <c r="B362" s="33">
        <v>581</v>
      </c>
      <c r="C362" s="55" t="s">
        <v>1216</v>
      </c>
      <c r="D362" s="6">
        <v>83.091425000000015</v>
      </c>
      <c r="E362" s="6">
        <v>21.075773189039317</v>
      </c>
      <c r="F362" s="18">
        <f t="shared" si="5"/>
        <v>25.364558604018782</v>
      </c>
    </row>
    <row r="363" spans="2:6">
      <c r="B363" s="33">
        <v>401</v>
      </c>
      <c r="C363" s="34" t="s">
        <v>1217</v>
      </c>
      <c r="D363" s="6">
        <v>82.318875000000006</v>
      </c>
      <c r="E363" s="6">
        <v>38.334801265723272</v>
      </c>
      <c r="F363" s="18">
        <f t="shared" si="5"/>
        <v>46.568665164244862</v>
      </c>
    </row>
    <row r="364" spans="2:6">
      <c r="B364" s="33">
        <v>266</v>
      </c>
      <c r="C364" s="34" t="s">
        <v>619</v>
      </c>
      <c r="D364" s="6">
        <v>82.247200000000007</v>
      </c>
      <c r="E364" s="6">
        <v>23.301049913827207</v>
      </c>
      <c r="F364" s="18">
        <f t="shared" si="5"/>
        <v>28.330508411018496</v>
      </c>
    </row>
    <row r="365" spans="2:6">
      <c r="B365" s="33">
        <v>503</v>
      </c>
      <c r="C365" s="35" t="s">
        <v>214</v>
      </c>
      <c r="D365" s="6">
        <v>82.2256</v>
      </c>
      <c r="E365" s="6">
        <v>19.996211652210576</v>
      </c>
      <c r="F365" s="18">
        <f t="shared" si="5"/>
        <v>24.31871783509099</v>
      </c>
    </row>
    <row r="366" spans="2:6">
      <c r="B366" s="33">
        <v>459</v>
      </c>
      <c r="C366" s="35" t="s">
        <v>1218</v>
      </c>
      <c r="D366" s="6">
        <v>82.028599999999997</v>
      </c>
      <c r="E366" s="6">
        <v>16.595414752876746</v>
      </c>
      <c r="F366" s="18">
        <f t="shared" si="5"/>
        <v>20.231254407458795</v>
      </c>
    </row>
    <row r="367" spans="2:6">
      <c r="B367" s="33">
        <v>33</v>
      </c>
      <c r="C367" s="34" t="s">
        <v>1219</v>
      </c>
      <c r="D367" s="6">
        <v>82.002650000000017</v>
      </c>
      <c r="E367" s="6">
        <v>49.190089192675124</v>
      </c>
      <c r="F367" s="18">
        <f t="shared" si="5"/>
        <v>59.985975078457962</v>
      </c>
    </row>
    <row r="368" spans="2:6">
      <c r="B368" s="33">
        <v>362</v>
      </c>
      <c r="C368" s="38" t="s">
        <v>1220</v>
      </c>
      <c r="D368" s="6">
        <v>81.729874999999993</v>
      </c>
      <c r="E368" s="6">
        <v>5.9129612166127492</v>
      </c>
      <c r="F368" s="18">
        <f t="shared" si="5"/>
        <v>7.2347611159478094</v>
      </c>
    </row>
    <row r="369" spans="2:6">
      <c r="B369" s="33">
        <v>425</v>
      </c>
      <c r="C369" s="34" t="s">
        <v>357</v>
      </c>
      <c r="D369" s="6">
        <v>81.51570000000001</v>
      </c>
      <c r="E369" s="6">
        <v>20.478025119299417</v>
      </c>
      <c r="F369" s="18">
        <f t="shared" si="5"/>
        <v>25.121571819047638</v>
      </c>
    </row>
    <row r="370" spans="2:6">
      <c r="B370" s="33">
        <v>561</v>
      </c>
      <c r="C370" s="38" t="s">
        <v>1221</v>
      </c>
      <c r="D370" s="6">
        <v>81.486699999999999</v>
      </c>
      <c r="E370" s="6">
        <v>18.113190199410028</v>
      </c>
      <c r="F370" s="18">
        <f t="shared" si="5"/>
        <v>22.22840070761244</v>
      </c>
    </row>
    <row r="371" spans="2:6">
      <c r="B371" s="33">
        <v>34</v>
      </c>
      <c r="C371" s="38" t="s">
        <v>1222</v>
      </c>
      <c r="D371" s="6">
        <v>80.163349999999994</v>
      </c>
      <c r="E371" s="6">
        <v>15.699825380239055</v>
      </c>
      <c r="F371" s="18">
        <f t="shared" si="5"/>
        <v>19.584792028076492</v>
      </c>
    </row>
    <row r="372" spans="2:6">
      <c r="B372" s="33">
        <v>138</v>
      </c>
      <c r="C372" s="38" t="s">
        <v>1223</v>
      </c>
      <c r="D372" s="6">
        <v>80.141224999999977</v>
      </c>
      <c r="E372" s="6">
        <v>33.214067558930118</v>
      </c>
      <c r="F372" s="18">
        <f t="shared" si="5"/>
        <v>41.444422092287866</v>
      </c>
    </row>
    <row r="373" spans="2:6">
      <c r="B373" s="33">
        <v>24</v>
      </c>
      <c r="C373" s="38" t="s">
        <v>1224</v>
      </c>
      <c r="D373" s="6">
        <v>80.063150000000007</v>
      </c>
      <c r="E373" s="6">
        <v>12.590163402302014</v>
      </c>
      <c r="F373" s="18">
        <f t="shared" si="5"/>
        <v>15.725291101214495</v>
      </c>
    </row>
    <row r="374" spans="2:6">
      <c r="B374" s="33">
        <v>539</v>
      </c>
      <c r="C374" s="36" t="s">
        <v>1225</v>
      </c>
      <c r="D374" s="6">
        <v>79.788325000000015</v>
      </c>
      <c r="E374" s="6">
        <v>23.56656060980956</v>
      </c>
      <c r="F374" s="18">
        <f t="shared" si="5"/>
        <v>29.536352103906875</v>
      </c>
    </row>
    <row r="375" spans="2:6">
      <c r="B375" s="33">
        <v>381</v>
      </c>
      <c r="C375" s="38" t="s">
        <v>289</v>
      </c>
      <c r="D375" s="6">
        <v>79.728325000000012</v>
      </c>
      <c r="E375" s="6">
        <v>20.431735671478478</v>
      </c>
      <c r="F375" s="18">
        <f t="shared" si="5"/>
        <v>25.626696248138252</v>
      </c>
    </row>
    <row r="376" spans="2:6">
      <c r="B376" s="33">
        <v>412</v>
      </c>
      <c r="C376" s="34" t="s">
        <v>315</v>
      </c>
      <c r="D376" s="6">
        <v>79.633900000000025</v>
      </c>
      <c r="E376" s="6">
        <v>41.79261674004151</v>
      </c>
      <c r="F376" s="18">
        <f t="shared" si="5"/>
        <v>52.480936812138424</v>
      </c>
    </row>
    <row r="377" spans="2:6">
      <c r="B377" s="33">
        <v>35</v>
      </c>
      <c r="C377" s="38" t="s">
        <v>1226</v>
      </c>
      <c r="D377" s="6">
        <v>79.507750000000001</v>
      </c>
      <c r="E377" s="6">
        <v>14.746720841484262</v>
      </c>
      <c r="F377" s="18">
        <f t="shared" si="5"/>
        <v>18.547526299617662</v>
      </c>
    </row>
    <row r="378" spans="2:6">
      <c r="B378" s="33">
        <v>93</v>
      </c>
      <c r="C378" s="34" t="s">
        <v>521</v>
      </c>
      <c r="D378" s="6">
        <v>78.803274999999957</v>
      </c>
      <c r="E378" s="6">
        <v>11.704209070066964</v>
      </c>
      <c r="F378" s="18">
        <f t="shared" si="5"/>
        <v>14.852439914542856</v>
      </c>
    </row>
    <row r="379" spans="2:6">
      <c r="B379" s="33">
        <v>528</v>
      </c>
      <c r="C379" s="36" t="s">
        <v>1227</v>
      </c>
      <c r="D379" s="6">
        <v>78.669525000000021</v>
      </c>
      <c r="E379" s="6">
        <v>31.250920085375032</v>
      </c>
      <c r="F379" s="18">
        <f t="shared" si="5"/>
        <v>39.724302498807539</v>
      </c>
    </row>
    <row r="380" spans="2:6">
      <c r="B380" s="33">
        <v>36</v>
      </c>
      <c r="C380" s="34" t="s">
        <v>1228</v>
      </c>
      <c r="D380" s="6">
        <v>78.604950000000017</v>
      </c>
      <c r="E380" s="6">
        <v>15.261273198633676</v>
      </c>
      <c r="F380" s="18">
        <f t="shared" si="5"/>
        <v>19.41515540514137</v>
      </c>
    </row>
    <row r="381" spans="2:6">
      <c r="B381" s="33">
        <v>139</v>
      </c>
      <c r="C381" s="38" t="s">
        <v>203</v>
      </c>
      <c r="D381" s="6">
        <v>78.579350000000005</v>
      </c>
      <c r="E381" s="6">
        <v>51.177763543847853</v>
      </c>
      <c r="F381" s="18">
        <f t="shared" si="5"/>
        <v>65.128769255342334</v>
      </c>
    </row>
    <row r="382" spans="2:6">
      <c r="B382" s="33">
        <v>165</v>
      </c>
      <c r="C382" s="34" t="s">
        <v>628</v>
      </c>
      <c r="D382" s="6">
        <v>78.474649999999997</v>
      </c>
      <c r="E382" s="6">
        <v>28.591633115126562</v>
      </c>
      <c r="F382" s="18">
        <f t="shared" si="5"/>
        <v>36.43422827005481</v>
      </c>
    </row>
    <row r="383" spans="2:6">
      <c r="B383" s="33">
        <v>426</v>
      </c>
      <c r="C383" s="34" t="s">
        <v>328</v>
      </c>
      <c r="D383" s="6">
        <v>78.394149999999996</v>
      </c>
      <c r="E383" s="6">
        <v>2.7632737896686428</v>
      </c>
      <c r="F383" s="18">
        <f t="shared" si="5"/>
        <v>3.5248469301199679</v>
      </c>
    </row>
    <row r="384" spans="2:6" ht="24">
      <c r="B384" s="33">
        <v>549</v>
      </c>
      <c r="C384" s="36" t="s">
        <v>1229</v>
      </c>
      <c r="D384" s="6">
        <v>78.268725000000018</v>
      </c>
      <c r="E384" s="6">
        <v>24.270859425571043</v>
      </c>
      <c r="F384" s="18">
        <f t="shared" si="5"/>
        <v>31.009652227720636</v>
      </c>
    </row>
    <row r="385" spans="2:6">
      <c r="B385" s="33">
        <v>170</v>
      </c>
      <c r="C385" s="34" t="s">
        <v>445</v>
      </c>
      <c r="D385" s="6">
        <v>78.08175</v>
      </c>
      <c r="E385" s="6">
        <v>55.86543715539451</v>
      </c>
      <c r="F385" s="18">
        <f t="shared" si="5"/>
        <v>71.547368181930494</v>
      </c>
    </row>
    <row r="386" spans="2:6">
      <c r="B386" s="33">
        <v>411</v>
      </c>
      <c r="C386" s="38" t="s">
        <v>1230</v>
      </c>
      <c r="D386" s="6">
        <v>77.917175</v>
      </c>
      <c r="E386" s="6">
        <v>23.283906604974408</v>
      </c>
      <c r="F386" s="18">
        <f t="shared" si="5"/>
        <v>29.882893732959914</v>
      </c>
    </row>
    <row r="387" spans="2:6">
      <c r="B387" s="33">
        <v>493</v>
      </c>
      <c r="C387" s="35" t="s">
        <v>1231</v>
      </c>
      <c r="D387" s="6">
        <v>77.856925000000004</v>
      </c>
      <c r="E387" s="6">
        <v>10.730386885343703</v>
      </c>
      <c r="F387" s="18">
        <f t="shared" si="5"/>
        <v>13.782186857936789</v>
      </c>
    </row>
    <row r="388" spans="2:6">
      <c r="B388" s="33">
        <v>232</v>
      </c>
      <c r="C388" s="38" t="s">
        <v>1232</v>
      </c>
      <c r="D388" s="6">
        <v>77.250724999999974</v>
      </c>
      <c r="E388" s="6">
        <v>36.343368009892771</v>
      </c>
      <c r="F388" s="18">
        <f t="shared" si="5"/>
        <v>47.045989548826604</v>
      </c>
    </row>
    <row r="389" spans="2:6">
      <c r="B389" s="33">
        <v>610</v>
      </c>
      <c r="C389" s="37" t="s">
        <v>1233</v>
      </c>
      <c r="D389" s="6">
        <v>77.248475000000013</v>
      </c>
      <c r="E389" s="6">
        <v>14.239434723418539</v>
      </c>
      <c r="F389" s="18">
        <f t="shared" si="5"/>
        <v>18.433289101718238</v>
      </c>
    </row>
    <row r="390" spans="2:6">
      <c r="B390" s="33">
        <v>116</v>
      </c>
      <c r="C390" s="34" t="s">
        <v>383</v>
      </c>
      <c r="D390" s="6">
        <v>76.812049999999999</v>
      </c>
      <c r="E390" s="6">
        <v>37.333231076035574</v>
      </c>
      <c r="F390" s="18">
        <f t="shared" si="5"/>
        <v>48.603352047023321</v>
      </c>
    </row>
    <row r="391" spans="2:6">
      <c r="B391" s="33">
        <v>393</v>
      </c>
      <c r="C391" s="38" t="s">
        <v>1234</v>
      </c>
      <c r="D391" s="6">
        <v>76.496650000000002</v>
      </c>
      <c r="E391" s="6">
        <v>8.1630313097116769</v>
      </c>
      <c r="F391" s="18">
        <f t="shared" si="5"/>
        <v>10.671096459402701</v>
      </c>
    </row>
    <row r="392" spans="2:6">
      <c r="B392" s="33">
        <v>127</v>
      </c>
      <c r="C392" s="38" t="s">
        <v>403</v>
      </c>
      <c r="D392" s="6">
        <v>76.47645</v>
      </c>
      <c r="E392" s="6">
        <v>23.51042178616396</v>
      </c>
      <c r="F392" s="18">
        <f t="shared" si="5"/>
        <v>30.742041224669762</v>
      </c>
    </row>
    <row r="393" spans="2:6">
      <c r="B393" s="33">
        <v>59</v>
      </c>
      <c r="C393" s="34" t="s">
        <v>370</v>
      </c>
      <c r="D393" s="6">
        <v>76.304400000000015</v>
      </c>
      <c r="E393" s="6">
        <v>40.496904165380336</v>
      </c>
      <c r="F393" s="18">
        <f t="shared" si="5"/>
        <v>53.072829568649162</v>
      </c>
    </row>
    <row r="394" spans="2:6">
      <c r="B394" s="33">
        <v>30</v>
      </c>
      <c r="C394" s="34" t="s">
        <v>1235</v>
      </c>
      <c r="D394" s="6">
        <v>76.263475</v>
      </c>
      <c r="E394" s="6">
        <v>37.31410749938734</v>
      </c>
      <c r="F394" s="18">
        <f t="shared" si="5"/>
        <v>48.927887824921882</v>
      </c>
    </row>
    <row r="395" spans="2:6">
      <c r="B395" s="33">
        <v>290</v>
      </c>
      <c r="C395" s="34" t="s">
        <v>584</v>
      </c>
      <c r="D395" s="6">
        <v>75.764700000000005</v>
      </c>
      <c r="E395" s="6">
        <v>31.372866570759275</v>
      </c>
      <c r="F395" s="18">
        <f t="shared" si="5"/>
        <v>41.40828983782589</v>
      </c>
    </row>
    <row r="396" spans="2:6">
      <c r="B396" s="33">
        <v>342</v>
      </c>
      <c r="C396" s="34" t="s">
        <v>41</v>
      </c>
      <c r="D396" s="6">
        <v>75.586499999999987</v>
      </c>
      <c r="E396" s="6">
        <v>4.3760919193579504</v>
      </c>
      <c r="F396" s="18">
        <f t="shared" si="5"/>
        <v>5.7895152168151078</v>
      </c>
    </row>
    <row r="397" spans="2:6">
      <c r="B397" s="33">
        <v>598</v>
      </c>
      <c r="C397" s="36" t="s">
        <v>1236</v>
      </c>
      <c r="D397" s="6">
        <v>75.538200000000018</v>
      </c>
      <c r="E397" s="6">
        <v>33.315102102499985</v>
      </c>
      <c r="F397" s="18">
        <f t="shared" si="5"/>
        <v>44.103648356063523</v>
      </c>
    </row>
    <row r="398" spans="2:6">
      <c r="B398" s="33">
        <v>402</v>
      </c>
      <c r="C398" s="34" t="s">
        <v>1237</v>
      </c>
      <c r="D398" s="6">
        <v>75.383524999999992</v>
      </c>
      <c r="E398" s="6">
        <v>6.2604315667931578</v>
      </c>
      <c r="F398" s="18">
        <f t="shared" si="5"/>
        <v>8.304774241842841</v>
      </c>
    </row>
    <row r="399" spans="2:6">
      <c r="B399" s="33">
        <v>478</v>
      </c>
      <c r="C399" s="35" t="s">
        <v>1238</v>
      </c>
      <c r="D399" s="6">
        <v>75.288150000000002</v>
      </c>
      <c r="E399" s="6">
        <v>47.785120696474856</v>
      </c>
      <c r="F399" s="18">
        <f t="shared" ref="F399:F462" si="6">E399/D399*100</f>
        <v>63.469643890140546</v>
      </c>
    </row>
    <row r="400" spans="2:6">
      <c r="B400" s="33">
        <v>140</v>
      </c>
      <c r="C400" s="34" t="s">
        <v>647</v>
      </c>
      <c r="D400" s="6">
        <v>74.723124999999996</v>
      </c>
      <c r="E400" s="6">
        <v>12.767789094011912</v>
      </c>
      <c r="F400" s="18">
        <f t="shared" si="6"/>
        <v>17.086797552982311</v>
      </c>
    </row>
    <row r="401" spans="2:6">
      <c r="B401" s="33">
        <v>322</v>
      </c>
      <c r="C401" s="34" t="s">
        <v>355</v>
      </c>
      <c r="D401" s="6">
        <v>74.623474999999999</v>
      </c>
      <c r="E401" s="6">
        <v>32.290992765204685</v>
      </c>
      <c r="F401" s="18">
        <f t="shared" si="6"/>
        <v>43.271896363985576</v>
      </c>
    </row>
    <row r="402" spans="2:6">
      <c r="B402" s="33">
        <v>92</v>
      </c>
      <c r="C402" s="34" t="s">
        <v>382</v>
      </c>
      <c r="D402" s="6">
        <v>74.500500000000002</v>
      </c>
      <c r="E402" s="6">
        <v>35.235073293429245</v>
      </c>
      <c r="F402" s="18">
        <f t="shared" si="6"/>
        <v>47.295082977200479</v>
      </c>
    </row>
    <row r="403" spans="2:6">
      <c r="B403" s="33">
        <v>440</v>
      </c>
      <c r="C403" s="34" t="s">
        <v>433</v>
      </c>
      <c r="D403" s="6">
        <v>74.343249999999998</v>
      </c>
      <c r="E403" s="6">
        <v>24.803847370048619</v>
      </c>
      <c r="F403" s="18">
        <f t="shared" si="6"/>
        <v>33.363953512993604</v>
      </c>
    </row>
    <row r="404" spans="2:6">
      <c r="B404" s="33">
        <v>395</v>
      </c>
      <c r="C404" s="38" t="s">
        <v>1239</v>
      </c>
      <c r="D404" s="6">
        <v>74.308700000000002</v>
      </c>
      <c r="E404" s="6">
        <v>14.634059754103339</v>
      </c>
      <c r="F404" s="18">
        <f t="shared" si="6"/>
        <v>19.693602167852941</v>
      </c>
    </row>
    <row r="405" spans="2:6">
      <c r="B405" s="33">
        <v>40</v>
      </c>
      <c r="C405" s="34" t="s">
        <v>1240</v>
      </c>
      <c r="D405" s="6">
        <v>74.251350000000016</v>
      </c>
      <c r="E405" s="6">
        <v>17.775563732739016</v>
      </c>
      <c r="F405" s="18">
        <f t="shared" si="6"/>
        <v>23.939717907807754</v>
      </c>
    </row>
    <row r="406" spans="2:6">
      <c r="B406" s="33">
        <v>375</v>
      </c>
      <c r="C406" s="38" t="s">
        <v>1241</v>
      </c>
      <c r="D406" s="6">
        <v>74.18587500000001</v>
      </c>
      <c r="E406" s="6">
        <v>11.778107801446655</v>
      </c>
      <c r="F406" s="18">
        <f t="shared" si="6"/>
        <v>15.876482957768784</v>
      </c>
    </row>
    <row r="407" spans="2:6">
      <c r="B407" s="33">
        <v>530</v>
      </c>
      <c r="C407" s="34" t="s">
        <v>1242</v>
      </c>
      <c r="D407" s="6">
        <v>73.640524999999982</v>
      </c>
      <c r="E407" s="6">
        <v>45.336816026152171</v>
      </c>
      <c r="F407" s="18">
        <f t="shared" si="6"/>
        <v>61.565036406451725</v>
      </c>
    </row>
    <row r="408" spans="2:6">
      <c r="B408" s="33">
        <v>77</v>
      </c>
      <c r="C408" s="34" t="s">
        <v>508</v>
      </c>
      <c r="D408" s="6">
        <v>73.245774999999995</v>
      </c>
      <c r="E408" s="6">
        <v>15.738185235995406</v>
      </c>
      <c r="F408" s="18">
        <f t="shared" si="6"/>
        <v>21.486816455959961</v>
      </c>
    </row>
    <row r="409" spans="2:6">
      <c r="B409" s="33">
        <v>339</v>
      </c>
      <c r="C409" s="34" t="s">
        <v>321</v>
      </c>
      <c r="D409" s="6">
        <v>73.218199999999996</v>
      </c>
      <c r="E409" s="6">
        <v>20.694621048475383</v>
      </c>
      <c r="F409" s="18">
        <f t="shared" si="6"/>
        <v>28.264312764415656</v>
      </c>
    </row>
    <row r="410" spans="2:6">
      <c r="B410" s="33">
        <v>222</v>
      </c>
      <c r="C410" s="34" t="s">
        <v>1243</v>
      </c>
      <c r="D410" s="6">
        <v>73.12339999999999</v>
      </c>
      <c r="E410" s="6">
        <v>13.757787739313368</v>
      </c>
      <c r="F410" s="18">
        <f t="shared" si="6"/>
        <v>18.814480370597334</v>
      </c>
    </row>
    <row r="411" spans="2:6">
      <c r="B411" s="33">
        <v>387</v>
      </c>
      <c r="C411" s="38" t="s">
        <v>1244</v>
      </c>
      <c r="D411" s="6">
        <v>73.065399999999968</v>
      </c>
      <c r="E411" s="6">
        <v>15.145521296409864</v>
      </c>
      <c r="F411" s="18">
        <f t="shared" si="6"/>
        <v>20.728718786744302</v>
      </c>
    </row>
    <row r="412" spans="2:6">
      <c r="B412" s="33">
        <v>97</v>
      </c>
      <c r="C412" s="34" t="s">
        <v>368</v>
      </c>
      <c r="D412" s="6">
        <v>73.027500000000003</v>
      </c>
      <c r="E412" s="6">
        <v>11.927030925031701</v>
      </c>
      <c r="F412" s="18">
        <f t="shared" si="6"/>
        <v>16.332245969027696</v>
      </c>
    </row>
    <row r="413" spans="2:6">
      <c r="B413" s="33">
        <v>184</v>
      </c>
      <c r="C413" s="34" t="s">
        <v>317</v>
      </c>
      <c r="D413" s="6">
        <v>72.991474999999994</v>
      </c>
      <c r="E413" s="6">
        <v>33.307253782059249</v>
      </c>
      <c r="F413" s="18">
        <f t="shared" si="6"/>
        <v>45.63170395180979</v>
      </c>
    </row>
    <row r="414" spans="2:6">
      <c r="B414" s="33">
        <v>293</v>
      </c>
      <c r="C414" s="34" t="s">
        <v>330</v>
      </c>
      <c r="D414" s="6">
        <v>72.902725000000018</v>
      </c>
      <c r="E414" s="6">
        <v>21.322508098622681</v>
      </c>
      <c r="F414" s="18">
        <f t="shared" si="6"/>
        <v>29.247889017348356</v>
      </c>
    </row>
    <row r="415" spans="2:6">
      <c r="B415" s="33">
        <v>111</v>
      </c>
      <c r="C415" s="34" t="s">
        <v>589</v>
      </c>
      <c r="D415" s="6">
        <v>72.89557499999998</v>
      </c>
      <c r="E415" s="6">
        <v>21.002466227624346</v>
      </c>
      <c r="F415" s="18">
        <f t="shared" si="6"/>
        <v>28.811716249750894</v>
      </c>
    </row>
    <row r="416" spans="2:6">
      <c r="B416" s="33">
        <v>523</v>
      </c>
      <c r="C416" s="34" t="s">
        <v>1245</v>
      </c>
      <c r="D416" s="6">
        <v>72.602800000000002</v>
      </c>
      <c r="E416" s="6">
        <v>12.071685677650798</v>
      </c>
      <c r="F416" s="18">
        <f t="shared" si="6"/>
        <v>16.627024959988866</v>
      </c>
    </row>
    <row r="417" spans="2:6">
      <c r="B417" s="33">
        <v>397</v>
      </c>
      <c r="C417" s="38" t="s">
        <v>1246</v>
      </c>
      <c r="D417" s="6">
        <v>72.452774999999988</v>
      </c>
      <c r="E417" s="6">
        <v>19.050041758200102</v>
      </c>
      <c r="F417" s="18">
        <f t="shared" si="6"/>
        <v>26.293046412922216</v>
      </c>
    </row>
    <row r="418" spans="2:6">
      <c r="B418" s="33">
        <v>340</v>
      </c>
      <c r="C418" s="34" t="s">
        <v>366</v>
      </c>
      <c r="D418" s="6">
        <v>72.365949999999998</v>
      </c>
      <c r="E418" s="6">
        <v>6.6434142078202978</v>
      </c>
      <c r="F418" s="18">
        <f t="shared" si="6"/>
        <v>9.1803040073685178</v>
      </c>
    </row>
    <row r="419" spans="2:6">
      <c r="B419" s="33">
        <v>374</v>
      </c>
      <c r="C419" s="38" t="s">
        <v>1247</v>
      </c>
      <c r="D419" s="6">
        <v>72.34297500000001</v>
      </c>
      <c r="E419" s="6">
        <v>15.812127991592462</v>
      </c>
      <c r="F419" s="18">
        <f t="shared" si="6"/>
        <v>21.857171330861718</v>
      </c>
    </row>
    <row r="420" spans="2:6">
      <c r="B420" s="33">
        <v>326</v>
      </c>
      <c r="C420" s="38" t="s">
        <v>1248</v>
      </c>
      <c r="D420" s="6">
        <v>72.155550000000005</v>
      </c>
      <c r="E420" s="6">
        <v>25.943662907731458</v>
      </c>
      <c r="F420" s="18">
        <f t="shared" si="6"/>
        <v>35.955186964455891</v>
      </c>
    </row>
    <row r="421" spans="2:6">
      <c r="B421" s="33">
        <v>373</v>
      </c>
      <c r="C421" s="38" t="s">
        <v>1249</v>
      </c>
      <c r="D421" s="6">
        <v>72.077249999999992</v>
      </c>
      <c r="E421" s="6">
        <v>8.0181278136897713</v>
      </c>
      <c r="F421" s="18">
        <f t="shared" si="6"/>
        <v>11.124353126249645</v>
      </c>
    </row>
    <row r="422" spans="2:6">
      <c r="B422" s="33">
        <v>28</v>
      </c>
      <c r="C422" s="34" t="s">
        <v>1250</v>
      </c>
      <c r="D422" s="6">
        <v>72.015124999999998</v>
      </c>
      <c r="E422" s="6">
        <v>29.874561263877421</v>
      </c>
      <c r="F422" s="18">
        <f t="shared" si="6"/>
        <v>41.483731735350624</v>
      </c>
    </row>
    <row r="423" spans="2:6">
      <c r="B423" s="33">
        <v>29</v>
      </c>
      <c r="C423" s="34" t="s">
        <v>1251</v>
      </c>
      <c r="D423" s="6">
        <v>72.006200000000007</v>
      </c>
      <c r="E423" s="6">
        <v>14.838153237515719</v>
      </c>
      <c r="F423" s="18">
        <f t="shared" si="6"/>
        <v>20.606771691209534</v>
      </c>
    </row>
    <row r="424" spans="2:6">
      <c r="B424" s="33">
        <v>221</v>
      </c>
      <c r="C424" s="34" t="s">
        <v>1252</v>
      </c>
      <c r="D424" s="6">
        <v>71.921975000000003</v>
      </c>
      <c r="E424" s="6">
        <v>8.7112897729996046</v>
      </c>
      <c r="F424" s="18">
        <f t="shared" si="6"/>
        <v>12.112139263416505</v>
      </c>
    </row>
    <row r="425" spans="2:6">
      <c r="B425" s="33">
        <v>262</v>
      </c>
      <c r="C425" s="34" t="s">
        <v>9</v>
      </c>
      <c r="D425" s="6">
        <v>71.758874999999989</v>
      </c>
      <c r="E425" s="6">
        <v>13.125584042973884</v>
      </c>
      <c r="F425" s="18">
        <f t="shared" si="6"/>
        <v>18.291234419399533</v>
      </c>
    </row>
    <row r="426" spans="2:6" ht="24">
      <c r="B426" s="33">
        <v>582</v>
      </c>
      <c r="C426" s="55" t="s">
        <v>1253</v>
      </c>
      <c r="D426" s="6">
        <v>71.500874999999994</v>
      </c>
      <c r="E426" s="6">
        <v>17.193488183102939</v>
      </c>
      <c r="F426" s="18">
        <f t="shared" si="6"/>
        <v>24.046542343856547</v>
      </c>
    </row>
    <row r="427" spans="2:6">
      <c r="B427" s="33">
        <v>159</v>
      </c>
      <c r="C427" s="34" t="s">
        <v>596</v>
      </c>
      <c r="D427" s="6">
        <v>70.959225000000004</v>
      </c>
      <c r="E427" s="6">
        <v>7.0519355614257089</v>
      </c>
      <c r="F427" s="18">
        <f t="shared" si="6"/>
        <v>9.9380109653476456</v>
      </c>
    </row>
    <row r="428" spans="2:6">
      <c r="B428" s="33">
        <v>457</v>
      </c>
      <c r="C428" s="35" t="s">
        <v>1254</v>
      </c>
      <c r="D428" s="6">
        <v>70.471374999999995</v>
      </c>
      <c r="E428" s="6">
        <v>27.945289087116265</v>
      </c>
      <c r="F428" s="18">
        <f t="shared" si="6"/>
        <v>39.65480890236109</v>
      </c>
    </row>
    <row r="429" spans="2:6">
      <c r="B429" s="33">
        <v>99</v>
      </c>
      <c r="C429" s="34" t="s">
        <v>550</v>
      </c>
      <c r="D429" s="6">
        <v>70.165175000000005</v>
      </c>
      <c r="E429" s="6">
        <v>34.09353416308096</v>
      </c>
      <c r="F429" s="18">
        <f t="shared" si="6"/>
        <v>48.590392831031856</v>
      </c>
    </row>
    <row r="430" spans="2:6">
      <c r="B430" s="33">
        <v>234</v>
      </c>
      <c r="C430" s="38" t="s">
        <v>1255</v>
      </c>
      <c r="D430" s="6">
        <v>70.01424999999999</v>
      </c>
      <c r="E430" s="6">
        <v>38.336610593747977</v>
      </c>
      <c r="F430" s="18">
        <f t="shared" si="6"/>
        <v>54.755439919370673</v>
      </c>
    </row>
    <row r="431" spans="2:6">
      <c r="B431" s="33">
        <v>64</v>
      </c>
      <c r="C431" s="34" t="s">
        <v>622</v>
      </c>
      <c r="D431" s="6">
        <v>69.847049999999996</v>
      </c>
      <c r="E431" s="6">
        <v>21.801267209881729</v>
      </c>
      <c r="F431" s="18">
        <f t="shared" si="6"/>
        <v>31.212867558303074</v>
      </c>
    </row>
    <row r="432" spans="2:6">
      <c r="B432" s="33">
        <v>131</v>
      </c>
      <c r="C432" s="38" t="s">
        <v>1256</v>
      </c>
      <c r="D432" s="6">
        <v>69.785875000000004</v>
      </c>
      <c r="E432" s="6">
        <v>7.1409917310202466</v>
      </c>
      <c r="F432" s="18">
        <f t="shared" si="6"/>
        <v>10.232717911784077</v>
      </c>
    </row>
    <row r="433" spans="2:6">
      <c r="B433" s="33">
        <v>196</v>
      </c>
      <c r="C433" s="34" t="s">
        <v>349</v>
      </c>
      <c r="D433" s="6">
        <v>69.382300000000001</v>
      </c>
      <c r="E433" s="6">
        <v>34.747261904884944</v>
      </c>
      <c r="F433" s="18">
        <f t="shared" si="6"/>
        <v>50.080873515125532</v>
      </c>
    </row>
    <row r="434" spans="2:6">
      <c r="B434" s="33">
        <v>259</v>
      </c>
      <c r="C434" s="34" t="s">
        <v>333</v>
      </c>
      <c r="D434" s="6">
        <v>69.245474999999999</v>
      </c>
      <c r="E434" s="6">
        <v>32.420647612015721</v>
      </c>
      <c r="F434" s="18">
        <f t="shared" si="6"/>
        <v>46.819879005834999</v>
      </c>
    </row>
    <row r="435" spans="2:6">
      <c r="B435" s="33">
        <v>226</v>
      </c>
      <c r="C435" s="38" t="s">
        <v>207</v>
      </c>
      <c r="D435" s="6">
        <v>69.234700000000004</v>
      </c>
      <c r="E435" s="6">
        <v>18.02542546090563</v>
      </c>
      <c r="F435" s="18">
        <f t="shared" si="6"/>
        <v>26.035247442258907</v>
      </c>
    </row>
    <row r="436" spans="2:6">
      <c r="B436" s="33">
        <v>175</v>
      </c>
      <c r="C436" s="34" t="s">
        <v>387</v>
      </c>
      <c r="D436" s="6">
        <v>69.188524999999984</v>
      </c>
      <c r="E436" s="6">
        <v>13.758117636114628</v>
      </c>
      <c r="F436" s="18">
        <f t="shared" si="6"/>
        <v>19.884970283894088</v>
      </c>
    </row>
    <row r="437" spans="2:6">
      <c r="B437" s="33">
        <v>497</v>
      </c>
      <c r="C437" s="35" t="s">
        <v>1257</v>
      </c>
      <c r="D437" s="6">
        <v>69.004374999999996</v>
      </c>
      <c r="E437" s="6">
        <v>24.356997428716451</v>
      </c>
      <c r="F437" s="18">
        <f t="shared" si="6"/>
        <v>35.297758191008114</v>
      </c>
    </row>
    <row r="438" spans="2:6">
      <c r="B438" s="33">
        <v>62</v>
      </c>
      <c r="C438" s="34" t="s">
        <v>288</v>
      </c>
      <c r="D438" s="6">
        <v>68.877700000000004</v>
      </c>
      <c r="E438" s="6">
        <v>24.72747685322275</v>
      </c>
      <c r="F438" s="18">
        <f t="shared" si="6"/>
        <v>35.900555409403552</v>
      </c>
    </row>
    <row r="439" spans="2:6">
      <c r="B439" s="33">
        <v>517</v>
      </c>
      <c r="C439" s="34" t="s">
        <v>1258</v>
      </c>
      <c r="D439" s="6">
        <v>68.719300000000004</v>
      </c>
      <c r="E439" s="6">
        <v>46.463740918196983</v>
      </c>
      <c r="F439" s="18">
        <f t="shared" si="6"/>
        <v>67.613815795849177</v>
      </c>
    </row>
    <row r="440" spans="2:6">
      <c r="B440" s="33">
        <v>536</v>
      </c>
      <c r="C440" s="36" t="s">
        <v>1259</v>
      </c>
      <c r="D440" s="6">
        <v>68.178100000000001</v>
      </c>
      <c r="E440" s="6">
        <v>12.159400669714971</v>
      </c>
      <c r="F440" s="18">
        <f t="shared" si="6"/>
        <v>17.834760237840261</v>
      </c>
    </row>
    <row r="441" spans="2:6">
      <c r="B441" s="33">
        <v>364</v>
      </c>
      <c r="C441" s="38" t="s">
        <v>1260</v>
      </c>
      <c r="D441" s="6">
        <v>67.567750000000004</v>
      </c>
      <c r="E441" s="6">
        <v>22.860067536281029</v>
      </c>
      <c r="F441" s="18">
        <f t="shared" si="6"/>
        <v>33.832808605112689</v>
      </c>
    </row>
    <row r="442" spans="2:6">
      <c r="B442" s="33">
        <v>109</v>
      </c>
      <c r="C442" s="34" t="s">
        <v>451</v>
      </c>
      <c r="D442" s="6">
        <v>67.484625000000008</v>
      </c>
      <c r="E442" s="6">
        <v>8.7549799738493181</v>
      </c>
      <c r="F442" s="18">
        <f t="shared" si="6"/>
        <v>12.97329573047093</v>
      </c>
    </row>
    <row r="443" spans="2:6">
      <c r="B443" s="33">
        <v>215</v>
      </c>
      <c r="C443" s="38" t="s">
        <v>222</v>
      </c>
      <c r="D443" s="6">
        <v>66.885949999999994</v>
      </c>
      <c r="E443" s="6">
        <v>8.9998136797381481</v>
      </c>
      <c r="F443" s="18">
        <f t="shared" si="6"/>
        <v>13.455462140760726</v>
      </c>
    </row>
    <row r="444" spans="2:6">
      <c r="B444" s="33">
        <v>106</v>
      </c>
      <c r="C444" s="34" t="s">
        <v>456</v>
      </c>
      <c r="D444" s="6">
        <v>66.795500000000004</v>
      </c>
      <c r="E444" s="6">
        <v>19.64519279976658</v>
      </c>
      <c r="F444" s="18">
        <f t="shared" si="6"/>
        <v>29.410952533878149</v>
      </c>
    </row>
    <row r="445" spans="2:6">
      <c r="B445" s="33">
        <v>110</v>
      </c>
      <c r="C445" s="38" t="s">
        <v>1261</v>
      </c>
      <c r="D445" s="6">
        <v>66.41664999999999</v>
      </c>
      <c r="E445" s="6">
        <v>24.294750475840033</v>
      </c>
      <c r="F445" s="18">
        <f t="shared" si="6"/>
        <v>36.579307260814922</v>
      </c>
    </row>
    <row r="446" spans="2:6">
      <c r="B446" s="33">
        <v>316</v>
      </c>
      <c r="C446" s="38" t="s">
        <v>1262</v>
      </c>
      <c r="D446" s="6">
        <v>66.381550000000004</v>
      </c>
      <c r="E446" s="6">
        <v>20.434375904750897</v>
      </c>
      <c r="F446" s="18">
        <f t="shared" si="6"/>
        <v>30.783215976051924</v>
      </c>
    </row>
    <row r="447" spans="2:6">
      <c r="B447" s="33">
        <v>216</v>
      </c>
      <c r="C447" s="38" t="s">
        <v>1263</v>
      </c>
      <c r="D447" s="6">
        <v>66.268699999999995</v>
      </c>
      <c r="E447" s="6">
        <v>13.570763556754519</v>
      </c>
      <c r="F447" s="18">
        <f t="shared" si="6"/>
        <v>20.478391090747998</v>
      </c>
    </row>
    <row r="448" spans="2:6">
      <c r="B448" s="33">
        <v>305</v>
      </c>
      <c r="C448" s="34" t="s">
        <v>531</v>
      </c>
      <c r="D448" s="6">
        <v>66.196775000000002</v>
      </c>
      <c r="E448" s="6">
        <v>12.366088512911723</v>
      </c>
      <c r="F448" s="18">
        <f t="shared" si="6"/>
        <v>18.680802067641096</v>
      </c>
    </row>
    <row r="449" spans="2:6">
      <c r="B449" s="33">
        <v>317</v>
      </c>
      <c r="C449" s="38" t="s">
        <v>1264</v>
      </c>
      <c r="D449" s="6">
        <v>65.754350000000002</v>
      </c>
      <c r="E449" s="6">
        <v>20.479244913244923</v>
      </c>
      <c r="F449" s="18">
        <f t="shared" si="6"/>
        <v>31.145080003444519</v>
      </c>
    </row>
    <row r="450" spans="2:6">
      <c r="B450" s="33">
        <v>88</v>
      </c>
      <c r="C450" s="38" t="s">
        <v>516</v>
      </c>
      <c r="D450" s="6">
        <v>65.682450000000003</v>
      </c>
      <c r="E450" s="6">
        <v>7.2292270870868807</v>
      </c>
      <c r="F450" s="18">
        <f t="shared" si="6"/>
        <v>11.006329829485471</v>
      </c>
    </row>
    <row r="451" spans="2:6">
      <c r="B451" s="33">
        <v>288</v>
      </c>
      <c r="C451" s="34" t="s">
        <v>560</v>
      </c>
      <c r="D451" s="6">
        <v>65.486249999999998</v>
      </c>
      <c r="E451" s="6">
        <v>12.717060732077092</v>
      </c>
      <c r="F451" s="18">
        <f t="shared" si="6"/>
        <v>19.41943649556524</v>
      </c>
    </row>
    <row r="452" spans="2:6">
      <c r="B452" s="33">
        <v>531</v>
      </c>
      <c r="C452" s="36" t="s">
        <v>1265</v>
      </c>
      <c r="D452" s="6">
        <v>65.349275000000006</v>
      </c>
      <c r="E452" s="6">
        <v>18.559788786221812</v>
      </c>
      <c r="F452" s="18">
        <f t="shared" si="6"/>
        <v>28.400910011965415</v>
      </c>
    </row>
    <row r="453" spans="2:6">
      <c r="B453" s="33">
        <v>260</v>
      </c>
      <c r="C453" s="34" t="s">
        <v>42</v>
      </c>
      <c r="D453" s="6">
        <v>65.347799999999992</v>
      </c>
      <c r="E453" s="6">
        <v>7.7857179275046109</v>
      </c>
      <c r="F453" s="18">
        <f t="shared" si="6"/>
        <v>11.914277033816917</v>
      </c>
    </row>
    <row r="454" spans="2:6">
      <c r="B454" s="33">
        <v>52</v>
      </c>
      <c r="C454" s="38" t="s">
        <v>1266</v>
      </c>
      <c r="D454" s="6">
        <v>64.905875000000009</v>
      </c>
      <c r="E454" s="6">
        <v>24.284157262349009</v>
      </c>
      <c r="F454" s="18">
        <f t="shared" si="6"/>
        <v>37.414420901573244</v>
      </c>
    </row>
    <row r="455" spans="2:6">
      <c r="B455" s="33">
        <v>280</v>
      </c>
      <c r="C455" s="34" t="s">
        <v>522</v>
      </c>
      <c r="D455" s="6">
        <v>64.859700000000004</v>
      </c>
      <c r="E455" s="6">
        <v>29.239596720999184</v>
      </c>
      <c r="F455" s="18">
        <f t="shared" si="6"/>
        <v>45.081301210149263</v>
      </c>
    </row>
    <row r="456" spans="2:6">
      <c r="B456" s="33">
        <v>435</v>
      </c>
      <c r="C456" s="38" t="s">
        <v>1267</v>
      </c>
      <c r="D456" s="6">
        <v>64.054900000000004</v>
      </c>
      <c r="E456" s="6">
        <v>41.619818227698488</v>
      </c>
      <c r="F456" s="18">
        <f t="shared" si="6"/>
        <v>64.975229416794789</v>
      </c>
    </row>
    <row r="457" spans="2:6">
      <c r="B457" s="33">
        <v>86</v>
      </c>
      <c r="C457" s="38" t="s">
        <v>552</v>
      </c>
      <c r="D457" s="6">
        <v>63.808250000000001</v>
      </c>
      <c r="E457" s="6">
        <v>31.305945390665496</v>
      </c>
      <c r="F457" s="18">
        <f t="shared" si="6"/>
        <v>49.062535629272851</v>
      </c>
    </row>
    <row r="458" spans="2:6">
      <c r="B458" s="33">
        <v>76</v>
      </c>
      <c r="C458" s="34" t="s">
        <v>528</v>
      </c>
      <c r="D458" s="6">
        <v>63.804200000000002</v>
      </c>
      <c r="E458" s="6">
        <v>20.571078460790545</v>
      </c>
      <c r="F458" s="18">
        <f t="shared" si="6"/>
        <v>32.240947242956643</v>
      </c>
    </row>
    <row r="459" spans="2:6" ht="24">
      <c r="B459" s="33">
        <v>569</v>
      </c>
      <c r="C459" s="36" t="s">
        <v>1268</v>
      </c>
      <c r="D459" s="6">
        <v>63.426949999999998</v>
      </c>
      <c r="E459" s="6">
        <v>7.1475683867546671</v>
      </c>
      <c r="F459" s="18">
        <f t="shared" si="6"/>
        <v>11.268976967605516</v>
      </c>
    </row>
    <row r="460" spans="2:6">
      <c r="B460" s="33">
        <v>341</v>
      </c>
      <c r="C460" s="34" t="s">
        <v>468</v>
      </c>
      <c r="D460" s="6">
        <v>63.399849999999986</v>
      </c>
      <c r="E460" s="6">
        <v>24.31213863477802</v>
      </c>
      <c r="F460" s="18">
        <f t="shared" si="6"/>
        <v>38.347312548496603</v>
      </c>
    </row>
    <row r="461" spans="2:6">
      <c r="B461" s="33">
        <v>83</v>
      </c>
      <c r="C461" s="38" t="s">
        <v>465</v>
      </c>
      <c r="D461" s="6">
        <v>63.236525</v>
      </c>
      <c r="E461" s="6">
        <v>5.7746924133814908</v>
      </c>
      <c r="F461" s="18">
        <f t="shared" si="6"/>
        <v>9.1318939701090329</v>
      </c>
    </row>
    <row r="462" spans="2:6">
      <c r="B462" s="33">
        <v>22</v>
      </c>
      <c r="C462" s="38" t="s">
        <v>1269</v>
      </c>
      <c r="D462" s="6">
        <v>62.553974999999994</v>
      </c>
      <c r="E462" s="6">
        <v>13.593229885590107</v>
      </c>
      <c r="F462" s="18">
        <f t="shared" si="6"/>
        <v>21.730401442258639</v>
      </c>
    </row>
    <row r="463" spans="2:6">
      <c r="B463" s="33">
        <v>91</v>
      </c>
      <c r="C463" s="35" t="s">
        <v>642</v>
      </c>
      <c r="D463" s="6">
        <v>61.740424999999995</v>
      </c>
      <c r="E463" s="6">
        <v>32.772363880397258</v>
      </c>
      <c r="F463" s="18">
        <f t="shared" ref="F463:F526" si="7">E463/D463*100</f>
        <v>53.080884818005799</v>
      </c>
    </row>
    <row r="464" spans="2:6">
      <c r="B464" s="33">
        <v>277</v>
      </c>
      <c r="C464" s="34" t="s">
        <v>217</v>
      </c>
      <c r="D464" s="6">
        <v>61.351799999999997</v>
      </c>
      <c r="E464" s="6">
        <v>21.067651219503968</v>
      </c>
      <c r="F464" s="18">
        <f t="shared" si="7"/>
        <v>34.339092283362461</v>
      </c>
    </row>
    <row r="465" spans="2:6">
      <c r="B465" s="33">
        <v>177</v>
      </c>
      <c r="C465" s="38" t="s">
        <v>1270</v>
      </c>
      <c r="D465" s="6">
        <v>61.27525</v>
      </c>
      <c r="E465" s="6">
        <v>4.9082346157587926</v>
      </c>
      <c r="F465" s="18">
        <f t="shared" si="7"/>
        <v>8.0101421304014142</v>
      </c>
    </row>
    <row r="466" spans="2:6">
      <c r="B466" s="33">
        <v>562</v>
      </c>
      <c r="C466" s="36" t="s">
        <v>1271</v>
      </c>
      <c r="D466" s="6">
        <v>61.164824999999993</v>
      </c>
      <c r="E466" s="6">
        <v>26.373129736706758</v>
      </c>
      <c r="F466" s="18">
        <f t="shared" si="7"/>
        <v>43.118131600485668</v>
      </c>
    </row>
    <row r="467" spans="2:6">
      <c r="B467" s="33">
        <v>356</v>
      </c>
      <c r="C467" s="34" t="s">
        <v>1272</v>
      </c>
      <c r="D467" s="6">
        <v>61.147450000000006</v>
      </c>
      <c r="E467" s="6">
        <v>14.339241816893004</v>
      </c>
      <c r="F467" s="18">
        <f t="shared" si="7"/>
        <v>23.450269499207248</v>
      </c>
    </row>
    <row r="468" spans="2:6" ht="24">
      <c r="B468" s="33">
        <v>509</v>
      </c>
      <c r="C468" s="37" t="s">
        <v>1273</v>
      </c>
      <c r="D468" s="6">
        <v>61.128975000000011</v>
      </c>
      <c r="E468" s="6">
        <v>18.811341478724092</v>
      </c>
      <c r="F468" s="18">
        <f t="shared" si="7"/>
        <v>30.773199581252737</v>
      </c>
    </row>
    <row r="469" spans="2:6">
      <c r="B469" s="33">
        <v>385</v>
      </c>
      <c r="C469" s="38" t="s">
        <v>1274</v>
      </c>
      <c r="D469" s="6">
        <v>61.035924999999999</v>
      </c>
      <c r="E469" s="6">
        <v>22.676663609589962</v>
      </c>
      <c r="F469" s="18">
        <f t="shared" si="7"/>
        <v>37.152977708767359</v>
      </c>
    </row>
    <row r="470" spans="2:6">
      <c r="B470" s="33">
        <v>114</v>
      </c>
      <c r="C470" s="34" t="s">
        <v>636</v>
      </c>
      <c r="D470" s="6">
        <v>61.01807500000001</v>
      </c>
      <c r="E470" s="6">
        <v>19.806790460744296</v>
      </c>
      <c r="F470" s="18">
        <f t="shared" si="7"/>
        <v>32.460529868804109</v>
      </c>
    </row>
    <row r="471" spans="2:6">
      <c r="B471" s="33">
        <v>347</v>
      </c>
      <c r="C471" s="34" t="s">
        <v>1275</v>
      </c>
      <c r="D471" s="6">
        <v>60.921049999999987</v>
      </c>
      <c r="E471" s="6">
        <v>19.043547617937893</v>
      </c>
      <c r="F471" s="18">
        <f t="shared" si="7"/>
        <v>31.259388368942915</v>
      </c>
    </row>
    <row r="472" spans="2:6">
      <c r="B472" s="33">
        <v>145</v>
      </c>
      <c r="C472" s="38" t="s">
        <v>558</v>
      </c>
      <c r="D472" s="6">
        <v>60.431925000000007</v>
      </c>
      <c r="E472" s="6">
        <v>17.702587011578235</v>
      </c>
      <c r="F472" s="18">
        <f t="shared" si="7"/>
        <v>29.293435566678099</v>
      </c>
    </row>
    <row r="473" spans="2:6">
      <c r="B473" s="33">
        <v>150</v>
      </c>
      <c r="C473" s="34" t="s">
        <v>587</v>
      </c>
      <c r="D473" s="6">
        <v>60.398200000000003</v>
      </c>
      <c r="E473" s="6">
        <v>15.130378547148046</v>
      </c>
      <c r="F473" s="18">
        <f t="shared" si="7"/>
        <v>25.05104216209762</v>
      </c>
    </row>
    <row r="474" spans="2:6">
      <c r="B474" s="33">
        <v>603</v>
      </c>
      <c r="C474" s="55" t="s">
        <v>1276</v>
      </c>
      <c r="D474" s="6">
        <v>60.069824999999987</v>
      </c>
      <c r="E474" s="6">
        <v>7.2066121950031707</v>
      </c>
      <c r="F474" s="18">
        <f t="shared" si="7"/>
        <v>11.997058747887433</v>
      </c>
    </row>
    <row r="475" spans="2:6">
      <c r="B475" s="33">
        <v>306</v>
      </c>
      <c r="C475" s="34" t="s">
        <v>290</v>
      </c>
      <c r="D475" s="6">
        <v>60.024650000000001</v>
      </c>
      <c r="E475" s="6">
        <v>6.9950636925859895</v>
      </c>
      <c r="F475" s="18">
        <f t="shared" si="7"/>
        <v>11.653651779037427</v>
      </c>
    </row>
    <row r="476" spans="2:6">
      <c r="B476" s="33">
        <v>314</v>
      </c>
      <c r="C476" s="35" t="s">
        <v>542</v>
      </c>
      <c r="D476" s="6">
        <v>59.068275000000007</v>
      </c>
      <c r="E476" s="6">
        <v>28.974866210260579</v>
      </c>
      <c r="F476" s="18">
        <f t="shared" si="7"/>
        <v>49.053178225131134</v>
      </c>
    </row>
    <row r="477" spans="2:6">
      <c r="B477" s="33">
        <v>19</v>
      </c>
      <c r="C477" s="38" t="s">
        <v>1277</v>
      </c>
      <c r="D477" s="6">
        <v>58.923100000000012</v>
      </c>
      <c r="E477" s="6">
        <v>17.233316274975362</v>
      </c>
      <c r="F477" s="18">
        <f t="shared" si="7"/>
        <v>29.247131048731923</v>
      </c>
    </row>
    <row r="478" spans="2:6">
      <c r="B478" s="33">
        <v>370</v>
      </c>
      <c r="C478" s="38" t="s">
        <v>1278</v>
      </c>
      <c r="D478" s="6">
        <v>58.73</v>
      </c>
      <c r="E478" s="6">
        <v>15.227361871096841</v>
      </c>
      <c r="F478" s="18">
        <f t="shared" si="7"/>
        <v>25.927740287922429</v>
      </c>
    </row>
    <row r="479" spans="2:6">
      <c r="B479" s="33">
        <v>453</v>
      </c>
      <c r="C479" s="35" t="s">
        <v>1279</v>
      </c>
      <c r="D479" s="6">
        <v>58.604424999999999</v>
      </c>
      <c r="E479" s="6">
        <v>6.6102944076518755</v>
      </c>
      <c r="F479" s="18">
        <f t="shared" si="7"/>
        <v>11.279514145308781</v>
      </c>
    </row>
    <row r="480" spans="2:6">
      <c r="B480" s="33">
        <v>488</v>
      </c>
      <c r="C480" s="35" t="s">
        <v>1280</v>
      </c>
      <c r="D480" s="6">
        <v>58.482949999999995</v>
      </c>
      <c r="E480" s="6">
        <v>13.004810371166629</v>
      </c>
      <c r="F480" s="18">
        <f t="shared" si="7"/>
        <v>22.236926097549166</v>
      </c>
    </row>
    <row r="481" spans="2:6">
      <c r="B481" s="33">
        <v>424</v>
      </c>
      <c r="C481" s="34" t="s">
        <v>460</v>
      </c>
      <c r="D481" s="6">
        <v>58.194325000000013</v>
      </c>
      <c r="E481" s="6">
        <v>5.9343376268263688</v>
      </c>
      <c r="F481" s="18">
        <f t="shared" si="7"/>
        <v>10.197450742536093</v>
      </c>
    </row>
    <row r="482" spans="2:6">
      <c r="B482" s="33">
        <v>329</v>
      </c>
      <c r="C482" s="34" t="s">
        <v>1281</v>
      </c>
      <c r="D482" s="6">
        <v>58.171475000000001</v>
      </c>
      <c r="E482" s="6">
        <v>31.250752599724176</v>
      </c>
      <c r="F482" s="18">
        <f t="shared" si="7"/>
        <v>53.721781336512741</v>
      </c>
    </row>
    <row r="483" spans="2:6">
      <c r="B483" s="33">
        <v>498</v>
      </c>
      <c r="C483" s="35" t="s">
        <v>1282</v>
      </c>
      <c r="D483" s="6">
        <v>58.013275</v>
      </c>
      <c r="E483" s="6">
        <v>21.496204857195167</v>
      </c>
      <c r="F483" s="18">
        <f t="shared" si="7"/>
        <v>37.053941287050534</v>
      </c>
    </row>
    <row r="484" spans="2:6">
      <c r="B484" s="33">
        <v>334</v>
      </c>
      <c r="C484" s="34" t="s">
        <v>298</v>
      </c>
      <c r="D484" s="6">
        <v>57.972324999999998</v>
      </c>
      <c r="E484" s="6">
        <v>9.9273866592622877</v>
      </c>
      <c r="F484" s="18">
        <f t="shared" si="7"/>
        <v>17.124354869780174</v>
      </c>
    </row>
    <row r="485" spans="2:6">
      <c r="B485" s="33">
        <v>82</v>
      </c>
      <c r="C485" s="34" t="s">
        <v>602</v>
      </c>
      <c r="D485" s="6">
        <v>57.903150000000011</v>
      </c>
      <c r="E485" s="6">
        <v>30.517965892623483</v>
      </c>
      <c r="F485" s="18">
        <f t="shared" si="7"/>
        <v>52.705191155616717</v>
      </c>
    </row>
    <row r="486" spans="2:6">
      <c r="B486" s="33">
        <v>472</v>
      </c>
      <c r="C486" s="35" t="s">
        <v>1283</v>
      </c>
      <c r="D486" s="6">
        <v>57.89235</v>
      </c>
      <c r="E486" s="6">
        <v>19.643535096395805</v>
      </c>
      <c r="F486" s="18">
        <f t="shared" si="7"/>
        <v>33.931141327646579</v>
      </c>
    </row>
    <row r="487" spans="2:6">
      <c r="B487" s="33">
        <v>330</v>
      </c>
      <c r="C487" s="34" t="s">
        <v>1284</v>
      </c>
      <c r="D487" s="6">
        <v>57.613349999999997</v>
      </c>
      <c r="E487" s="6">
        <v>26.047756347844413</v>
      </c>
      <c r="F487" s="18">
        <f t="shared" si="7"/>
        <v>45.211320549567787</v>
      </c>
    </row>
    <row r="488" spans="2:6">
      <c r="B488" s="33">
        <v>514</v>
      </c>
      <c r="C488" s="34" t="s">
        <v>1285</v>
      </c>
      <c r="D488" s="6">
        <v>57.602974999999986</v>
      </c>
      <c r="E488" s="6">
        <v>11.524567441882613</v>
      </c>
      <c r="F488" s="18">
        <f t="shared" si="7"/>
        <v>20.006896244304421</v>
      </c>
    </row>
    <row r="489" spans="2:6">
      <c r="B489" s="33">
        <v>287</v>
      </c>
      <c r="C489" s="34" t="s">
        <v>573</v>
      </c>
      <c r="D489" s="6">
        <v>57.210249999999995</v>
      </c>
      <c r="E489" s="6">
        <v>24.523949031168112</v>
      </c>
      <c r="F489" s="18">
        <f t="shared" si="7"/>
        <v>42.866355296766073</v>
      </c>
    </row>
    <row r="490" spans="2:6">
      <c r="B490" s="33">
        <v>89</v>
      </c>
      <c r="C490" s="34" t="s">
        <v>514</v>
      </c>
      <c r="D490" s="6">
        <v>56.854825000000005</v>
      </c>
      <c r="E490" s="6">
        <v>15.897228568815521</v>
      </c>
      <c r="F490" s="18">
        <f t="shared" si="7"/>
        <v>27.961089615200681</v>
      </c>
    </row>
    <row r="491" spans="2:6">
      <c r="B491" s="33">
        <v>500</v>
      </c>
      <c r="C491" s="35" t="s">
        <v>1286</v>
      </c>
      <c r="D491" s="6">
        <v>56.603349999999999</v>
      </c>
      <c r="E491" s="6">
        <v>23.474032974970445</v>
      </c>
      <c r="F491" s="18">
        <f t="shared" si="7"/>
        <v>41.471101931193907</v>
      </c>
    </row>
    <row r="492" spans="2:6">
      <c r="B492" s="33">
        <v>405</v>
      </c>
      <c r="C492" s="38" t="s">
        <v>1287</v>
      </c>
      <c r="D492" s="6">
        <v>56.573350000000005</v>
      </c>
      <c r="E492" s="6">
        <v>12.778427140692964</v>
      </c>
      <c r="F492" s="18">
        <f t="shared" si="7"/>
        <v>22.587361612301486</v>
      </c>
    </row>
    <row r="493" spans="2:6">
      <c r="B493" s="33">
        <v>9</v>
      </c>
      <c r="C493" s="34" t="s">
        <v>311</v>
      </c>
      <c r="D493" s="6">
        <v>55.896174999999978</v>
      </c>
      <c r="E493" s="6">
        <v>23.184348472820343</v>
      </c>
      <c r="F493" s="18">
        <f t="shared" si="7"/>
        <v>41.477522339981853</v>
      </c>
    </row>
    <row r="494" spans="2:6">
      <c r="B494" s="33">
        <v>521</v>
      </c>
      <c r="C494" s="34" t="s">
        <v>1288</v>
      </c>
      <c r="D494" s="6">
        <v>55.834575000000001</v>
      </c>
      <c r="E494" s="6">
        <v>15.115557185975645</v>
      </c>
      <c r="F494" s="18">
        <f t="shared" si="7"/>
        <v>27.072037686282457</v>
      </c>
    </row>
    <row r="495" spans="2:6">
      <c r="B495" s="33">
        <v>279</v>
      </c>
      <c r="C495" s="34" t="s">
        <v>537</v>
      </c>
      <c r="D495" s="6">
        <v>55.758799999999994</v>
      </c>
      <c r="E495" s="6">
        <v>24.726318568817856</v>
      </c>
      <c r="F495" s="18">
        <f t="shared" si="7"/>
        <v>44.3451411594544</v>
      </c>
    </row>
    <row r="496" spans="2:6">
      <c r="B496" s="33">
        <v>236</v>
      </c>
      <c r="C496" s="34" t="s">
        <v>210</v>
      </c>
      <c r="D496" s="6">
        <v>55.562425000000005</v>
      </c>
      <c r="E496" s="6">
        <v>12.597906960648908</v>
      </c>
      <c r="F496" s="18">
        <f t="shared" si="7"/>
        <v>22.673428959677171</v>
      </c>
    </row>
    <row r="497" spans="2:6">
      <c r="B497" s="33">
        <v>158</v>
      </c>
      <c r="C497" s="34" t="s">
        <v>441</v>
      </c>
      <c r="D497" s="6">
        <v>55.545474999999996</v>
      </c>
      <c r="E497" s="6">
        <v>16.510146661649237</v>
      </c>
      <c r="F497" s="18">
        <f t="shared" si="7"/>
        <v>29.723657348594536</v>
      </c>
    </row>
    <row r="498" spans="2:6">
      <c r="B498" s="33">
        <v>409</v>
      </c>
      <c r="C498" s="34" t="s">
        <v>350</v>
      </c>
      <c r="D498" s="6">
        <v>55.470474999999993</v>
      </c>
      <c r="E498" s="6">
        <v>26.256387800098665</v>
      </c>
      <c r="F498" s="18">
        <f t="shared" si="7"/>
        <v>47.333987675603403</v>
      </c>
    </row>
    <row r="499" spans="2:6">
      <c r="B499" s="33">
        <v>443</v>
      </c>
      <c r="C499" s="34" t="s">
        <v>644</v>
      </c>
      <c r="D499" s="6">
        <v>55.200150000000008</v>
      </c>
      <c r="E499" s="6">
        <v>14.355050716617653</v>
      </c>
      <c r="F499" s="18">
        <f t="shared" si="7"/>
        <v>26.00545599353924</v>
      </c>
    </row>
    <row r="500" spans="2:6">
      <c r="B500" s="33">
        <v>333</v>
      </c>
      <c r="C500" s="34" t="s">
        <v>212</v>
      </c>
      <c r="D500" s="6">
        <v>54.290149999999997</v>
      </c>
      <c r="E500" s="6">
        <v>28.997892940062634</v>
      </c>
      <c r="F500" s="18">
        <f t="shared" si="7"/>
        <v>53.412806816821536</v>
      </c>
    </row>
    <row r="501" spans="2:6">
      <c r="B501" s="33">
        <v>394</v>
      </c>
      <c r="C501" s="34" t="s">
        <v>621</v>
      </c>
      <c r="D501" s="6">
        <v>54.243700000000004</v>
      </c>
      <c r="E501" s="6">
        <v>8.9606747078554783</v>
      </c>
      <c r="F501" s="18">
        <f t="shared" si="7"/>
        <v>16.519291102663495</v>
      </c>
    </row>
    <row r="502" spans="2:6">
      <c r="B502" s="33">
        <v>433</v>
      </c>
      <c r="C502" s="38" t="s">
        <v>1289</v>
      </c>
      <c r="D502" s="6">
        <v>54.006875000000001</v>
      </c>
      <c r="E502" s="6">
        <v>16.194919055344648</v>
      </c>
      <c r="F502" s="18">
        <f t="shared" si="7"/>
        <v>29.986773082768902</v>
      </c>
    </row>
    <row r="503" spans="2:6">
      <c r="B503" s="33">
        <v>53</v>
      </c>
      <c r="C503" s="38" t="s">
        <v>1290</v>
      </c>
      <c r="D503" s="6">
        <v>53.915999999999997</v>
      </c>
      <c r="E503" s="6">
        <v>22.725487124665403</v>
      </c>
      <c r="F503" s="18">
        <f t="shared" si="7"/>
        <v>42.149801774362722</v>
      </c>
    </row>
    <row r="504" spans="2:6">
      <c r="B504" s="33">
        <v>87</v>
      </c>
      <c r="C504" s="38" t="s">
        <v>630</v>
      </c>
      <c r="D504" s="6">
        <v>53.824025000000006</v>
      </c>
      <c r="E504" s="6">
        <v>17.145141309687872</v>
      </c>
      <c r="F504" s="18">
        <f t="shared" si="7"/>
        <v>31.854067602130964</v>
      </c>
    </row>
    <row r="505" spans="2:6">
      <c r="B505" s="33">
        <v>151</v>
      </c>
      <c r="C505" s="34" t="s">
        <v>543</v>
      </c>
      <c r="D505" s="6">
        <v>53.769224999999992</v>
      </c>
      <c r="E505" s="6">
        <v>15.045525862832751</v>
      </c>
      <c r="F505" s="18">
        <f t="shared" si="7"/>
        <v>27.981667697149721</v>
      </c>
    </row>
    <row r="506" spans="2:6">
      <c r="B506" s="33">
        <v>61</v>
      </c>
      <c r="C506" s="34" t="s">
        <v>401</v>
      </c>
      <c r="D506" s="6">
        <v>53.758425000000003</v>
      </c>
      <c r="E506" s="6">
        <v>21.234774994079107</v>
      </c>
      <c r="F506" s="18">
        <f t="shared" si="7"/>
        <v>39.500366675696149</v>
      </c>
    </row>
    <row r="507" spans="2:6">
      <c r="B507" s="33">
        <v>344</v>
      </c>
      <c r="C507" s="34" t="s">
        <v>536</v>
      </c>
      <c r="D507" s="6">
        <v>53.664474999999996</v>
      </c>
      <c r="E507" s="6">
        <v>12.789596943968448</v>
      </c>
      <c r="F507" s="18">
        <f t="shared" si="7"/>
        <v>23.832520385168117</v>
      </c>
    </row>
    <row r="508" spans="2:6">
      <c r="B508" s="33">
        <v>233</v>
      </c>
      <c r="C508" s="38" t="s">
        <v>1291</v>
      </c>
      <c r="D508" s="6">
        <v>53.644100000000023</v>
      </c>
      <c r="E508" s="6">
        <v>15.087625614169079</v>
      </c>
      <c r="F508" s="18">
        <f t="shared" si="7"/>
        <v>28.125414750492734</v>
      </c>
    </row>
    <row r="509" spans="2:6">
      <c r="B509" s="33">
        <v>337</v>
      </c>
      <c r="C509" s="34" t="s">
        <v>326</v>
      </c>
      <c r="D509" s="6">
        <v>53.269350000000003</v>
      </c>
      <c r="E509" s="6">
        <v>23.674087118549391</v>
      </c>
      <c r="F509" s="18">
        <f t="shared" si="7"/>
        <v>44.442230135245481</v>
      </c>
    </row>
    <row r="510" spans="2:6">
      <c r="B510" s="33">
        <v>39</v>
      </c>
      <c r="C510" s="34" t="s">
        <v>1292</v>
      </c>
      <c r="D510" s="6">
        <v>53.214499999999994</v>
      </c>
      <c r="E510" s="6">
        <v>19.082445019616046</v>
      </c>
      <c r="F510" s="18">
        <f t="shared" si="7"/>
        <v>35.859483824175832</v>
      </c>
    </row>
    <row r="511" spans="2:6">
      <c r="B511" s="33">
        <v>436</v>
      </c>
      <c r="C511" s="38" t="s">
        <v>1293</v>
      </c>
      <c r="D511" s="6">
        <v>52.914524999999998</v>
      </c>
      <c r="E511" s="6">
        <v>8.6762858176277078</v>
      </c>
      <c r="F511" s="18">
        <f t="shared" si="7"/>
        <v>16.396794297270379</v>
      </c>
    </row>
    <row r="512" spans="2:6">
      <c r="B512" s="33">
        <v>51</v>
      </c>
      <c r="C512" s="38" t="s">
        <v>1294</v>
      </c>
      <c r="D512" s="6">
        <v>52.607524999999995</v>
      </c>
      <c r="E512" s="6">
        <v>7.3630576526219382</v>
      </c>
      <c r="F512" s="18">
        <f t="shared" si="7"/>
        <v>13.996206156100174</v>
      </c>
    </row>
    <row r="513" spans="2:6">
      <c r="B513" s="33">
        <v>352</v>
      </c>
      <c r="C513" s="38" t="s">
        <v>1295</v>
      </c>
      <c r="D513" s="6">
        <v>52.093625000000003</v>
      </c>
      <c r="E513" s="6">
        <v>12.921008062421711</v>
      </c>
      <c r="F513" s="18">
        <f t="shared" si="7"/>
        <v>24.803434321227812</v>
      </c>
    </row>
    <row r="514" spans="2:6">
      <c r="B514" s="33">
        <v>415</v>
      </c>
      <c r="C514" s="34" t="s">
        <v>463</v>
      </c>
      <c r="D514" s="6">
        <v>51.931999999999988</v>
      </c>
      <c r="E514" s="6">
        <v>21.57383688328688</v>
      </c>
      <c r="F514" s="18">
        <f t="shared" si="7"/>
        <v>41.54247262436818</v>
      </c>
    </row>
    <row r="515" spans="2:6">
      <c r="B515" s="33">
        <v>325</v>
      </c>
      <c r="C515" s="38" t="s">
        <v>1296</v>
      </c>
      <c r="D515" s="6">
        <v>51.828074999999998</v>
      </c>
      <c r="E515" s="6">
        <v>15.877685942935761</v>
      </c>
      <c r="F515" s="18">
        <f t="shared" si="7"/>
        <v>30.63529938732195</v>
      </c>
    </row>
    <row r="516" spans="2:6">
      <c r="B516" s="33">
        <v>611</v>
      </c>
      <c r="C516" s="37" t="s">
        <v>1297</v>
      </c>
      <c r="D516" s="6">
        <v>51.801749999999998</v>
      </c>
      <c r="E516" s="6">
        <v>20.911176397722517</v>
      </c>
      <c r="F516" s="18">
        <f t="shared" si="7"/>
        <v>40.367702631132182</v>
      </c>
    </row>
    <row r="517" spans="2:6">
      <c r="B517" s="33">
        <v>369</v>
      </c>
      <c r="C517" s="38" t="s">
        <v>1298</v>
      </c>
      <c r="D517" s="6">
        <v>51.696624999999983</v>
      </c>
      <c r="E517" s="6">
        <v>14.776687483414625</v>
      </c>
      <c r="F517" s="18">
        <f t="shared" si="7"/>
        <v>28.583466490152169</v>
      </c>
    </row>
    <row r="518" spans="2:6">
      <c r="B518" s="33">
        <v>148</v>
      </c>
      <c r="C518" s="34" t="s">
        <v>497</v>
      </c>
      <c r="D518" s="6">
        <v>51.627974999999992</v>
      </c>
      <c r="E518" s="6">
        <v>28.554102837989866</v>
      </c>
      <c r="F518" s="18">
        <f t="shared" si="7"/>
        <v>55.307423616730802</v>
      </c>
    </row>
    <row r="519" spans="2:6">
      <c r="B519" s="33">
        <v>230</v>
      </c>
      <c r="C519" s="34" t="s">
        <v>220</v>
      </c>
      <c r="D519" s="6">
        <v>51.35012500000002</v>
      </c>
      <c r="E519" s="6">
        <v>22.932110810008332</v>
      </c>
      <c r="F519" s="18">
        <f t="shared" si="7"/>
        <v>44.658334931041203</v>
      </c>
    </row>
    <row r="520" spans="2:6">
      <c r="B520" s="33">
        <v>324</v>
      </c>
      <c r="C520" s="34" t="s">
        <v>344</v>
      </c>
      <c r="D520" s="6">
        <v>50.650399999999991</v>
      </c>
      <c r="E520" s="6">
        <v>11.777279537312641</v>
      </c>
      <c r="F520" s="18">
        <f t="shared" si="7"/>
        <v>23.252095812298901</v>
      </c>
    </row>
    <row r="521" spans="2:6">
      <c r="B521" s="33">
        <v>50</v>
      </c>
      <c r="C521" s="38" t="s">
        <v>1299</v>
      </c>
      <c r="D521" s="6">
        <v>50.025250000000014</v>
      </c>
      <c r="E521" s="6">
        <v>4.6750721866083609</v>
      </c>
      <c r="F521" s="18">
        <f t="shared" si="7"/>
        <v>9.3454249336252389</v>
      </c>
    </row>
    <row r="522" spans="2:6">
      <c r="B522" s="33">
        <v>160</v>
      </c>
      <c r="C522" s="34" t="s">
        <v>585</v>
      </c>
      <c r="D522" s="6">
        <v>49.981224999999995</v>
      </c>
      <c r="E522" s="6">
        <v>19.942878908919678</v>
      </c>
      <c r="F522" s="18">
        <f t="shared" si="7"/>
        <v>39.900740545914346</v>
      </c>
    </row>
    <row r="523" spans="2:6">
      <c r="B523" s="33">
        <v>94</v>
      </c>
      <c r="C523" s="34" t="s">
        <v>455</v>
      </c>
      <c r="D523" s="6">
        <v>49.967500000000001</v>
      </c>
      <c r="E523" s="6">
        <v>10.938938989377977</v>
      </c>
      <c r="F523" s="18">
        <f t="shared" si="7"/>
        <v>21.892107848857712</v>
      </c>
    </row>
    <row r="524" spans="2:6">
      <c r="B524" s="33">
        <v>70</v>
      </c>
      <c r="C524" s="38" t="s">
        <v>29</v>
      </c>
      <c r="D524" s="6">
        <v>49.796900000000001</v>
      </c>
      <c r="E524" s="6">
        <v>16.990725996456629</v>
      </c>
      <c r="F524" s="18">
        <f t="shared" si="7"/>
        <v>34.12004762637158</v>
      </c>
    </row>
    <row r="525" spans="2:6">
      <c r="B525" s="33">
        <v>214</v>
      </c>
      <c r="C525" s="34" t="s">
        <v>1300</v>
      </c>
      <c r="D525" s="6">
        <v>49.343125000000001</v>
      </c>
      <c r="E525" s="6">
        <v>21.973512575428138</v>
      </c>
      <c r="F525" s="18">
        <f t="shared" si="7"/>
        <v>44.532065156854451</v>
      </c>
    </row>
    <row r="526" spans="2:6">
      <c r="B526" s="33">
        <v>73</v>
      </c>
      <c r="C526" s="38" t="s">
        <v>598</v>
      </c>
      <c r="D526" s="6">
        <v>49.01315000000001</v>
      </c>
      <c r="E526" s="6">
        <v>12.066708409642294</v>
      </c>
      <c r="F526" s="18">
        <f t="shared" si="7"/>
        <v>24.619328506007658</v>
      </c>
    </row>
    <row r="527" spans="2:6">
      <c r="B527" s="33">
        <v>407</v>
      </c>
      <c r="C527" s="34" t="s">
        <v>332</v>
      </c>
      <c r="D527" s="6">
        <v>48.609575000000007</v>
      </c>
      <c r="E527" s="6">
        <v>25.481263343664217</v>
      </c>
      <c r="F527" s="18">
        <f t="shared" ref="F527:F590" si="8">E527/D527*100</f>
        <v>52.420255358464289</v>
      </c>
    </row>
    <row r="528" spans="2:6">
      <c r="B528" s="33">
        <v>228</v>
      </c>
      <c r="C528" s="34" t="s">
        <v>204</v>
      </c>
      <c r="D528" s="6">
        <v>48.555425</v>
      </c>
      <c r="E528" s="6">
        <v>21.435980134558015</v>
      </c>
      <c r="F528" s="18">
        <f t="shared" si="8"/>
        <v>44.147446211330696</v>
      </c>
    </row>
    <row r="529" spans="2:6">
      <c r="B529" s="33">
        <v>267</v>
      </c>
      <c r="C529" s="34" t="s">
        <v>227</v>
      </c>
      <c r="D529" s="6">
        <v>48.463100000000011</v>
      </c>
      <c r="E529" s="6">
        <v>7.9295580936140206</v>
      </c>
      <c r="F529" s="18">
        <f t="shared" si="8"/>
        <v>16.362052971464927</v>
      </c>
    </row>
    <row r="530" spans="2:6">
      <c r="B530" s="33">
        <v>272</v>
      </c>
      <c r="C530" s="34" t="s">
        <v>25</v>
      </c>
      <c r="D530" s="6">
        <v>48.033650000000009</v>
      </c>
      <c r="E530" s="6">
        <v>10.647727023955177</v>
      </c>
      <c r="F530" s="18">
        <f t="shared" si="8"/>
        <v>22.167224485241441</v>
      </c>
    </row>
    <row r="531" spans="2:6">
      <c r="B531" s="33">
        <v>195</v>
      </c>
      <c r="C531" s="34" t="s">
        <v>376</v>
      </c>
      <c r="D531" s="6">
        <v>47.692025000000015</v>
      </c>
      <c r="E531" s="6">
        <v>12.863920935540326</v>
      </c>
      <c r="F531" s="18">
        <f t="shared" si="8"/>
        <v>26.972897325161433</v>
      </c>
    </row>
    <row r="532" spans="2:6">
      <c r="B532" s="33">
        <v>468</v>
      </c>
      <c r="C532" s="35" t="s">
        <v>1301</v>
      </c>
      <c r="D532" s="6">
        <v>47.45197499999999</v>
      </c>
      <c r="E532" s="6">
        <v>4.8295355769649531</v>
      </c>
      <c r="F532" s="18">
        <f t="shared" si="8"/>
        <v>10.177733544209602</v>
      </c>
    </row>
    <row r="533" spans="2:6">
      <c r="B533" s="33">
        <v>416</v>
      </c>
      <c r="C533" s="34" t="s">
        <v>526</v>
      </c>
      <c r="D533" s="6">
        <v>47.388175000000018</v>
      </c>
      <c r="E533" s="6">
        <v>13.710662978469188</v>
      </c>
      <c r="F533" s="18">
        <f t="shared" si="8"/>
        <v>28.932667228626514</v>
      </c>
    </row>
    <row r="534" spans="2:6">
      <c r="B534" s="33">
        <v>438</v>
      </c>
      <c r="C534" s="38" t="s">
        <v>1302</v>
      </c>
      <c r="D534" s="6">
        <v>46.925824999999989</v>
      </c>
      <c r="E534" s="6">
        <v>13.426498174722767</v>
      </c>
      <c r="F534" s="18">
        <f t="shared" si="8"/>
        <v>28.612172880759729</v>
      </c>
    </row>
    <row r="535" spans="2:6">
      <c r="B535" s="33">
        <v>518</v>
      </c>
      <c r="C535" s="34" t="s">
        <v>1303</v>
      </c>
      <c r="D535" s="6">
        <v>46.706024999999997</v>
      </c>
      <c r="E535" s="6">
        <v>32.711271236417922</v>
      </c>
      <c r="F535" s="18">
        <f t="shared" si="8"/>
        <v>70.036512926154444</v>
      </c>
    </row>
    <row r="536" spans="2:6">
      <c r="B536" s="33">
        <v>365</v>
      </c>
      <c r="C536" s="38" t="s">
        <v>1304</v>
      </c>
      <c r="D536" s="6">
        <v>46.488075000000009</v>
      </c>
      <c r="E536" s="6">
        <v>9.906408899083031</v>
      </c>
      <c r="F536" s="18">
        <f t="shared" si="8"/>
        <v>21.30957003292356</v>
      </c>
    </row>
    <row r="537" spans="2:6">
      <c r="B537" s="33">
        <v>315</v>
      </c>
      <c r="C537" s="38" t="s">
        <v>363</v>
      </c>
      <c r="D537" s="6">
        <v>46.107875</v>
      </c>
      <c r="E537" s="6">
        <v>24.098997923617038</v>
      </c>
      <c r="F537" s="18">
        <f t="shared" si="8"/>
        <v>52.266555167890601</v>
      </c>
    </row>
    <row r="538" spans="2:6">
      <c r="B538" s="33">
        <v>600</v>
      </c>
      <c r="C538" s="55" t="s">
        <v>1305</v>
      </c>
      <c r="D538" s="6">
        <v>45.557400000000001</v>
      </c>
      <c r="E538" s="6">
        <v>23.592758802508332</v>
      </c>
      <c r="F538" s="18">
        <f t="shared" si="8"/>
        <v>51.786885999877811</v>
      </c>
    </row>
    <row r="539" spans="2:6">
      <c r="B539" s="33">
        <v>406</v>
      </c>
      <c r="C539" s="34" t="s">
        <v>1306</v>
      </c>
      <c r="D539" s="6">
        <v>45.117249999999991</v>
      </c>
      <c r="E539" s="6">
        <v>15.904509224430635</v>
      </c>
      <c r="F539" s="18">
        <f t="shared" si="8"/>
        <v>35.251504079771344</v>
      </c>
    </row>
    <row r="540" spans="2:6">
      <c r="B540" s="33">
        <v>532</v>
      </c>
      <c r="C540" s="36" t="s">
        <v>1307</v>
      </c>
      <c r="D540" s="6">
        <v>45.036450000000009</v>
      </c>
      <c r="E540" s="6">
        <v>34.485707618519271</v>
      </c>
      <c r="F540" s="18">
        <f t="shared" si="8"/>
        <v>76.572881784686103</v>
      </c>
    </row>
    <row r="541" spans="2:6">
      <c r="B541" s="33">
        <v>563</v>
      </c>
      <c r="C541" s="34" t="s">
        <v>1308</v>
      </c>
      <c r="D541" s="6">
        <v>43.984499999999997</v>
      </c>
      <c r="E541" s="6">
        <v>32.034210606891321</v>
      </c>
      <c r="F541" s="18">
        <f t="shared" si="8"/>
        <v>72.830680368973901</v>
      </c>
    </row>
    <row r="542" spans="2:6">
      <c r="B542" s="33">
        <v>408</v>
      </c>
      <c r="C542" s="34" t="s">
        <v>389</v>
      </c>
      <c r="D542" s="6">
        <v>43.855099999999993</v>
      </c>
      <c r="E542" s="6">
        <v>18.945429666456956</v>
      </c>
      <c r="F542" s="18">
        <f t="shared" si="8"/>
        <v>43.200060349781346</v>
      </c>
    </row>
    <row r="543" spans="2:6">
      <c r="B543" s="33">
        <v>48</v>
      </c>
      <c r="C543" s="34" t="s">
        <v>1309</v>
      </c>
      <c r="D543" s="6">
        <v>43.802500000000002</v>
      </c>
      <c r="E543" s="6">
        <v>17.578203453330079</v>
      </c>
      <c r="F543" s="18">
        <f t="shared" si="8"/>
        <v>40.130594037623602</v>
      </c>
    </row>
    <row r="544" spans="2:6">
      <c r="B544" s="33">
        <v>136</v>
      </c>
      <c r="C544" s="38" t="s">
        <v>1310</v>
      </c>
      <c r="D544" s="6">
        <v>43.736874999999998</v>
      </c>
      <c r="E544" s="6">
        <v>18.608417327359291</v>
      </c>
      <c r="F544" s="18">
        <f t="shared" si="8"/>
        <v>42.546289206440314</v>
      </c>
    </row>
    <row r="545" spans="2:6">
      <c r="B545" s="33">
        <v>229</v>
      </c>
      <c r="C545" s="38" t="s">
        <v>1311</v>
      </c>
      <c r="D545" s="6">
        <v>43.550224999999998</v>
      </c>
      <c r="E545" s="6">
        <v>23.069360626218096</v>
      </c>
      <c r="F545" s="18">
        <f t="shared" si="8"/>
        <v>52.971851755572096</v>
      </c>
    </row>
    <row r="546" spans="2:6">
      <c r="B546" s="33">
        <v>102</v>
      </c>
      <c r="C546" s="34" t="s">
        <v>476</v>
      </c>
      <c r="D546" s="6">
        <v>43.428525000000008</v>
      </c>
      <c r="E546" s="6">
        <v>10.431495767586156</v>
      </c>
      <c r="F546" s="18">
        <f t="shared" si="8"/>
        <v>24.019917249287548</v>
      </c>
    </row>
    <row r="547" spans="2:6">
      <c r="B547" s="33">
        <v>96</v>
      </c>
      <c r="C547" s="34" t="s">
        <v>518</v>
      </c>
      <c r="D547" s="6">
        <v>43.3401</v>
      </c>
      <c r="E547" s="6">
        <v>8.9181398475242535</v>
      </c>
      <c r="F547" s="18">
        <f t="shared" si="8"/>
        <v>20.577109530260092</v>
      </c>
    </row>
    <row r="548" spans="2:6">
      <c r="B548" s="33">
        <v>298</v>
      </c>
      <c r="C548" s="34" t="s">
        <v>1312</v>
      </c>
      <c r="D548" s="6">
        <v>43.240524999999991</v>
      </c>
      <c r="E548" s="6">
        <v>21.412533473859821</v>
      </c>
      <c r="F548" s="18">
        <f t="shared" si="8"/>
        <v>49.519596429182641</v>
      </c>
    </row>
    <row r="549" spans="2:6">
      <c r="B549" s="33">
        <v>444</v>
      </c>
      <c r="C549" s="34" t="s">
        <v>1313</v>
      </c>
      <c r="D549" s="6">
        <v>43.145925000000005</v>
      </c>
      <c r="E549" s="6">
        <v>7.2703540589506357</v>
      </c>
      <c r="F549" s="18">
        <f t="shared" si="8"/>
        <v>16.850615808910423</v>
      </c>
    </row>
    <row r="550" spans="2:6">
      <c r="B550" s="33">
        <v>420</v>
      </c>
      <c r="C550" s="38" t="s">
        <v>1314</v>
      </c>
      <c r="D550" s="6">
        <v>43.115324999999984</v>
      </c>
      <c r="E550" s="6">
        <v>22.256006778302638</v>
      </c>
      <c r="F550" s="18">
        <f t="shared" si="8"/>
        <v>51.619712430099149</v>
      </c>
    </row>
    <row r="551" spans="2:6">
      <c r="B551" s="33">
        <v>511</v>
      </c>
      <c r="C551" s="34" t="s">
        <v>1315</v>
      </c>
      <c r="D551" s="6">
        <v>43.084900000000005</v>
      </c>
      <c r="E551" s="6">
        <v>24.02418541817114</v>
      </c>
      <c r="F551" s="18">
        <f t="shared" si="8"/>
        <v>55.760104858479743</v>
      </c>
    </row>
    <row r="552" spans="2:6">
      <c r="B552" s="33">
        <v>44</v>
      </c>
      <c r="C552" s="34" t="s">
        <v>1316</v>
      </c>
      <c r="D552" s="6">
        <v>42.77772499999999</v>
      </c>
      <c r="E552" s="6">
        <v>8.9226256308984802</v>
      </c>
      <c r="F552" s="18">
        <f t="shared" si="8"/>
        <v>20.858111624445861</v>
      </c>
    </row>
    <row r="553" spans="2:6">
      <c r="B553" s="33">
        <v>269</v>
      </c>
      <c r="C553" s="34" t="s">
        <v>405</v>
      </c>
      <c r="D553" s="6">
        <v>42.37265</v>
      </c>
      <c r="E553" s="6">
        <v>4.7620278499116209</v>
      </c>
      <c r="F553" s="18">
        <f t="shared" si="8"/>
        <v>11.238447087712524</v>
      </c>
    </row>
    <row r="554" spans="2:6">
      <c r="B554" s="33">
        <v>526</v>
      </c>
      <c r="C554" s="36" t="s">
        <v>1317</v>
      </c>
      <c r="D554" s="6">
        <v>42.031325000000002</v>
      </c>
      <c r="E554" s="6">
        <v>10.370882105965409</v>
      </c>
      <c r="F554" s="18">
        <f t="shared" si="8"/>
        <v>24.674173621615328</v>
      </c>
    </row>
    <row r="555" spans="2:6">
      <c r="B555" s="33">
        <v>23</v>
      </c>
      <c r="C555" s="38" t="s">
        <v>1318</v>
      </c>
      <c r="D555" s="6">
        <v>41.858200000000004</v>
      </c>
      <c r="E555" s="6">
        <v>14.632105119678874</v>
      </c>
      <c r="F555" s="18">
        <f t="shared" si="8"/>
        <v>34.956364869198566</v>
      </c>
    </row>
    <row r="556" spans="2:6">
      <c r="B556" s="33">
        <v>446</v>
      </c>
      <c r="C556" s="38" t="s">
        <v>1319</v>
      </c>
      <c r="D556" s="6">
        <v>41.154074999999999</v>
      </c>
      <c r="E556" s="6">
        <v>12.428908839576406</v>
      </c>
      <c r="F556" s="18">
        <f t="shared" si="8"/>
        <v>30.200918960215745</v>
      </c>
    </row>
    <row r="557" spans="2:6">
      <c r="B557" s="33">
        <v>179</v>
      </c>
      <c r="C557" s="38" t="s">
        <v>1320</v>
      </c>
      <c r="D557" s="6">
        <v>40.839600000000004</v>
      </c>
      <c r="E557" s="6">
        <v>16.665092035949499</v>
      </c>
      <c r="F557" s="18">
        <f t="shared" si="8"/>
        <v>40.806207788395326</v>
      </c>
    </row>
    <row r="558" spans="2:6">
      <c r="B558" s="33">
        <v>594</v>
      </c>
      <c r="C558" s="55" t="s">
        <v>1321</v>
      </c>
      <c r="D558" s="6">
        <v>39.935125000000006</v>
      </c>
      <c r="E558" s="6">
        <v>22.907866648289904</v>
      </c>
      <c r="F558" s="18">
        <f t="shared" si="8"/>
        <v>57.362701752629796</v>
      </c>
    </row>
    <row r="559" spans="2:6">
      <c r="B559" s="33">
        <v>307</v>
      </c>
      <c r="C559" s="34" t="s">
        <v>491</v>
      </c>
      <c r="D559" s="6">
        <v>39.546049999999994</v>
      </c>
      <c r="E559" s="6">
        <v>12.00607977498621</v>
      </c>
      <c r="F559" s="18">
        <f t="shared" si="8"/>
        <v>30.359744588868448</v>
      </c>
    </row>
    <row r="560" spans="2:6">
      <c r="B560" s="33">
        <v>346</v>
      </c>
      <c r="C560" s="34" t="s">
        <v>1322</v>
      </c>
      <c r="D560" s="6">
        <v>39.292524999999998</v>
      </c>
      <c r="E560" s="6">
        <v>17.390883315955161</v>
      </c>
      <c r="F560" s="18">
        <f t="shared" si="8"/>
        <v>44.260029906337564</v>
      </c>
    </row>
    <row r="561" spans="2:6">
      <c r="B561" s="33">
        <v>297</v>
      </c>
      <c r="C561" s="38" t="s">
        <v>1323</v>
      </c>
      <c r="D561" s="6">
        <v>39.158574999999999</v>
      </c>
      <c r="E561" s="6">
        <v>13.490980882148637</v>
      </c>
      <c r="F561" s="18">
        <f t="shared" si="8"/>
        <v>34.45217524424379</v>
      </c>
    </row>
    <row r="562" spans="2:6">
      <c r="B562" s="33">
        <v>430</v>
      </c>
      <c r="C562" s="56" t="s">
        <v>1324</v>
      </c>
      <c r="D562" s="6">
        <v>39.077824999999997</v>
      </c>
      <c r="E562" s="6">
        <v>14.58852835584066</v>
      </c>
      <c r="F562" s="18">
        <f t="shared" si="8"/>
        <v>37.331986506006054</v>
      </c>
    </row>
    <row r="563" spans="2:6">
      <c r="B563" s="33">
        <v>310</v>
      </c>
      <c r="C563" s="34" t="s">
        <v>572</v>
      </c>
      <c r="D563" s="6">
        <v>39.02432499999999</v>
      </c>
      <c r="E563" s="6">
        <v>25.617720726530333</v>
      </c>
      <c r="F563" s="18">
        <f t="shared" si="8"/>
        <v>65.645519112836254</v>
      </c>
    </row>
    <row r="564" spans="2:6">
      <c r="B564" s="33">
        <v>593</v>
      </c>
      <c r="C564" s="36" t="s">
        <v>1325</v>
      </c>
      <c r="D564" s="6">
        <v>38.738549999999996</v>
      </c>
      <c r="E564" s="6">
        <v>19.842572389435784</v>
      </c>
      <c r="F564" s="18">
        <f t="shared" si="8"/>
        <v>51.221773632301115</v>
      </c>
    </row>
    <row r="565" spans="2:6">
      <c r="B565" s="33">
        <v>391</v>
      </c>
      <c r="C565" s="34" t="s">
        <v>12</v>
      </c>
      <c r="D565" s="6">
        <v>38.287174999999998</v>
      </c>
      <c r="E565" s="6">
        <v>11.034758037635729</v>
      </c>
      <c r="F565" s="18">
        <f t="shared" si="8"/>
        <v>28.821029594467941</v>
      </c>
    </row>
    <row r="566" spans="2:6">
      <c r="B566" s="33">
        <v>398</v>
      </c>
      <c r="C566" s="38" t="s">
        <v>1326</v>
      </c>
      <c r="D566" s="6">
        <v>38.043200000000006</v>
      </c>
      <c r="E566" s="6">
        <v>7.4464218252795105</v>
      </c>
      <c r="F566" s="18">
        <f t="shared" si="8"/>
        <v>19.573594821885408</v>
      </c>
    </row>
    <row r="567" spans="2:6">
      <c r="B567" s="33">
        <v>227</v>
      </c>
      <c r="C567" s="38" t="s">
        <v>209</v>
      </c>
      <c r="D567" s="6">
        <v>37.764275000000012</v>
      </c>
      <c r="E567" s="6">
        <v>4.9935598520325941</v>
      </c>
      <c r="F567" s="18">
        <f t="shared" si="8"/>
        <v>13.222972907682173</v>
      </c>
    </row>
    <row r="568" spans="2:6">
      <c r="B568" s="33">
        <v>389</v>
      </c>
      <c r="C568" s="38" t="s">
        <v>1327</v>
      </c>
      <c r="D568" s="6">
        <v>37.497974999999997</v>
      </c>
      <c r="E568" s="6">
        <v>9.1798089400506857</v>
      </c>
      <c r="F568" s="18">
        <f t="shared" si="8"/>
        <v>24.480812470675247</v>
      </c>
    </row>
    <row r="569" spans="2:6">
      <c r="B569" s="33">
        <v>276</v>
      </c>
      <c r="C569" s="34" t="s">
        <v>390</v>
      </c>
      <c r="D569" s="6">
        <v>37.021750000000004</v>
      </c>
      <c r="E569" s="6">
        <v>15.787087727316887</v>
      </c>
      <c r="F569" s="18">
        <f t="shared" si="8"/>
        <v>42.642737653722165</v>
      </c>
    </row>
    <row r="570" spans="2:6">
      <c r="B570" s="33">
        <v>431</v>
      </c>
      <c r="C570" s="56" t="s">
        <v>1328</v>
      </c>
      <c r="D570" s="6">
        <v>36.768925000000003</v>
      </c>
      <c r="E570" s="6">
        <v>6.8957021524883872</v>
      </c>
      <c r="F570" s="18">
        <f t="shared" si="8"/>
        <v>18.754157627639064</v>
      </c>
    </row>
    <row r="571" spans="2:6">
      <c r="B571" s="33">
        <v>219</v>
      </c>
      <c r="C571" s="34" t="s">
        <v>1329</v>
      </c>
      <c r="D571" s="6">
        <v>36.610875</v>
      </c>
      <c r="E571" s="6">
        <v>20.257240000120927</v>
      </c>
      <c r="F571" s="18">
        <f t="shared" si="8"/>
        <v>55.331209647736976</v>
      </c>
    </row>
    <row r="572" spans="2:6">
      <c r="B572" s="33">
        <v>183</v>
      </c>
      <c r="C572" s="34" t="s">
        <v>527</v>
      </c>
      <c r="D572" s="6">
        <v>36.571224999999998</v>
      </c>
      <c r="E572" s="6">
        <v>14.155550919074127</v>
      </c>
      <c r="F572" s="18">
        <f t="shared" si="8"/>
        <v>38.706800002116765</v>
      </c>
    </row>
    <row r="573" spans="2:6">
      <c r="B573" s="33">
        <v>10</v>
      </c>
      <c r="C573" s="34" t="s">
        <v>312</v>
      </c>
      <c r="D573" s="6">
        <v>36.541700000000006</v>
      </c>
      <c r="E573" s="6">
        <v>10.605124325846758</v>
      </c>
      <c r="F573" s="18">
        <f t="shared" si="8"/>
        <v>29.021978522747315</v>
      </c>
    </row>
    <row r="574" spans="2:6">
      <c r="B574" s="33">
        <v>164</v>
      </c>
      <c r="C574" s="34" t="s">
        <v>569</v>
      </c>
      <c r="D574" s="6">
        <v>36.316175000000001</v>
      </c>
      <c r="E574" s="6">
        <v>7.195390092911321</v>
      </c>
      <c r="F574" s="18">
        <f t="shared" si="8"/>
        <v>19.813182673867281</v>
      </c>
    </row>
    <row r="575" spans="2:6">
      <c r="B575" s="33">
        <v>522</v>
      </c>
      <c r="C575" s="34" t="s">
        <v>1330</v>
      </c>
      <c r="D575" s="6">
        <v>35.869400000000013</v>
      </c>
      <c r="E575" s="6">
        <v>6.9659911436444828</v>
      </c>
      <c r="F575" s="18">
        <f t="shared" si="8"/>
        <v>19.42042839758814</v>
      </c>
    </row>
    <row r="576" spans="2:6">
      <c r="B576" s="33">
        <v>524</v>
      </c>
      <c r="C576" s="34" t="s">
        <v>1331</v>
      </c>
      <c r="D576" s="6">
        <v>34.039049999999996</v>
      </c>
      <c r="E576" s="6">
        <v>28.833647995180907</v>
      </c>
      <c r="F576" s="18">
        <f t="shared" si="8"/>
        <v>84.707557922976434</v>
      </c>
    </row>
    <row r="577" spans="2:6">
      <c r="B577" s="33">
        <v>533</v>
      </c>
      <c r="C577" s="38" t="s">
        <v>1332</v>
      </c>
      <c r="D577" s="6">
        <v>33.998975000000009</v>
      </c>
      <c r="E577" s="6">
        <v>5.2063303790513542</v>
      </c>
      <c r="F577" s="18">
        <f t="shared" si="8"/>
        <v>15.313198056857164</v>
      </c>
    </row>
    <row r="578" spans="2:6">
      <c r="B578" s="33">
        <v>403</v>
      </c>
      <c r="C578" s="34" t="s">
        <v>1333</v>
      </c>
      <c r="D578" s="6">
        <v>33.934624999999997</v>
      </c>
      <c r="E578" s="6">
        <v>12.320696866756366</v>
      </c>
      <c r="F578" s="18">
        <f t="shared" si="8"/>
        <v>36.307154909642783</v>
      </c>
    </row>
    <row r="579" spans="2:6">
      <c r="B579" s="33">
        <v>367</v>
      </c>
      <c r="C579" s="34" t="s">
        <v>208</v>
      </c>
      <c r="D579" s="6">
        <v>33.768799999999992</v>
      </c>
      <c r="E579" s="6">
        <v>6.9687527564120568</v>
      </c>
      <c r="F579" s="18">
        <f t="shared" si="8"/>
        <v>20.636660930835738</v>
      </c>
    </row>
    <row r="580" spans="2:6">
      <c r="B580" s="33">
        <v>574</v>
      </c>
      <c r="C580" s="34" t="s">
        <v>1334</v>
      </c>
      <c r="D580" s="6">
        <v>33.690649999999991</v>
      </c>
      <c r="E580" s="6">
        <v>11.556559994940843</v>
      </c>
      <c r="F580" s="18">
        <f t="shared" si="8"/>
        <v>34.301979911164807</v>
      </c>
    </row>
    <row r="581" spans="2:6">
      <c r="B581" s="33">
        <v>65</v>
      </c>
      <c r="C581" s="34" t="s">
        <v>629</v>
      </c>
      <c r="D581" s="6">
        <v>33.685000000000002</v>
      </c>
      <c r="E581" s="6">
        <v>14.740154683267974</v>
      </c>
      <c r="F581" s="18">
        <f t="shared" si="8"/>
        <v>43.758808618874788</v>
      </c>
    </row>
    <row r="582" spans="2:6">
      <c r="B582" s="33">
        <v>49</v>
      </c>
      <c r="C582" s="34" t="s">
        <v>1335</v>
      </c>
      <c r="D582" s="6">
        <v>33.609924999999997</v>
      </c>
      <c r="E582" s="6">
        <v>14.95106405519353</v>
      </c>
      <c r="F582" s="18">
        <f t="shared" si="8"/>
        <v>44.484074436921631</v>
      </c>
    </row>
    <row r="583" spans="2:6">
      <c r="B583" s="33">
        <v>371</v>
      </c>
      <c r="C583" s="38" t="s">
        <v>1336</v>
      </c>
      <c r="D583" s="6">
        <v>33.559024999999998</v>
      </c>
      <c r="E583" s="6">
        <v>7.28817076015424</v>
      </c>
      <c r="F583" s="18">
        <f t="shared" si="8"/>
        <v>21.717468729065402</v>
      </c>
    </row>
    <row r="584" spans="2:6">
      <c r="B584" s="33">
        <v>513</v>
      </c>
      <c r="C584" s="34" t="s">
        <v>1337</v>
      </c>
      <c r="D584" s="6">
        <v>33.517200000000003</v>
      </c>
      <c r="E584" s="6">
        <v>10.685657337134973</v>
      </c>
      <c r="F584" s="18">
        <f t="shared" si="8"/>
        <v>31.881115776780199</v>
      </c>
    </row>
    <row r="585" spans="2:6">
      <c r="B585" s="33">
        <v>384</v>
      </c>
      <c r="C585" s="38" t="s">
        <v>1338</v>
      </c>
      <c r="D585" s="6">
        <v>33.452349999999996</v>
      </c>
      <c r="E585" s="6">
        <v>5.2096435997741573</v>
      </c>
      <c r="F585" s="18">
        <f t="shared" si="8"/>
        <v>15.573326237989733</v>
      </c>
    </row>
    <row r="586" spans="2:6">
      <c r="B586" s="33">
        <v>570</v>
      </c>
      <c r="C586" s="34" t="s">
        <v>1339</v>
      </c>
      <c r="D586" s="6">
        <v>33.043975000000003</v>
      </c>
      <c r="E586" s="6">
        <v>7.8495030918630162</v>
      </c>
      <c r="F586" s="18">
        <f t="shared" si="8"/>
        <v>23.754718044251685</v>
      </c>
    </row>
    <row r="587" spans="2:6">
      <c r="B587" s="33">
        <v>510</v>
      </c>
      <c r="C587" s="34" t="s">
        <v>1340</v>
      </c>
      <c r="D587" s="6">
        <v>32.935025000000003</v>
      </c>
      <c r="E587" s="6">
        <v>19.67577273626544</v>
      </c>
      <c r="F587" s="18">
        <f t="shared" si="8"/>
        <v>59.741180510005499</v>
      </c>
    </row>
    <row r="588" spans="2:6">
      <c r="B588" s="33">
        <v>383</v>
      </c>
      <c r="C588" s="38" t="s">
        <v>1341</v>
      </c>
      <c r="D588" s="6">
        <v>32.6633</v>
      </c>
      <c r="E588" s="6">
        <v>7.9853135091867573</v>
      </c>
      <c r="F588" s="18">
        <f t="shared" si="8"/>
        <v>24.447356847552935</v>
      </c>
    </row>
    <row r="589" spans="2:6">
      <c r="B589" s="33">
        <v>167</v>
      </c>
      <c r="C589" s="38" t="s">
        <v>559</v>
      </c>
      <c r="D589" s="6">
        <v>32.389674999999997</v>
      </c>
      <c r="E589" s="6">
        <v>18.133686367343138</v>
      </c>
      <c r="F589" s="18">
        <f t="shared" si="8"/>
        <v>55.986009020909101</v>
      </c>
    </row>
    <row r="590" spans="2:6">
      <c r="B590" s="33">
        <v>351</v>
      </c>
      <c r="C590" s="34" t="s">
        <v>534</v>
      </c>
      <c r="D590" s="6">
        <v>32.133975</v>
      </c>
      <c r="E590" s="6">
        <v>16.787323375764821</v>
      </c>
      <c r="F590" s="18">
        <f t="shared" si="8"/>
        <v>52.241664393417928</v>
      </c>
    </row>
    <row r="591" spans="2:6">
      <c r="B591" s="33">
        <v>320</v>
      </c>
      <c r="C591" s="38" t="s">
        <v>1342</v>
      </c>
      <c r="D591" s="6">
        <v>31.914849999999994</v>
      </c>
      <c r="E591" s="6">
        <v>9.0096703493154209</v>
      </c>
      <c r="F591" s="18">
        <f t="shared" ref="F591:F625" si="9">E591/D591*100</f>
        <v>28.230339009318307</v>
      </c>
    </row>
    <row r="592" spans="2:6">
      <c r="B592" s="33">
        <v>11</v>
      </c>
      <c r="C592" s="34" t="s">
        <v>339</v>
      </c>
      <c r="D592" s="6">
        <v>31.809199999999997</v>
      </c>
      <c r="E592" s="6">
        <v>16.120885021610938</v>
      </c>
      <c r="F592" s="18">
        <f t="shared" si="9"/>
        <v>50.679944863784499</v>
      </c>
    </row>
    <row r="593" spans="2:6">
      <c r="B593" s="33">
        <v>564</v>
      </c>
      <c r="C593" s="36" t="s">
        <v>1343</v>
      </c>
      <c r="D593" s="6">
        <v>31.691275000000005</v>
      </c>
      <c r="E593" s="6">
        <v>30.37078330768734</v>
      </c>
      <c r="F593" s="18">
        <f t="shared" si="9"/>
        <v>95.833264227101424</v>
      </c>
    </row>
    <row r="594" spans="2:6">
      <c r="B594" s="33">
        <v>508</v>
      </c>
      <c r="C594" s="37" t="s">
        <v>1344</v>
      </c>
      <c r="D594" s="6">
        <v>31.613824999999999</v>
      </c>
      <c r="E594" s="6">
        <v>13.045845623894969</v>
      </c>
      <c r="F594" s="18">
        <f t="shared" si="9"/>
        <v>41.266267602528231</v>
      </c>
    </row>
    <row r="595" spans="2:6">
      <c r="B595" s="33">
        <v>432</v>
      </c>
      <c r="C595" s="38" t="s">
        <v>1345</v>
      </c>
      <c r="D595" s="6">
        <v>31.282325000000004</v>
      </c>
      <c r="E595" s="6">
        <v>10.520417551718168</v>
      </c>
      <c r="F595" s="18">
        <f t="shared" si="9"/>
        <v>33.63054872589607</v>
      </c>
    </row>
    <row r="596" spans="2:6">
      <c r="B596" s="33">
        <v>567</v>
      </c>
      <c r="C596" s="36" t="s">
        <v>1346</v>
      </c>
      <c r="D596" s="6">
        <v>31.137474999999995</v>
      </c>
      <c r="E596" s="6">
        <v>8.5970176411648929</v>
      </c>
      <c r="F596" s="18">
        <f t="shared" si="9"/>
        <v>27.609874086337747</v>
      </c>
    </row>
    <row r="597" spans="2:6">
      <c r="B597" s="33">
        <v>336</v>
      </c>
      <c r="C597" s="34" t="s">
        <v>320</v>
      </c>
      <c r="D597" s="6">
        <v>30.906075000000005</v>
      </c>
      <c r="E597" s="6">
        <v>14.605481291938547</v>
      </c>
      <c r="F597" s="18">
        <f t="shared" si="9"/>
        <v>47.257638803822694</v>
      </c>
    </row>
    <row r="598" spans="2:6">
      <c r="B598" s="33">
        <v>270</v>
      </c>
      <c r="C598" s="34" t="s">
        <v>346</v>
      </c>
      <c r="D598" s="6">
        <v>29.915074999999995</v>
      </c>
      <c r="E598" s="6">
        <v>8.1877106317435739</v>
      </c>
      <c r="F598" s="18">
        <f t="shared" si="9"/>
        <v>27.369848251236462</v>
      </c>
    </row>
    <row r="599" spans="2:6">
      <c r="B599" s="33">
        <v>595</v>
      </c>
      <c r="C599" s="55" t="s">
        <v>1347</v>
      </c>
      <c r="D599" s="6">
        <v>28.681400000000004</v>
      </c>
      <c r="E599" s="6">
        <v>6.0600202001863295</v>
      </c>
      <c r="F599" s="18">
        <f t="shared" si="9"/>
        <v>21.12874615669503</v>
      </c>
    </row>
    <row r="600" spans="2:6">
      <c r="B600" s="33">
        <v>558</v>
      </c>
      <c r="C600" s="36" t="s">
        <v>215</v>
      </c>
      <c r="D600" s="6">
        <v>28.347049999999996</v>
      </c>
      <c r="E600" s="6">
        <v>12.964470877620386</v>
      </c>
      <c r="F600" s="18">
        <f t="shared" si="9"/>
        <v>45.734815007630026</v>
      </c>
    </row>
    <row r="601" spans="2:6">
      <c r="B601" s="33">
        <v>323</v>
      </c>
      <c r="C601" s="34" t="s">
        <v>416</v>
      </c>
      <c r="D601" s="6">
        <v>28.277825000000007</v>
      </c>
      <c r="E601" s="6">
        <v>8.0759133598518655</v>
      </c>
      <c r="F601" s="18">
        <f t="shared" si="9"/>
        <v>28.559174405569959</v>
      </c>
    </row>
    <row r="602" spans="2:6">
      <c r="B602" s="33">
        <v>512</v>
      </c>
      <c r="C602" s="34" t="s">
        <v>1348</v>
      </c>
      <c r="D602" s="6">
        <v>27.780125000000002</v>
      </c>
      <c r="E602" s="6">
        <v>0.9725927595008409</v>
      </c>
      <c r="F602" s="18">
        <f t="shared" si="9"/>
        <v>3.5010380964838745</v>
      </c>
    </row>
    <row r="603" spans="2:6">
      <c r="B603" s="33">
        <v>538</v>
      </c>
      <c r="C603" s="36" t="s">
        <v>1349</v>
      </c>
      <c r="D603" s="6">
        <v>26.729824999999998</v>
      </c>
      <c r="E603" s="6">
        <v>15.807887456029665</v>
      </c>
      <c r="F603" s="18">
        <f t="shared" si="9"/>
        <v>59.139509727540926</v>
      </c>
    </row>
    <row r="604" spans="2:6">
      <c r="B604" s="33">
        <v>171</v>
      </c>
      <c r="C604" s="35" t="s">
        <v>1350</v>
      </c>
      <c r="D604" s="6">
        <v>26.661249999999999</v>
      </c>
      <c r="E604" s="6">
        <v>5.7222265296531543</v>
      </c>
      <c r="F604" s="18">
        <f t="shared" si="9"/>
        <v>21.462709098985062</v>
      </c>
    </row>
    <row r="605" spans="2:6">
      <c r="B605" s="33">
        <v>437</v>
      </c>
      <c r="C605" s="38" t="s">
        <v>1351</v>
      </c>
      <c r="D605" s="6">
        <v>25.680325</v>
      </c>
      <c r="E605" s="6">
        <v>8.6697344574387269</v>
      </c>
      <c r="F605" s="18">
        <f t="shared" si="9"/>
        <v>33.760220937385824</v>
      </c>
    </row>
    <row r="606" spans="2:6">
      <c r="B606" s="33">
        <v>515</v>
      </c>
      <c r="C606" s="34" t="s">
        <v>1352</v>
      </c>
      <c r="D606" s="6">
        <v>24.4328</v>
      </c>
      <c r="E606" s="6">
        <v>13.529822533696921</v>
      </c>
      <c r="F606" s="18">
        <f t="shared" si="9"/>
        <v>55.375652948892153</v>
      </c>
    </row>
    <row r="607" spans="2:6">
      <c r="B607" s="33">
        <v>304</v>
      </c>
      <c r="C607" s="38" t="s">
        <v>1353</v>
      </c>
      <c r="D607" s="6">
        <v>24.185324999999999</v>
      </c>
      <c r="E607" s="6">
        <v>6.5464556692279539</v>
      </c>
      <c r="F607" s="18">
        <f t="shared" si="9"/>
        <v>27.067883806514715</v>
      </c>
    </row>
    <row r="608" spans="2:6">
      <c r="B608" s="33">
        <v>439</v>
      </c>
      <c r="C608" s="38" t="s">
        <v>1354</v>
      </c>
      <c r="D608" s="6">
        <v>23.699299999999997</v>
      </c>
      <c r="E608" s="6">
        <v>4.0986540725787908</v>
      </c>
      <c r="F608" s="18">
        <f t="shared" si="9"/>
        <v>17.294409845770936</v>
      </c>
    </row>
    <row r="609" spans="2:6">
      <c r="B609" s="33">
        <v>516</v>
      </c>
      <c r="C609" s="34" t="s">
        <v>1355</v>
      </c>
      <c r="D609" s="6">
        <v>23.467825000000001</v>
      </c>
      <c r="E609" s="6">
        <v>11.120338945786067</v>
      </c>
      <c r="F609" s="18">
        <f t="shared" si="9"/>
        <v>47.385469023167104</v>
      </c>
    </row>
    <row r="610" spans="2:6">
      <c r="B610" s="33">
        <v>54</v>
      </c>
      <c r="C610" s="38" t="s">
        <v>1356</v>
      </c>
      <c r="D610" s="6">
        <v>23.221475000000002</v>
      </c>
      <c r="E610" s="6">
        <v>10.273571773041391</v>
      </c>
      <c r="F610" s="18">
        <f t="shared" si="9"/>
        <v>44.241684789796473</v>
      </c>
    </row>
    <row r="611" spans="2:6">
      <c r="B611" s="33">
        <v>74</v>
      </c>
      <c r="C611" s="34" t="s">
        <v>398</v>
      </c>
      <c r="D611" s="6">
        <v>22.847600000000003</v>
      </c>
      <c r="E611" s="6">
        <v>4.8018578793351763</v>
      </c>
      <c r="F611" s="18">
        <f t="shared" si="9"/>
        <v>21.016902779001626</v>
      </c>
    </row>
    <row r="612" spans="2:6">
      <c r="B612" s="33">
        <v>309</v>
      </c>
      <c r="C612" s="38" t="s">
        <v>1357</v>
      </c>
      <c r="D612" s="6">
        <v>22.837724999999999</v>
      </c>
      <c r="E612" s="6">
        <v>7.0587718914718929</v>
      </c>
      <c r="F612" s="18">
        <f t="shared" si="9"/>
        <v>30.908384663848494</v>
      </c>
    </row>
    <row r="613" spans="2:6">
      <c r="B613" s="33">
        <v>529</v>
      </c>
      <c r="C613" s="36" t="s">
        <v>1358</v>
      </c>
      <c r="D613" s="6">
        <v>22.610424999999999</v>
      </c>
      <c r="E613" s="6">
        <v>6.3037882305668855</v>
      </c>
      <c r="F613" s="18">
        <f t="shared" si="9"/>
        <v>27.880007698072397</v>
      </c>
    </row>
    <row r="614" spans="2:6">
      <c r="B614" s="33">
        <v>537</v>
      </c>
      <c r="C614" s="36" t="s">
        <v>1359</v>
      </c>
      <c r="D614" s="6">
        <v>22.3354</v>
      </c>
      <c r="E614" s="6">
        <v>9.0400790037108258</v>
      </c>
      <c r="F614" s="18">
        <f t="shared" si="9"/>
        <v>40.474220312646409</v>
      </c>
    </row>
    <row r="615" spans="2:6">
      <c r="B615" s="33">
        <v>303</v>
      </c>
      <c r="C615" s="34" t="s">
        <v>1360</v>
      </c>
      <c r="D615" s="6">
        <v>22.305700000000002</v>
      </c>
      <c r="E615" s="6">
        <v>12.573684157000276</v>
      </c>
      <c r="F615" s="18">
        <f t="shared" si="9"/>
        <v>56.369825457171373</v>
      </c>
    </row>
    <row r="616" spans="2:6">
      <c r="B616" s="33">
        <v>399</v>
      </c>
      <c r="C616" s="38" t="s">
        <v>1361</v>
      </c>
      <c r="D616" s="6">
        <v>20.993374999999993</v>
      </c>
      <c r="E616" s="6">
        <v>9.7368254204934033</v>
      </c>
      <c r="F616" s="18">
        <f t="shared" si="9"/>
        <v>46.380467268809355</v>
      </c>
    </row>
    <row r="617" spans="2:6">
      <c r="B617" s="33">
        <v>302</v>
      </c>
      <c r="C617" s="38" t="s">
        <v>1362</v>
      </c>
      <c r="D617" s="6">
        <v>20.669474999999991</v>
      </c>
      <c r="E617" s="6">
        <v>10.730273771398695</v>
      </c>
      <c r="F617" s="18">
        <f t="shared" si="9"/>
        <v>51.913625147221687</v>
      </c>
    </row>
    <row r="618" spans="2:6">
      <c r="B618" s="33">
        <v>434</v>
      </c>
      <c r="C618" s="38" t="s">
        <v>1363</v>
      </c>
      <c r="D618" s="6">
        <v>19.678024999999998</v>
      </c>
      <c r="E618" s="6">
        <v>5.255643890381088</v>
      </c>
      <c r="F618" s="18">
        <f t="shared" si="9"/>
        <v>26.708187891727388</v>
      </c>
    </row>
    <row r="619" spans="2:6">
      <c r="B619" s="33">
        <v>380</v>
      </c>
      <c r="C619" s="38" t="s">
        <v>1364</v>
      </c>
      <c r="D619" s="6">
        <v>19.484349999999999</v>
      </c>
      <c r="E619" s="6">
        <v>9.8323195298295669</v>
      </c>
      <c r="F619" s="18">
        <f t="shared" si="9"/>
        <v>50.462650947193865</v>
      </c>
    </row>
    <row r="620" spans="2:6">
      <c r="B620" s="33">
        <v>571</v>
      </c>
      <c r="C620" s="36" t="s">
        <v>1365</v>
      </c>
      <c r="D620" s="6">
        <v>19.291125000000001</v>
      </c>
      <c r="E620" s="6">
        <v>6.9994728617589379</v>
      </c>
      <c r="F620" s="18">
        <f t="shared" si="9"/>
        <v>36.283383482087942</v>
      </c>
    </row>
    <row r="621" spans="2:6">
      <c r="B621" s="33">
        <v>56</v>
      </c>
      <c r="C621" s="38" t="s">
        <v>1366</v>
      </c>
      <c r="D621" s="6">
        <v>18.099200000000003</v>
      </c>
      <c r="E621" s="6">
        <v>4.1388498023806664</v>
      </c>
      <c r="F621" s="18">
        <f t="shared" si="9"/>
        <v>22.867584215770119</v>
      </c>
    </row>
    <row r="622" spans="2:6">
      <c r="B622" s="33">
        <v>335</v>
      </c>
      <c r="C622" s="34" t="s">
        <v>361</v>
      </c>
      <c r="D622" s="6">
        <v>17.757474999999999</v>
      </c>
      <c r="E622" s="6">
        <v>10.226707030572779</v>
      </c>
      <c r="F622" s="18">
        <f t="shared" si="9"/>
        <v>57.590997766139495</v>
      </c>
    </row>
    <row r="623" spans="2:6">
      <c r="B623" s="33">
        <v>445</v>
      </c>
      <c r="C623" s="34" t="s">
        <v>1367</v>
      </c>
      <c r="D623" s="6">
        <v>16.0854</v>
      </c>
      <c r="E623" s="6">
        <v>7.8077241156861126</v>
      </c>
      <c r="F623" s="18">
        <f t="shared" si="9"/>
        <v>48.53919775502078</v>
      </c>
    </row>
    <row r="624" spans="2:6">
      <c r="B624" s="33">
        <v>388</v>
      </c>
      <c r="C624" s="38" t="s">
        <v>1368</v>
      </c>
      <c r="D624" s="6">
        <v>15.559800000000005</v>
      </c>
      <c r="E624" s="6">
        <v>6.9471217843555051</v>
      </c>
      <c r="F624" s="18">
        <f t="shared" si="9"/>
        <v>44.647886119072886</v>
      </c>
    </row>
    <row r="625" spans="2:6" ht="19" thickBot="1">
      <c r="B625" s="57">
        <v>348</v>
      </c>
      <c r="C625" s="58" t="s">
        <v>294</v>
      </c>
      <c r="D625" s="54">
        <v>13.265775000000003</v>
      </c>
      <c r="E625" s="54">
        <v>11.712534266438665</v>
      </c>
      <c r="F625" s="51">
        <f t="shared" si="9"/>
        <v>88.29136832517257</v>
      </c>
    </row>
  </sheetData>
  <phoneticPr fontId="2"/>
  <pageMargins left="0.7" right="0.7" top="0.75" bottom="0.75" header="0.3" footer="0.3"/>
  <pageSetup paperSize="9" orientation="landscape"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625"/>
  <sheetViews>
    <sheetView workbookViewId="0"/>
  </sheetViews>
  <sheetFormatPr baseColWidth="12" defaultRowHeight="18" x14ac:dyDescent="0"/>
  <cols>
    <col min="3" max="3" width="115.1640625" customWidth="1"/>
  </cols>
  <sheetData>
    <row r="2" spans="2:15">
      <c r="B2" s="70">
        <v>6</v>
      </c>
      <c r="C2" s="71" t="s">
        <v>200</v>
      </c>
      <c r="D2" s="72"/>
    </row>
    <row r="3" spans="2:15">
      <c r="B3" s="73"/>
      <c r="C3" s="74" t="s">
        <v>1388</v>
      </c>
      <c r="D3" s="75"/>
    </row>
    <row r="4" spans="2:15">
      <c r="B4" s="73"/>
      <c r="C4" s="74" t="s">
        <v>197</v>
      </c>
      <c r="D4" s="75"/>
    </row>
    <row r="5" spans="2:15">
      <c r="B5" s="73"/>
      <c r="C5" s="74" t="s">
        <v>1416</v>
      </c>
      <c r="D5" s="75"/>
    </row>
    <row r="6" spans="2:15">
      <c r="B6" s="73"/>
      <c r="C6" s="76">
        <v>41048</v>
      </c>
      <c r="D6" s="75"/>
    </row>
    <row r="7" spans="2:15">
      <c r="B7" s="77"/>
      <c r="C7" s="78" t="s">
        <v>199</v>
      </c>
      <c r="D7" s="79"/>
    </row>
    <row r="10" spans="2:15">
      <c r="C10" s="80" t="s">
        <v>1506</v>
      </c>
    </row>
    <row r="11" spans="2:15" ht="119" customHeight="1">
      <c r="C11" s="81" t="s">
        <v>1405</v>
      </c>
      <c r="H11" s="68"/>
      <c r="I11" s="68"/>
      <c r="J11" s="68"/>
      <c r="K11" s="68"/>
      <c r="L11" s="68"/>
      <c r="M11" s="68"/>
      <c r="N11" s="68"/>
      <c r="O11" s="68"/>
    </row>
    <row r="13" spans="2:15" ht="19" thickBot="1">
      <c r="B13" s="22"/>
      <c r="D13" s="22"/>
      <c r="E13" s="22"/>
      <c r="F13" s="22"/>
    </row>
    <row r="14" spans="2:15" ht="19" thickBot="1">
      <c r="B14" s="27" t="s">
        <v>0</v>
      </c>
      <c r="C14" s="28" t="s">
        <v>201</v>
      </c>
      <c r="D14" s="29" t="s">
        <v>164</v>
      </c>
      <c r="E14" s="29" t="s">
        <v>149</v>
      </c>
      <c r="F14" s="30" t="s">
        <v>58</v>
      </c>
    </row>
    <row r="15" spans="2:15">
      <c r="B15" s="64">
        <v>231</v>
      </c>
      <c r="C15" s="31" t="s">
        <v>272</v>
      </c>
      <c r="D15" s="43">
        <v>2564.004175</v>
      </c>
      <c r="E15" s="32">
        <v>188.4155682606374</v>
      </c>
      <c r="F15" s="14">
        <f t="shared" ref="F15:F78" si="0">E15/D15*100</f>
        <v>7.3484891365528844</v>
      </c>
    </row>
    <row r="16" spans="2:15">
      <c r="B16" s="65">
        <v>46</v>
      </c>
      <c r="C16" s="34" t="s">
        <v>202</v>
      </c>
      <c r="D16" s="40">
        <v>2522.9907999999996</v>
      </c>
      <c r="E16" s="6">
        <v>174.92504840206024</v>
      </c>
      <c r="F16" s="18">
        <f t="shared" si="0"/>
        <v>6.9332416274391599</v>
      </c>
    </row>
    <row r="17" spans="2:6">
      <c r="B17" s="65">
        <v>219</v>
      </c>
      <c r="C17" s="34" t="s">
        <v>273</v>
      </c>
      <c r="D17" s="40">
        <v>2150.258675</v>
      </c>
      <c r="E17" s="6">
        <v>256.92565062333216</v>
      </c>
      <c r="F17" s="18">
        <f t="shared" si="0"/>
        <v>11.948592679126484</v>
      </c>
    </row>
    <row r="18" spans="2:6">
      <c r="B18" s="65">
        <v>139</v>
      </c>
      <c r="C18" s="38" t="s">
        <v>1402</v>
      </c>
      <c r="D18" s="40">
        <v>2086.1973749999997</v>
      </c>
      <c r="E18" s="6">
        <v>146.86605118393479</v>
      </c>
      <c r="F18" s="18">
        <f t="shared" si="0"/>
        <v>7.0398924351026375</v>
      </c>
    </row>
    <row r="19" spans="2:6">
      <c r="B19" s="65">
        <v>228</v>
      </c>
      <c r="C19" s="34" t="s">
        <v>204</v>
      </c>
      <c r="D19" s="40">
        <v>1779.9156499999999</v>
      </c>
      <c r="E19" s="6">
        <v>246.95325957444658</v>
      </c>
      <c r="F19" s="18">
        <f t="shared" si="0"/>
        <v>13.874436104567462</v>
      </c>
    </row>
    <row r="20" spans="2:6">
      <c r="B20" s="65">
        <v>368</v>
      </c>
      <c r="C20" s="34" t="s">
        <v>205</v>
      </c>
      <c r="D20" s="40">
        <v>1683.3457249999999</v>
      </c>
      <c r="E20" s="6">
        <v>146.65074318953734</v>
      </c>
      <c r="F20" s="18">
        <f t="shared" si="0"/>
        <v>8.7118612066179892</v>
      </c>
    </row>
    <row r="21" spans="2:6">
      <c r="B21" s="65">
        <v>81</v>
      </c>
      <c r="C21" s="34" t="s">
        <v>189</v>
      </c>
      <c r="D21" s="40">
        <v>1499.370375</v>
      </c>
      <c r="E21" s="6">
        <v>54.027030325531094</v>
      </c>
      <c r="F21" s="18">
        <f t="shared" si="0"/>
        <v>3.6033145129688915</v>
      </c>
    </row>
    <row r="22" spans="2:6" ht="24">
      <c r="B22" s="65">
        <v>467</v>
      </c>
      <c r="C22" s="35" t="s">
        <v>206</v>
      </c>
      <c r="D22" s="40">
        <v>1458.4487750000001</v>
      </c>
      <c r="E22" s="6">
        <v>131.68338981165385</v>
      </c>
      <c r="F22" s="18">
        <f t="shared" si="0"/>
        <v>9.0290034226024733</v>
      </c>
    </row>
    <row r="23" spans="2:6">
      <c r="B23" s="65">
        <v>226</v>
      </c>
      <c r="C23" s="38" t="s">
        <v>207</v>
      </c>
      <c r="D23" s="40">
        <v>1261.2681499999999</v>
      </c>
      <c r="E23" s="6">
        <v>326.64879633973339</v>
      </c>
      <c r="F23" s="18">
        <f t="shared" si="0"/>
        <v>25.898441686625752</v>
      </c>
    </row>
    <row r="24" spans="2:6">
      <c r="B24" s="65">
        <v>367</v>
      </c>
      <c r="C24" s="34" t="s">
        <v>208</v>
      </c>
      <c r="D24" s="40">
        <v>938.75122500000009</v>
      </c>
      <c r="E24" s="6">
        <v>83.539658417717931</v>
      </c>
      <c r="F24" s="18">
        <f t="shared" si="0"/>
        <v>8.8990199099572873</v>
      </c>
    </row>
    <row r="25" spans="2:6">
      <c r="B25" s="65">
        <v>227</v>
      </c>
      <c r="C25" s="38" t="s">
        <v>209</v>
      </c>
      <c r="D25" s="40">
        <v>891.93602500000031</v>
      </c>
      <c r="E25" s="6">
        <v>65.568537852861709</v>
      </c>
      <c r="F25" s="18">
        <f t="shared" si="0"/>
        <v>7.3512601817895717</v>
      </c>
    </row>
    <row r="26" spans="2:6">
      <c r="B26" s="65">
        <v>236</v>
      </c>
      <c r="C26" s="34" t="s">
        <v>210</v>
      </c>
      <c r="D26" s="40">
        <v>810.09555</v>
      </c>
      <c r="E26" s="6">
        <v>65.164614273007743</v>
      </c>
      <c r="F26" s="18">
        <f t="shared" si="0"/>
        <v>8.0440652060127658</v>
      </c>
    </row>
    <row r="27" spans="2:6" ht="24">
      <c r="B27" s="65">
        <v>465</v>
      </c>
      <c r="C27" s="35" t="s">
        <v>211</v>
      </c>
      <c r="D27" s="40">
        <v>807.99065000000007</v>
      </c>
      <c r="E27" s="6">
        <v>56.692695927987742</v>
      </c>
      <c r="F27" s="18">
        <f t="shared" si="0"/>
        <v>7.0165039568202596</v>
      </c>
    </row>
    <row r="28" spans="2:6">
      <c r="B28" s="65">
        <v>333</v>
      </c>
      <c r="C28" s="34" t="s">
        <v>212</v>
      </c>
      <c r="D28" s="40">
        <v>757.70262500000001</v>
      </c>
      <c r="E28" s="6">
        <v>93.735723812443595</v>
      </c>
      <c r="F28" s="18">
        <f t="shared" si="0"/>
        <v>12.371043826388169</v>
      </c>
    </row>
    <row r="29" spans="2:6">
      <c r="B29" s="65">
        <v>137</v>
      </c>
      <c r="C29" s="38" t="s">
        <v>213</v>
      </c>
      <c r="D29" s="40">
        <v>745.67527500000006</v>
      </c>
      <c r="E29" s="6">
        <v>75.208712673083653</v>
      </c>
      <c r="F29" s="18">
        <f t="shared" si="0"/>
        <v>10.085987184312053</v>
      </c>
    </row>
    <row r="30" spans="2:6">
      <c r="B30" s="65">
        <v>503</v>
      </c>
      <c r="C30" s="35" t="s">
        <v>214</v>
      </c>
      <c r="D30" s="40">
        <v>734.50664999999992</v>
      </c>
      <c r="E30" s="6">
        <v>72.726836615632592</v>
      </c>
      <c r="F30" s="18">
        <f t="shared" si="0"/>
        <v>9.9014538010830258</v>
      </c>
    </row>
    <row r="31" spans="2:6">
      <c r="B31" s="65">
        <v>558</v>
      </c>
      <c r="C31" s="36" t="s">
        <v>215</v>
      </c>
      <c r="D31" s="40">
        <v>622.01832499999989</v>
      </c>
      <c r="E31" s="6">
        <v>56.705897191408148</v>
      </c>
      <c r="F31" s="18">
        <f t="shared" si="0"/>
        <v>9.1164351454449779</v>
      </c>
    </row>
    <row r="32" spans="2:6" ht="24">
      <c r="B32" s="65">
        <v>466</v>
      </c>
      <c r="C32" s="35" t="s">
        <v>216</v>
      </c>
      <c r="D32" s="40">
        <v>582.56220000000008</v>
      </c>
      <c r="E32" s="6">
        <v>60.867624889589521</v>
      </c>
      <c r="F32" s="18">
        <f t="shared" si="0"/>
        <v>10.448261986374934</v>
      </c>
    </row>
    <row r="33" spans="2:6">
      <c r="B33" s="65">
        <v>419</v>
      </c>
      <c r="C33" s="34" t="s">
        <v>178</v>
      </c>
      <c r="D33" s="40">
        <v>491.89420000000001</v>
      </c>
      <c r="E33" s="6">
        <v>36.033427192169015</v>
      </c>
      <c r="F33" s="18">
        <f t="shared" si="0"/>
        <v>7.3254425834191599</v>
      </c>
    </row>
    <row r="34" spans="2:6">
      <c r="B34" s="65">
        <v>272</v>
      </c>
      <c r="C34" s="34" t="s">
        <v>25</v>
      </c>
      <c r="D34" s="40">
        <v>479.58157500000004</v>
      </c>
      <c r="E34" s="6">
        <v>38.81756218357652</v>
      </c>
      <c r="F34" s="18">
        <f t="shared" si="0"/>
        <v>8.0940478548569175</v>
      </c>
    </row>
    <row r="35" spans="2:6">
      <c r="B35" s="65">
        <v>252</v>
      </c>
      <c r="C35" s="34" t="s">
        <v>274</v>
      </c>
      <c r="D35" s="40">
        <v>450.33274999999998</v>
      </c>
      <c r="E35" s="6">
        <v>17.598477043671586</v>
      </c>
      <c r="F35" s="18">
        <f t="shared" si="0"/>
        <v>3.9078830139872323</v>
      </c>
    </row>
    <row r="36" spans="2:6" ht="24">
      <c r="B36" s="65">
        <v>572</v>
      </c>
      <c r="C36" s="35" t="s">
        <v>170</v>
      </c>
      <c r="D36" s="40">
        <v>438.29357499999992</v>
      </c>
      <c r="E36" s="6">
        <v>41.556669799634555</v>
      </c>
      <c r="F36" s="18">
        <f t="shared" si="0"/>
        <v>9.4814690814563196</v>
      </c>
    </row>
    <row r="37" spans="2:6">
      <c r="B37" s="65">
        <v>277</v>
      </c>
      <c r="C37" s="34" t="s">
        <v>217</v>
      </c>
      <c r="D37" s="40">
        <v>437.83412500000003</v>
      </c>
      <c r="E37" s="6">
        <v>11.19607374525374</v>
      </c>
      <c r="F37" s="18">
        <f t="shared" si="0"/>
        <v>2.557149638633978</v>
      </c>
    </row>
    <row r="38" spans="2:6">
      <c r="B38" s="65">
        <v>494</v>
      </c>
      <c r="C38" s="37" t="s">
        <v>218</v>
      </c>
      <c r="D38" s="40">
        <v>429.28262499999994</v>
      </c>
      <c r="E38" s="6">
        <v>248.77716351478605</v>
      </c>
      <c r="F38" s="18">
        <f t="shared" si="0"/>
        <v>57.951836162664648</v>
      </c>
    </row>
    <row r="39" spans="2:6">
      <c r="B39" s="65">
        <v>55</v>
      </c>
      <c r="C39" s="34" t="s">
        <v>219</v>
      </c>
      <c r="D39" s="40">
        <v>428.91154999999992</v>
      </c>
      <c r="E39" s="6">
        <v>38.615118759842765</v>
      </c>
      <c r="F39" s="18">
        <f t="shared" si="0"/>
        <v>9.0030494072362401</v>
      </c>
    </row>
    <row r="40" spans="2:6">
      <c r="B40" s="65">
        <v>125</v>
      </c>
      <c r="C40" s="34" t="s">
        <v>187</v>
      </c>
      <c r="D40" s="40">
        <v>424.91145</v>
      </c>
      <c r="E40" s="6">
        <v>36.318619485281317</v>
      </c>
      <c r="F40" s="18">
        <f t="shared" si="0"/>
        <v>8.5473383890411334</v>
      </c>
    </row>
    <row r="41" spans="2:6">
      <c r="B41" s="65">
        <v>230</v>
      </c>
      <c r="C41" s="34" t="s">
        <v>220</v>
      </c>
      <c r="D41" s="40">
        <v>406.65945000000005</v>
      </c>
      <c r="E41" s="6">
        <v>172.45544124757754</v>
      </c>
      <c r="F41" s="18">
        <f t="shared" si="0"/>
        <v>42.407828281766854</v>
      </c>
    </row>
    <row r="42" spans="2:6" ht="24">
      <c r="B42" s="65">
        <v>463</v>
      </c>
      <c r="C42" s="35" t="s">
        <v>275</v>
      </c>
      <c r="D42" s="40">
        <v>395.92127500000009</v>
      </c>
      <c r="E42" s="6">
        <v>6.8608537084779959</v>
      </c>
      <c r="F42" s="18">
        <f t="shared" si="0"/>
        <v>1.7328833133501083</v>
      </c>
    </row>
    <row r="43" spans="2:6">
      <c r="B43" s="65">
        <v>271</v>
      </c>
      <c r="C43" s="34" t="s">
        <v>221</v>
      </c>
      <c r="D43" s="40">
        <v>384.25244999999995</v>
      </c>
      <c r="E43" s="6">
        <v>33.975788979655157</v>
      </c>
      <c r="F43" s="18">
        <f t="shared" si="0"/>
        <v>8.8420487571790787</v>
      </c>
    </row>
    <row r="44" spans="2:6" ht="24">
      <c r="B44" s="65">
        <v>462</v>
      </c>
      <c r="C44" s="37" t="s">
        <v>276</v>
      </c>
      <c r="D44" s="40">
        <v>367.72317500000008</v>
      </c>
      <c r="E44" s="6">
        <v>14.965427628005916</v>
      </c>
      <c r="F44" s="18">
        <f t="shared" si="0"/>
        <v>4.0697537292845123</v>
      </c>
    </row>
    <row r="45" spans="2:6" ht="24">
      <c r="B45" s="65">
        <v>461</v>
      </c>
      <c r="C45" s="35" t="s">
        <v>277</v>
      </c>
      <c r="D45" s="40">
        <v>324.18172500000003</v>
      </c>
      <c r="E45" s="6">
        <v>26.234518650608742</v>
      </c>
      <c r="F45" s="18">
        <f t="shared" si="0"/>
        <v>8.0925347197189286</v>
      </c>
    </row>
    <row r="46" spans="2:6">
      <c r="B46" s="65">
        <v>8</v>
      </c>
      <c r="C46" s="34" t="s">
        <v>171</v>
      </c>
      <c r="D46" s="40">
        <v>313.41797499999996</v>
      </c>
      <c r="E46" s="6">
        <v>43.709427170682567</v>
      </c>
      <c r="F46" s="18">
        <f t="shared" si="0"/>
        <v>13.946049894133408</v>
      </c>
    </row>
    <row r="47" spans="2:6">
      <c r="B47" s="65">
        <v>318</v>
      </c>
      <c r="C47" s="38" t="s">
        <v>278</v>
      </c>
      <c r="D47" s="40">
        <v>301.8125</v>
      </c>
      <c r="E47" s="6">
        <v>14.930091891210738</v>
      </c>
      <c r="F47" s="18">
        <f t="shared" si="0"/>
        <v>4.9468103180652685</v>
      </c>
    </row>
    <row r="48" spans="2:6">
      <c r="B48" s="65">
        <v>215</v>
      </c>
      <c r="C48" s="38" t="s">
        <v>222</v>
      </c>
      <c r="D48" s="40">
        <v>291.1013999999999</v>
      </c>
      <c r="E48" s="6">
        <v>16.200202579598894</v>
      </c>
      <c r="F48" s="18">
        <f t="shared" si="0"/>
        <v>5.5651407308927059</v>
      </c>
    </row>
    <row r="49" spans="2:6">
      <c r="B49" s="65">
        <v>482</v>
      </c>
      <c r="C49" s="35" t="s">
        <v>223</v>
      </c>
      <c r="D49" s="40">
        <v>291.05779999999999</v>
      </c>
      <c r="E49" s="6">
        <v>12.584052509161289</v>
      </c>
      <c r="F49" s="18">
        <f t="shared" si="0"/>
        <v>4.3235579012695382</v>
      </c>
    </row>
    <row r="50" spans="2:6">
      <c r="B50" s="65">
        <v>199</v>
      </c>
      <c r="C50" s="34" t="s">
        <v>190</v>
      </c>
      <c r="D50" s="40">
        <v>288.67227500000001</v>
      </c>
      <c r="E50" s="6">
        <v>18.066901423575455</v>
      </c>
      <c r="F50" s="18">
        <f t="shared" si="0"/>
        <v>6.258620237629489</v>
      </c>
    </row>
    <row r="51" spans="2:6">
      <c r="B51" s="65">
        <v>460</v>
      </c>
      <c r="C51" s="35" t="s">
        <v>279</v>
      </c>
      <c r="D51" s="40">
        <v>287.38407499999994</v>
      </c>
      <c r="E51" s="6">
        <v>22.893644250662526</v>
      </c>
      <c r="F51" s="18">
        <f t="shared" si="0"/>
        <v>7.9662188138513006</v>
      </c>
    </row>
    <row r="52" spans="2:6">
      <c r="B52" s="65">
        <v>554</v>
      </c>
      <c r="C52" s="36" t="s">
        <v>224</v>
      </c>
      <c r="D52" s="40">
        <v>279.02869999999996</v>
      </c>
      <c r="E52" s="6">
        <v>51.520393953527844</v>
      </c>
      <c r="F52" s="18">
        <f t="shared" si="0"/>
        <v>18.464191659685135</v>
      </c>
    </row>
    <row r="53" spans="2:6" ht="24">
      <c r="B53" s="65">
        <v>573</v>
      </c>
      <c r="C53" s="38" t="s">
        <v>195</v>
      </c>
      <c r="D53" s="40">
        <v>275.16572499999995</v>
      </c>
      <c r="E53" s="6">
        <v>34.027721346217959</v>
      </c>
      <c r="F53" s="18">
        <f t="shared" si="0"/>
        <v>12.366264492504641</v>
      </c>
    </row>
    <row r="54" spans="2:6">
      <c r="B54" s="65">
        <v>470</v>
      </c>
      <c r="C54" s="35" t="s">
        <v>169</v>
      </c>
      <c r="D54" s="40">
        <v>273.40615000000003</v>
      </c>
      <c r="E54" s="6">
        <v>16.520674928202503</v>
      </c>
      <c r="F54" s="18">
        <f t="shared" si="0"/>
        <v>6.0425396166847385</v>
      </c>
    </row>
    <row r="55" spans="2:6">
      <c r="B55" s="65">
        <v>133</v>
      </c>
      <c r="C55" s="35" t="s">
        <v>225</v>
      </c>
      <c r="D55" s="40">
        <v>270.34339999999997</v>
      </c>
      <c r="E55" s="6">
        <v>82.934838832584148</v>
      </c>
      <c r="F55" s="18">
        <f t="shared" si="0"/>
        <v>30.677589625855173</v>
      </c>
    </row>
    <row r="56" spans="2:6">
      <c r="B56" s="33">
        <v>484</v>
      </c>
      <c r="C56" s="35" t="s">
        <v>166</v>
      </c>
      <c r="D56" s="6">
        <v>252.56437500000001</v>
      </c>
      <c r="E56" s="6">
        <v>27.834406137892671</v>
      </c>
      <c r="F56" s="18">
        <f t="shared" si="0"/>
        <v>11.020717445955183</v>
      </c>
    </row>
    <row r="57" spans="2:6">
      <c r="B57" s="33">
        <v>253</v>
      </c>
      <c r="C57" s="34" t="s">
        <v>226</v>
      </c>
      <c r="D57" s="6">
        <v>249.77969999999999</v>
      </c>
      <c r="E57" s="6">
        <v>54.710264808900369</v>
      </c>
      <c r="F57" s="18">
        <f t="shared" si="0"/>
        <v>21.903407205990067</v>
      </c>
    </row>
    <row r="58" spans="2:6">
      <c r="B58" s="33">
        <v>464</v>
      </c>
      <c r="C58" s="35" t="s">
        <v>172</v>
      </c>
      <c r="D58" s="6">
        <v>239.98475000000008</v>
      </c>
      <c r="E58" s="6">
        <v>32.356000387614529</v>
      </c>
      <c r="F58" s="18">
        <f t="shared" si="0"/>
        <v>13.482523530188697</v>
      </c>
    </row>
    <row r="59" spans="2:6">
      <c r="B59" s="33">
        <v>267</v>
      </c>
      <c r="C59" s="34" t="s">
        <v>227</v>
      </c>
      <c r="D59" s="6">
        <v>234.84345000000002</v>
      </c>
      <c r="E59" s="6">
        <v>115.33812875036892</v>
      </c>
      <c r="F59" s="18">
        <f t="shared" si="0"/>
        <v>49.112772253332551</v>
      </c>
    </row>
    <row r="60" spans="2:6" ht="24">
      <c r="B60" s="33">
        <v>607</v>
      </c>
      <c r="C60" s="37" t="s">
        <v>228</v>
      </c>
      <c r="D60" s="6">
        <v>220.27047499999995</v>
      </c>
      <c r="E60" s="6">
        <v>69.600156820147859</v>
      </c>
      <c r="F60" s="18">
        <f t="shared" si="0"/>
        <v>31.597587838382729</v>
      </c>
    </row>
    <row r="61" spans="2:6">
      <c r="B61" s="33">
        <v>552</v>
      </c>
      <c r="C61" s="36" t="s">
        <v>229</v>
      </c>
      <c r="D61" s="6">
        <v>214.65472500000004</v>
      </c>
      <c r="E61" s="6">
        <v>10.66747642990091</v>
      </c>
      <c r="F61" s="18">
        <f t="shared" si="0"/>
        <v>4.9695977714447741</v>
      </c>
    </row>
    <row r="62" spans="2:6">
      <c r="B62" s="33">
        <v>7</v>
      </c>
      <c r="C62" s="34" t="s">
        <v>193</v>
      </c>
      <c r="D62" s="6">
        <v>208.52189999999996</v>
      </c>
      <c r="E62" s="6">
        <v>20.84787650721357</v>
      </c>
      <c r="F62" s="18">
        <f t="shared" si="0"/>
        <v>9.9979313957975524</v>
      </c>
    </row>
    <row r="63" spans="2:6">
      <c r="B63" s="33">
        <v>244</v>
      </c>
      <c r="C63" s="38" t="s">
        <v>230</v>
      </c>
      <c r="D63" s="6">
        <v>205.13229999999999</v>
      </c>
      <c r="E63" s="6">
        <v>70.919688336972584</v>
      </c>
      <c r="F63" s="18">
        <f t="shared" si="0"/>
        <v>34.57265790759066</v>
      </c>
    </row>
    <row r="64" spans="2:6">
      <c r="B64" s="33">
        <v>118</v>
      </c>
      <c r="C64" s="34" t="s">
        <v>231</v>
      </c>
      <c r="D64" s="6">
        <v>204.54002500000001</v>
      </c>
      <c r="E64" s="6">
        <v>12.868037108633438</v>
      </c>
      <c r="F64" s="18">
        <f t="shared" si="0"/>
        <v>6.2912073608250685</v>
      </c>
    </row>
    <row r="65" spans="2:6">
      <c r="B65" s="33">
        <v>124</v>
      </c>
      <c r="C65" s="34" t="s">
        <v>525</v>
      </c>
      <c r="D65" s="6">
        <v>204.43145000000001</v>
      </c>
      <c r="E65" s="6">
        <v>70.047033541875805</v>
      </c>
      <c r="F65" s="18">
        <f t="shared" si="0"/>
        <v>34.264313803906298</v>
      </c>
    </row>
    <row r="66" spans="2:6">
      <c r="B66" s="33">
        <v>245</v>
      </c>
      <c r="C66" s="38" t="s">
        <v>174</v>
      </c>
      <c r="D66" s="6">
        <v>204.06080000000003</v>
      </c>
      <c r="E66" s="6">
        <v>121.0832282836066</v>
      </c>
      <c r="F66" s="18">
        <f t="shared" si="0"/>
        <v>59.336838963488617</v>
      </c>
    </row>
    <row r="67" spans="2:6">
      <c r="B67" s="33">
        <v>602</v>
      </c>
      <c r="C67" s="55" t="s">
        <v>1205</v>
      </c>
      <c r="D67" s="6">
        <v>200.52659999999997</v>
      </c>
      <c r="E67" s="6">
        <v>34.258792792021602</v>
      </c>
      <c r="F67" s="18">
        <f t="shared" si="0"/>
        <v>17.084413136223127</v>
      </c>
    </row>
    <row r="68" spans="2:6">
      <c r="B68" s="33">
        <v>268</v>
      </c>
      <c r="C68" s="34" t="s">
        <v>1069</v>
      </c>
      <c r="D68" s="6">
        <v>198.58787499999994</v>
      </c>
      <c r="E68" s="6">
        <v>55.90300631703559</v>
      </c>
      <c r="F68" s="18">
        <f t="shared" si="0"/>
        <v>28.150261599322519</v>
      </c>
    </row>
    <row r="69" spans="2:6">
      <c r="B69" s="33">
        <v>265</v>
      </c>
      <c r="C69" s="34" t="s">
        <v>611</v>
      </c>
      <c r="D69" s="6">
        <v>190.82564999999997</v>
      </c>
      <c r="E69" s="6">
        <v>66.928950579177567</v>
      </c>
      <c r="F69" s="18">
        <f t="shared" si="0"/>
        <v>35.073351291704014</v>
      </c>
    </row>
    <row r="70" spans="2:6">
      <c r="B70" s="33">
        <v>224</v>
      </c>
      <c r="C70" s="34" t="s">
        <v>5</v>
      </c>
      <c r="D70" s="6">
        <v>184.390625</v>
      </c>
      <c r="E70" s="6">
        <v>47.308768741631503</v>
      </c>
      <c r="F70" s="18">
        <f t="shared" si="0"/>
        <v>25.656818909112928</v>
      </c>
    </row>
    <row r="71" spans="2:6">
      <c r="B71" s="33">
        <v>332</v>
      </c>
      <c r="C71" s="34" t="s">
        <v>181</v>
      </c>
      <c r="D71" s="6">
        <v>183.70685</v>
      </c>
      <c r="E71" s="6">
        <v>28.271700341566518</v>
      </c>
      <c r="F71" s="18">
        <f t="shared" si="0"/>
        <v>15.389573302011611</v>
      </c>
    </row>
    <row r="72" spans="2:6">
      <c r="B72" s="33">
        <v>210</v>
      </c>
      <c r="C72" s="34" t="s">
        <v>549</v>
      </c>
      <c r="D72" s="6">
        <v>180.07474999999997</v>
      </c>
      <c r="E72" s="6">
        <v>51.43459201332</v>
      </c>
      <c r="F72" s="18">
        <f t="shared" si="0"/>
        <v>28.562911798194925</v>
      </c>
    </row>
    <row r="73" spans="2:6" ht="24">
      <c r="B73" s="33">
        <v>608</v>
      </c>
      <c r="C73" s="37" t="s">
        <v>1369</v>
      </c>
      <c r="D73" s="6">
        <v>179.78440000000001</v>
      </c>
      <c r="E73" s="6">
        <v>39.682399929187639</v>
      </c>
      <c r="F73" s="18">
        <f t="shared" si="0"/>
        <v>22.072215347487123</v>
      </c>
    </row>
    <row r="74" spans="2:6">
      <c r="B74" s="33">
        <v>198</v>
      </c>
      <c r="C74" s="34" t="s">
        <v>177</v>
      </c>
      <c r="D74" s="6">
        <v>176.20292500000002</v>
      </c>
      <c r="E74" s="6">
        <v>34.869842546377541</v>
      </c>
      <c r="F74" s="18">
        <f t="shared" si="0"/>
        <v>19.789593473761876</v>
      </c>
    </row>
    <row r="75" spans="2:6">
      <c r="B75" s="33">
        <v>141</v>
      </c>
      <c r="C75" s="34" t="s">
        <v>369</v>
      </c>
      <c r="D75" s="6">
        <v>176.10737500000002</v>
      </c>
      <c r="E75" s="6">
        <v>88.933416716716579</v>
      </c>
      <c r="F75" s="18">
        <f t="shared" si="0"/>
        <v>50.499541383043479</v>
      </c>
    </row>
    <row r="76" spans="2:6" ht="24">
      <c r="B76" s="33">
        <v>609</v>
      </c>
      <c r="C76" s="37" t="s">
        <v>183</v>
      </c>
      <c r="D76" s="6">
        <v>174.57887499999998</v>
      </c>
      <c r="E76" s="6">
        <v>29.910847599979057</v>
      </c>
      <c r="F76" s="18">
        <f t="shared" si="0"/>
        <v>17.133142598140275</v>
      </c>
    </row>
    <row r="77" spans="2:6">
      <c r="B77" s="33">
        <v>535</v>
      </c>
      <c r="C77" s="36" t="s">
        <v>1370</v>
      </c>
      <c r="D77" s="6">
        <v>173.07984999999996</v>
      </c>
      <c r="E77" s="6">
        <v>43.642532707631418</v>
      </c>
      <c r="F77" s="18">
        <f t="shared" si="0"/>
        <v>25.215259146360147</v>
      </c>
    </row>
    <row r="78" spans="2:6">
      <c r="B78" s="33">
        <v>58</v>
      </c>
      <c r="C78" s="38" t="s">
        <v>188</v>
      </c>
      <c r="D78" s="6">
        <v>172.03084999999999</v>
      </c>
      <c r="E78" s="6">
        <v>55.812969046599505</v>
      </c>
      <c r="F78" s="18">
        <f t="shared" si="0"/>
        <v>32.443581512617946</v>
      </c>
    </row>
    <row r="79" spans="2:6">
      <c r="B79" s="33">
        <v>519</v>
      </c>
      <c r="C79" s="34" t="s">
        <v>1079</v>
      </c>
      <c r="D79" s="6">
        <v>166.09814999999998</v>
      </c>
      <c r="E79" s="6">
        <v>8.2412263304687166</v>
      </c>
      <c r="F79" s="18">
        <f t="shared" ref="F79:F142" si="1">E79/D79*100</f>
        <v>4.9616605184758038</v>
      </c>
    </row>
    <row r="80" spans="2:6">
      <c r="B80" s="33">
        <v>204</v>
      </c>
      <c r="C80" s="34" t="s">
        <v>519</v>
      </c>
      <c r="D80" s="6">
        <v>163.63525000000001</v>
      </c>
      <c r="E80" s="6">
        <v>10.350576982467873</v>
      </c>
      <c r="F80" s="18">
        <f t="shared" si="1"/>
        <v>6.3253956482285281</v>
      </c>
    </row>
    <row r="81" spans="2:6">
      <c r="B81" s="33">
        <v>241</v>
      </c>
      <c r="C81" s="34" t="s">
        <v>180</v>
      </c>
      <c r="D81" s="6">
        <v>161.71755000000002</v>
      </c>
      <c r="E81" s="6">
        <v>39.228425776937058</v>
      </c>
      <c r="F81" s="18">
        <f t="shared" si="1"/>
        <v>24.257370815311667</v>
      </c>
    </row>
    <row r="82" spans="2:6">
      <c r="B82" s="33">
        <v>200</v>
      </c>
      <c r="C82" s="34" t="s">
        <v>167</v>
      </c>
      <c r="D82" s="6">
        <v>160.45907500000004</v>
      </c>
      <c r="E82" s="6">
        <v>39.399817167627582</v>
      </c>
      <c r="F82" s="18">
        <f t="shared" si="1"/>
        <v>24.554433688233321</v>
      </c>
    </row>
    <row r="83" spans="2:6">
      <c r="B83" s="33">
        <v>14</v>
      </c>
      <c r="C83" s="34" t="s">
        <v>523</v>
      </c>
      <c r="D83" s="6">
        <v>155.62482500000002</v>
      </c>
      <c r="E83" s="6">
        <v>54.814516701410128</v>
      </c>
      <c r="F83" s="18">
        <f t="shared" si="1"/>
        <v>35.222219013843144</v>
      </c>
    </row>
    <row r="84" spans="2:6" ht="24">
      <c r="B84" s="33">
        <v>604</v>
      </c>
      <c r="C84" s="55" t="s">
        <v>1074</v>
      </c>
      <c r="D84" s="6">
        <v>153.98974999999999</v>
      </c>
      <c r="E84" s="6">
        <v>14.627208063628062</v>
      </c>
      <c r="F84" s="18">
        <f t="shared" si="1"/>
        <v>9.4988192809119205</v>
      </c>
    </row>
    <row r="85" spans="2:6">
      <c r="B85" s="33">
        <v>42</v>
      </c>
      <c r="C85" s="34" t="s">
        <v>1083</v>
      </c>
      <c r="D85" s="6">
        <v>152.2022</v>
      </c>
      <c r="E85" s="6">
        <v>26.606443882012279</v>
      </c>
      <c r="F85" s="18">
        <f t="shared" si="1"/>
        <v>17.480985085637577</v>
      </c>
    </row>
    <row r="86" spans="2:6">
      <c r="B86" s="33">
        <v>264</v>
      </c>
      <c r="C86" s="34" t="s">
        <v>365</v>
      </c>
      <c r="D86" s="6">
        <v>151.16152499999998</v>
      </c>
      <c r="E86" s="6">
        <v>19.636841593694221</v>
      </c>
      <c r="F86" s="18">
        <f t="shared" si="1"/>
        <v>12.990634748950979</v>
      </c>
    </row>
    <row r="87" spans="2:6">
      <c r="B87" s="33">
        <v>275</v>
      </c>
      <c r="C87" s="34" t="s">
        <v>423</v>
      </c>
      <c r="D87" s="6">
        <v>150.38135</v>
      </c>
      <c r="E87" s="6">
        <v>54.357463893654952</v>
      </c>
      <c r="F87" s="18">
        <f t="shared" si="1"/>
        <v>36.146413031705691</v>
      </c>
    </row>
    <row r="88" spans="2:6">
      <c r="B88" s="33">
        <v>205</v>
      </c>
      <c r="C88" s="34" t="s">
        <v>454</v>
      </c>
      <c r="D88" s="6">
        <v>147.19822500000001</v>
      </c>
      <c r="E88" s="6">
        <v>17.631844918475434</v>
      </c>
      <c r="F88" s="18">
        <f t="shared" si="1"/>
        <v>11.978299954687248</v>
      </c>
    </row>
    <row r="89" spans="2:6">
      <c r="B89" s="33">
        <v>319</v>
      </c>
      <c r="C89" s="38" t="s">
        <v>1068</v>
      </c>
      <c r="D89" s="6">
        <v>145.57287500000001</v>
      </c>
      <c r="E89" s="6">
        <v>33.991401186905676</v>
      </c>
      <c r="F89" s="18">
        <f t="shared" si="1"/>
        <v>23.350092650781043</v>
      </c>
    </row>
    <row r="90" spans="2:6">
      <c r="B90" s="33">
        <v>270</v>
      </c>
      <c r="C90" s="34" t="s">
        <v>346</v>
      </c>
      <c r="D90" s="6">
        <v>144.5462</v>
      </c>
      <c r="E90" s="6">
        <v>23.152711972322784</v>
      </c>
      <c r="F90" s="18">
        <f t="shared" si="1"/>
        <v>16.017516871645732</v>
      </c>
    </row>
    <row r="91" spans="2:6">
      <c r="B91" s="33">
        <v>263</v>
      </c>
      <c r="C91" s="34" t="s">
        <v>1166</v>
      </c>
      <c r="D91" s="6">
        <v>143.54590000000002</v>
      </c>
      <c r="E91" s="6">
        <v>70.927987602309202</v>
      </c>
      <c r="F91" s="18">
        <f t="shared" si="1"/>
        <v>49.411364310864464</v>
      </c>
    </row>
    <row r="92" spans="2:6">
      <c r="B92" s="33">
        <v>605</v>
      </c>
      <c r="C92" s="55" t="s">
        <v>1095</v>
      </c>
      <c r="D92" s="6">
        <v>139.70342499999998</v>
      </c>
      <c r="E92" s="6">
        <v>30.920998009483878</v>
      </c>
      <c r="F92" s="18">
        <f t="shared" si="1"/>
        <v>22.133314204346728</v>
      </c>
    </row>
    <row r="93" spans="2:6">
      <c r="B93" s="33">
        <v>107</v>
      </c>
      <c r="C93" s="34" t="s">
        <v>563</v>
      </c>
      <c r="D93" s="6">
        <v>139.15394999999998</v>
      </c>
      <c r="E93" s="6">
        <v>11.100964083207643</v>
      </c>
      <c r="F93" s="18">
        <f t="shared" si="1"/>
        <v>7.9774696177921252</v>
      </c>
    </row>
    <row r="94" spans="2:6">
      <c r="B94" s="33">
        <v>248</v>
      </c>
      <c r="C94" s="34" t="s">
        <v>8</v>
      </c>
      <c r="D94" s="6">
        <v>131.77847499999999</v>
      </c>
      <c r="E94" s="6">
        <v>19.971777015140759</v>
      </c>
      <c r="F94" s="18">
        <f t="shared" si="1"/>
        <v>15.155568475914416</v>
      </c>
    </row>
    <row r="95" spans="2:6">
      <c r="B95" s="33">
        <v>15</v>
      </c>
      <c r="C95" s="34" t="s">
        <v>645</v>
      </c>
      <c r="D95" s="6">
        <v>130.885875</v>
      </c>
      <c r="E95" s="6">
        <v>32.149187491897337</v>
      </c>
      <c r="F95" s="18">
        <f t="shared" si="1"/>
        <v>24.562763164395957</v>
      </c>
    </row>
    <row r="96" spans="2:6">
      <c r="B96" s="33">
        <v>223</v>
      </c>
      <c r="C96" s="34" t="s">
        <v>1200</v>
      </c>
      <c r="D96" s="6">
        <v>129.24712500000001</v>
      </c>
      <c r="E96" s="6">
        <v>16.738706570376937</v>
      </c>
      <c r="F96" s="18">
        <f t="shared" si="1"/>
        <v>12.950931458148052</v>
      </c>
    </row>
    <row r="97" spans="2:6">
      <c r="B97" s="33">
        <v>257</v>
      </c>
      <c r="C97" s="34" t="s">
        <v>501</v>
      </c>
      <c r="D97" s="6">
        <v>129.05102499999998</v>
      </c>
      <c r="E97" s="6">
        <v>22.527631509677988</v>
      </c>
      <c r="F97" s="18">
        <f t="shared" si="1"/>
        <v>17.45637549928642</v>
      </c>
    </row>
    <row r="98" spans="2:6">
      <c r="B98" s="33">
        <v>57</v>
      </c>
      <c r="C98" s="36" t="s">
        <v>1184</v>
      </c>
      <c r="D98" s="6">
        <v>128.68149999999997</v>
      </c>
      <c r="E98" s="6">
        <v>57.195771442767771</v>
      </c>
      <c r="F98" s="18">
        <f t="shared" si="1"/>
        <v>44.447547971361686</v>
      </c>
    </row>
    <row r="99" spans="2:6">
      <c r="B99" s="33">
        <v>119</v>
      </c>
      <c r="C99" s="34" t="s">
        <v>617</v>
      </c>
      <c r="D99" s="6">
        <v>127.950675</v>
      </c>
      <c r="E99" s="6">
        <v>39.178662544670445</v>
      </c>
      <c r="F99" s="18">
        <f t="shared" si="1"/>
        <v>30.620129627819814</v>
      </c>
    </row>
    <row r="100" spans="2:6">
      <c r="B100" s="33">
        <v>203</v>
      </c>
      <c r="C100" s="34" t="s">
        <v>439</v>
      </c>
      <c r="D100" s="6">
        <v>126.613325</v>
      </c>
      <c r="E100" s="6">
        <v>32.415526043998788</v>
      </c>
      <c r="F100" s="18">
        <f t="shared" si="1"/>
        <v>25.601986239599022</v>
      </c>
    </row>
    <row r="101" spans="2:6">
      <c r="B101" s="33">
        <v>239</v>
      </c>
      <c r="C101" s="34" t="s">
        <v>1132</v>
      </c>
      <c r="D101" s="6">
        <v>125.04407499999998</v>
      </c>
      <c r="E101" s="6">
        <v>29.360912792846992</v>
      </c>
      <c r="F101" s="18">
        <f t="shared" si="1"/>
        <v>23.48045102724539</v>
      </c>
    </row>
    <row r="102" spans="2:6">
      <c r="B102" s="33">
        <v>276</v>
      </c>
      <c r="C102" s="34" t="s">
        <v>390</v>
      </c>
      <c r="D102" s="6">
        <v>124.22350000000003</v>
      </c>
      <c r="E102" s="6">
        <v>33.393751005340206</v>
      </c>
      <c r="F102" s="18">
        <f t="shared" si="1"/>
        <v>26.881991736942041</v>
      </c>
    </row>
    <row r="103" spans="2:6">
      <c r="B103" s="33">
        <v>97</v>
      </c>
      <c r="C103" s="34" t="s">
        <v>368</v>
      </c>
      <c r="D103" s="6">
        <v>124.07470000000001</v>
      </c>
      <c r="E103" s="6">
        <v>70.305566496781225</v>
      </c>
      <c r="F103" s="18">
        <f t="shared" si="1"/>
        <v>56.663902066078919</v>
      </c>
    </row>
    <row r="104" spans="2:6">
      <c r="B104" s="33">
        <v>79</v>
      </c>
      <c r="C104" s="34" t="s">
        <v>487</v>
      </c>
      <c r="D104" s="6">
        <v>123.90519999999999</v>
      </c>
      <c r="E104" s="6">
        <v>9.1754541064734898</v>
      </c>
      <c r="F104" s="18">
        <f t="shared" si="1"/>
        <v>7.405221174311885</v>
      </c>
    </row>
    <row r="105" spans="2:6">
      <c r="B105" s="33">
        <v>347</v>
      </c>
      <c r="C105" s="34" t="s">
        <v>1275</v>
      </c>
      <c r="D105" s="6">
        <v>123.44612500000001</v>
      </c>
      <c r="E105" s="6">
        <v>26.059456998228054</v>
      </c>
      <c r="F105" s="18">
        <f t="shared" si="1"/>
        <v>21.109983807290874</v>
      </c>
    </row>
    <row r="106" spans="2:6">
      <c r="B106" s="33">
        <v>41</v>
      </c>
      <c r="C106" s="34" t="s">
        <v>1143</v>
      </c>
      <c r="D106" s="6">
        <v>122.12617499999999</v>
      </c>
      <c r="E106" s="6">
        <v>11.512816737119513</v>
      </c>
      <c r="F106" s="18">
        <f t="shared" si="1"/>
        <v>9.4269854411795944</v>
      </c>
    </row>
    <row r="107" spans="2:6">
      <c r="B107" s="33">
        <v>182</v>
      </c>
      <c r="C107" s="34" t="s">
        <v>360</v>
      </c>
      <c r="D107" s="6">
        <v>121.40587500000001</v>
      </c>
      <c r="E107" s="6">
        <v>32.067142882538903</v>
      </c>
      <c r="F107" s="18">
        <f t="shared" si="1"/>
        <v>26.413172247668328</v>
      </c>
    </row>
    <row r="108" spans="2:6">
      <c r="B108" s="33">
        <v>502</v>
      </c>
      <c r="C108" s="37" t="s">
        <v>176</v>
      </c>
      <c r="D108" s="6">
        <v>120.50075</v>
      </c>
      <c r="E108" s="6">
        <v>13.373182206316262</v>
      </c>
      <c r="F108" s="18">
        <f t="shared" si="1"/>
        <v>11.098007445029397</v>
      </c>
    </row>
    <row r="109" spans="2:6">
      <c r="B109" s="33">
        <v>308</v>
      </c>
      <c r="C109" s="34" t="s">
        <v>6</v>
      </c>
      <c r="D109" s="6">
        <v>119.49424999999999</v>
      </c>
      <c r="E109" s="6">
        <v>24.134651328121745</v>
      </c>
      <c r="F109" s="18">
        <f t="shared" si="1"/>
        <v>20.197332782223199</v>
      </c>
    </row>
    <row r="110" spans="2:6">
      <c r="B110" s="33">
        <v>126</v>
      </c>
      <c r="C110" s="34" t="s">
        <v>488</v>
      </c>
      <c r="D110" s="6">
        <v>117.47572499999997</v>
      </c>
      <c r="E110" s="6">
        <v>35.482529511425412</v>
      </c>
      <c r="F110" s="18">
        <f t="shared" si="1"/>
        <v>30.204137502812113</v>
      </c>
    </row>
    <row r="111" spans="2:6">
      <c r="B111" s="33">
        <v>38</v>
      </c>
      <c r="C111" s="34" t="s">
        <v>1099</v>
      </c>
      <c r="D111" s="6">
        <v>117.12590000000002</v>
      </c>
      <c r="E111" s="6">
        <v>37.729001784392167</v>
      </c>
      <c r="F111" s="18">
        <f t="shared" si="1"/>
        <v>32.212347383791432</v>
      </c>
    </row>
    <row r="112" spans="2:6">
      <c r="B112" s="33">
        <v>559</v>
      </c>
      <c r="C112" s="36" t="s">
        <v>1072</v>
      </c>
      <c r="D112" s="6">
        <v>117.049025</v>
      </c>
      <c r="E112" s="6">
        <v>14.023095869642013</v>
      </c>
      <c r="F112" s="18">
        <f t="shared" si="1"/>
        <v>11.980531977641004</v>
      </c>
    </row>
    <row r="113" spans="2:6">
      <c r="B113" s="33">
        <v>18</v>
      </c>
      <c r="C113" s="34" t="s">
        <v>556</v>
      </c>
      <c r="D113" s="6">
        <v>116.78357500000001</v>
      </c>
      <c r="E113" s="6">
        <v>30.292612007922099</v>
      </c>
      <c r="F113" s="18">
        <f t="shared" si="1"/>
        <v>25.939103172618321</v>
      </c>
    </row>
    <row r="114" spans="2:6">
      <c r="B114" s="33">
        <v>597</v>
      </c>
      <c r="C114" s="37" t="s">
        <v>1096</v>
      </c>
      <c r="D114" s="6">
        <v>116.729275</v>
      </c>
      <c r="E114" s="6">
        <v>10.016662316818334</v>
      </c>
      <c r="F114" s="18">
        <f t="shared" si="1"/>
        <v>8.5811055682632595</v>
      </c>
    </row>
    <row r="115" spans="2:6">
      <c r="B115" s="33">
        <v>534</v>
      </c>
      <c r="C115" s="36" t="s">
        <v>1071</v>
      </c>
      <c r="D115" s="6">
        <v>116.56695000000002</v>
      </c>
      <c r="E115" s="6">
        <v>48.366665165897061</v>
      </c>
      <c r="F115" s="18">
        <f t="shared" si="1"/>
        <v>41.492605893777828</v>
      </c>
    </row>
    <row r="116" spans="2:6">
      <c r="B116" s="33">
        <v>492</v>
      </c>
      <c r="C116" s="35" t="s">
        <v>1171</v>
      </c>
      <c r="D116" s="6">
        <v>115.36362500000001</v>
      </c>
      <c r="E116" s="6">
        <v>17.886184509535958</v>
      </c>
      <c r="F116" s="18">
        <f t="shared" si="1"/>
        <v>15.504180377078091</v>
      </c>
    </row>
    <row r="117" spans="2:6">
      <c r="B117" s="33">
        <v>20</v>
      </c>
      <c r="C117" s="38" t="s">
        <v>1165</v>
      </c>
      <c r="D117" s="6">
        <v>114.51107499999999</v>
      </c>
      <c r="E117" s="6">
        <v>15.268941307411447</v>
      </c>
      <c r="F117" s="18">
        <f t="shared" si="1"/>
        <v>13.334030186522524</v>
      </c>
    </row>
    <row r="118" spans="2:6">
      <c r="B118" s="33">
        <v>17</v>
      </c>
      <c r="C118" s="34" t="s">
        <v>650</v>
      </c>
      <c r="D118" s="6">
        <v>114.40375</v>
      </c>
      <c r="E118" s="6">
        <v>11.103434919729894</v>
      </c>
      <c r="F118" s="18">
        <f t="shared" si="1"/>
        <v>9.7054816120362268</v>
      </c>
    </row>
    <row r="119" spans="2:6">
      <c r="B119" s="33">
        <v>47</v>
      </c>
      <c r="C119" s="34" t="s">
        <v>1115</v>
      </c>
      <c r="D119" s="6">
        <v>114.23097500000003</v>
      </c>
      <c r="E119" s="6">
        <v>47.418752355045825</v>
      </c>
      <c r="F119" s="18">
        <f t="shared" si="1"/>
        <v>41.511290921788778</v>
      </c>
    </row>
    <row r="120" spans="2:6">
      <c r="B120" s="33">
        <v>273</v>
      </c>
      <c r="C120" s="34" t="s">
        <v>293</v>
      </c>
      <c r="D120" s="6">
        <v>113.8095</v>
      </c>
      <c r="E120" s="6">
        <v>43.711938787399156</v>
      </c>
      <c r="F120" s="18">
        <f t="shared" si="1"/>
        <v>38.40798772281677</v>
      </c>
    </row>
    <row r="121" spans="2:6">
      <c r="B121" s="33">
        <v>22</v>
      </c>
      <c r="C121" s="38" t="s">
        <v>1269</v>
      </c>
      <c r="D121" s="6">
        <v>113.39757499999999</v>
      </c>
      <c r="E121" s="6">
        <v>15.684123866376444</v>
      </c>
      <c r="F121" s="18">
        <f t="shared" si="1"/>
        <v>13.831092831020808</v>
      </c>
    </row>
    <row r="122" spans="2:6">
      <c r="B122" s="33">
        <v>202</v>
      </c>
      <c r="C122" s="34" t="s">
        <v>461</v>
      </c>
      <c r="D122" s="6">
        <v>113.27209999999999</v>
      </c>
      <c r="E122" s="6">
        <v>31.996733603812327</v>
      </c>
      <c r="F122" s="18">
        <f t="shared" si="1"/>
        <v>28.247674055493217</v>
      </c>
    </row>
    <row r="123" spans="2:6">
      <c r="B123" s="33">
        <v>201</v>
      </c>
      <c r="C123" s="34" t="s">
        <v>605</v>
      </c>
      <c r="D123" s="6">
        <v>112.167225</v>
      </c>
      <c r="E123" s="6">
        <v>7.9817749518832244</v>
      </c>
      <c r="F123" s="18">
        <f t="shared" si="1"/>
        <v>7.1159600782521135</v>
      </c>
    </row>
    <row r="124" spans="2:6">
      <c r="B124" s="33">
        <v>181</v>
      </c>
      <c r="C124" s="34" t="s">
        <v>593</v>
      </c>
      <c r="D124" s="6">
        <v>111.2705</v>
      </c>
      <c r="E124" s="6">
        <v>38.006260245649003</v>
      </c>
      <c r="F124" s="18">
        <f t="shared" si="1"/>
        <v>34.156636525987572</v>
      </c>
    </row>
    <row r="125" spans="2:6">
      <c r="B125" s="33">
        <v>480</v>
      </c>
      <c r="C125" s="35" t="s">
        <v>1097</v>
      </c>
      <c r="D125" s="6">
        <v>111.12167500000002</v>
      </c>
      <c r="E125" s="6">
        <v>66.243573447863596</v>
      </c>
      <c r="F125" s="18">
        <f t="shared" si="1"/>
        <v>59.613548344968322</v>
      </c>
    </row>
    <row r="126" spans="2:6">
      <c r="B126" s="33">
        <v>299</v>
      </c>
      <c r="C126" s="34" t="s">
        <v>1121</v>
      </c>
      <c r="D126" s="6">
        <v>109.64752500000002</v>
      </c>
      <c r="E126" s="6">
        <v>31.455120277455187</v>
      </c>
      <c r="F126" s="18">
        <f t="shared" si="1"/>
        <v>28.687487727110284</v>
      </c>
    </row>
    <row r="127" spans="2:6">
      <c r="B127" s="33">
        <v>225</v>
      </c>
      <c r="C127" s="34" t="s">
        <v>173</v>
      </c>
      <c r="D127" s="6">
        <v>109.00220000000002</v>
      </c>
      <c r="E127" s="6">
        <v>17.169406109317336</v>
      </c>
      <c r="F127" s="18">
        <f t="shared" si="1"/>
        <v>15.751430805357444</v>
      </c>
    </row>
    <row r="128" spans="2:6" ht="36">
      <c r="B128" s="33">
        <v>588</v>
      </c>
      <c r="C128" s="55" t="s">
        <v>1087</v>
      </c>
      <c r="D128" s="6">
        <v>107.47375</v>
      </c>
      <c r="E128" s="6">
        <v>8.5476842261512527</v>
      </c>
      <c r="F128" s="18">
        <f t="shared" si="1"/>
        <v>7.9532762429442103</v>
      </c>
    </row>
    <row r="129" spans="2:6">
      <c r="B129" s="33">
        <v>296</v>
      </c>
      <c r="C129" s="34" t="s">
        <v>39</v>
      </c>
      <c r="D129" s="6">
        <v>107.03277500000002</v>
      </c>
      <c r="E129" s="6">
        <v>35.331797214254017</v>
      </c>
      <c r="F129" s="18">
        <f t="shared" si="1"/>
        <v>33.010259908008557</v>
      </c>
    </row>
    <row r="130" spans="2:6">
      <c r="B130" s="33">
        <v>43</v>
      </c>
      <c r="C130" s="34" t="s">
        <v>1136</v>
      </c>
      <c r="D130" s="6">
        <v>106.9614</v>
      </c>
      <c r="E130" s="6">
        <v>14.528271394537295</v>
      </c>
      <c r="F130" s="18">
        <f t="shared" si="1"/>
        <v>13.582723669040696</v>
      </c>
    </row>
    <row r="131" spans="2:6">
      <c r="B131" s="33">
        <v>394</v>
      </c>
      <c r="C131" s="34" t="s">
        <v>621</v>
      </c>
      <c r="D131" s="6">
        <v>106.78084999999999</v>
      </c>
      <c r="E131" s="6">
        <v>10.162563283771958</v>
      </c>
      <c r="F131" s="18">
        <f t="shared" si="1"/>
        <v>9.5172151970807111</v>
      </c>
    </row>
    <row r="132" spans="2:6">
      <c r="B132" s="33">
        <v>568</v>
      </c>
      <c r="C132" s="36" t="s">
        <v>1104</v>
      </c>
      <c r="D132" s="6">
        <v>106.49337500000001</v>
      </c>
      <c r="E132" s="6">
        <v>21.51856092096218</v>
      </c>
      <c r="F132" s="18">
        <f t="shared" si="1"/>
        <v>20.20647849780531</v>
      </c>
    </row>
    <row r="133" spans="2:6">
      <c r="B133" s="33">
        <v>209</v>
      </c>
      <c r="C133" s="38" t="s">
        <v>1140</v>
      </c>
      <c r="D133" s="6">
        <v>104.77022500000001</v>
      </c>
      <c r="E133" s="6">
        <v>15.41247712047484</v>
      </c>
      <c r="F133" s="18">
        <f t="shared" si="1"/>
        <v>14.710741644846939</v>
      </c>
    </row>
    <row r="134" spans="2:6">
      <c r="B134" s="33">
        <v>483</v>
      </c>
      <c r="C134" s="35" t="s">
        <v>1163</v>
      </c>
      <c r="D134" s="6">
        <v>103.73899999999998</v>
      </c>
      <c r="E134" s="6">
        <v>15.994553889996711</v>
      </c>
      <c r="F134" s="18">
        <f t="shared" si="1"/>
        <v>15.418072171504175</v>
      </c>
    </row>
    <row r="135" spans="2:6">
      <c r="B135" s="33">
        <v>247</v>
      </c>
      <c r="C135" s="34" t="s">
        <v>291</v>
      </c>
      <c r="D135" s="6">
        <v>102.83212499999999</v>
      </c>
      <c r="E135" s="6">
        <v>15.392988962376061</v>
      </c>
      <c r="F135" s="18">
        <f t="shared" si="1"/>
        <v>14.969046844433159</v>
      </c>
    </row>
    <row r="136" spans="2:6">
      <c r="B136" s="33">
        <v>501</v>
      </c>
      <c r="C136" s="35" t="s">
        <v>1103</v>
      </c>
      <c r="D136" s="6">
        <v>102.645625</v>
      </c>
      <c r="E136" s="6">
        <v>23.643050978582284</v>
      </c>
      <c r="F136" s="18">
        <f t="shared" si="1"/>
        <v>23.033666538230232</v>
      </c>
    </row>
    <row r="137" spans="2:6">
      <c r="B137" s="33">
        <v>289</v>
      </c>
      <c r="C137" s="38" t="s">
        <v>1185</v>
      </c>
      <c r="D137" s="6">
        <v>102.42605</v>
      </c>
      <c r="E137" s="6">
        <v>11.314518711961799</v>
      </c>
      <c r="F137" s="18">
        <f t="shared" si="1"/>
        <v>11.046524504226999</v>
      </c>
    </row>
    <row r="138" spans="2:6">
      <c r="B138" s="33">
        <v>442</v>
      </c>
      <c r="C138" s="34" t="s">
        <v>400</v>
      </c>
      <c r="D138" s="6">
        <v>101.83430000000001</v>
      </c>
      <c r="E138" s="6">
        <v>32.339628857177594</v>
      </c>
      <c r="F138" s="18">
        <f t="shared" si="1"/>
        <v>31.757108221078351</v>
      </c>
    </row>
    <row r="139" spans="2:6">
      <c r="B139" s="33">
        <v>363</v>
      </c>
      <c r="C139" s="38" t="s">
        <v>1174</v>
      </c>
      <c r="D139" s="6">
        <v>101.37142499999982</v>
      </c>
      <c r="E139" s="6">
        <v>128.10087269592088</v>
      </c>
      <c r="F139" s="18">
        <f t="shared" si="1"/>
        <v>126.36783264704144</v>
      </c>
    </row>
    <row r="140" spans="2:6">
      <c r="B140" s="33">
        <v>506</v>
      </c>
      <c r="C140" s="35" t="s">
        <v>1100</v>
      </c>
      <c r="D140" s="6">
        <v>101.32495000000006</v>
      </c>
      <c r="E140" s="6">
        <v>36.080588707733654</v>
      </c>
      <c r="F140" s="18">
        <f t="shared" si="1"/>
        <v>35.608790044045058</v>
      </c>
    </row>
    <row r="141" spans="2:6">
      <c r="B141" s="33">
        <v>486</v>
      </c>
      <c r="C141" s="35" t="s">
        <v>186</v>
      </c>
      <c r="D141" s="6">
        <v>101.044425</v>
      </c>
      <c r="E141" s="6">
        <v>3.147579854824996</v>
      </c>
      <c r="F141" s="18">
        <f t="shared" si="1"/>
        <v>3.115045540439263</v>
      </c>
    </row>
    <row r="142" spans="2:6">
      <c r="B142" s="33">
        <v>16</v>
      </c>
      <c r="C142" s="34" t="s">
        <v>627</v>
      </c>
      <c r="D142" s="6">
        <v>100.27145</v>
      </c>
      <c r="E142" s="6">
        <v>19.572913619506615</v>
      </c>
      <c r="F142" s="18">
        <f t="shared" si="1"/>
        <v>19.519926778267006</v>
      </c>
    </row>
    <row r="143" spans="2:6">
      <c r="B143" s="33">
        <v>2</v>
      </c>
      <c r="C143" s="34" t="s">
        <v>511</v>
      </c>
      <c r="D143" s="6">
        <v>99.218074999999999</v>
      </c>
      <c r="E143" s="6">
        <v>17.931356241209652</v>
      </c>
      <c r="F143" s="18">
        <f t="shared" ref="F143:F206" si="2">E143/D143*100</f>
        <v>18.072670973720921</v>
      </c>
    </row>
    <row r="144" spans="2:6">
      <c r="B144" s="33">
        <v>156</v>
      </c>
      <c r="C144" s="34" t="s">
        <v>1206</v>
      </c>
      <c r="D144" s="6">
        <v>98.852124999999972</v>
      </c>
      <c r="E144" s="6">
        <v>15.980886919145144</v>
      </c>
      <c r="F144" s="18">
        <f t="shared" si="2"/>
        <v>16.166457644835809</v>
      </c>
    </row>
    <row r="145" spans="2:6">
      <c r="B145" s="33">
        <v>286</v>
      </c>
      <c r="C145" s="34" t="s">
        <v>470</v>
      </c>
      <c r="D145" s="6">
        <v>98.505225000000038</v>
      </c>
      <c r="E145" s="6">
        <v>32.441693137830526</v>
      </c>
      <c r="F145" s="18">
        <f t="shared" si="2"/>
        <v>32.933982068291826</v>
      </c>
    </row>
    <row r="146" spans="2:6">
      <c r="B146" s="33">
        <v>249</v>
      </c>
      <c r="C146" s="34" t="s">
        <v>1134</v>
      </c>
      <c r="D146" s="6">
        <v>98.381024999999994</v>
      </c>
      <c r="E146" s="6">
        <v>28.712889126473748</v>
      </c>
      <c r="F146" s="18">
        <f t="shared" si="2"/>
        <v>29.185393348436602</v>
      </c>
    </row>
    <row r="147" spans="2:6" ht="24">
      <c r="B147" s="33">
        <v>586</v>
      </c>
      <c r="C147" s="37" t="s">
        <v>1078</v>
      </c>
      <c r="D147" s="6">
        <v>98.131550000000018</v>
      </c>
      <c r="E147" s="6">
        <v>21.620442121674159</v>
      </c>
      <c r="F147" s="18">
        <f t="shared" si="2"/>
        <v>22.032100911148508</v>
      </c>
    </row>
    <row r="148" spans="2:6">
      <c r="B148" s="33">
        <v>101</v>
      </c>
      <c r="C148" s="34" t="s">
        <v>535</v>
      </c>
      <c r="D148" s="6">
        <v>98</v>
      </c>
      <c r="E148" s="6">
        <v>47.815763048810737</v>
      </c>
      <c r="F148" s="18">
        <f t="shared" si="2"/>
        <v>48.791594947766058</v>
      </c>
    </row>
    <row r="149" spans="2:6" ht="36">
      <c r="B149" s="33">
        <v>589</v>
      </c>
      <c r="C149" s="55" t="s">
        <v>1088</v>
      </c>
      <c r="D149" s="6">
        <v>97.789349999999985</v>
      </c>
      <c r="E149" s="6">
        <v>45.645094315271152</v>
      </c>
      <c r="F149" s="18">
        <f t="shared" si="2"/>
        <v>46.676958498314143</v>
      </c>
    </row>
    <row r="150" spans="2:6">
      <c r="B150" s="33">
        <v>235</v>
      </c>
      <c r="C150" s="38" t="s">
        <v>1113</v>
      </c>
      <c r="D150" s="6">
        <v>97.415549999999996</v>
      </c>
      <c r="E150" s="6">
        <v>37.411784298043429</v>
      </c>
      <c r="F150" s="18">
        <f t="shared" si="2"/>
        <v>38.404324872203084</v>
      </c>
    </row>
    <row r="151" spans="2:6">
      <c r="B151" s="33">
        <v>31</v>
      </c>
      <c r="C151" s="34" t="s">
        <v>1092</v>
      </c>
      <c r="D151" s="6">
        <v>96.90355000000001</v>
      </c>
      <c r="E151" s="6">
        <v>10.172627951681553</v>
      </c>
      <c r="F151" s="18">
        <f t="shared" si="2"/>
        <v>10.497683471535927</v>
      </c>
    </row>
    <row r="152" spans="2:6">
      <c r="B152" s="33">
        <v>218</v>
      </c>
      <c r="C152" s="34" t="s">
        <v>425</v>
      </c>
      <c r="D152" s="6">
        <v>96.683599999999984</v>
      </c>
      <c r="E152" s="6">
        <v>11.454353784769692</v>
      </c>
      <c r="F152" s="18">
        <f t="shared" si="2"/>
        <v>11.847256189022435</v>
      </c>
    </row>
    <row r="153" spans="2:6">
      <c r="B153" s="33">
        <v>477</v>
      </c>
      <c r="C153" s="35" t="s">
        <v>191</v>
      </c>
      <c r="D153" s="6">
        <v>96.637225000000001</v>
      </c>
      <c r="E153" s="6">
        <v>15.907401275585425</v>
      </c>
      <c r="F153" s="18">
        <f t="shared" si="2"/>
        <v>16.460945847302035</v>
      </c>
    </row>
    <row r="154" spans="2:6">
      <c r="B154" s="33">
        <v>130</v>
      </c>
      <c r="C154" s="38" t="s">
        <v>1151</v>
      </c>
      <c r="D154" s="6">
        <v>96.312399999999997</v>
      </c>
      <c r="E154" s="6">
        <v>6.3763208006913574</v>
      </c>
      <c r="F154" s="18">
        <f t="shared" si="2"/>
        <v>6.6204567643328982</v>
      </c>
    </row>
    <row r="155" spans="2:6">
      <c r="B155" s="33">
        <v>13</v>
      </c>
      <c r="C155" s="34" t="s">
        <v>467</v>
      </c>
      <c r="D155" s="6">
        <v>96.282425000000018</v>
      </c>
      <c r="E155" s="6">
        <v>23.327550696315466</v>
      </c>
      <c r="F155" s="18">
        <f t="shared" si="2"/>
        <v>24.228254218062602</v>
      </c>
    </row>
    <row r="156" spans="2:6">
      <c r="B156" s="33">
        <v>520</v>
      </c>
      <c r="C156" s="34" t="s">
        <v>1110</v>
      </c>
      <c r="D156" s="6">
        <v>94.866374999999977</v>
      </c>
      <c r="E156" s="6">
        <v>18.312790994343477</v>
      </c>
      <c r="F156" s="18">
        <f t="shared" si="2"/>
        <v>19.303774381959339</v>
      </c>
    </row>
    <row r="157" spans="2:6">
      <c r="B157" s="33">
        <v>591</v>
      </c>
      <c r="C157" s="55" t="s">
        <v>1149</v>
      </c>
      <c r="D157" s="6">
        <v>94.672850000000025</v>
      </c>
      <c r="E157" s="6">
        <v>6.6643008658072258</v>
      </c>
      <c r="F157" s="18">
        <f t="shared" si="2"/>
        <v>7.0392946507971645</v>
      </c>
    </row>
    <row r="158" spans="2:6">
      <c r="B158" s="33">
        <v>258</v>
      </c>
      <c r="C158" s="34" t="s">
        <v>11</v>
      </c>
      <c r="D158" s="6">
        <v>94.416499999999985</v>
      </c>
      <c r="E158" s="6">
        <v>15.995433152830566</v>
      </c>
      <c r="F158" s="18">
        <f t="shared" si="2"/>
        <v>16.941353632924933</v>
      </c>
    </row>
    <row r="159" spans="2:6">
      <c r="B159" s="33">
        <v>321</v>
      </c>
      <c r="C159" s="38" t="s">
        <v>1114</v>
      </c>
      <c r="D159" s="6">
        <v>94.393024999999994</v>
      </c>
      <c r="E159" s="6">
        <v>39.450836866609436</v>
      </c>
      <c r="F159" s="18">
        <f t="shared" si="2"/>
        <v>41.79422882846422</v>
      </c>
    </row>
    <row r="160" spans="2:6">
      <c r="B160" s="33">
        <v>110</v>
      </c>
      <c r="C160" s="38" t="s">
        <v>1261</v>
      </c>
      <c r="D160" s="6">
        <v>93.160550000000015</v>
      </c>
      <c r="E160" s="6">
        <v>22.89869453142083</v>
      </c>
      <c r="F160" s="18">
        <f t="shared" si="2"/>
        <v>24.57981895922773</v>
      </c>
    </row>
    <row r="161" spans="2:6">
      <c r="B161" s="33">
        <v>207</v>
      </c>
      <c r="C161" s="34" t="s">
        <v>580</v>
      </c>
      <c r="D161" s="6">
        <v>93.081424999999982</v>
      </c>
      <c r="E161" s="6">
        <v>61.844935196094823</v>
      </c>
      <c r="F161" s="18">
        <f t="shared" si="2"/>
        <v>66.441758058704877</v>
      </c>
    </row>
    <row r="162" spans="2:6">
      <c r="B162" s="33">
        <v>67</v>
      </c>
      <c r="C162" s="34" t="s">
        <v>613</v>
      </c>
      <c r="D162" s="6">
        <v>92.694800000000001</v>
      </c>
      <c r="E162" s="6">
        <v>18.413023141787566</v>
      </c>
      <c r="F162" s="18">
        <f t="shared" si="2"/>
        <v>19.864138162860879</v>
      </c>
    </row>
    <row r="163" spans="2:6">
      <c r="B163" s="33">
        <v>3</v>
      </c>
      <c r="C163" s="34" t="s">
        <v>577</v>
      </c>
      <c r="D163" s="6">
        <v>92.075150000000008</v>
      </c>
      <c r="E163" s="6">
        <v>3.5369128813129351</v>
      </c>
      <c r="F163" s="18">
        <f t="shared" si="2"/>
        <v>3.8413327388692116</v>
      </c>
    </row>
    <row r="164" spans="2:6">
      <c r="B164" s="33">
        <v>238</v>
      </c>
      <c r="C164" s="34" t="s">
        <v>384</v>
      </c>
      <c r="D164" s="6">
        <v>91.840024999999997</v>
      </c>
      <c r="E164" s="6">
        <v>21.468746550334533</v>
      </c>
      <c r="F164" s="18">
        <f t="shared" si="2"/>
        <v>23.376242058225195</v>
      </c>
    </row>
    <row r="165" spans="2:6">
      <c r="B165" s="33">
        <v>254</v>
      </c>
      <c r="C165" s="34" t="s">
        <v>362</v>
      </c>
      <c r="D165" s="6">
        <v>91.698549999999997</v>
      </c>
      <c r="E165" s="6">
        <v>8.5437759093975991</v>
      </c>
      <c r="F165" s="18">
        <f t="shared" si="2"/>
        <v>9.3172421040437374</v>
      </c>
    </row>
    <row r="166" spans="2:6">
      <c r="B166" s="33">
        <v>95</v>
      </c>
      <c r="C166" s="34" t="s">
        <v>641</v>
      </c>
      <c r="D166" s="6">
        <v>91.461375000000018</v>
      </c>
      <c r="E166" s="6">
        <v>38.803353461814304</v>
      </c>
      <c r="F166" s="18">
        <f t="shared" si="2"/>
        <v>42.425945883510167</v>
      </c>
    </row>
    <row r="167" spans="2:6">
      <c r="B167" s="33">
        <v>345</v>
      </c>
      <c r="C167" s="34" t="s">
        <v>410</v>
      </c>
      <c r="D167" s="6">
        <v>91.201099999999997</v>
      </c>
      <c r="E167" s="6">
        <v>51.323499186759818</v>
      </c>
      <c r="F167" s="18">
        <f t="shared" si="2"/>
        <v>56.275087895606326</v>
      </c>
    </row>
    <row r="168" spans="2:6">
      <c r="B168" s="33">
        <v>366</v>
      </c>
      <c r="C168" s="38" t="s">
        <v>1075</v>
      </c>
      <c r="D168" s="6">
        <v>91.132675000000006</v>
      </c>
      <c r="E168" s="6">
        <v>6.6319216382457666</v>
      </c>
      <c r="F168" s="18">
        <f t="shared" si="2"/>
        <v>7.2772160350234056</v>
      </c>
    </row>
    <row r="169" spans="2:6">
      <c r="B169" s="33">
        <v>84</v>
      </c>
      <c r="C169" s="38" t="s">
        <v>582</v>
      </c>
      <c r="D169" s="6">
        <v>90.851249999999993</v>
      </c>
      <c r="E169" s="6">
        <v>68.011839924653387</v>
      </c>
      <c r="F169" s="18">
        <f t="shared" si="2"/>
        <v>74.860654008231464</v>
      </c>
    </row>
    <row r="170" spans="2:6">
      <c r="B170" s="33">
        <v>274</v>
      </c>
      <c r="C170" s="34" t="s">
        <v>449</v>
      </c>
      <c r="D170" s="6">
        <v>89.498650000000012</v>
      </c>
      <c r="E170" s="6">
        <v>10.256764203685311</v>
      </c>
      <c r="F170" s="18">
        <f t="shared" si="2"/>
        <v>11.460244599985932</v>
      </c>
    </row>
    <row r="171" spans="2:6">
      <c r="B171" s="33">
        <v>250</v>
      </c>
      <c r="C171" s="34" t="s">
        <v>322</v>
      </c>
      <c r="D171" s="6">
        <v>89.482200000000006</v>
      </c>
      <c r="E171" s="6">
        <v>12.902864601578361</v>
      </c>
      <c r="F171" s="18">
        <f t="shared" si="2"/>
        <v>14.419476277492462</v>
      </c>
    </row>
    <row r="172" spans="2:6">
      <c r="B172" s="33">
        <v>113</v>
      </c>
      <c r="C172" s="34" t="s">
        <v>632</v>
      </c>
      <c r="D172" s="6">
        <v>88.047324999999972</v>
      </c>
      <c r="E172" s="6">
        <v>31.837191304340404</v>
      </c>
      <c r="F172" s="18">
        <f t="shared" si="2"/>
        <v>36.159180650111075</v>
      </c>
    </row>
    <row r="173" spans="2:6" ht="24">
      <c r="B173" s="33">
        <v>584</v>
      </c>
      <c r="C173" s="55" t="s">
        <v>1070</v>
      </c>
      <c r="D173" s="6">
        <v>87.995725000000007</v>
      </c>
      <c r="E173" s="6">
        <v>3.2795010274680556</v>
      </c>
      <c r="F173" s="18">
        <f t="shared" si="2"/>
        <v>3.7268867634968124</v>
      </c>
    </row>
    <row r="174" spans="2:6">
      <c r="B174" s="33">
        <v>495</v>
      </c>
      <c r="C174" s="35" t="s">
        <v>1150</v>
      </c>
      <c r="D174" s="6">
        <v>87.930300000000003</v>
      </c>
      <c r="E174" s="6">
        <v>34.840527685823993</v>
      </c>
      <c r="F174" s="18">
        <f t="shared" si="2"/>
        <v>39.622891865288743</v>
      </c>
    </row>
    <row r="175" spans="2:6">
      <c r="B175" s="33">
        <v>104</v>
      </c>
      <c r="C175" s="38" t="s">
        <v>296</v>
      </c>
      <c r="D175" s="6">
        <v>86.909649999999999</v>
      </c>
      <c r="E175" s="6">
        <v>38.122673927336223</v>
      </c>
      <c r="F175" s="18">
        <f t="shared" si="2"/>
        <v>43.864719196701657</v>
      </c>
    </row>
    <row r="176" spans="2:6">
      <c r="B176" s="33">
        <v>295</v>
      </c>
      <c r="C176" s="34" t="s">
        <v>43</v>
      </c>
      <c r="D176" s="6">
        <v>86.899100000000004</v>
      </c>
      <c r="E176" s="6">
        <v>23.656054644142674</v>
      </c>
      <c r="F176" s="18">
        <f t="shared" si="2"/>
        <v>27.222439178475582</v>
      </c>
    </row>
    <row r="177" spans="2:6">
      <c r="B177" s="33">
        <v>596</v>
      </c>
      <c r="C177" s="37" t="s">
        <v>1172</v>
      </c>
      <c r="D177" s="6">
        <v>86.096450000000004</v>
      </c>
      <c r="E177" s="6">
        <v>9.961966541301015</v>
      </c>
      <c r="F177" s="18">
        <f t="shared" si="2"/>
        <v>11.570705344182036</v>
      </c>
    </row>
    <row r="178" spans="2:6">
      <c r="B178" s="33">
        <v>93</v>
      </c>
      <c r="C178" s="34" t="s">
        <v>521</v>
      </c>
      <c r="D178" s="6">
        <v>86.049825000000013</v>
      </c>
      <c r="E178" s="6">
        <v>13.575582089269595</v>
      </c>
      <c r="F178" s="18">
        <f t="shared" si="2"/>
        <v>15.776420334695151</v>
      </c>
    </row>
    <row r="179" spans="2:6">
      <c r="B179" s="33">
        <v>476</v>
      </c>
      <c r="C179" s="35" t="s">
        <v>1109</v>
      </c>
      <c r="D179" s="6">
        <v>85.93612499999999</v>
      </c>
      <c r="E179" s="6">
        <v>27.257965672609753</v>
      </c>
      <c r="F179" s="18">
        <f t="shared" si="2"/>
        <v>31.71886755728136</v>
      </c>
    </row>
    <row r="180" spans="2:6">
      <c r="B180" s="33">
        <v>211</v>
      </c>
      <c r="C180" s="34" t="s">
        <v>1081</v>
      </c>
      <c r="D180" s="6">
        <v>85.932975000000027</v>
      </c>
      <c r="E180" s="6">
        <v>22.970300153223185</v>
      </c>
      <c r="F180" s="18">
        <f t="shared" si="2"/>
        <v>26.730484023418459</v>
      </c>
    </row>
    <row r="181" spans="2:6">
      <c r="B181" s="33">
        <v>173</v>
      </c>
      <c r="C181" s="34" t="s">
        <v>548</v>
      </c>
      <c r="D181" s="6">
        <v>85.914675000000003</v>
      </c>
      <c r="E181" s="6">
        <v>16.612136756274648</v>
      </c>
      <c r="F181" s="18">
        <f t="shared" si="2"/>
        <v>19.335621948490928</v>
      </c>
    </row>
    <row r="182" spans="2:6">
      <c r="B182" s="33">
        <v>500</v>
      </c>
      <c r="C182" s="35" t="s">
        <v>1286</v>
      </c>
      <c r="D182" s="6">
        <v>85.241400000000027</v>
      </c>
      <c r="E182" s="6">
        <v>12.035783610550551</v>
      </c>
      <c r="F182" s="18">
        <f t="shared" si="2"/>
        <v>14.11964563058625</v>
      </c>
    </row>
    <row r="183" spans="2:6">
      <c r="B183" s="33">
        <v>348</v>
      </c>
      <c r="C183" s="34" t="s">
        <v>294</v>
      </c>
      <c r="D183" s="6">
        <v>84.535949999999985</v>
      </c>
      <c r="E183" s="6">
        <v>7.9603347159528886</v>
      </c>
      <c r="F183" s="18">
        <f t="shared" si="2"/>
        <v>9.4165082618139255</v>
      </c>
    </row>
    <row r="184" spans="2:6">
      <c r="B184" s="33">
        <v>390</v>
      </c>
      <c r="C184" s="34" t="s">
        <v>421</v>
      </c>
      <c r="D184" s="6">
        <v>84.254424999999969</v>
      </c>
      <c r="E184" s="6">
        <v>10.881592836031491</v>
      </c>
      <c r="F184" s="18">
        <f t="shared" si="2"/>
        <v>12.91515886083312</v>
      </c>
    </row>
    <row r="185" spans="2:6">
      <c r="B185" s="33">
        <v>144</v>
      </c>
      <c r="C185" s="34" t="s">
        <v>472</v>
      </c>
      <c r="D185" s="6">
        <v>83.537499999999994</v>
      </c>
      <c r="E185" s="6">
        <v>14.947869980925789</v>
      </c>
      <c r="F185" s="18">
        <f t="shared" si="2"/>
        <v>17.893604645728914</v>
      </c>
    </row>
    <row r="186" spans="2:6">
      <c r="B186" s="33">
        <v>601</v>
      </c>
      <c r="C186" s="55" t="s">
        <v>1201</v>
      </c>
      <c r="D186" s="6">
        <v>83.456575000000029</v>
      </c>
      <c r="E186" s="6">
        <v>20.708027333440036</v>
      </c>
      <c r="F186" s="18">
        <f t="shared" si="2"/>
        <v>24.812936947676118</v>
      </c>
    </row>
    <row r="187" spans="2:6">
      <c r="B187" s="33">
        <v>497</v>
      </c>
      <c r="C187" s="35" t="s">
        <v>1257</v>
      </c>
      <c r="D187" s="6">
        <v>83.406199999999998</v>
      </c>
      <c r="E187" s="6">
        <v>34.504049637494219</v>
      </c>
      <c r="F187" s="18">
        <f t="shared" si="2"/>
        <v>41.368686785268025</v>
      </c>
    </row>
    <row r="188" spans="2:6">
      <c r="B188" s="33">
        <v>153</v>
      </c>
      <c r="C188" s="34" t="s">
        <v>432</v>
      </c>
      <c r="D188" s="6">
        <v>83.397275000000008</v>
      </c>
      <c r="E188" s="6">
        <v>19.063277858993064</v>
      </c>
      <c r="F188" s="18">
        <f t="shared" si="2"/>
        <v>22.858394184933577</v>
      </c>
    </row>
    <row r="189" spans="2:6">
      <c r="B189" s="33">
        <v>85</v>
      </c>
      <c r="C189" s="38" t="s">
        <v>1120</v>
      </c>
      <c r="D189" s="6">
        <v>83.102199999999996</v>
      </c>
      <c r="E189" s="6">
        <v>24.901323376479361</v>
      </c>
      <c r="F189" s="18">
        <f t="shared" si="2"/>
        <v>29.96469813853227</v>
      </c>
    </row>
    <row r="190" spans="2:6">
      <c r="B190" s="33">
        <v>120</v>
      </c>
      <c r="C190" s="34" t="s">
        <v>19</v>
      </c>
      <c r="D190" s="6">
        <v>82.715674999999976</v>
      </c>
      <c r="E190" s="6">
        <v>12.4307095456842</v>
      </c>
      <c r="F190" s="18">
        <f t="shared" si="2"/>
        <v>15.028239261402634</v>
      </c>
    </row>
    <row r="191" spans="2:6" ht="24">
      <c r="B191" s="33">
        <v>546</v>
      </c>
      <c r="C191" s="36" t="s">
        <v>1077</v>
      </c>
      <c r="D191" s="6">
        <v>82.692450000000008</v>
      </c>
      <c r="E191" s="6">
        <v>9.3352610334864963</v>
      </c>
      <c r="F191" s="18">
        <f t="shared" si="2"/>
        <v>11.289133449893546</v>
      </c>
    </row>
    <row r="192" spans="2:6">
      <c r="B192" s="33">
        <v>154</v>
      </c>
      <c r="C192" s="34" t="s">
        <v>1124</v>
      </c>
      <c r="D192" s="6">
        <v>82.577650000000006</v>
      </c>
      <c r="E192" s="6">
        <v>6.6071107495383288</v>
      </c>
      <c r="F192" s="18">
        <f t="shared" si="2"/>
        <v>8.0010883689937025</v>
      </c>
    </row>
    <row r="193" spans="2:6">
      <c r="B193" s="33">
        <v>574</v>
      </c>
      <c r="C193" s="34" t="s">
        <v>1334</v>
      </c>
      <c r="D193" s="6">
        <v>81.735700000000008</v>
      </c>
      <c r="E193" s="6">
        <v>26.206886579421557</v>
      </c>
      <c r="F193" s="18">
        <f t="shared" si="2"/>
        <v>32.062962181056207</v>
      </c>
    </row>
    <row r="194" spans="2:6">
      <c r="B194" s="33">
        <v>353</v>
      </c>
      <c r="C194" s="34" t="s">
        <v>1188</v>
      </c>
      <c r="D194" s="6">
        <v>81.499499999999998</v>
      </c>
      <c r="E194" s="6">
        <v>61.674686532320507</v>
      </c>
      <c r="F194" s="18">
        <f t="shared" si="2"/>
        <v>75.674926266198568</v>
      </c>
    </row>
    <row r="195" spans="2:6">
      <c r="B195" s="33">
        <v>473</v>
      </c>
      <c r="C195" s="37" t="s">
        <v>194</v>
      </c>
      <c r="D195" s="6">
        <v>81.228099999999998</v>
      </c>
      <c r="E195" s="6">
        <v>4.9227152690359981</v>
      </c>
      <c r="F195" s="18">
        <f t="shared" si="2"/>
        <v>6.0603599850741281</v>
      </c>
    </row>
    <row r="196" spans="2:6">
      <c r="B196" s="33">
        <v>485</v>
      </c>
      <c r="C196" s="35" t="s">
        <v>1112</v>
      </c>
      <c r="D196" s="6">
        <v>81.126749999999987</v>
      </c>
      <c r="E196" s="6">
        <v>37.049475866423116</v>
      </c>
      <c r="F196" s="18">
        <f t="shared" si="2"/>
        <v>45.668630712339791</v>
      </c>
    </row>
    <row r="197" spans="2:6">
      <c r="B197" s="33">
        <v>471</v>
      </c>
      <c r="C197" s="35" t="s">
        <v>1128</v>
      </c>
      <c r="D197" s="6">
        <v>81.087900000000005</v>
      </c>
      <c r="E197" s="6">
        <v>28.483110225769462</v>
      </c>
      <c r="F197" s="18">
        <f t="shared" si="2"/>
        <v>35.126215163753727</v>
      </c>
    </row>
    <row r="198" spans="2:6">
      <c r="B198" s="33">
        <v>256</v>
      </c>
      <c r="C198" s="34" t="s">
        <v>309</v>
      </c>
      <c r="D198" s="6">
        <v>80.753825000000006</v>
      </c>
      <c r="E198" s="6">
        <v>19.029789253934588</v>
      </c>
      <c r="F198" s="18">
        <f t="shared" si="2"/>
        <v>23.565186235988929</v>
      </c>
    </row>
    <row r="199" spans="2:6">
      <c r="B199" s="33">
        <v>34</v>
      </c>
      <c r="C199" s="38" t="s">
        <v>1222</v>
      </c>
      <c r="D199" s="6">
        <v>80.741874999999993</v>
      </c>
      <c r="E199" s="6">
        <v>29.126112828339611</v>
      </c>
      <c r="F199" s="18">
        <f t="shared" si="2"/>
        <v>36.073119218917832</v>
      </c>
    </row>
    <row r="200" spans="2:6">
      <c r="B200" s="33">
        <v>490</v>
      </c>
      <c r="C200" s="35" t="s">
        <v>1167</v>
      </c>
      <c r="D200" s="6">
        <v>80.323800000000006</v>
      </c>
      <c r="E200" s="6">
        <v>23.057332941749074</v>
      </c>
      <c r="F200" s="18">
        <f t="shared" si="2"/>
        <v>28.705480743875505</v>
      </c>
    </row>
    <row r="201" spans="2:6">
      <c r="B201" s="33">
        <v>68</v>
      </c>
      <c r="C201" s="34" t="s">
        <v>591</v>
      </c>
      <c r="D201" s="6">
        <v>80.261200000000002</v>
      </c>
      <c r="E201" s="6">
        <v>22.619701816042248</v>
      </c>
      <c r="F201" s="18">
        <f t="shared" si="2"/>
        <v>28.182611044990914</v>
      </c>
    </row>
    <row r="202" spans="2:6">
      <c r="B202" s="33">
        <v>78</v>
      </c>
      <c r="C202" s="34" t="s">
        <v>429</v>
      </c>
      <c r="D202" s="6">
        <v>80.258724999999998</v>
      </c>
      <c r="E202" s="6">
        <v>27.336670841731429</v>
      </c>
      <c r="F202" s="18">
        <f t="shared" si="2"/>
        <v>34.060684170763281</v>
      </c>
    </row>
    <row r="203" spans="2:6">
      <c r="B203" s="33">
        <v>312</v>
      </c>
      <c r="C203" s="35" t="s">
        <v>367</v>
      </c>
      <c r="D203" s="6">
        <v>79.959400000000016</v>
      </c>
      <c r="E203" s="6">
        <v>25.191927777233097</v>
      </c>
      <c r="F203" s="18">
        <f t="shared" si="2"/>
        <v>31.505898965266237</v>
      </c>
    </row>
    <row r="204" spans="2:6">
      <c r="B204" s="33">
        <v>4</v>
      </c>
      <c r="C204" s="34" t="s">
        <v>564</v>
      </c>
      <c r="D204" s="6">
        <v>79.802275000000009</v>
      </c>
      <c r="E204" s="6">
        <v>13.562239428986818</v>
      </c>
      <c r="F204" s="18">
        <f t="shared" si="2"/>
        <v>16.994803004033177</v>
      </c>
    </row>
    <row r="205" spans="2:6">
      <c r="B205" s="33">
        <v>191</v>
      </c>
      <c r="C205" s="34" t="s">
        <v>184</v>
      </c>
      <c r="D205" s="6">
        <v>79.759000000000015</v>
      </c>
      <c r="E205" s="6">
        <v>27.721882041689184</v>
      </c>
      <c r="F205" s="18">
        <f t="shared" si="2"/>
        <v>34.757058189908577</v>
      </c>
    </row>
    <row r="206" spans="2:6" ht="24">
      <c r="B206" s="33">
        <v>583</v>
      </c>
      <c r="C206" s="55" t="s">
        <v>1155</v>
      </c>
      <c r="D206" s="6">
        <v>79.570575000000005</v>
      </c>
      <c r="E206" s="6">
        <v>29.792980581044574</v>
      </c>
      <c r="F206" s="18">
        <f t="shared" si="2"/>
        <v>37.44220848101773</v>
      </c>
    </row>
    <row r="207" spans="2:6">
      <c r="B207" s="33">
        <v>66</v>
      </c>
      <c r="C207" s="34" t="s">
        <v>599</v>
      </c>
      <c r="D207" s="6">
        <v>79.414150000000006</v>
      </c>
      <c r="E207" s="6">
        <v>11.824329710812254</v>
      </c>
      <c r="F207" s="18">
        <f t="shared" ref="F207:F270" si="3">E207/D207*100</f>
        <v>14.889449437930461</v>
      </c>
    </row>
    <row r="208" spans="2:6">
      <c r="B208" s="33">
        <v>261</v>
      </c>
      <c r="C208" s="34" t="s">
        <v>31</v>
      </c>
      <c r="D208" s="6">
        <v>79.012725000000017</v>
      </c>
      <c r="E208" s="6">
        <v>11.847097964023245</v>
      </c>
      <c r="F208" s="18">
        <f t="shared" si="3"/>
        <v>14.993911378228308</v>
      </c>
    </row>
    <row r="209" spans="2:6">
      <c r="B209" s="33">
        <v>69</v>
      </c>
      <c r="C209" s="34" t="s">
        <v>615</v>
      </c>
      <c r="D209" s="6">
        <v>78.974874999999997</v>
      </c>
      <c r="E209" s="6">
        <v>17.342316165644341</v>
      </c>
      <c r="F209" s="18">
        <f t="shared" si="3"/>
        <v>21.959282829690256</v>
      </c>
    </row>
    <row r="210" spans="2:6">
      <c r="B210" s="33">
        <v>122</v>
      </c>
      <c r="C210" s="34" t="s">
        <v>601</v>
      </c>
      <c r="D210" s="6">
        <v>78.430549999999982</v>
      </c>
      <c r="E210" s="6">
        <v>24.678867619416113</v>
      </c>
      <c r="F210" s="18">
        <f t="shared" si="3"/>
        <v>31.465886213237216</v>
      </c>
    </row>
    <row r="211" spans="2:6">
      <c r="B211" s="33">
        <v>131</v>
      </c>
      <c r="C211" s="38" t="s">
        <v>1256</v>
      </c>
      <c r="D211" s="6">
        <v>78.289725000000004</v>
      </c>
      <c r="E211" s="6">
        <v>47.827436784783899</v>
      </c>
      <c r="F211" s="18">
        <f t="shared" si="3"/>
        <v>61.090311384774822</v>
      </c>
    </row>
    <row r="212" spans="2:6" ht="24">
      <c r="B212" s="33">
        <v>560</v>
      </c>
      <c r="C212" s="36" t="s">
        <v>1130</v>
      </c>
      <c r="D212" s="6">
        <v>78.117699999999999</v>
      </c>
      <c r="E212" s="6">
        <v>15.976074177969956</v>
      </c>
      <c r="F212" s="18">
        <f t="shared" si="3"/>
        <v>20.451285915957531</v>
      </c>
    </row>
    <row r="213" spans="2:6">
      <c r="B213" s="33">
        <v>26</v>
      </c>
      <c r="C213" s="34" t="s">
        <v>1084</v>
      </c>
      <c r="D213" s="6">
        <v>77.471424999999996</v>
      </c>
      <c r="E213" s="6">
        <v>20.127322952870884</v>
      </c>
      <c r="F213" s="18">
        <f t="shared" si="3"/>
        <v>25.980318488876236</v>
      </c>
    </row>
    <row r="214" spans="2:6">
      <c r="B214" s="33">
        <v>178</v>
      </c>
      <c r="C214" s="34" t="s">
        <v>377</v>
      </c>
      <c r="D214" s="6">
        <v>76.641525000000001</v>
      </c>
      <c r="E214" s="6">
        <v>12.648746731692501</v>
      </c>
      <c r="F214" s="18">
        <f t="shared" si="3"/>
        <v>16.503777464882781</v>
      </c>
    </row>
    <row r="215" spans="2:6" ht="24">
      <c r="B215" s="33">
        <v>579</v>
      </c>
      <c r="C215" s="55" t="s">
        <v>1101</v>
      </c>
      <c r="D215" s="6">
        <v>76.261799999999994</v>
      </c>
      <c r="E215" s="6">
        <v>14.984728210192372</v>
      </c>
      <c r="F215" s="18">
        <f t="shared" si="3"/>
        <v>19.649061797901929</v>
      </c>
    </row>
    <row r="216" spans="2:6">
      <c r="B216" s="33">
        <v>12</v>
      </c>
      <c r="C216" s="34" t="s">
        <v>391</v>
      </c>
      <c r="D216" s="6">
        <v>75.983624999999989</v>
      </c>
      <c r="E216" s="6">
        <v>16.228144032179699</v>
      </c>
      <c r="F216" s="18">
        <f t="shared" si="3"/>
        <v>21.357422776525471</v>
      </c>
    </row>
    <row r="217" spans="2:6">
      <c r="B217" s="33">
        <v>542</v>
      </c>
      <c r="C217" s="55" t="s">
        <v>1066</v>
      </c>
      <c r="D217" s="6">
        <v>75.835700000000003</v>
      </c>
      <c r="E217" s="6">
        <v>4.4049787475840203</v>
      </c>
      <c r="F217" s="18">
        <f t="shared" si="3"/>
        <v>5.8085819048073928</v>
      </c>
    </row>
    <row r="218" spans="2:6">
      <c r="B218" s="33">
        <v>180</v>
      </c>
      <c r="C218" s="34" t="s">
        <v>420</v>
      </c>
      <c r="D218" s="6">
        <v>75.124850000000009</v>
      </c>
      <c r="E218" s="6">
        <v>17.234125216461251</v>
      </c>
      <c r="F218" s="18">
        <f t="shared" si="3"/>
        <v>22.940645094747275</v>
      </c>
    </row>
    <row r="219" spans="2:6">
      <c r="B219" s="33">
        <v>206</v>
      </c>
      <c r="C219" s="34" t="s">
        <v>407</v>
      </c>
      <c r="D219" s="6">
        <v>74.405925000000025</v>
      </c>
      <c r="E219" s="6">
        <v>4.788633539521495</v>
      </c>
      <c r="F219" s="18">
        <f t="shared" si="3"/>
        <v>6.4358228723337465</v>
      </c>
    </row>
    <row r="220" spans="2:6">
      <c r="B220" s="33">
        <v>603</v>
      </c>
      <c r="C220" s="55" t="s">
        <v>1276</v>
      </c>
      <c r="D220" s="6">
        <v>73.728375</v>
      </c>
      <c r="E220" s="6">
        <v>5.1377468942294779</v>
      </c>
      <c r="F220" s="18">
        <f t="shared" si="3"/>
        <v>6.9684797667512388</v>
      </c>
    </row>
    <row r="221" spans="2:6">
      <c r="B221" s="33">
        <v>379</v>
      </c>
      <c r="C221" s="38" t="s">
        <v>1371</v>
      </c>
      <c r="D221" s="6">
        <v>73.44019999999999</v>
      </c>
      <c r="E221" s="6">
        <v>10.054887576033201</v>
      </c>
      <c r="F221" s="18">
        <f t="shared" si="3"/>
        <v>13.691258433437275</v>
      </c>
    </row>
    <row r="222" spans="2:6">
      <c r="B222" s="33">
        <v>21</v>
      </c>
      <c r="C222" s="38" t="s">
        <v>1189</v>
      </c>
      <c r="D222" s="6">
        <v>73.069874999999996</v>
      </c>
      <c r="E222" s="6">
        <v>17.751452387598292</v>
      </c>
      <c r="F222" s="18">
        <f t="shared" si="3"/>
        <v>24.293804235464059</v>
      </c>
    </row>
    <row r="223" spans="2:6">
      <c r="B223" s="33">
        <v>396</v>
      </c>
      <c r="C223" s="38" t="s">
        <v>1141</v>
      </c>
      <c r="D223" s="6">
        <v>72.747749999999996</v>
      </c>
      <c r="E223" s="6">
        <v>10.461228968752497</v>
      </c>
      <c r="F223" s="18">
        <f t="shared" si="3"/>
        <v>14.380140923605881</v>
      </c>
    </row>
    <row r="224" spans="2:6">
      <c r="B224" s="33">
        <v>359</v>
      </c>
      <c r="C224" s="34" t="s">
        <v>32</v>
      </c>
      <c r="D224" s="6">
        <v>72.734549999999999</v>
      </c>
      <c r="E224" s="6">
        <v>35.058306572004646</v>
      </c>
      <c r="F224" s="18">
        <f t="shared" si="3"/>
        <v>48.200348489135699</v>
      </c>
    </row>
    <row r="225" spans="2:6" ht="24">
      <c r="B225" s="33">
        <v>475</v>
      </c>
      <c r="C225" s="35" t="s">
        <v>1372</v>
      </c>
      <c r="D225" s="6">
        <v>72.161874999999995</v>
      </c>
      <c r="E225" s="6">
        <v>16.304750837383789</v>
      </c>
      <c r="F225" s="18">
        <f t="shared" si="3"/>
        <v>22.59468845201679</v>
      </c>
    </row>
    <row r="226" spans="2:6">
      <c r="B226" s="33">
        <v>63</v>
      </c>
      <c r="C226" s="34" t="s">
        <v>426</v>
      </c>
      <c r="D226" s="6">
        <v>71.943974999999966</v>
      </c>
      <c r="E226" s="6">
        <v>34.986655151202626</v>
      </c>
      <c r="F226" s="18">
        <f t="shared" si="3"/>
        <v>48.630417142231359</v>
      </c>
    </row>
    <row r="227" spans="2:6">
      <c r="B227" s="33">
        <v>288</v>
      </c>
      <c r="C227" s="34" t="s">
        <v>560</v>
      </c>
      <c r="D227" s="6">
        <v>71.885224999999991</v>
      </c>
      <c r="E227" s="6">
        <v>26.289388197569409</v>
      </c>
      <c r="F227" s="18">
        <f t="shared" si="3"/>
        <v>36.57133743070208</v>
      </c>
    </row>
    <row r="228" spans="2:6">
      <c r="B228" s="33">
        <v>115</v>
      </c>
      <c r="C228" s="34" t="s">
        <v>557</v>
      </c>
      <c r="D228" s="6">
        <v>71.880275000000012</v>
      </c>
      <c r="E228" s="6">
        <v>12.999807411233538</v>
      </c>
      <c r="F228" s="18">
        <f t="shared" si="3"/>
        <v>18.085361263898246</v>
      </c>
    </row>
    <row r="229" spans="2:6">
      <c r="B229" s="33">
        <v>278</v>
      </c>
      <c r="C229" s="34" t="s">
        <v>507</v>
      </c>
      <c r="D229" s="6">
        <v>71.566699999999997</v>
      </c>
      <c r="E229" s="6">
        <v>17.114385816811165</v>
      </c>
      <c r="F229" s="18">
        <f t="shared" si="3"/>
        <v>23.913895452509568</v>
      </c>
    </row>
    <row r="230" spans="2:6">
      <c r="B230" s="33">
        <v>392</v>
      </c>
      <c r="C230" s="34" t="s">
        <v>437</v>
      </c>
      <c r="D230" s="6">
        <v>71.554000000000002</v>
      </c>
      <c r="E230" s="6">
        <v>7.5332993820769394</v>
      </c>
      <c r="F230" s="18">
        <f t="shared" si="3"/>
        <v>10.528131735580036</v>
      </c>
    </row>
    <row r="231" spans="2:6">
      <c r="B231" s="33">
        <v>168</v>
      </c>
      <c r="C231" s="34" t="s">
        <v>1183</v>
      </c>
      <c r="D231" s="6">
        <v>71.522750000000016</v>
      </c>
      <c r="E231" s="6">
        <v>26.325592003030039</v>
      </c>
      <c r="F231" s="18">
        <f t="shared" si="3"/>
        <v>36.80729838132627</v>
      </c>
    </row>
    <row r="232" spans="2:6" ht="24">
      <c r="B232" s="33">
        <v>585</v>
      </c>
      <c r="C232" s="37" t="s">
        <v>1107</v>
      </c>
      <c r="D232" s="6">
        <v>71.204149999999984</v>
      </c>
      <c r="E232" s="6">
        <v>5.2897566405903333</v>
      </c>
      <c r="F232" s="18">
        <f t="shared" si="3"/>
        <v>7.429000473413887</v>
      </c>
    </row>
    <row r="233" spans="2:6">
      <c r="B233" s="33">
        <v>111</v>
      </c>
      <c r="C233" s="34" t="s">
        <v>589</v>
      </c>
      <c r="D233" s="6">
        <v>71.070675000000023</v>
      </c>
      <c r="E233" s="6">
        <v>35.397778877059018</v>
      </c>
      <c r="F233" s="18">
        <f t="shared" si="3"/>
        <v>49.80644812654306</v>
      </c>
    </row>
    <row r="234" spans="2:6">
      <c r="B234" s="33">
        <v>592</v>
      </c>
      <c r="C234" s="55" t="s">
        <v>1131</v>
      </c>
      <c r="D234" s="6">
        <v>70.487700000000004</v>
      </c>
      <c r="E234" s="6">
        <v>12.300871340139448</v>
      </c>
      <c r="F234" s="18">
        <f t="shared" si="3"/>
        <v>17.451089112198932</v>
      </c>
    </row>
    <row r="235" spans="2:6">
      <c r="B235" s="33">
        <v>251</v>
      </c>
      <c r="C235" s="34" t="s">
        <v>22</v>
      </c>
      <c r="D235" s="6">
        <v>70.292299999999997</v>
      </c>
      <c r="E235" s="6">
        <v>12.387916698137856</v>
      </c>
      <c r="F235" s="18">
        <f t="shared" si="3"/>
        <v>17.623433431738405</v>
      </c>
    </row>
    <row r="236" spans="2:6">
      <c r="B236" s="33">
        <v>372</v>
      </c>
      <c r="C236" s="38" t="s">
        <v>1195</v>
      </c>
      <c r="D236" s="6">
        <v>70.248525000000015</v>
      </c>
      <c r="E236" s="6">
        <v>17.540201169385018</v>
      </c>
      <c r="F236" s="18">
        <f t="shared" si="3"/>
        <v>24.96878214793124</v>
      </c>
    </row>
    <row r="237" spans="2:6">
      <c r="B237" s="33">
        <v>121</v>
      </c>
      <c r="C237" s="34" t="s">
        <v>538</v>
      </c>
      <c r="D237" s="6">
        <v>69.779500000000013</v>
      </c>
      <c r="E237" s="6">
        <v>14.361846543533188</v>
      </c>
      <c r="F237" s="18">
        <f t="shared" si="3"/>
        <v>20.581756165540288</v>
      </c>
    </row>
    <row r="238" spans="2:6">
      <c r="B238" s="33">
        <v>415</v>
      </c>
      <c r="C238" s="34" t="s">
        <v>463</v>
      </c>
      <c r="D238" s="6">
        <v>69.76792500000002</v>
      </c>
      <c r="E238" s="6">
        <v>18.860019960465639</v>
      </c>
      <c r="F238" s="18">
        <f t="shared" si="3"/>
        <v>27.032508076548979</v>
      </c>
    </row>
    <row r="239" spans="2:6">
      <c r="B239" s="33">
        <v>123</v>
      </c>
      <c r="C239" s="34" t="s">
        <v>588</v>
      </c>
      <c r="D239" s="6">
        <v>69.754475000000014</v>
      </c>
      <c r="E239" s="6">
        <v>48.89325035287753</v>
      </c>
      <c r="F239" s="18">
        <f t="shared" si="3"/>
        <v>70.093352939546207</v>
      </c>
    </row>
    <row r="240" spans="2:6" ht="24">
      <c r="B240" s="33">
        <v>577</v>
      </c>
      <c r="C240" s="55" t="s">
        <v>1117</v>
      </c>
      <c r="D240" s="6">
        <v>69.720824999999991</v>
      </c>
      <c r="E240" s="6">
        <v>21.242211397964986</v>
      </c>
      <c r="F240" s="18">
        <f t="shared" si="3"/>
        <v>30.467527310477159</v>
      </c>
    </row>
    <row r="241" spans="2:6">
      <c r="B241" s="33">
        <v>300</v>
      </c>
      <c r="C241" s="38" t="s">
        <v>1204</v>
      </c>
      <c r="D241" s="6">
        <v>69.699124999999995</v>
      </c>
      <c r="E241" s="6">
        <v>21.07149235711233</v>
      </c>
      <c r="F241" s="18">
        <f t="shared" si="3"/>
        <v>30.232075879162519</v>
      </c>
    </row>
    <row r="242" spans="2:6">
      <c r="B242" s="33">
        <v>135</v>
      </c>
      <c r="C242" s="34" t="s">
        <v>1133</v>
      </c>
      <c r="D242" s="6">
        <v>69.548399999999987</v>
      </c>
      <c r="E242" s="6">
        <v>7.0993291565705849</v>
      </c>
      <c r="F242" s="18">
        <f t="shared" si="3"/>
        <v>10.207753386951515</v>
      </c>
    </row>
    <row r="243" spans="2:6">
      <c r="B243" s="33">
        <v>1</v>
      </c>
      <c r="C243" s="34" t="s">
        <v>353</v>
      </c>
      <c r="D243" s="6">
        <v>69.462675000000004</v>
      </c>
      <c r="E243" s="6">
        <v>21.570102414588419</v>
      </c>
      <c r="F243" s="18">
        <f t="shared" si="3"/>
        <v>31.052795497133413</v>
      </c>
    </row>
    <row r="244" spans="2:6">
      <c r="B244" s="33">
        <v>527</v>
      </c>
      <c r="C244" s="36" t="s">
        <v>1173</v>
      </c>
      <c r="D244" s="6">
        <v>69.394974999999988</v>
      </c>
      <c r="E244" s="6">
        <v>20.294955224780232</v>
      </c>
      <c r="F244" s="18">
        <f t="shared" si="3"/>
        <v>29.245568897143109</v>
      </c>
    </row>
    <row r="245" spans="2:6">
      <c r="B245" s="33">
        <v>404</v>
      </c>
      <c r="C245" s="38" t="s">
        <v>1213</v>
      </c>
      <c r="D245" s="6">
        <v>69.373774999999995</v>
      </c>
      <c r="E245" s="6">
        <v>16.418706188648652</v>
      </c>
      <c r="F245" s="18">
        <f t="shared" si="3"/>
        <v>23.667021419331231</v>
      </c>
    </row>
    <row r="246" spans="2:6">
      <c r="B246" s="33">
        <v>410</v>
      </c>
      <c r="C246" s="34" t="s">
        <v>375</v>
      </c>
      <c r="D246" s="6">
        <v>69.363825000000006</v>
      </c>
      <c r="E246" s="6">
        <v>24.3400392199595</v>
      </c>
      <c r="F246" s="18">
        <f t="shared" si="3"/>
        <v>35.090393616498943</v>
      </c>
    </row>
    <row r="247" spans="2:6">
      <c r="B247" s="33">
        <v>6</v>
      </c>
      <c r="C247" s="34" t="s">
        <v>545</v>
      </c>
      <c r="D247" s="6">
        <v>69.29164999999999</v>
      </c>
      <c r="E247" s="6">
        <v>22.300849135178723</v>
      </c>
      <c r="F247" s="18">
        <f t="shared" si="3"/>
        <v>32.184035356610394</v>
      </c>
    </row>
    <row r="248" spans="2:6" ht="36">
      <c r="B248" s="33">
        <v>587</v>
      </c>
      <c r="C248" s="37" t="s">
        <v>1091</v>
      </c>
      <c r="D248" s="6">
        <v>69.275424999999998</v>
      </c>
      <c r="E248" s="6">
        <v>12.549715718260948</v>
      </c>
      <c r="F248" s="18">
        <f t="shared" si="3"/>
        <v>18.115682030476101</v>
      </c>
    </row>
    <row r="249" spans="2:6">
      <c r="B249" s="33">
        <v>364</v>
      </c>
      <c r="C249" s="38" t="s">
        <v>1260</v>
      </c>
      <c r="D249" s="6">
        <v>68.831800000000015</v>
      </c>
      <c r="E249" s="6">
        <v>30.425449602265502</v>
      </c>
      <c r="F249" s="18">
        <f t="shared" si="3"/>
        <v>44.202606356750067</v>
      </c>
    </row>
    <row r="250" spans="2:6">
      <c r="B250" s="33">
        <v>326</v>
      </c>
      <c r="C250" s="38" t="s">
        <v>1248</v>
      </c>
      <c r="D250" s="6">
        <v>68.301124999999999</v>
      </c>
      <c r="E250" s="6">
        <v>10.124491891900909</v>
      </c>
      <c r="F250" s="18">
        <f t="shared" si="3"/>
        <v>14.823316441567997</v>
      </c>
    </row>
    <row r="251" spans="2:6" ht="24">
      <c r="B251" s="33">
        <v>474</v>
      </c>
      <c r="C251" s="37" t="s">
        <v>1111</v>
      </c>
      <c r="D251" s="6">
        <v>68.10412500000001</v>
      </c>
      <c r="E251" s="6">
        <v>7.3658204971225976</v>
      </c>
      <c r="F251" s="18">
        <f t="shared" si="3"/>
        <v>10.815527689582087</v>
      </c>
    </row>
    <row r="252" spans="2:6">
      <c r="B252" s="33">
        <v>355</v>
      </c>
      <c r="C252" s="38" t="s">
        <v>1176</v>
      </c>
      <c r="D252" s="6">
        <v>68.081275000000005</v>
      </c>
      <c r="E252" s="6">
        <v>28.847806314908947</v>
      </c>
      <c r="F252" s="18">
        <f t="shared" si="3"/>
        <v>42.372599976879023</v>
      </c>
    </row>
    <row r="253" spans="2:6">
      <c r="B253" s="33">
        <v>376</v>
      </c>
      <c r="C253" s="38" t="s">
        <v>1179</v>
      </c>
      <c r="D253" s="6">
        <v>67.879149999999996</v>
      </c>
      <c r="E253" s="6">
        <v>35.545912998402457</v>
      </c>
      <c r="F253" s="18">
        <f t="shared" si="3"/>
        <v>52.366467462250867</v>
      </c>
    </row>
    <row r="254" spans="2:6">
      <c r="B254" s="33">
        <v>24</v>
      </c>
      <c r="C254" s="38" t="s">
        <v>1224</v>
      </c>
      <c r="D254" s="6">
        <v>67.839349999999996</v>
      </c>
      <c r="E254" s="6">
        <v>13.551653207019841</v>
      </c>
      <c r="F254" s="18">
        <f t="shared" si="3"/>
        <v>19.976095300175846</v>
      </c>
    </row>
    <row r="255" spans="2:6">
      <c r="B255" s="33">
        <v>64</v>
      </c>
      <c r="C255" s="34" t="s">
        <v>622</v>
      </c>
      <c r="D255" s="6">
        <v>67.799674999999993</v>
      </c>
      <c r="E255" s="6">
        <v>26.158751352001318</v>
      </c>
      <c r="F255" s="18">
        <f t="shared" si="3"/>
        <v>38.582414077945536</v>
      </c>
    </row>
    <row r="256" spans="2:6">
      <c r="B256" s="33">
        <v>98</v>
      </c>
      <c r="C256" s="34" t="s">
        <v>381</v>
      </c>
      <c r="D256" s="6">
        <v>67.724549999999994</v>
      </c>
      <c r="E256" s="6">
        <v>5.7387917081911022</v>
      </c>
      <c r="F256" s="18">
        <f t="shared" si="3"/>
        <v>8.4737243853094668</v>
      </c>
    </row>
    <row r="257" spans="2:6">
      <c r="B257" s="33">
        <v>413</v>
      </c>
      <c r="C257" s="34" t="s">
        <v>358</v>
      </c>
      <c r="D257" s="6">
        <v>67.544250000000005</v>
      </c>
      <c r="E257" s="6">
        <v>13.907708472761859</v>
      </c>
      <c r="F257" s="18">
        <f t="shared" si="3"/>
        <v>20.590514326181516</v>
      </c>
    </row>
    <row r="258" spans="2:6">
      <c r="B258" s="33">
        <v>103</v>
      </c>
      <c r="C258" s="35" t="s">
        <v>1161</v>
      </c>
      <c r="D258" s="6">
        <v>67.467800000000011</v>
      </c>
      <c r="E258" s="6">
        <v>8.1019627749492678</v>
      </c>
      <c r="F258" s="18">
        <f t="shared" si="3"/>
        <v>12.008636379056775</v>
      </c>
    </row>
    <row r="259" spans="2:6">
      <c r="B259" s="33">
        <v>525</v>
      </c>
      <c r="C259" s="36" t="s">
        <v>1138</v>
      </c>
      <c r="D259" s="6">
        <v>67.321750000000009</v>
      </c>
      <c r="E259" s="6">
        <v>6.4560001654789501</v>
      </c>
      <c r="F259" s="18">
        <f t="shared" si="3"/>
        <v>9.5897687827172486</v>
      </c>
    </row>
    <row r="260" spans="2:6">
      <c r="B260" s="33">
        <v>421</v>
      </c>
      <c r="C260" s="38" t="s">
        <v>1080</v>
      </c>
      <c r="D260" s="6">
        <v>67.171025000000014</v>
      </c>
      <c r="E260" s="6">
        <v>7.4528202211756085</v>
      </c>
      <c r="F260" s="18">
        <f t="shared" si="3"/>
        <v>11.095290299910724</v>
      </c>
    </row>
    <row r="261" spans="2:6">
      <c r="B261" s="33">
        <v>450</v>
      </c>
      <c r="C261" s="37" t="s">
        <v>1125</v>
      </c>
      <c r="D261" s="6">
        <v>66.892650000000003</v>
      </c>
      <c r="E261" s="6">
        <v>3.8247378337172546</v>
      </c>
      <c r="F261" s="18">
        <f t="shared" si="3"/>
        <v>5.7177250919454599</v>
      </c>
    </row>
    <row r="262" spans="2:6">
      <c r="B262" s="33">
        <v>157</v>
      </c>
      <c r="C262" s="34" t="s">
        <v>1129</v>
      </c>
      <c r="D262" s="6">
        <v>66.876450000000006</v>
      </c>
      <c r="E262" s="6">
        <v>14.930295499754783</v>
      </c>
      <c r="F262" s="18">
        <f t="shared" si="3"/>
        <v>22.3251914534261</v>
      </c>
    </row>
    <row r="263" spans="2:6">
      <c r="B263" s="33">
        <v>114</v>
      </c>
      <c r="C263" s="34" t="s">
        <v>636</v>
      </c>
      <c r="D263" s="6">
        <v>66.7637</v>
      </c>
      <c r="E263" s="6">
        <v>26.749664056083599</v>
      </c>
      <c r="F263" s="18">
        <f t="shared" si="3"/>
        <v>40.066179759485465</v>
      </c>
    </row>
    <row r="264" spans="2:6">
      <c r="B264" s="33">
        <v>489</v>
      </c>
      <c r="C264" s="35" t="s">
        <v>1126</v>
      </c>
      <c r="D264" s="6">
        <v>66.482175000000012</v>
      </c>
      <c r="E264" s="6">
        <v>27.602338000777504</v>
      </c>
      <c r="F264" s="18">
        <f t="shared" si="3"/>
        <v>41.518403994420304</v>
      </c>
    </row>
    <row r="265" spans="2:6">
      <c r="B265" s="33">
        <v>310</v>
      </c>
      <c r="C265" s="34" t="s">
        <v>572</v>
      </c>
      <c r="D265" s="6">
        <v>66.317875000000001</v>
      </c>
      <c r="E265" s="6">
        <v>3.3814620076478334</v>
      </c>
      <c r="F265" s="18">
        <f t="shared" si="3"/>
        <v>5.0988696601750787</v>
      </c>
    </row>
    <row r="266" spans="2:6">
      <c r="B266" s="33">
        <v>194</v>
      </c>
      <c r="C266" s="34" t="s">
        <v>323</v>
      </c>
      <c r="D266" s="6">
        <v>66.316175000000015</v>
      </c>
      <c r="E266" s="6">
        <v>21.967513742247498</v>
      </c>
      <c r="F266" s="18">
        <f t="shared" si="3"/>
        <v>33.125423386145982</v>
      </c>
    </row>
    <row r="267" spans="2:6">
      <c r="B267" s="33">
        <v>197</v>
      </c>
      <c r="C267" s="34" t="s">
        <v>496</v>
      </c>
      <c r="D267" s="6">
        <v>66.273750000000007</v>
      </c>
      <c r="E267" s="6">
        <v>9.5677839302873746</v>
      </c>
      <c r="F267" s="18">
        <f t="shared" si="3"/>
        <v>14.436762564797334</v>
      </c>
    </row>
    <row r="268" spans="2:6">
      <c r="B268" s="33">
        <v>610</v>
      </c>
      <c r="C268" s="37" t="s">
        <v>1233</v>
      </c>
      <c r="D268" s="6">
        <v>65.784774999999996</v>
      </c>
      <c r="E268" s="6">
        <v>25.507586215395524</v>
      </c>
      <c r="F268" s="18">
        <f t="shared" si="3"/>
        <v>38.774300307929188</v>
      </c>
    </row>
    <row r="269" spans="2:6">
      <c r="B269" s="33">
        <v>187</v>
      </c>
      <c r="C269" s="34" t="s">
        <v>372</v>
      </c>
      <c r="D269" s="6">
        <v>65.600975000000005</v>
      </c>
      <c r="E269" s="6">
        <v>21.319342608122316</v>
      </c>
      <c r="F269" s="18">
        <f t="shared" si="3"/>
        <v>32.498514859150056</v>
      </c>
    </row>
    <row r="270" spans="2:6" ht="24">
      <c r="B270" s="33">
        <v>550</v>
      </c>
      <c r="C270" s="36" t="s">
        <v>1086</v>
      </c>
      <c r="D270" s="6">
        <v>65.428824999999989</v>
      </c>
      <c r="E270" s="6">
        <v>6.7188837303900408</v>
      </c>
      <c r="F270" s="18">
        <f t="shared" si="3"/>
        <v>10.268996471188412</v>
      </c>
    </row>
    <row r="271" spans="2:6">
      <c r="B271" s="33">
        <v>246</v>
      </c>
      <c r="C271" s="34" t="s">
        <v>417</v>
      </c>
      <c r="D271" s="6">
        <v>65.410674999999983</v>
      </c>
      <c r="E271" s="6">
        <v>16.652980402994018</v>
      </c>
      <c r="F271" s="18">
        <f t="shared" ref="F271:F334" si="4">E271/D271*100</f>
        <v>25.459117189960235</v>
      </c>
    </row>
    <row r="272" spans="2:6">
      <c r="B272" s="33">
        <v>213</v>
      </c>
      <c r="C272" s="38" t="s">
        <v>1118</v>
      </c>
      <c r="D272" s="6">
        <v>65.294974999999994</v>
      </c>
      <c r="E272" s="6">
        <v>38.779171516195397</v>
      </c>
      <c r="F272" s="18">
        <f t="shared" si="4"/>
        <v>59.390744105798952</v>
      </c>
    </row>
    <row r="273" spans="2:6">
      <c r="B273" s="33">
        <v>545</v>
      </c>
      <c r="C273" s="36" t="s">
        <v>1119</v>
      </c>
      <c r="D273" s="6">
        <v>65.175025000000005</v>
      </c>
      <c r="E273" s="6">
        <v>11.70232228074838</v>
      </c>
      <c r="F273" s="18">
        <f t="shared" si="4"/>
        <v>17.955224843793122</v>
      </c>
    </row>
    <row r="274" spans="2:6">
      <c r="B274" s="33">
        <v>72</v>
      </c>
      <c r="C274" s="38" t="s">
        <v>493</v>
      </c>
      <c r="D274" s="6">
        <v>65.14855</v>
      </c>
      <c r="E274" s="6">
        <v>12.770236321619214</v>
      </c>
      <c r="F274" s="18">
        <f t="shared" si="4"/>
        <v>19.601719948669945</v>
      </c>
    </row>
    <row r="275" spans="2:6">
      <c r="B275" s="33">
        <v>108</v>
      </c>
      <c r="C275" s="34" t="s">
        <v>500</v>
      </c>
      <c r="D275" s="6">
        <v>64.846725000000006</v>
      </c>
      <c r="E275" s="6">
        <v>16.619099510578163</v>
      </c>
      <c r="F275" s="18">
        <f t="shared" si="4"/>
        <v>25.628278853832882</v>
      </c>
    </row>
    <row r="276" spans="2:6">
      <c r="B276" s="33">
        <v>449</v>
      </c>
      <c r="C276" s="35" t="s">
        <v>1105</v>
      </c>
      <c r="D276" s="6">
        <v>64.665899999999993</v>
      </c>
      <c r="E276" s="6">
        <v>16.680258539762896</v>
      </c>
      <c r="F276" s="18">
        <f t="shared" si="4"/>
        <v>25.794520048066904</v>
      </c>
    </row>
    <row r="277" spans="2:6">
      <c r="B277" s="33">
        <v>479</v>
      </c>
      <c r="C277" s="35" t="s">
        <v>1197</v>
      </c>
      <c r="D277" s="6">
        <v>64.469175000000007</v>
      </c>
      <c r="E277" s="6">
        <v>17.463680981086615</v>
      </c>
      <c r="F277" s="18">
        <f t="shared" si="4"/>
        <v>27.088420134252704</v>
      </c>
    </row>
    <row r="278" spans="2:6">
      <c r="B278" s="33">
        <v>411</v>
      </c>
      <c r="C278" s="38" t="s">
        <v>1230</v>
      </c>
      <c r="D278" s="6">
        <v>64.461024999999992</v>
      </c>
      <c r="E278" s="6">
        <v>66.575826189610055</v>
      </c>
      <c r="F278" s="18">
        <f t="shared" si="4"/>
        <v>103.28074396832825</v>
      </c>
    </row>
    <row r="279" spans="2:6">
      <c r="B279" s="33">
        <v>255</v>
      </c>
      <c r="C279" s="34" t="s">
        <v>313</v>
      </c>
      <c r="D279" s="6">
        <v>64.228825000000001</v>
      </c>
      <c r="E279" s="6">
        <v>22.999792902310375</v>
      </c>
      <c r="F279" s="18">
        <f t="shared" si="4"/>
        <v>35.809144729504823</v>
      </c>
    </row>
    <row r="280" spans="2:6">
      <c r="B280" s="33">
        <v>175</v>
      </c>
      <c r="C280" s="34" t="s">
        <v>387</v>
      </c>
      <c r="D280" s="6">
        <v>64.216799999999992</v>
      </c>
      <c r="E280" s="6">
        <v>3.5045211722382454</v>
      </c>
      <c r="F280" s="18">
        <f t="shared" si="4"/>
        <v>5.4573276342611994</v>
      </c>
    </row>
    <row r="281" spans="2:6">
      <c r="B281" s="33">
        <v>606</v>
      </c>
      <c r="C281" s="55" t="s">
        <v>1181</v>
      </c>
      <c r="D281" s="6">
        <v>64.196550000000002</v>
      </c>
      <c r="E281" s="6">
        <v>10.541128599127022</v>
      </c>
      <c r="F281" s="18">
        <f t="shared" si="4"/>
        <v>16.420085813220524</v>
      </c>
    </row>
    <row r="282" spans="2:6">
      <c r="B282" s="33">
        <v>39</v>
      </c>
      <c r="C282" s="34" t="s">
        <v>1292</v>
      </c>
      <c r="D282" s="6">
        <v>64.195349999999991</v>
      </c>
      <c r="E282" s="6">
        <v>28.981596720965282</v>
      </c>
      <c r="F282" s="18">
        <f t="shared" si="4"/>
        <v>45.14594393669524</v>
      </c>
    </row>
    <row r="283" spans="2:6">
      <c r="B283" s="33">
        <v>99</v>
      </c>
      <c r="C283" s="34" t="s">
        <v>550</v>
      </c>
      <c r="D283" s="6">
        <v>63.77</v>
      </c>
      <c r="E283" s="6">
        <v>21.730572603745518</v>
      </c>
      <c r="F283" s="18">
        <f t="shared" si="4"/>
        <v>34.076482050722149</v>
      </c>
    </row>
    <row r="284" spans="2:6">
      <c r="B284" s="33">
        <v>269</v>
      </c>
      <c r="C284" s="34" t="s">
        <v>405</v>
      </c>
      <c r="D284" s="6">
        <v>63.681825000000003</v>
      </c>
      <c r="E284" s="6">
        <v>20.971901288847487</v>
      </c>
      <c r="F284" s="18">
        <f t="shared" si="4"/>
        <v>32.93231826953371</v>
      </c>
    </row>
    <row r="285" spans="2:6">
      <c r="B285" s="33">
        <v>362</v>
      </c>
      <c r="C285" s="38" t="s">
        <v>1220</v>
      </c>
      <c r="D285" s="6">
        <v>63.345150000000011</v>
      </c>
      <c r="E285" s="6">
        <v>18.880986006473947</v>
      </c>
      <c r="F285" s="18">
        <f t="shared" si="4"/>
        <v>29.806521898636191</v>
      </c>
    </row>
    <row r="286" spans="2:6">
      <c r="B286" s="33">
        <v>427</v>
      </c>
      <c r="C286" s="38" t="s">
        <v>1108</v>
      </c>
      <c r="D286" s="6">
        <v>63.194800000000001</v>
      </c>
      <c r="E286" s="6">
        <v>19.811076499944839</v>
      </c>
      <c r="F286" s="18">
        <f t="shared" si="4"/>
        <v>31.349219397711263</v>
      </c>
    </row>
    <row r="287" spans="2:6">
      <c r="B287" s="33">
        <v>557</v>
      </c>
      <c r="C287" s="36" t="s">
        <v>1207</v>
      </c>
      <c r="D287" s="6">
        <v>63.176975000000006</v>
      </c>
      <c r="E287" s="6">
        <v>4.2249111962067989</v>
      </c>
      <c r="F287" s="18">
        <f t="shared" si="4"/>
        <v>6.6874224291473254</v>
      </c>
    </row>
    <row r="288" spans="2:6">
      <c r="B288" s="33">
        <v>440</v>
      </c>
      <c r="C288" s="34" t="s">
        <v>433</v>
      </c>
      <c r="D288" s="6">
        <v>63.011325000000014</v>
      </c>
      <c r="E288" s="6">
        <v>30.116943423304047</v>
      </c>
      <c r="F288" s="18">
        <f t="shared" si="4"/>
        <v>47.796080186068203</v>
      </c>
    </row>
    <row r="289" spans="2:6">
      <c r="B289" s="33">
        <v>89</v>
      </c>
      <c r="C289" s="34" t="s">
        <v>514</v>
      </c>
      <c r="D289" s="6">
        <v>62.390600000000006</v>
      </c>
      <c r="E289" s="6">
        <v>18.893054928906199</v>
      </c>
      <c r="F289" s="18">
        <f t="shared" si="4"/>
        <v>30.281893312303769</v>
      </c>
    </row>
    <row r="290" spans="2:6">
      <c r="B290" s="33">
        <v>448</v>
      </c>
      <c r="C290" s="35" t="s">
        <v>1170</v>
      </c>
      <c r="D290" s="6">
        <v>62.367900000000013</v>
      </c>
      <c r="E290" s="6">
        <v>15.006534769226306</v>
      </c>
      <c r="F290" s="18">
        <f t="shared" si="4"/>
        <v>24.061311619000001</v>
      </c>
    </row>
    <row r="291" spans="2:6">
      <c r="B291" s="33">
        <v>176</v>
      </c>
      <c r="C291" s="34" t="s">
        <v>600</v>
      </c>
      <c r="D291" s="6">
        <v>62.331049999999991</v>
      </c>
      <c r="E291" s="6">
        <v>7.8116057113758997</v>
      </c>
      <c r="F291" s="18">
        <f t="shared" si="4"/>
        <v>12.532446848522365</v>
      </c>
    </row>
    <row r="292" spans="2:6">
      <c r="B292" s="33">
        <v>451</v>
      </c>
      <c r="C292" s="37" t="s">
        <v>1094</v>
      </c>
      <c r="D292" s="6">
        <v>62.306724999999986</v>
      </c>
      <c r="E292" s="6">
        <v>7.928989110588633</v>
      </c>
      <c r="F292" s="18">
        <f t="shared" si="4"/>
        <v>12.725735641840643</v>
      </c>
    </row>
    <row r="293" spans="2:6">
      <c r="B293" s="33">
        <v>92</v>
      </c>
      <c r="C293" s="34" t="s">
        <v>382</v>
      </c>
      <c r="D293" s="6">
        <v>62.175425000000004</v>
      </c>
      <c r="E293" s="6">
        <v>13.193535950703293</v>
      </c>
      <c r="F293" s="18">
        <f t="shared" si="4"/>
        <v>21.219856479796146</v>
      </c>
    </row>
    <row r="294" spans="2:6">
      <c r="B294" s="33">
        <v>105</v>
      </c>
      <c r="C294" s="37" t="s">
        <v>1159</v>
      </c>
      <c r="D294" s="6">
        <v>62.07535</v>
      </c>
      <c r="E294" s="6">
        <v>14.910295438722901</v>
      </c>
      <c r="F294" s="18">
        <f t="shared" si="4"/>
        <v>24.019671961129337</v>
      </c>
    </row>
    <row r="295" spans="2:6">
      <c r="B295" s="33">
        <v>129</v>
      </c>
      <c r="C295" s="34" t="s">
        <v>1209</v>
      </c>
      <c r="D295" s="6">
        <v>61.915649999999999</v>
      </c>
      <c r="E295" s="6">
        <v>20.762653693029399</v>
      </c>
      <c r="F295" s="18">
        <f t="shared" si="4"/>
        <v>33.533773275463311</v>
      </c>
    </row>
    <row r="296" spans="2:6">
      <c r="B296" s="33">
        <v>259</v>
      </c>
      <c r="C296" s="34" t="s">
        <v>333</v>
      </c>
      <c r="D296" s="6">
        <v>61.571325000000002</v>
      </c>
      <c r="E296" s="6">
        <v>8.849315198128707</v>
      </c>
      <c r="F296" s="18">
        <f t="shared" si="4"/>
        <v>14.372461853190114</v>
      </c>
    </row>
    <row r="297" spans="2:6">
      <c r="B297" s="33">
        <v>25</v>
      </c>
      <c r="C297" s="34" t="s">
        <v>1089</v>
      </c>
      <c r="D297" s="6">
        <v>61.164100000000005</v>
      </c>
      <c r="E297" s="6">
        <v>26.386139292060118</v>
      </c>
      <c r="F297" s="18">
        <f t="shared" si="4"/>
        <v>43.13991261550504</v>
      </c>
    </row>
    <row r="298" spans="2:6">
      <c r="B298" s="33">
        <v>106</v>
      </c>
      <c r="C298" s="34" t="s">
        <v>456</v>
      </c>
      <c r="D298" s="6">
        <v>61.106925000000004</v>
      </c>
      <c r="E298" s="6">
        <v>14.329116164736064</v>
      </c>
      <c r="F298" s="18">
        <f t="shared" si="4"/>
        <v>23.449250906891589</v>
      </c>
    </row>
    <row r="299" spans="2:6">
      <c r="B299" s="33">
        <v>360</v>
      </c>
      <c r="C299" s="34" t="s">
        <v>352</v>
      </c>
      <c r="D299" s="6">
        <v>60.927125000000004</v>
      </c>
      <c r="E299" s="6">
        <v>6.2498329398343744</v>
      </c>
      <c r="F299" s="18">
        <f t="shared" si="4"/>
        <v>10.257882576659204</v>
      </c>
    </row>
    <row r="300" spans="2:6">
      <c r="B300" s="33">
        <v>192</v>
      </c>
      <c r="C300" s="34" t="s">
        <v>182</v>
      </c>
      <c r="D300" s="6">
        <v>60.576774999999984</v>
      </c>
      <c r="E300" s="6">
        <v>23.759627381951205</v>
      </c>
      <c r="F300" s="18">
        <f t="shared" si="4"/>
        <v>39.222337904174019</v>
      </c>
    </row>
    <row r="301" spans="2:6">
      <c r="B301" s="33">
        <v>358</v>
      </c>
      <c r="C301" s="34" t="s">
        <v>498</v>
      </c>
      <c r="D301" s="6">
        <v>60.551200000000009</v>
      </c>
      <c r="E301" s="6">
        <v>15.997823648442489</v>
      </c>
      <c r="F301" s="18">
        <f t="shared" si="4"/>
        <v>26.420324697846592</v>
      </c>
    </row>
    <row r="302" spans="2:6">
      <c r="B302" s="33">
        <v>128</v>
      </c>
      <c r="C302" s="38" t="s">
        <v>1145</v>
      </c>
      <c r="D302" s="6">
        <v>60.393275000000003</v>
      </c>
      <c r="E302" s="6">
        <v>25.020959858270125</v>
      </c>
      <c r="F302" s="18">
        <f t="shared" si="4"/>
        <v>41.430043093821496</v>
      </c>
    </row>
    <row r="303" spans="2:6">
      <c r="B303" s="33">
        <v>165</v>
      </c>
      <c r="C303" s="34" t="s">
        <v>628</v>
      </c>
      <c r="D303" s="6">
        <v>60.388899999999985</v>
      </c>
      <c r="E303" s="6">
        <v>8.1318905632906233</v>
      </c>
      <c r="F303" s="18">
        <f t="shared" si="4"/>
        <v>13.465869660302845</v>
      </c>
    </row>
    <row r="304" spans="2:6">
      <c r="B304" s="33">
        <v>452</v>
      </c>
      <c r="C304" s="37" t="s">
        <v>1215</v>
      </c>
      <c r="D304" s="6">
        <v>60.284675000000014</v>
      </c>
      <c r="E304" s="6">
        <v>12.218212632889385</v>
      </c>
      <c r="F304" s="18">
        <f t="shared" si="4"/>
        <v>20.267526751847601</v>
      </c>
    </row>
    <row r="305" spans="2:6">
      <c r="B305" s="33">
        <v>117</v>
      </c>
      <c r="C305" s="34" t="s">
        <v>392</v>
      </c>
      <c r="D305" s="6">
        <v>60.173749999999998</v>
      </c>
      <c r="E305" s="6">
        <v>12.707447997795059</v>
      </c>
      <c r="F305" s="18">
        <f t="shared" si="4"/>
        <v>21.117926002276839</v>
      </c>
    </row>
    <row r="306" spans="2:6">
      <c r="B306" s="33">
        <v>357</v>
      </c>
      <c r="C306" s="34" t="s">
        <v>447</v>
      </c>
      <c r="D306" s="6">
        <v>60.080099999999987</v>
      </c>
      <c r="E306" s="6">
        <v>40.308288586757612</v>
      </c>
      <c r="F306" s="18">
        <f t="shared" si="4"/>
        <v>67.090914606929118</v>
      </c>
    </row>
    <row r="307" spans="2:6">
      <c r="B307" s="33">
        <v>488</v>
      </c>
      <c r="C307" s="35" t="s">
        <v>1280</v>
      </c>
      <c r="D307" s="6">
        <v>59.692225000000008</v>
      </c>
      <c r="E307" s="6">
        <v>34.104093853805416</v>
      </c>
      <c r="F307" s="18">
        <f t="shared" si="4"/>
        <v>57.133226067223006</v>
      </c>
    </row>
    <row r="308" spans="2:6">
      <c r="B308" s="33">
        <v>5</v>
      </c>
      <c r="C308" s="34" t="s">
        <v>396</v>
      </c>
      <c r="D308" s="6">
        <v>59.627724999999998</v>
      </c>
      <c r="E308" s="6">
        <v>11.366882888278301</v>
      </c>
      <c r="F308" s="18">
        <f t="shared" si="4"/>
        <v>19.06308330273929</v>
      </c>
    </row>
    <row r="309" spans="2:6">
      <c r="B309" s="33">
        <v>242</v>
      </c>
      <c r="C309" s="38" t="s">
        <v>1098</v>
      </c>
      <c r="D309" s="6">
        <v>59.595475</v>
      </c>
      <c r="E309" s="6">
        <v>44.391455890097824</v>
      </c>
      <c r="F309" s="18">
        <f t="shared" si="4"/>
        <v>74.487963876616163</v>
      </c>
    </row>
    <row r="310" spans="2:6">
      <c r="B310" s="33">
        <v>453</v>
      </c>
      <c r="C310" s="35" t="s">
        <v>1279</v>
      </c>
      <c r="D310" s="6">
        <v>59.314150000000012</v>
      </c>
      <c r="E310" s="6">
        <v>10.372194156011423</v>
      </c>
      <c r="F310" s="18">
        <f t="shared" si="4"/>
        <v>17.486879869325314</v>
      </c>
    </row>
    <row r="311" spans="2:6" ht="24">
      <c r="B311" s="33">
        <v>548</v>
      </c>
      <c r="C311" s="36" t="s">
        <v>1144</v>
      </c>
      <c r="D311" s="6">
        <v>59.312274999999985</v>
      </c>
      <c r="E311" s="6">
        <v>2.832452687895672</v>
      </c>
      <c r="F311" s="18">
        <f t="shared" si="4"/>
        <v>4.7754915620681766</v>
      </c>
    </row>
    <row r="312" spans="2:6">
      <c r="B312" s="33">
        <v>387</v>
      </c>
      <c r="C312" s="38" t="s">
        <v>1244</v>
      </c>
      <c r="D312" s="6">
        <v>59.156450000000007</v>
      </c>
      <c r="E312" s="6">
        <v>20.400264553431619</v>
      </c>
      <c r="F312" s="18">
        <f t="shared" si="4"/>
        <v>34.485275153312308</v>
      </c>
    </row>
    <row r="313" spans="2:6">
      <c r="B313" s="33">
        <v>590</v>
      </c>
      <c r="C313" s="55" t="s">
        <v>1168</v>
      </c>
      <c r="D313" s="6">
        <v>59.028475</v>
      </c>
      <c r="E313" s="6">
        <v>35.107305970160979</v>
      </c>
      <c r="F313" s="18">
        <f t="shared" si="4"/>
        <v>59.475204077626906</v>
      </c>
    </row>
    <row r="314" spans="2:6">
      <c r="B314" s="33">
        <v>162</v>
      </c>
      <c r="C314" s="34" t="s">
        <v>466</v>
      </c>
      <c r="D314" s="6">
        <v>59.006174999999999</v>
      </c>
      <c r="E314" s="6">
        <v>18.71910655994299</v>
      </c>
      <c r="F314" s="18">
        <f t="shared" si="4"/>
        <v>31.723978990237867</v>
      </c>
    </row>
    <row r="315" spans="2:6" ht="24">
      <c r="B315" s="33">
        <v>549</v>
      </c>
      <c r="C315" s="36" t="s">
        <v>1229</v>
      </c>
      <c r="D315" s="6">
        <v>58.721074999999985</v>
      </c>
      <c r="E315" s="6">
        <v>42.968154987957782</v>
      </c>
      <c r="F315" s="18">
        <f t="shared" si="4"/>
        <v>73.173311265091428</v>
      </c>
    </row>
    <row r="316" spans="2:6">
      <c r="B316" s="33">
        <v>307</v>
      </c>
      <c r="C316" s="34" t="s">
        <v>491</v>
      </c>
      <c r="D316" s="6">
        <v>58.640850000000007</v>
      </c>
      <c r="E316" s="6">
        <v>17.477836114061706</v>
      </c>
      <c r="F316" s="18">
        <f t="shared" si="4"/>
        <v>29.804881945029283</v>
      </c>
    </row>
    <row r="317" spans="2:6">
      <c r="B317" s="33">
        <v>472</v>
      </c>
      <c r="C317" s="35" t="s">
        <v>1283</v>
      </c>
      <c r="D317" s="6">
        <v>58.356849999999994</v>
      </c>
      <c r="E317" s="6">
        <v>28.562321443526493</v>
      </c>
      <c r="F317" s="18">
        <f t="shared" si="4"/>
        <v>48.944248093456885</v>
      </c>
    </row>
    <row r="318" spans="2:6">
      <c r="B318" s="33">
        <v>32</v>
      </c>
      <c r="C318" s="34" t="s">
        <v>1160</v>
      </c>
      <c r="D318" s="6">
        <v>57.966025000000016</v>
      </c>
      <c r="E318" s="6">
        <v>18.175800647999861</v>
      </c>
      <c r="F318" s="18">
        <f t="shared" si="4"/>
        <v>31.355954885641811</v>
      </c>
    </row>
    <row r="319" spans="2:6">
      <c r="B319" s="33">
        <v>414</v>
      </c>
      <c r="C319" s="34" t="s">
        <v>428</v>
      </c>
      <c r="D319" s="6">
        <v>57.891299999999994</v>
      </c>
      <c r="E319" s="6">
        <v>18.237434820171448</v>
      </c>
      <c r="F319" s="18">
        <f t="shared" si="4"/>
        <v>31.502893906634416</v>
      </c>
    </row>
    <row r="320" spans="2:6">
      <c r="B320" s="33">
        <v>132</v>
      </c>
      <c r="C320" s="34" t="s">
        <v>520</v>
      </c>
      <c r="D320" s="6">
        <v>57.607650000000007</v>
      </c>
      <c r="E320" s="6">
        <v>21.842238267555487</v>
      </c>
      <c r="F320" s="18">
        <f t="shared" si="4"/>
        <v>37.915516893251997</v>
      </c>
    </row>
    <row r="321" spans="2:6">
      <c r="B321" s="33">
        <v>170</v>
      </c>
      <c r="C321" s="34" t="s">
        <v>445</v>
      </c>
      <c r="D321" s="6">
        <v>57.529949999999985</v>
      </c>
      <c r="E321" s="6">
        <v>15.137750168480631</v>
      </c>
      <c r="F321" s="18">
        <f t="shared" si="4"/>
        <v>26.312816486857081</v>
      </c>
    </row>
    <row r="322" spans="2:6">
      <c r="B322" s="33">
        <v>23</v>
      </c>
      <c r="C322" s="38" t="s">
        <v>1318</v>
      </c>
      <c r="D322" s="6">
        <v>57.4572</v>
      </c>
      <c r="E322" s="6">
        <v>15.050279894407291</v>
      </c>
      <c r="F322" s="18">
        <f t="shared" si="4"/>
        <v>26.193897186788242</v>
      </c>
    </row>
    <row r="323" spans="2:6">
      <c r="B323" s="33">
        <v>27</v>
      </c>
      <c r="C323" s="38" t="s">
        <v>1152</v>
      </c>
      <c r="D323" s="6">
        <v>57.424499999999995</v>
      </c>
      <c r="E323" s="6">
        <v>11.83315501208364</v>
      </c>
      <c r="F323" s="18">
        <f t="shared" si="4"/>
        <v>20.606457195245305</v>
      </c>
    </row>
    <row r="324" spans="2:6">
      <c r="B324" s="33">
        <v>147</v>
      </c>
      <c r="C324" s="34" t="s">
        <v>546</v>
      </c>
      <c r="D324" s="6">
        <v>57.282524999999993</v>
      </c>
      <c r="E324" s="6">
        <v>16.097634671254291</v>
      </c>
      <c r="F324" s="18">
        <f t="shared" si="4"/>
        <v>28.102173693031673</v>
      </c>
    </row>
    <row r="325" spans="2:6">
      <c r="B325" s="33">
        <v>504</v>
      </c>
      <c r="C325" s="35" t="s">
        <v>1142</v>
      </c>
      <c r="D325" s="6">
        <v>57.228675000000003</v>
      </c>
      <c r="E325" s="6">
        <v>8.5704865779312271</v>
      </c>
      <c r="F325" s="18">
        <f t="shared" si="4"/>
        <v>14.9758605767672</v>
      </c>
    </row>
    <row r="326" spans="2:6">
      <c r="B326" s="33">
        <v>152</v>
      </c>
      <c r="C326" s="34" t="s">
        <v>458</v>
      </c>
      <c r="D326" s="6">
        <v>56.776624999999996</v>
      </c>
      <c r="E326" s="6">
        <v>27.556987865678749</v>
      </c>
      <c r="F326" s="18">
        <f t="shared" si="4"/>
        <v>48.535797726051442</v>
      </c>
    </row>
    <row r="327" spans="2:6">
      <c r="B327" s="33">
        <v>134</v>
      </c>
      <c r="C327" s="34" t="s">
        <v>1146</v>
      </c>
      <c r="D327" s="6">
        <v>56.692325000000011</v>
      </c>
      <c r="E327" s="6">
        <v>31.252970038741935</v>
      </c>
      <c r="F327" s="18">
        <f t="shared" si="4"/>
        <v>55.127338733667976</v>
      </c>
    </row>
    <row r="328" spans="2:6">
      <c r="B328" s="33">
        <v>417</v>
      </c>
      <c r="C328" s="34" t="s">
        <v>541</v>
      </c>
      <c r="D328" s="6">
        <v>56.533225000000002</v>
      </c>
      <c r="E328" s="6">
        <v>5.1110672045246481</v>
      </c>
      <c r="F328" s="18">
        <f t="shared" si="4"/>
        <v>9.040820162877047</v>
      </c>
    </row>
    <row r="329" spans="2:6">
      <c r="B329" s="33">
        <v>102</v>
      </c>
      <c r="C329" s="34" t="s">
        <v>476</v>
      </c>
      <c r="D329" s="6">
        <v>56.4148</v>
      </c>
      <c r="E329" s="6">
        <v>14.575284274872116</v>
      </c>
      <c r="F329" s="18">
        <f t="shared" si="4"/>
        <v>25.835922975659077</v>
      </c>
    </row>
    <row r="330" spans="2:6">
      <c r="B330" s="33">
        <v>150</v>
      </c>
      <c r="C330" s="34" t="s">
        <v>587</v>
      </c>
      <c r="D330" s="6">
        <v>56.410224999999997</v>
      </c>
      <c r="E330" s="6">
        <v>21.191454482782298</v>
      </c>
      <c r="F330" s="18">
        <f t="shared" si="4"/>
        <v>37.566690228202951</v>
      </c>
    </row>
    <row r="331" spans="2:6">
      <c r="B331" s="33">
        <v>142</v>
      </c>
      <c r="C331" s="35" t="s">
        <v>568</v>
      </c>
      <c r="D331" s="6">
        <v>56.053449999999991</v>
      </c>
      <c r="E331" s="6">
        <v>17.365276753817238</v>
      </c>
      <c r="F331" s="18">
        <f t="shared" si="4"/>
        <v>30.979853610825455</v>
      </c>
    </row>
    <row r="332" spans="2:6" ht="24">
      <c r="B332" s="33">
        <v>569</v>
      </c>
      <c r="C332" s="36" t="s">
        <v>1268</v>
      </c>
      <c r="D332" s="6">
        <v>55.876224999999991</v>
      </c>
      <c r="E332" s="6">
        <v>10.912537525670537</v>
      </c>
      <c r="F332" s="18">
        <f t="shared" si="4"/>
        <v>19.529840331322561</v>
      </c>
    </row>
    <row r="333" spans="2:6">
      <c r="B333" s="33">
        <v>297</v>
      </c>
      <c r="C333" s="38" t="s">
        <v>1323</v>
      </c>
      <c r="D333" s="6">
        <v>55.726100000000002</v>
      </c>
      <c r="E333" s="6">
        <v>14.918780445018545</v>
      </c>
      <c r="F333" s="18">
        <f t="shared" si="4"/>
        <v>26.771621278034068</v>
      </c>
    </row>
    <row r="334" spans="2:6">
      <c r="B334" s="33">
        <v>293</v>
      </c>
      <c r="C334" s="34" t="s">
        <v>330</v>
      </c>
      <c r="D334" s="6">
        <v>55.633200000000002</v>
      </c>
      <c r="E334" s="6">
        <v>13.623913774683089</v>
      </c>
      <c r="F334" s="18">
        <f t="shared" si="4"/>
        <v>24.488819220686729</v>
      </c>
    </row>
    <row r="335" spans="2:6">
      <c r="B335" s="33">
        <v>599</v>
      </c>
      <c r="C335" s="36" t="s">
        <v>1106</v>
      </c>
      <c r="D335" s="6">
        <v>55.493249999999996</v>
      </c>
      <c r="E335" s="6">
        <v>22.516021773172934</v>
      </c>
      <c r="F335" s="18">
        <f t="shared" ref="F335:F398" si="5">E335/D335*100</f>
        <v>40.574343317742134</v>
      </c>
    </row>
    <row r="336" spans="2:6">
      <c r="B336" s="33">
        <v>33</v>
      </c>
      <c r="C336" s="34" t="s">
        <v>1219</v>
      </c>
      <c r="D336" s="6">
        <v>55.478525000000012</v>
      </c>
      <c r="E336" s="6">
        <v>10.994420441713457</v>
      </c>
      <c r="F336" s="18">
        <f t="shared" si="5"/>
        <v>19.817434659110809</v>
      </c>
    </row>
    <row r="337" spans="2:6">
      <c r="B337" s="33">
        <v>428</v>
      </c>
      <c r="C337" s="38" t="s">
        <v>1212</v>
      </c>
      <c r="D337" s="6">
        <v>55.408500000000004</v>
      </c>
      <c r="E337" s="6">
        <v>8.939107915222829</v>
      </c>
      <c r="F337" s="18">
        <f t="shared" si="5"/>
        <v>16.133098559287525</v>
      </c>
    </row>
    <row r="338" spans="2:6">
      <c r="B338" s="33">
        <v>352</v>
      </c>
      <c r="C338" s="38" t="s">
        <v>1295</v>
      </c>
      <c r="D338" s="6">
        <v>55.29025</v>
      </c>
      <c r="E338" s="6">
        <v>33.774944793391853</v>
      </c>
      <c r="F338" s="18">
        <f t="shared" si="5"/>
        <v>61.08661978086888</v>
      </c>
    </row>
    <row r="339" spans="2:6">
      <c r="B339" s="33">
        <v>143</v>
      </c>
      <c r="C339" s="34" t="s">
        <v>620</v>
      </c>
      <c r="D339" s="6">
        <v>55.211075000000001</v>
      </c>
      <c r="E339" s="6">
        <v>25.019134134014994</v>
      </c>
      <c r="F339" s="18">
        <f t="shared" si="5"/>
        <v>45.315426540807245</v>
      </c>
    </row>
    <row r="340" spans="2:6">
      <c r="B340" s="33">
        <v>528</v>
      </c>
      <c r="C340" s="36" t="s">
        <v>1227</v>
      </c>
      <c r="D340" s="6">
        <v>55.048325000000006</v>
      </c>
      <c r="E340" s="6">
        <v>6.1387436284497481</v>
      </c>
      <c r="F340" s="18">
        <f t="shared" si="5"/>
        <v>11.151553890967159</v>
      </c>
    </row>
    <row r="341" spans="2:6">
      <c r="B341" s="33">
        <v>285</v>
      </c>
      <c r="C341" s="34" t="s">
        <v>581</v>
      </c>
      <c r="D341" s="6">
        <v>54.771074999999989</v>
      </c>
      <c r="E341" s="6">
        <v>23.313772499587049</v>
      </c>
      <c r="F341" s="18">
        <f t="shared" si="5"/>
        <v>42.565847939970233</v>
      </c>
    </row>
    <row r="342" spans="2:6">
      <c r="B342" s="33">
        <v>409</v>
      </c>
      <c r="C342" s="34" t="s">
        <v>350</v>
      </c>
      <c r="D342" s="6">
        <v>54.600325000000005</v>
      </c>
      <c r="E342" s="6">
        <v>13.025415209089026</v>
      </c>
      <c r="F342" s="18">
        <f t="shared" si="5"/>
        <v>23.855929811936146</v>
      </c>
    </row>
    <row r="343" spans="2:6">
      <c r="B343" s="33">
        <v>361</v>
      </c>
      <c r="C343" s="38" t="s">
        <v>1158</v>
      </c>
      <c r="D343" s="6">
        <v>54.592475000000015</v>
      </c>
      <c r="E343" s="6">
        <v>5.3288446942871905</v>
      </c>
      <c r="F343" s="18">
        <f t="shared" si="5"/>
        <v>9.7611341018834352</v>
      </c>
    </row>
    <row r="344" spans="2:6">
      <c r="B344" s="33">
        <v>45</v>
      </c>
      <c r="C344" s="34" t="s">
        <v>1156</v>
      </c>
      <c r="D344" s="6">
        <v>54.43</v>
      </c>
      <c r="E344" s="6">
        <v>26.386645036204655</v>
      </c>
      <c r="F344" s="18">
        <f t="shared" si="5"/>
        <v>48.478127937175557</v>
      </c>
    </row>
    <row r="345" spans="2:6">
      <c r="B345" s="33">
        <v>341</v>
      </c>
      <c r="C345" s="34" t="s">
        <v>468</v>
      </c>
      <c r="D345" s="6">
        <v>54.395274999999998</v>
      </c>
      <c r="E345" s="6">
        <v>15.46411186659291</v>
      </c>
      <c r="F345" s="18">
        <f t="shared" si="5"/>
        <v>28.429145484774022</v>
      </c>
    </row>
    <row r="346" spans="2:6">
      <c r="B346" s="33">
        <v>324</v>
      </c>
      <c r="C346" s="34" t="s">
        <v>344</v>
      </c>
      <c r="D346" s="6">
        <v>54.324899999999992</v>
      </c>
      <c r="E346" s="6">
        <v>5.5456230626805292</v>
      </c>
      <c r="F346" s="18">
        <f t="shared" si="5"/>
        <v>10.208252684644666</v>
      </c>
    </row>
    <row r="347" spans="2:6">
      <c r="B347" s="33">
        <v>391</v>
      </c>
      <c r="C347" s="34" t="s">
        <v>12</v>
      </c>
      <c r="D347" s="6">
        <v>54.291399999999996</v>
      </c>
      <c r="E347" s="6">
        <v>9.0354203956798447</v>
      </c>
      <c r="F347" s="18">
        <f t="shared" si="5"/>
        <v>16.642452387818043</v>
      </c>
    </row>
    <row r="348" spans="2:6">
      <c r="B348" s="33">
        <v>429</v>
      </c>
      <c r="C348" s="38" t="s">
        <v>1190</v>
      </c>
      <c r="D348" s="6">
        <v>53.91699999999998</v>
      </c>
      <c r="E348" s="6">
        <v>3.2255386103204646</v>
      </c>
      <c r="F348" s="18">
        <f t="shared" si="5"/>
        <v>5.9824148419245615</v>
      </c>
    </row>
    <row r="349" spans="2:6">
      <c r="B349" s="33">
        <v>166</v>
      </c>
      <c r="C349" s="34" t="s">
        <v>393</v>
      </c>
      <c r="D349" s="6">
        <v>53.759549999999997</v>
      </c>
      <c r="E349" s="6">
        <v>12.935297318706324</v>
      </c>
      <c r="F349" s="18">
        <f t="shared" si="5"/>
        <v>24.061394335901852</v>
      </c>
    </row>
    <row r="350" spans="2:6">
      <c r="B350" s="33">
        <v>351</v>
      </c>
      <c r="C350" s="34" t="s">
        <v>534</v>
      </c>
      <c r="D350" s="6">
        <v>53.751300000000008</v>
      </c>
      <c r="E350" s="6">
        <v>21.905872704672898</v>
      </c>
      <c r="F350" s="18">
        <f t="shared" si="5"/>
        <v>40.754126327498867</v>
      </c>
    </row>
    <row r="351" spans="2:6">
      <c r="B351" s="33">
        <v>458</v>
      </c>
      <c r="C351" s="35" t="s">
        <v>1164</v>
      </c>
      <c r="D351" s="6">
        <v>53.662700000000008</v>
      </c>
      <c r="E351" s="6">
        <v>3.639106792423779</v>
      </c>
      <c r="F351" s="18">
        <f t="shared" si="5"/>
        <v>6.7814455709902379</v>
      </c>
    </row>
    <row r="352" spans="2:6">
      <c r="B352" s="33">
        <v>491</v>
      </c>
      <c r="C352" s="35" t="s">
        <v>1154</v>
      </c>
      <c r="D352" s="6">
        <v>53.543174999999998</v>
      </c>
      <c r="E352" s="6">
        <v>17.064212930843546</v>
      </c>
      <c r="F352" s="18">
        <f t="shared" si="5"/>
        <v>31.870005711920417</v>
      </c>
    </row>
    <row r="353" spans="2:6">
      <c r="B353" s="33">
        <v>140</v>
      </c>
      <c r="C353" s="34" t="s">
        <v>647</v>
      </c>
      <c r="D353" s="6">
        <v>53.336925000000008</v>
      </c>
      <c r="E353" s="6">
        <v>14.487366462168524</v>
      </c>
      <c r="F353" s="18">
        <f t="shared" si="5"/>
        <v>27.161982926778254</v>
      </c>
    </row>
    <row r="354" spans="2:6">
      <c r="B354" s="33">
        <v>52</v>
      </c>
      <c r="C354" s="38" t="s">
        <v>1266</v>
      </c>
      <c r="D354" s="6">
        <v>53.140799999999999</v>
      </c>
      <c r="E354" s="6">
        <v>17.695952161064039</v>
      </c>
      <c r="F354" s="18">
        <f t="shared" si="5"/>
        <v>33.300123748727984</v>
      </c>
    </row>
    <row r="355" spans="2:6">
      <c r="B355" s="33">
        <v>59</v>
      </c>
      <c r="C355" s="34" t="s">
        <v>370</v>
      </c>
      <c r="D355" s="6">
        <v>53.097950000000004</v>
      </c>
      <c r="E355" s="6">
        <v>9.5300839004700908</v>
      </c>
      <c r="F355" s="18">
        <f t="shared" si="5"/>
        <v>17.948120220215827</v>
      </c>
    </row>
    <row r="356" spans="2:6">
      <c r="B356" s="33">
        <v>189</v>
      </c>
      <c r="C356" s="34" t="s">
        <v>517</v>
      </c>
      <c r="D356" s="6">
        <v>52.830124999999995</v>
      </c>
      <c r="E356" s="6">
        <v>17.922522811697977</v>
      </c>
      <c r="F356" s="18">
        <f t="shared" si="5"/>
        <v>33.924816213662147</v>
      </c>
    </row>
    <row r="357" spans="2:6">
      <c r="B357" s="33">
        <v>214</v>
      </c>
      <c r="C357" s="34" t="s">
        <v>1300</v>
      </c>
      <c r="D357" s="6">
        <v>52.793950000000002</v>
      </c>
      <c r="E357" s="6">
        <v>15.926152782870489</v>
      </c>
      <c r="F357" s="18">
        <f t="shared" si="5"/>
        <v>30.166624741794259</v>
      </c>
    </row>
    <row r="358" spans="2:6">
      <c r="B358" s="33">
        <v>334</v>
      </c>
      <c r="C358" s="34" t="s">
        <v>298</v>
      </c>
      <c r="D358" s="6">
        <v>52.419924999999992</v>
      </c>
      <c r="E358" s="6">
        <v>19.893229175840226</v>
      </c>
      <c r="F358" s="18">
        <f t="shared" si="5"/>
        <v>37.949747497426273</v>
      </c>
    </row>
    <row r="359" spans="2:6">
      <c r="B359" s="33">
        <v>80</v>
      </c>
      <c r="C359" s="34" t="s">
        <v>594</v>
      </c>
      <c r="D359" s="6">
        <v>52.404274999999998</v>
      </c>
      <c r="E359" s="6">
        <v>13.643670148552431</v>
      </c>
      <c r="F359" s="18">
        <f t="shared" si="5"/>
        <v>26.035414378984218</v>
      </c>
    </row>
    <row r="360" spans="2:6" ht="24">
      <c r="B360" s="33">
        <v>565</v>
      </c>
      <c r="C360" s="38" t="s">
        <v>1082</v>
      </c>
      <c r="D360" s="6">
        <v>52.306574999999995</v>
      </c>
      <c r="E360" s="6">
        <v>11.204616972592195</v>
      </c>
      <c r="F360" s="18">
        <f t="shared" si="5"/>
        <v>21.421048831035478</v>
      </c>
    </row>
    <row r="361" spans="2:6">
      <c r="B361" s="33">
        <v>405</v>
      </c>
      <c r="C361" s="38" t="s">
        <v>1287</v>
      </c>
      <c r="D361" s="6">
        <v>52.088825</v>
      </c>
      <c r="E361" s="6">
        <v>17.565097341484755</v>
      </c>
      <c r="F361" s="18">
        <f t="shared" si="5"/>
        <v>33.721431307933621</v>
      </c>
    </row>
    <row r="362" spans="2:6">
      <c r="B362" s="33">
        <v>456</v>
      </c>
      <c r="C362" s="35" t="s">
        <v>1193</v>
      </c>
      <c r="D362" s="6">
        <v>51.774349999999998</v>
      </c>
      <c r="E362" s="6">
        <v>8.6095465906555262</v>
      </c>
      <c r="F362" s="18">
        <f t="shared" si="5"/>
        <v>16.628980548583471</v>
      </c>
    </row>
    <row r="363" spans="2:6">
      <c r="B363" s="33">
        <v>100</v>
      </c>
      <c r="C363" s="34" t="s">
        <v>616</v>
      </c>
      <c r="D363" s="6">
        <v>51.694299999999998</v>
      </c>
      <c r="E363" s="6">
        <v>22.050282718822558</v>
      </c>
      <c r="F363" s="18">
        <f t="shared" si="5"/>
        <v>42.655152925607965</v>
      </c>
    </row>
    <row r="364" spans="2:6">
      <c r="B364" s="33">
        <v>220</v>
      </c>
      <c r="C364" s="34" t="s">
        <v>1102</v>
      </c>
      <c r="D364" s="6">
        <v>51.523050000000005</v>
      </c>
      <c r="E364" s="6">
        <v>10.909426251488442</v>
      </c>
      <c r="F364" s="18">
        <f t="shared" si="5"/>
        <v>21.173875093746279</v>
      </c>
    </row>
    <row r="365" spans="2:6">
      <c r="B365" s="33">
        <v>454</v>
      </c>
      <c r="C365" s="35" t="s">
        <v>1116</v>
      </c>
      <c r="D365" s="6">
        <v>51.46220000000001</v>
      </c>
      <c r="E365" s="6">
        <v>14.00677823460245</v>
      </c>
      <c r="F365" s="18">
        <f t="shared" si="5"/>
        <v>27.217604833455329</v>
      </c>
    </row>
    <row r="366" spans="2:6">
      <c r="B366" s="33">
        <v>35</v>
      </c>
      <c r="C366" s="38" t="s">
        <v>1226</v>
      </c>
      <c r="D366" s="6">
        <v>51.230425000000004</v>
      </c>
      <c r="E366" s="6">
        <v>21.111696794806299</v>
      </c>
      <c r="F366" s="18">
        <f t="shared" si="5"/>
        <v>41.209294661924623</v>
      </c>
    </row>
    <row r="367" spans="2:6">
      <c r="B367" s="33">
        <v>229</v>
      </c>
      <c r="C367" s="38" t="s">
        <v>1311</v>
      </c>
      <c r="D367" s="6">
        <v>51.025925000000001</v>
      </c>
      <c r="E367" s="6">
        <v>10.888101605690157</v>
      </c>
      <c r="F367" s="18">
        <f t="shared" si="5"/>
        <v>21.338371829006835</v>
      </c>
    </row>
    <row r="368" spans="2:6">
      <c r="B368" s="33">
        <v>378</v>
      </c>
      <c r="C368" s="34" t="s">
        <v>524</v>
      </c>
      <c r="D368" s="6">
        <v>50.98467500000001</v>
      </c>
      <c r="E368" s="6">
        <v>13.799614753891957</v>
      </c>
      <c r="F368" s="18">
        <f t="shared" si="5"/>
        <v>27.066201273013814</v>
      </c>
    </row>
    <row r="369" spans="2:6">
      <c r="B369" s="33">
        <v>444</v>
      </c>
      <c r="C369" s="34" t="s">
        <v>1313</v>
      </c>
      <c r="D369" s="6">
        <v>50.904574999999994</v>
      </c>
      <c r="E369" s="6">
        <v>24.949855693420364</v>
      </c>
      <c r="F369" s="18">
        <f t="shared" si="5"/>
        <v>49.012992827109095</v>
      </c>
    </row>
    <row r="370" spans="2:6">
      <c r="B370" s="33">
        <v>305</v>
      </c>
      <c r="C370" s="34" t="s">
        <v>531</v>
      </c>
      <c r="D370" s="6">
        <v>50.799925000000002</v>
      </c>
      <c r="E370" s="6">
        <v>11.508760744283782</v>
      </c>
      <c r="F370" s="18">
        <f t="shared" si="5"/>
        <v>22.655074282656486</v>
      </c>
    </row>
    <row r="371" spans="2:6" ht="24">
      <c r="B371" s="33">
        <v>580</v>
      </c>
      <c r="C371" s="55" t="s">
        <v>1182</v>
      </c>
      <c r="D371" s="6">
        <v>50.647624999999998</v>
      </c>
      <c r="E371" s="6">
        <v>2.2678708140385906</v>
      </c>
      <c r="F371" s="18">
        <f t="shared" si="5"/>
        <v>4.4777436534064341</v>
      </c>
    </row>
    <row r="372" spans="2:6">
      <c r="B372" s="33">
        <v>469</v>
      </c>
      <c r="C372" s="35" t="s">
        <v>1191</v>
      </c>
      <c r="D372" s="6">
        <v>50.614424999999983</v>
      </c>
      <c r="E372" s="6">
        <v>11.682807617285469</v>
      </c>
      <c r="F372" s="18">
        <f t="shared" si="5"/>
        <v>23.081972416530412</v>
      </c>
    </row>
    <row r="373" spans="2:6">
      <c r="B373" s="33">
        <v>216</v>
      </c>
      <c r="C373" s="38" t="s">
        <v>1263</v>
      </c>
      <c r="D373" s="6">
        <v>50.345875000000007</v>
      </c>
      <c r="E373" s="6">
        <v>13.332675248770117</v>
      </c>
      <c r="F373" s="18">
        <f t="shared" si="5"/>
        <v>26.482160154670296</v>
      </c>
    </row>
    <row r="374" spans="2:6">
      <c r="B374" s="33">
        <v>112</v>
      </c>
      <c r="C374" s="35" t="s">
        <v>631</v>
      </c>
      <c r="D374" s="6">
        <v>50.322549999999993</v>
      </c>
      <c r="E374" s="6">
        <v>11.614146618241051</v>
      </c>
      <c r="F374" s="18">
        <f t="shared" si="5"/>
        <v>23.079407975631309</v>
      </c>
    </row>
    <row r="375" spans="2:6">
      <c r="B375" s="33">
        <v>212</v>
      </c>
      <c r="C375" s="38" t="s">
        <v>1093</v>
      </c>
      <c r="D375" s="6">
        <v>49.928950000000015</v>
      </c>
      <c r="E375" s="6">
        <v>21.366911222963378</v>
      </c>
      <c r="F375" s="18">
        <f t="shared" si="5"/>
        <v>42.794633620301191</v>
      </c>
    </row>
    <row r="376" spans="2:6">
      <c r="B376" s="33">
        <v>418</v>
      </c>
      <c r="C376" s="34" t="s">
        <v>575</v>
      </c>
      <c r="D376" s="6">
        <v>49.889475000000004</v>
      </c>
      <c r="E376" s="6">
        <v>8.6052361669605535</v>
      </c>
      <c r="F376" s="18">
        <f t="shared" si="5"/>
        <v>17.248600365028</v>
      </c>
    </row>
    <row r="377" spans="2:6">
      <c r="B377" s="33">
        <v>44</v>
      </c>
      <c r="C377" s="34" t="s">
        <v>1316</v>
      </c>
      <c r="D377" s="6">
        <v>49.811549999999983</v>
      </c>
      <c r="E377" s="6">
        <v>12.136526994023892</v>
      </c>
      <c r="F377" s="18">
        <f t="shared" si="5"/>
        <v>24.36488524051931</v>
      </c>
    </row>
    <row r="378" spans="2:6">
      <c r="B378" s="33">
        <v>169</v>
      </c>
      <c r="C378" s="34" t="s">
        <v>547</v>
      </c>
      <c r="D378" s="6">
        <v>49.5184</v>
      </c>
      <c r="E378" s="6">
        <v>14.285854640634408</v>
      </c>
      <c r="F378" s="18">
        <f t="shared" si="5"/>
        <v>28.84958851787297</v>
      </c>
    </row>
    <row r="379" spans="2:6">
      <c r="B379" s="33">
        <v>507</v>
      </c>
      <c r="C379" s="35" t="s">
        <v>1148</v>
      </c>
      <c r="D379" s="6">
        <v>49.360599999999998</v>
      </c>
      <c r="E379" s="6">
        <v>21.370963623727118</v>
      </c>
      <c r="F379" s="18">
        <f t="shared" si="5"/>
        <v>43.295591268597057</v>
      </c>
    </row>
    <row r="380" spans="2:6">
      <c r="B380" s="33">
        <v>561</v>
      </c>
      <c r="C380" s="38" t="s">
        <v>1221</v>
      </c>
      <c r="D380" s="6">
        <v>49.266000000000012</v>
      </c>
      <c r="E380" s="6">
        <v>17.780122653682614</v>
      </c>
      <c r="F380" s="18">
        <f t="shared" si="5"/>
        <v>36.090047200265111</v>
      </c>
    </row>
    <row r="381" spans="2:6">
      <c r="B381" s="33">
        <v>127</v>
      </c>
      <c r="C381" s="38" t="s">
        <v>403</v>
      </c>
      <c r="D381" s="6">
        <v>49.187824999999989</v>
      </c>
      <c r="E381" s="6">
        <v>21.293996809018783</v>
      </c>
      <c r="F381" s="18">
        <f t="shared" si="5"/>
        <v>43.291194129886385</v>
      </c>
    </row>
    <row r="382" spans="2:6" ht="24">
      <c r="B382" s="33">
        <v>547</v>
      </c>
      <c r="C382" s="36" t="s">
        <v>1073</v>
      </c>
      <c r="D382" s="6">
        <v>49.1706</v>
      </c>
      <c r="E382" s="6">
        <v>12.42184112735848</v>
      </c>
      <c r="F382" s="18">
        <f t="shared" si="5"/>
        <v>25.262740595718743</v>
      </c>
    </row>
    <row r="383" spans="2:6">
      <c r="B383" s="33">
        <v>291</v>
      </c>
      <c r="C383" s="38" t="s">
        <v>1198</v>
      </c>
      <c r="D383" s="6">
        <v>49.028925000000008</v>
      </c>
      <c r="E383" s="6">
        <v>6.4894330396294277</v>
      </c>
      <c r="F383" s="18">
        <f t="shared" si="5"/>
        <v>13.235927648075959</v>
      </c>
    </row>
    <row r="384" spans="2:6">
      <c r="B384" s="33">
        <v>455</v>
      </c>
      <c r="C384" s="35" t="s">
        <v>1208</v>
      </c>
      <c r="D384" s="6">
        <v>48.996024999999982</v>
      </c>
      <c r="E384" s="6">
        <v>16.751417947818659</v>
      </c>
      <c r="F384" s="18">
        <f t="shared" si="5"/>
        <v>34.189340763497988</v>
      </c>
    </row>
    <row r="385" spans="2:6">
      <c r="B385" s="33">
        <v>76</v>
      </c>
      <c r="C385" s="34" t="s">
        <v>528</v>
      </c>
      <c r="D385" s="6">
        <v>48.945850000000007</v>
      </c>
      <c r="E385" s="6">
        <v>8.2647932341548831</v>
      </c>
      <c r="F385" s="18">
        <f t="shared" si="5"/>
        <v>16.885585262396877</v>
      </c>
    </row>
    <row r="386" spans="2:6">
      <c r="B386" s="33">
        <v>371</v>
      </c>
      <c r="C386" s="38" t="s">
        <v>1336</v>
      </c>
      <c r="D386" s="6">
        <v>48.935625000000002</v>
      </c>
      <c r="E386" s="6">
        <v>6.8428924251737469</v>
      </c>
      <c r="F386" s="18">
        <f t="shared" si="5"/>
        <v>13.983457706269709</v>
      </c>
    </row>
    <row r="387" spans="2:6">
      <c r="B387" s="33">
        <v>217</v>
      </c>
      <c r="C387" s="34" t="s">
        <v>1192</v>
      </c>
      <c r="D387" s="6">
        <v>48.797575000000009</v>
      </c>
      <c r="E387" s="6">
        <v>9.1834419561785534</v>
      </c>
      <c r="F387" s="18">
        <f t="shared" si="5"/>
        <v>18.819463787244654</v>
      </c>
    </row>
    <row r="388" spans="2:6">
      <c r="B388" s="33">
        <v>48</v>
      </c>
      <c r="C388" s="34" t="s">
        <v>1309</v>
      </c>
      <c r="D388" s="6">
        <v>48.743549999999999</v>
      </c>
      <c r="E388" s="6">
        <v>7.8243827379544459</v>
      </c>
      <c r="F388" s="18">
        <f t="shared" si="5"/>
        <v>16.05213969428662</v>
      </c>
    </row>
    <row r="389" spans="2:6">
      <c r="B389" s="33">
        <v>243</v>
      </c>
      <c r="C389" s="34" t="s">
        <v>168</v>
      </c>
      <c r="D389" s="6">
        <v>48.700850000000003</v>
      </c>
      <c r="E389" s="6">
        <v>21.98769750663617</v>
      </c>
      <c r="F389" s="18">
        <f t="shared" si="5"/>
        <v>45.148488181697381</v>
      </c>
    </row>
    <row r="390" spans="2:6">
      <c r="B390" s="33">
        <v>188</v>
      </c>
      <c r="C390" s="38" t="s">
        <v>1076</v>
      </c>
      <c r="D390" s="6">
        <v>48.481025000000002</v>
      </c>
      <c r="E390" s="6">
        <v>9.3104130837018619</v>
      </c>
      <c r="F390" s="18">
        <f t="shared" si="5"/>
        <v>19.204241419610788</v>
      </c>
    </row>
    <row r="391" spans="2:6">
      <c r="B391" s="33">
        <v>40</v>
      </c>
      <c r="C391" s="34" t="s">
        <v>1240</v>
      </c>
      <c r="D391" s="6">
        <v>48.467924999999994</v>
      </c>
      <c r="E391" s="6">
        <v>19.238789978820581</v>
      </c>
      <c r="F391" s="18">
        <f t="shared" si="5"/>
        <v>39.693859348879869</v>
      </c>
    </row>
    <row r="392" spans="2:6">
      <c r="B392" s="33">
        <v>94</v>
      </c>
      <c r="C392" s="34" t="s">
        <v>455</v>
      </c>
      <c r="D392" s="6">
        <v>48.363175000000005</v>
      </c>
      <c r="E392" s="6">
        <v>6.6181501722535154</v>
      </c>
      <c r="F392" s="18">
        <f t="shared" si="5"/>
        <v>13.684275633792684</v>
      </c>
    </row>
    <row r="393" spans="2:6">
      <c r="B393" s="33">
        <v>177</v>
      </c>
      <c r="C393" s="38" t="s">
        <v>1270</v>
      </c>
      <c r="D393" s="6">
        <v>47.929725000000012</v>
      </c>
      <c r="E393" s="6">
        <v>24.451164681513653</v>
      </c>
      <c r="F393" s="18">
        <f t="shared" si="5"/>
        <v>51.014615004600273</v>
      </c>
    </row>
    <row r="394" spans="2:6">
      <c r="B394" s="33">
        <v>88</v>
      </c>
      <c r="C394" s="38" t="s">
        <v>516</v>
      </c>
      <c r="D394" s="6">
        <v>47.862625000000001</v>
      </c>
      <c r="E394" s="6">
        <v>11.679649968606384</v>
      </c>
      <c r="F394" s="18">
        <f t="shared" si="5"/>
        <v>24.402443385849363</v>
      </c>
    </row>
    <row r="395" spans="2:6">
      <c r="B395" s="33">
        <v>234</v>
      </c>
      <c r="C395" s="38" t="s">
        <v>1255</v>
      </c>
      <c r="D395" s="6">
        <v>47.777300000000004</v>
      </c>
      <c r="E395" s="6">
        <v>14.776675051806031</v>
      </c>
      <c r="F395" s="18">
        <f t="shared" si="5"/>
        <v>30.928233809373967</v>
      </c>
    </row>
    <row r="396" spans="2:6">
      <c r="B396" s="33">
        <v>186</v>
      </c>
      <c r="C396" s="34" t="s">
        <v>185</v>
      </c>
      <c r="D396" s="6">
        <v>47.762450000000001</v>
      </c>
      <c r="E396" s="6">
        <v>9.4452573123587857</v>
      </c>
      <c r="F396" s="18">
        <f t="shared" si="5"/>
        <v>19.775487464229297</v>
      </c>
    </row>
    <row r="397" spans="2:6">
      <c r="B397" s="33">
        <v>9</v>
      </c>
      <c r="C397" s="34" t="s">
        <v>311</v>
      </c>
      <c r="D397" s="6">
        <v>47.40455</v>
      </c>
      <c r="E397" s="6">
        <v>6.1730851938070721</v>
      </c>
      <c r="F397" s="18">
        <f t="shared" si="5"/>
        <v>13.022136469615411</v>
      </c>
    </row>
    <row r="398" spans="2:6" ht="24">
      <c r="B398" s="33">
        <v>581</v>
      </c>
      <c r="C398" s="55" t="s">
        <v>1216</v>
      </c>
      <c r="D398" s="6">
        <v>47.107799999999997</v>
      </c>
      <c r="E398" s="6">
        <v>13.993166062522572</v>
      </c>
      <c r="F398" s="18">
        <f t="shared" si="5"/>
        <v>29.704562859064897</v>
      </c>
    </row>
    <row r="399" spans="2:6">
      <c r="B399" s="33">
        <v>138</v>
      </c>
      <c r="C399" s="38" t="s">
        <v>1223</v>
      </c>
      <c r="D399" s="6">
        <v>47.003475000000002</v>
      </c>
      <c r="E399" s="6">
        <v>14.921195169595718</v>
      </c>
      <c r="F399" s="18">
        <f t="shared" ref="F399:F462" si="6">E399/D399*100</f>
        <v>31.744876670492378</v>
      </c>
    </row>
    <row r="400" spans="2:6">
      <c r="B400" s="33">
        <v>498</v>
      </c>
      <c r="C400" s="35" t="s">
        <v>1282</v>
      </c>
      <c r="D400" s="6">
        <v>46.935375000000015</v>
      </c>
      <c r="E400" s="6">
        <v>23.539427678878809</v>
      </c>
      <c r="F400" s="18">
        <f t="shared" si="6"/>
        <v>50.15284884562827</v>
      </c>
    </row>
    <row r="401" spans="2:6">
      <c r="B401" s="33">
        <v>374</v>
      </c>
      <c r="C401" s="38" t="s">
        <v>1247</v>
      </c>
      <c r="D401" s="6">
        <v>46.844099999999997</v>
      </c>
      <c r="E401" s="6">
        <v>14.087928679310313</v>
      </c>
      <c r="F401" s="18">
        <f t="shared" si="6"/>
        <v>30.074072677904613</v>
      </c>
    </row>
    <row r="402" spans="2:6">
      <c r="B402" s="33">
        <v>468</v>
      </c>
      <c r="C402" s="35" t="s">
        <v>1301</v>
      </c>
      <c r="D402" s="6">
        <v>46.782375000000002</v>
      </c>
      <c r="E402" s="6">
        <v>10.655678763418422</v>
      </c>
      <c r="F402" s="18">
        <f t="shared" si="6"/>
        <v>22.777122288935569</v>
      </c>
    </row>
    <row r="403" spans="2:6">
      <c r="B403" s="33">
        <v>193</v>
      </c>
      <c r="C403" s="34" t="s">
        <v>623</v>
      </c>
      <c r="D403" s="6">
        <v>46.761024999999989</v>
      </c>
      <c r="E403" s="6">
        <v>5.2708249375690936</v>
      </c>
      <c r="F403" s="18">
        <f t="shared" si="6"/>
        <v>11.271833621202903</v>
      </c>
    </row>
    <row r="404" spans="2:6">
      <c r="B404" s="33">
        <v>481</v>
      </c>
      <c r="C404" s="35" t="s">
        <v>1214</v>
      </c>
      <c r="D404" s="6">
        <v>46.734124999999999</v>
      </c>
      <c r="E404" s="6">
        <v>29.444182142643502</v>
      </c>
      <c r="F404" s="18">
        <f t="shared" si="6"/>
        <v>63.003602063039601</v>
      </c>
    </row>
    <row r="405" spans="2:6">
      <c r="B405" s="33">
        <v>71</v>
      </c>
      <c r="C405" s="38" t="s">
        <v>583</v>
      </c>
      <c r="D405" s="6">
        <v>46.727124999999994</v>
      </c>
      <c r="E405" s="6">
        <v>5.68263228347279</v>
      </c>
      <c r="F405" s="18">
        <f t="shared" si="6"/>
        <v>12.161313762558237</v>
      </c>
    </row>
    <row r="406" spans="2:6">
      <c r="B406" s="33">
        <v>161</v>
      </c>
      <c r="C406" s="34" t="s">
        <v>471</v>
      </c>
      <c r="D406" s="6">
        <v>46.723800000000011</v>
      </c>
      <c r="E406" s="6">
        <v>20.396130614571632</v>
      </c>
      <c r="F406" s="18">
        <f t="shared" si="6"/>
        <v>43.652550979525692</v>
      </c>
    </row>
    <row r="407" spans="2:6">
      <c r="B407" s="33">
        <v>375</v>
      </c>
      <c r="C407" s="38" t="s">
        <v>1241</v>
      </c>
      <c r="D407" s="6">
        <v>46.6798</v>
      </c>
      <c r="E407" s="6">
        <v>11.639806018143096</v>
      </c>
      <c r="F407" s="18">
        <f t="shared" si="6"/>
        <v>24.935423926715831</v>
      </c>
    </row>
    <row r="408" spans="2:6">
      <c r="B408" s="33">
        <v>496</v>
      </c>
      <c r="C408" s="35" t="s">
        <v>1135</v>
      </c>
      <c r="D408" s="6">
        <v>46.603699999999996</v>
      </c>
      <c r="E408" s="6">
        <v>15.069686254420347</v>
      </c>
      <c r="F408" s="18">
        <f t="shared" si="6"/>
        <v>32.335815084253717</v>
      </c>
    </row>
    <row r="409" spans="2:6">
      <c r="B409" s="33">
        <v>116</v>
      </c>
      <c r="C409" s="34" t="s">
        <v>383</v>
      </c>
      <c r="D409" s="6">
        <v>46.599600000000002</v>
      </c>
      <c r="E409" s="6">
        <v>8.4617960414243356</v>
      </c>
      <c r="F409" s="18">
        <f t="shared" si="6"/>
        <v>18.158516471009055</v>
      </c>
    </row>
    <row r="410" spans="2:6">
      <c r="B410" s="33">
        <v>60</v>
      </c>
      <c r="C410" s="34" t="s">
        <v>300</v>
      </c>
      <c r="D410" s="6">
        <v>46.575099999999999</v>
      </c>
      <c r="E410" s="6">
        <v>3.0676554793522759</v>
      </c>
      <c r="F410" s="18">
        <f t="shared" si="6"/>
        <v>6.5864710528850736</v>
      </c>
    </row>
    <row r="411" spans="2:6">
      <c r="B411" s="33">
        <v>343</v>
      </c>
      <c r="C411" s="34" t="s">
        <v>37</v>
      </c>
      <c r="D411" s="6">
        <v>46.41885000000002</v>
      </c>
      <c r="E411" s="6">
        <v>7.5355162541578755</v>
      </c>
      <c r="F411" s="18">
        <f t="shared" si="6"/>
        <v>16.233741797045536</v>
      </c>
    </row>
    <row r="412" spans="2:6">
      <c r="B412" s="33">
        <v>388</v>
      </c>
      <c r="C412" s="38" t="s">
        <v>1368</v>
      </c>
      <c r="D412" s="6">
        <v>46.342624999999984</v>
      </c>
      <c r="E412" s="6">
        <v>28.523580212679573</v>
      </c>
      <c r="F412" s="18">
        <f t="shared" si="6"/>
        <v>61.549340834015297</v>
      </c>
    </row>
    <row r="413" spans="2:6">
      <c r="B413" s="33">
        <v>393</v>
      </c>
      <c r="C413" s="38" t="s">
        <v>1234</v>
      </c>
      <c r="D413" s="6">
        <v>46.341774999999984</v>
      </c>
      <c r="E413" s="6">
        <v>11.866541608622502</v>
      </c>
      <c r="F413" s="18">
        <f t="shared" si="6"/>
        <v>25.606575511236901</v>
      </c>
    </row>
    <row r="414" spans="2:6">
      <c r="B414" s="33">
        <v>109</v>
      </c>
      <c r="C414" s="34" t="s">
        <v>451</v>
      </c>
      <c r="D414" s="6">
        <v>46.013499999999993</v>
      </c>
      <c r="E414" s="6">
        <v>16.083309532763053</v>
      </c>
      <c r="F414" s="18">
        <f t="shared" si="6"/>
        <v>34.953458295419942</v>
      </c>
    </row>
    <row r="415" spans="2:6">
      <c r="B415" s="33">
        <v>598</v>
      </c>
      <c r="C415" s="36" t="s">
        <v>1236</v>
      </c>
      <c r="D415" s="6">
        <v>45.949774999999995</v>
      </c>
      <c r="E415" s="6">
        <v>31.520463416155028</v>
      </c>
      <c r="F415" s="18">
        <f t="shared" si="6"/>
        <v>68.597644746149527</v>
      </c>
    </row>
    <row r="416" spans="2:6">
      <c r="B416" s="33">
        <v>90</v>
      </c>
      <c r="C416" s="34" t="s">
        <v>448</v>
      </c>
      <c r="D416" s="6">
        <v>45.948749999999997</v>
      </c>
      <c r="E416" s="6">
        <v>15.062167310738097</v>
      </c>
      <c r="F416" s="18">
        <f t="shared" si="6"/>
        <v>32.780363580593807</v>
      </c>
    </row>
    <row r="417" spans="2:6">
      <c r="B417" s="33">
        <v>412</v>
      </c>
      <c r="C417" s="34" t="s">
        <v>315</v>
      </c>
      <c r="D417" s="6">
        <v>45.656925000000001</v>
      </c>
      <c r="E417" s="6">
        <v>6.3807547021624051</v>
      </c>
      <c r="F417" s="18">
        <f t="shared" si="6"/>
        <v>13.975436808682154</v>
      </c>
    </row>
    <row r="418" spans="2:6">
      <c r="B418" s="33">
        <v>346</v>
      </c>
      <c r="C418" s="34" t="s">
        <v>1322</v>
      </c>
      <c r="D418" s="6">
        <v>45.653600000000004</v>
      </c>
      <c r="E418" s="6">
        <v>20.272404366527407</v>
      </c>
      <c r="F418" s="18">
        <f t="shared" si="6"/>
        <v>44.404831966213848</v>
      </c>
    </row>
    <row r="419" spans="2:6" ht="24">
      <c r="B419" s="33">
        <v>551</v>
      </c>
      <c r="C419" s="36" t="s">
        <v>1203</v>
      </c>
      <c r="D419" s="6">
        <v>45.549075000000009</v>
      </c>
      <c r="E419" s="6">
        <v>9.9347548872211888</v>
      </c>
      <c r="F419" s="18">
        <f t="shared" si="6"/>
        <v>21.811101295078299</v>
      </c>
    </row>
    <row r="420" spans="2:6">
      <c r="B420" s="33">
        <v>540</v>
      </c>
      <c r="C420" s="55" t="s">
        <v>1196</v>
      </c>
      <c r="D420" s="6">
        <v>45.485474999999994</v>
      </c>
      <c r="E420" s="6">
        <v>13.676708135945411</v>
      </c>
      <c r="F420" s="18">
        <f t="shared" si="6"/>
        <v>30.068297925756326</v>
      </c>
    </row>
    <row r="421" spans="2:6">
      <c r="B421" s="33">
        <v>306</v>
      </c>
      <c r="C421" s="34" t="s">
        <v>290</v>
      </c>
      <c r="D421" s="6">
        <v>45.463024999999995</v>
      </c>
      <c r="E421" s="6">
        <v>15.959186147247634</v>
      </c>
      <c r="F421" s="18">
        <f t="shared" si="6"/>
        <v>35.103660935997191</v>
      </c>
    </row>
    <row r="422" spans="2:6">
      <c r="B422" s="33">
        <v>349</v>
      </c>
      <c r="C422" s="34" t="s">
        <v>597</v>
      </c>
      <c r="D422" s="6">
        <v>45.329925000000003</v>
      </c>
      <c r="E422" s="6">
        <v>6.4283008461930544</v>
      </c>
      <c r="F422" s="18">
        <f t="shared" si="6"/>
        <v>14.181141588460722</v>
      </c>
    </row>
    <row r="423" spans="2:6">
      <c r="B423" s="33">
        <v>575</v>
      </c>
      <c r="C423" s="55" t="s">
        <v>1122</v>
      </c>
      <c r="D423" s="6">
        <v>45.127599999999994</v>
      </c>
      <c r="E423" s="6">
        <v>11.574703349690338</v>
      </c>
      <c r="F423" s="18">
        <f t="shared" si="6"/>
        <v>25.648834304705638</v>
      </c>
    </row>
    <row r="424" spans="2:6">
      <c r="B424" s="33">
        <v>179</v>
      </c>
      <c r="C424" s="38" t="s">
        <v>1320</v>
      </c>
      <c r="D424" s="6">
        <v>45.125074999999995</v>
      </c>
      <c r="E424" s="6">
        <v>11.077606363101827</v>
      </c>
      <c r="F424" s="18">
        <f t="shared" si="6"/>
        <v>24.548671360882675</v>
      </c>
    </row>
    <row r="425" spans="2:6">
      <c r="B425" s="33">
        <v>365</v>
      </c>
      <c r="C425" s="38" t="s">
        <v>1304</v>
      </c>
      <c r="D425" s="6">
        <v>44.711824999999997</v>
      </c>
      <c r="E425" s="6">
        <v>13.701056858840007</v>
      </c>
      <c r="F425" s="18">
        <f t="shared" si="6"/>
        <v>30.643027563379505</v>
      </c>
    </row>
    <row r="426" spans="2:6">
      <c r="B426" s="33">
        <v>151</v>
      </c>
      <c r="C426" s="34" t="s">
        <v>543</v>
      </c>
      <c r="D426" s="6">
        <v>44.589275000000001</v>
      </c>
      <c r="E426" s="6">
        <v>15.58883049288281</v>
      </c>
      <c r="F426" s="18">
        <f t="shared" si="6"/>
        <v>34.96094182487338</v>
      </c>
    </row>
    <row r="427" spans="2:6">
      <c r="B427" s="33">
        <v>327</v>
      </c>
      <c r="C427" s="38" t="s">
        <v>1373</v>
      </c>
      <c r="D427" s="6">
        <v>44.540750000000003</v>
      </c>
      <c r="E427" s="6">
        <v>22.344855483458957</v>
      </c>
      <c r="F427" s="18">
        <f t="shared" si="6"/>
        <v>50.167218745663142</v>
      </c>
    </row>
    <row r="428" spans="2:6">
      <c r="B428" s="33">
        <v>36</v>
      </c>
      <c r="C428" s="34" t="s">
        <v>1228</v>
      </c>
      <c r="D428" s="6">
        <v>44.134325000000011</v>
      </c>
      <c r="E428" s="6">
        <v>14.058202694127248</v>
      </c>
      <c r="F428" s="18">
        <f t="shared" si="6"/>
        <v>31.853217861896027</v>
      </c>
    </row>
    <row r="429" spans="2:6">
      <c r="B429" s="33">
        <v>400</v>
      </c>
      <c r="C429" s="34" t="s">
        <v>175</v>
      </c>
      <c r="D429" s="6">
        <v>43.785674999999998</v>
      </c>
      <c r="E429" s="6">
        <v>12.139131366885369</v>
      </c>
      <c r="F429" s="18">
        <f t="shared" si="6"/>
        <v>27.723979056815658</v>
      </c>
    </row>
    <row r="430" spans="2:6">
      <c r="B430" s="33">
        <v>172</v>
      </c>
      <c r="C430" s="34" t="s">
        <v>567</v>
      </c>
      <c r="D430" s="6">
        <v>43.687425000000005</v>
      </c>
      <c r="E430" s="6">
        <v>20.445235035312432</v>
      </c>
      <c r="F430" s="18">
        <f t="shared" si="6"/>
        <v>46.798901595395996</v>
      </c>
    </row>
    <row r="431" spans="2:6">
      <c r="B431" s="33">
        <v>328</v>
      </c>
      <c r="C431" s="38" t="s">
        <v>1137</v>
      </c>
      <c r="D431" s="6">
        <v>43.338574999999992</v>
      </c>
      <c r="E431" s="6">
        <v>22.871187899389188</v>
      </c>
      <c r="F431" s="18">
        <f t="shared" si="6"/>
        <v>52.77328084596504</v>
      </c>
    </row>
    <row r="432" spans="2:6">
      <c r="B432" s="33">
        <v>562</v>
      </c>
      <c r="C432" s="36" t="s">
        <v>1271</v>
      </c>
      <c r="D432" s="6">
        <v>43.253624999999992</v>
      </c>
      <c r="E432" s="6">
        <v>11.771280836390176</v>
      </c>
      <c r="F432" s="18">
        <f t="shared" si="6"/>
        <v>27.214553315219657</v>
      </c>
    </row>
    <row r="433" spans="2:6">
      <c r="B433" s="33">
        <v>354</v>
      </c>
      <c r="C433" s="38" t="s">
        <v>1139</v>
      </c>
      <c r="D433" s="6">
        <v>43.057199999999995</v>
      </c>
      <c r="E433" s="6">
        <v>25.391493082920519</v>
      </c>
      <c r="F433" s="18">
        <f t="shared" si="6"/>
        <v>58.971538053845862</v>
      </c>
    </row>
    <row r="434" spans="2:6">
      <c r="B434" s="33">
        <v>386</v>
      </c>
      <c r="C434" s="38" t="s">
        <v>1162</v>
      </c>
      <c r="D434" s="6">
        <v>42.912374999999997</v>
      </c>
      <c r="E434" s="6">
        <v>6.5373504114817305</v>
      </c>
      <c r="F434" s="18">
        <f t="shared" si="6"/>
        <v>15.234184571424283</v>
      </c>
    </row>
    <row r="435" spans="2:6">
      <c r="B435" s="33">
        <v>146</v>
      </c>
      <c r="C435" s="34" t="s">
        <v>385</v>
      </c>
      <c r="D435" s="6">
        <v>42.844750000000005</v>
      </c>
      <c r="E435" s="6">
        <v>21.25264833136486</v>
      </c>
      <c r="F435" s="18">
        <f t="shared" si="6"/>
        <v>49.603856555038497</v>
      </c>
    </row>
    <row r="436" spans="2:6">
      <c r="B436" s="33">
        <v>311</v>
      </c>
      <c r="C436" s="35" t="s">
        <v>464</v>
      </c>
      <c r="D436" s="6">
        <v>42.835499999999996</v>
      </c>
      <c r="E436" s="6">
        <v>19.384376486404332</v>
      </c>
      <c r="F436" s="18">
        <f t="shared" si="6"/>
        <v>45.253064599232722</v>
      </c>
    </row>
    <row r="437" spans="2:6">
      <c r="B437" s="33">
        <v>493</v>
      </c>
      <c r="C437" s="35" t="s">
        <v>1231</v>
      </c>
      <c r="D437" s="6">
        <v>42.806024999999991</v>
      </c>
      <c r="E437" s="6">
        <v>12.61296673966257</v>
      </c>
      <c r="F437" s="18">
        <f t="shared" si="6"/>
        <v>29.465400582424024</v>
      </c>
    </row>
    <row r="438" spans="2:6">
      <c r="B438" s="33">
        <v>185</v>
      </c>
      <c r="C438" s="34" t="s">
        <v>484</v>
      </c>
      <c r="D438" s="6">
        <v>42.665875</v>
      </c>
      <c r="E438" s="6">
        <v>13.615820095358419</v>
      </c>
      <c r="F438" s="18">
        <f t="shared" si="6"/>
        <v>31.912670478124305</v>
      </c>
    </row>
    <row r="439" spans="2:6">
      <c r="B439" s="33">
        <v>196</v>
      </c>
      <c r="C439" s="34" t="s">
        <v>349</v>
      </c>
      <c r="D439" s="6">
        <v>42.602049999999998</v>
      </c>
      <c r="E439" s="6">
        <v>18.431809129780685</v>
      </c>
      <c r="F439" s="18">
        <f t="shared" si="6"/>
        <v>43.265075576834178</v>
      </c>
    </row>
    <row r="440" spans="2:6">
      <c r="B440" s="33">
        <v>320</v>
      </c>
      <c r="C440" s="38" t="s">
        <v>1342</v>
      </c>
      <c r="D440" s="6">
        <v>42.423824999999994</v>
      </c>
      <c r="E440" s="6">
        <v>6.1629558408149334</v>
      </c>
      <c r="F440" s="18">
        <f t="shared" si="6"/>
        <v>14.527110275452376</v>
      </c>
    </row>
    <row r="441" spans="2:6">
      <c r="B441" s="33">
        <v>521</v>
      </c>
      <c r="C441" s="34" t="s">
        <v>1288</v>
      </c>
      <c r="D441" s="6">
        <v>42.365100000000005</v>
      </c>
      <c r="E441" s="6">
        <v>14.820290294727704</v>
      </c>
      <c r="F441" s="18">
        <f t="shared" si="6"/>
        <v>34.982309246827462</v>
      </c>
    </row>
    <row r="442" spans="2:6">
      <c r="B442" s="33">
        <v>420</v>
      </c>
      <c r="C442" s="38" t="s">
        <v>1314</v>
      </c>
      <c r="D442" s="6">
        <v>42.151474999999998</v>
      </c>
      <c r="E442" s="6">
        <v>18.574123781285117</v>
      </c>
      <c r="F442" s="18">
        <f t="shared" si="6"/>
        <v>44.065181067293892</v>
      </c>
    </row>
    <row r="443" spans="2:6">
      <c r="B443" s="33">
        <v>576</v>
      </c>
      <c r="C443" s="55" t="s">
        <v>1127</v>
      </c>
      <c r="D443" s="6">
        <v>42.078699999999998</v>
      </c>
      <c r="E443" s="6">
        <v>7.1807052276686161</v>
      </c>
      <c r="F443" s="18">
        <f t="shared" si="6"/>
        <v>17.064940760215062</v>
      </c>
    </row>
    <row r="444" spans="2:6">
      <c r="B444" s="33">
        <v>543</v>
      </c>
      <c r="C444" s="36" t="s">
        <v>1187</v>
      </c>
      <c r="D444" s="6">
        <v>41.996250000000003</v>
      </c>
      <c r="E444" s="6">
        <v>10.411339169226412</v>
      </c>
      <c r="F444" s="18">
        <f t="shared" si="6"/>
        <v>24.791116276397087</v>
      </c>
    </row>
    <row r="445" spans="2:6">
      <c r="B445" s="33">
        <v>377</v>
      </c>
      <c r="C445" s="34" t="s">
        <v>305</v>
      </c>
      <c r="D445" s="6">
        <v>41.931899999999999</v>
      </c>
      <c r="E445" s="6">
        <v>9.9729350006237638</v>
      </c>
      <c r="F445" s="18">
        <f t="shared" si="6"/>
        <v>23.783646819304071</v>
      </c>
    </row>
    <row r="446" spans="2:6">
      <c r="B446" s="33">
        <v>233</v>
      </c>
      <c r="C446" s="38" t="s">
        <v>1291</v>
      </c>
      <c r="D446" s="6">
        <v>41.837724999999999</v>
      </c>
      <c r="E446" s="6">
        <v>30.998889496278728</v>
      </c>
      <c r="F446" s="18">
        <f t="shared" si="6"/>
        <v>74.093152761720987</v>
      </c>
    </row>
    <row r="447" spans="2:6">
      <c r="B447" s="33">
        <v>190</v>
      </c>
      <c r="C447" s="34" t="s">
        <v>192</v>
      </c>
      <c r="D447" s="6">
        <v>41.713625</v>
      </c>
      <c r="E447" s="6">
        <v>15.704366207815152</v>
      </c>
      <c r="F447" s="18">
        <f t="shared" si="6"/>
        <v>37.648049546916987</v>
      </c>
    </row>
    <row r="448" spans="2:6">
      <c r="B448" s="33">
        <v>91</v>
      </c>
      <c r="C448" s="35" t="s">
        <v>642</v>
      </c>
      <c r="D448" s="6">
        <v>41.476200000000006</v>
      </c>
      <c r="E448" s="6">
        <v>5.4900729812999849</v>
      </c>
      <c r="F448" s="18">
        <f t="shared" si="6"/>
        <v>13.236682678982126</v>
      </c>
    </row>
    <row r="449" spans="2:6">
      <c r="B449" s="33">
        <v>337</v>
      </c>
      <c r="C449" s="34" t="s">
        <v>326</v>
      </c>
      <c r="D449" s="6">
        <v>41.412150000000011</v>
      </c>
      <c r="E449" s="6">
        <v>15.106154251937596</v>
      </c>
      <c r="F449" s="18">
        <f t="shared" si="6"/>
        <v>36.477589914886309</v>
      </c>
    </row>
    <row r="450" spans="2:6">
      <c r="B450" s="33">
        <v>51</v>
      </c>
      <c r="C450" s="38" t="s">
        <v>1294</v>
      </c>
      <c r="D450" s="6">
        <v>41.376900000000006</v>
      </c>
      <c r="E450" s="6">
        <v>8.291275660998533</v>
      </c>
      <c r="F450" s="18">
        <f t="shared" si="6"/>
        <v>20.038416751855582</v>
      </c>
    </row>
    <row r="451" spans="2:6">
      <c r="B451" s="33">
        <v>174</v>
      </c>
      <c r="C451" s="34" t="s">
        <v>402</v>
      </c>
      <c r="D451" s="6">
        <v>41.36345</v>
      </c>
      <c r="E451" s="6">
        <v>27.254684984970929</v>
      </c>
      <c r="F451" s="18">
        <f t="shared" si="6"/>
        <v>65.890744086798676</v>
      </c>
    </row>
    <row r="452" spans="2:6">
      <c r="B452" s="33">
        <v>595</v>
      </c>
      <c r="C452" s="55" t="s">
        <v>1347</v>
      </c>
      <c r="D452" s="6">
        <v>41.043675000000007</v>
      </c>
      <c r="E452" s="6">
        <v>7.5307197271686137</v>
      </c>
      <c r="F452" s="18">
        <f t="shared" si="6"/>
        <v>18.34806392743489</v>
      </c>
    </row>
    <row r="453" spans="2:6">
      <c r="B453" s="33">
        <v>571</v>
      </c>
      <c r="C453" s="36" t="s">
        <v>1365</v>
      </c>
      <c r="D453" s="6">
        <v>40.751049999999999</v>
      </c>
      <c r="E453" s="6">
        <v>24.414591786675441</v>
      </c>
      <c r="F453" s="18">
        <f t="shared" si="6"/>
        <v>59.911564945382857</v>
      </c>
    </row>
    <row r="454" spans="2:6">
      <c r="B454" s="33">
        <v>70</v>
      </c>
      <c r="C454" s="38" t="s">
        <v>29</v>
      </c>
      <c r="D454" s="6">
        <v>40.647125000000003</v>
      </c>
      <c r="E454" s="6">
        <v>1.9156340262429534</v>
      </c>
      <c r="F454" s="18">
        <f t="shared" si="6"/>
        <v>4.7128401485786595</v>
      </c>
    </row>
    <row r="455" spans="2:6">
      <c r="B455" s="33">
        <v>167</v>
      </c>
      <c r="C455" s="38" t="s">
        <v>559</v>
      </c>
      <c r="D455" s="6">
        <v>40.6372</v>
      </c>
      <c r="E455" s="6">
        <v>20.502887914795497</v>
      </c>
      <c r="F455" s="18">
        <f t="shared" si="6"/>
        <v>50.453495602048115</v>
      </c>
    </row>
    <row r="456" spans="2:6" ht="24">
      <c r="B456" s="33">
        <v>544</v>
      </c>
      <c r="C456" s="36" t="s">
        <v>1374</v>
      </c>
      <c r="D456" s="6">
        <v>40.233625000000004</v>
      </c>
      <c r="E456" s="6">
        <v>20.967176465668889</v>
      </c>
      <c r="F456" s="18">
        <f t="shared" si="6"/>
        <v>52.113565371424741</v>
      </c>
    </row>
    <row r="457" spans="2:6">
      <c r="B457" s="33">
        <v>441</v>
      </c>
      <c r="C457" s="34" t="s">
        <v>553</v>
      </c>
      <c r="D457" s="6">
        <v>40.202600000000004</v>
      </c>
      <c r="E457" s="6">
        <v>11.967346672229926</v>
      </c>
      <c r="F457" s="18">
        <f t="shared" si="6"/>
        <v>29.76759381788721</v>
      </c>
    </row>
    <row r="458" spans="2:6">
      <c r="B458" s="33">
        <v>62</v>
      </c>
      <c r="C458" s="34" t="s">
        <v>288</v>
      </c>
      <c r="D458" s="6">
        <v>40.194250000000011</v>
      </c>
      <c r="E458" s="6">
        <v>3.6188724814045283</v>
      </c>
      <c r="F458" s="18">
        <f t="shared" si="6"/>
        <v>9.0034581598226797</v>
      </c>
    </row>
    <row r="459" spans="2:6">
      <c r="B459" s="33">
        <v>487</v>
      </c>
      <c r="C459" s="35" t="s">
        <v>179</v>
      </c>
      <c r="D459" s="6">
        <v>40.140900000000002</v>
      </c>
      <c r="E459" s="6">
        <v>4.6162030392953808</v>
      </c>
      <c r="F459" s="18">
        <f t="shared" si="6"/>
        <v>11.499998852281291</v>
      </c>
    </row>
    <row r="460" spans="2:6">
      <c r="B460" s="33">
        <v>322</v>
      </c>
      <c r="C460" s="34" t="s">
        <v>355</v>
      </c>
      <c r="D460" s="6">
        <v>39.183799999999998</v>
      </c>
      <c r="E460" s="6">
        <v>8.1359821550115932</v>
      </c>
      <c r="F460" s="18">
        <f t="shared" si="6"/>
        <v>20.763637408856706</v>
      </c>
    </row>
    <row r="461" spans="2:6">
      <c r="B461" s="33">
        <v>283</v>
      </c>
      <c r="C461" s="34" t="s">
        <v>506</v>
      </c>
      <c r="D461" s="6">
        <v>38.868574999999993</v>
      </c>
      <c r="E461" s="6">
        <v>15.18570614939701</v>
      </c>
      <c r="F461" s="18">
        <f t="shared" si="6"/>
        <v>39.069366832710003</v>
      </c>
    </row>
    <row r="462" spans="2:6">
      <c r="B462" s="33">
        <v>401</v>
      </c>
      <c r="C462" s="34" t="s">
        <v>1217</v>
      </c>
      <c r="D462" s="6">
        <v>38.764225000000003</v>
      </c>
      <c r="E462" s="6">
        <v>7.9057974062814456</v>
      </c>
      <c r="F462" s="18">
        <f t="shared" si="6"/>
        <v>20.394571041421429</v>
      </c>
    </row>
    <row r="463" spans="2:6">
      <c r="B463" s="33">
        <v>29</v>
      </c>
      <c r="C463" s="34" t="s">
        <v>1251</v>
      </c>
      <c r="D463" s="6">
        <v>38.75869999999999</v>
      </c>
      <c r="E463" s="6">
        <v>8.6008763472102583</v>
      </c>
      <c r="F463" s="18">
        <f t="shared" ref="F463:F526" si="7">E463/D463*100</f>
        <v>22.190827729542683</v>
      </c>
    </row>
    <row r="464" spans="2:6">
      <c r="B464" s="33">
        <v>96</v>
      </c>
      <c r="C464" s="34" t="s">
        <v>518</v>
      </c>
      <c r="D464" s="6">
        <v>38.738774999999997</v>
      </c>
      <c r="E464" s="6">
        <v>5.4925049193575868</v>
      </c>
      <c r="F464" s="18">
        <f t="shared" si="7"/>
        <v>14.178313380734387</v>
      </c>
    </row>
    <row r="465" spans="2:6">
      <c r="B465" s="33">
        <v>160</v>
      </c>
      <c r="C465" s="34" t="s">
        <v>585</v>
      </c>
      <c r="D465" s="6">
        <v>38.518700000000003</v>
      </c>
      <c r="E465" s="6">
        <v>9.6411619787243765</v>
      </c>
      <c r="F465" s="18">
        <f t="shared" si="7"/>
        <v>25.029821823489307</v>
      </c>
    </row>
    <row r="466" spans="2:6" ht="24">
      <c r="B466" s="33">
        <v>578</v>
      </c>
      <c r="C466" s="55" t="s">
        <v>1178</v>
      </c>
      <c r="D466" s="6">
        <v>38.432675000000003</v>
      </c>
      <c r="E466" s="6">
        <v>11.016057546562017</v>
      </c>
      <c r="F466" s="18">
        <f t="shared" si="7"/>
        <v>28.663259964501602</v>
      </c>
    </row>
    <row r="467" spans="2:6">
      <c r="B467" s="33">
        <v>537</v>
      </c>
      <c r="C467" s="36" t="s">
        <v>1359</v>
      </c>
      <c r="D467" s="6">
        <v>38.408699999999996</v>
      </c>
      <c r="E467" s="6">
        <v>6.8006357751806537</v>
      </c>
      <c r="F467" s="18">
        <f t="shared" si="7"/>
        <v>17.705977487341812</v>
      </c>
    </row>
    <row r="468" spans="2:6" ht="24">
      <c r="B468" s="33">
        <v>582</v>
      </c>
      <c r="C468" s="55" t="s">
        <v>1253</v>
      </c>
      <c r="D468" s="6">
        <v>38.188200000000002</v>
      </c>
      <c r="E468" s="6">
        <v>13.786108214430932</v>
      </c>
      <c r="F468" s="18">
        <f t="shared" si="7"/>
        <v>36.100439964258413</v>
      </c>
    </row>
    <row r="469" spans="2:6">
      <c r="B469" s="33">
        <v>279</v>
      </c>
      <c r="C469" s="34" t="s">
        <v>537</v>
      </c>
      <c r="D469" s="6">
        <v>37.964624999999998</v>
      </c>
      <c r="E469" s="6">
        <v>7.511446453413626</v>
      </c>
      <c r="F469" s="18">
        <f t="shared" si="7"/>
        <v>19.785382980639547</v>
      </c>
    </row>
    <row r="470" spans="2:6">
      <c r="B470" s="33">
        <v>350</v>
      </c>
      <c r="C470" s="34" t="s">
        <v>336</v>
      </c>
      <c r="D470" s="6">
        <v>37.912350000000004</v>
      </c>
      <c r="E470" s="6">
        <v>19.71437882773213</v>
      </c>
      <c r="F470" s="18">
        <f t="shared" si="7"/>
        <v>51.999886126109644</v>
      </c>
    </row>
    <row r="471" spans="2:6">
      <c r="B471" s="33">
        <v>339</v>
      </c>
      <c r="C471" s="34" t="s">
        <v>321</v>
      </c>
      <c r="D471" s="6">
        <v>37.842199999999998</v>
      </c>
      <c r="E471" s="6">
        <v>7.8071984445979927</v>
      </c>
      <c r="F471" s="18">
        <f t="shared" si="7"/>
        <v>20.63093172330888</v>
      </c>
    </row>
    <row r="472" spans="2:6" ht="24">
      <c r="B472" s="33">
        <v>447</v>
      </c>
      <c r="C472" s="34" t="s">
        <v>1211</v>
      </c>
      <c r="D472" s="6">
        <v>37.358199999999989</v>
      </c>
      <c r="E472" s="6">
        <v>10.87437183932945</v>
      </c>
      <c r="F472" s="18">
        <f t="shared" si="7"/>
        <v>29.108393443285419</v>
      </c>
    </row>
    <row r="473" spans="2:6">
      <c r="B473" s="33">
        <v>331</v>
      </c>
      <c r="C473" s="34" t="s">
        <v>489</v>
      </c>
      <c r="D473" s="6">
        <v>37.298250000000003</v>
      </c>
      <c r="E473" s="6">
        <v>10.774409322247386</v>
      </c>
      <c r="F473" s="18">
        <f t="shared" si="7"/>
        <v>28.887171173573524</v>
      </c>
    </row>
    <row r="474" spans="2:6">
      <c r="B474" s="33">
        <v>61</v>
      </c>
      <c r="C474" s="34" t="s">
        <v>401</v>
      </c>
      <c r="D474" s="6">
        <v>37.221800000000002</v>
      </c>
      <c r="E474" s="6">
        <v>20.208435940962865</v>
      </c>
      <c r="F474" s="18">
        <f t="shared" si="7"/>
        <v>54.29193628723722</v>
      </c>
    </row>
    <row r="475" spans="2:6">
      <c r="B475" s="33">
        <v>208</v>
      </c>
      <c r="C475" s="34" t="s">
        <v>490</v>
      </c>
      <c r="D475" s="6">
        <v>37.157125000000001</v>
      </c>
      <c r="E475" s="6">
        <v>11.093628095255136</v>
      </c>
      <c r="F475" s="18">
        <f t="shared" si="7"/>
        <v>29.855991536630285</v>
      </c>
    </row>
    <row r="476" spans="2:6">
      <c r="B476" s="33">
        <v>380</v>
      </c>
      <c r="C476" s="38" t="s">
        <v>1364</v>
      </c>
      <c r="D476" s="6">
        <v>37.125599999999999</v>
      </c>
      <c r="E476" s="6">
        <v>32.371473918250928</v>
      </c>
      <c r="F476" s="18">
        <f t="shared" si="7"/>
        <v>87.194480138370636</v>
      </c>
    </row>
    <row r="477" spans="2:6">
      <c r="B477" s="33">
        <v>28</v>
      </c>
      <c r="C477" s="34" t="s">
        <v>1250</v>
      </c>
      <c r="D477" s="6">
        <v>37.06645000000001</v>
      </c>
      <c r="E477" s="6">
        <v>9.7192473660944394</v>
      </c>
      <c r="F477" s="18">
        <f t="shared" si="7"/>
        <v>26.221144366656201</v>
      </c>
    </row>
    <row r="478" spans="2:6">
      <c r="B478" s="33">
        <v>541</v>
      </c>
      <c r="C478" s="36" t="s">
        <v>1175</v>
      </c>
      <c r="D478" s="6">
        <v>36.923300000000012</v>
      </c>
      <c r="E478" s="6">
        <v>13.892792866566875</v>
      </c>
      <c r="F478" s="18">
        <f t="shared" si="7"/>
        <v>37.626086689344859</v>
      </c>
    </row>
    <row r="479" spans="2:6">
      <c r="B479" s="33">
        <v>424</v>
      </c>
      <c r="C479" s="34" t="s">
        <v>460</v>
      </c>
      <c r="D479" s="6">
        <v>36.849700000000006</v>
      </c>
      <c r="E479" s="6">
        <v>1.9880343373962832</v>
      </c>
      <c r="F479" s="18">
        <f t="shared" si="7"/>
        <v>5.3949810646932894</v>
      </c>
    </row>
    <row r="480" spans="2:6">
      <c r="B480" s="33">
        <v>425</v>
      </c>
      <c r="C480" s="34" t="s">
        <v>357</v>
      </c>
      <c r="D480" s="6">
        <v>36.273325</v>
      </c>
      <c r="E480" s="6">
        <v>23.113733618980014</v>
      </c>
      <c r="F480" s="18">
        <f t="shared" si="7"/>
        <v>63.72102259437208</v>
      </c>
    </row>
    <row r="481" spans="2:6">
      <c r="B481" s="33">
        <v>556</v>
      </c>
      <c r="C481" s="36" t="s">
        <v>1147</v>
      </c>
      <c r="D481" s="6">
        <v>36.168149999999997</v>
      </c>
      <c r="E481" s="6">
        <v>24.702834715810816</v>
      </c>
      <c r="F481" s="18">
        <f t="shared" si="7"/>
        <v>68.299967556567907</v>
      </c>
    </row>
    <row r="482" spans="2:6">
      <c r="B482" s="33">
        <v>292</v>
      </c>
      <c r="C482" s="38" t="s">
        <v>1123</v>
      </c>
      <c r="D482" s="6">
        <v>36.073850000000007</v>
      </c>
      <c r="E482" s="6">
        <v>12.592823484694293</v>
      </c>
      <c r="F482" s="18">
        <f t="shared" si="7"/>
        <v>34.908454419736984</v>
      </c>
    </row>
    <row r="483" spans="2:6">
      <c r="B483" s="33">
        <v>284</v>
      </c>
      <c r="C483" s="34" t="s">
        <v>337</v>
      </c>
      <c r="D483" s="6">
        <v>35.872250000000001</v>
      </c>
      <c r="E483" s="6">
        <v>17.856767305889012</v>
      </c>
      <c r="F483" s="18">
        <f t="shared" si="7"/>
        <v>49.778776926144893</v>
      </c>
    </row>
    <row r="484" spans="2:6">
      <c r="B484" s="33">
        <v>77</v>
      </c>
      <c r="C484" s="34" t="s">
        <v>508</v>
      </c>
      <c r="D484" s="6">
        <v>35.805075000000009</v>
      </c>
      <c r="E484" s="6">
        <v>10.073514954365869</v>
      </c>
      <c r="F484" s="18">
        <f t="shared" si="7"/>
        <v>28.13432161325138</v>
      </c>
    </row>
    <row r="485" spans="2:6">
      <c r="B485" s="33">
        <v>50</v>
      </c>
      <c r="C485" s="38" t="s">
        <v>1299</v>
      </c>
      <c r="D485" s="6">
        <v>35.53445</v>
      </c>
      <c r="E485" s="6">
        <v>9.548745637167972</v>
      </c>
      <c r="F485" s="18">
        <f t="shared" si="7"/>
        <v>26.871798035900298</v>
      </c>
    </row>
    <row r="486" spans="2:6">
      <c r="B486" s="33">
        <v>530</v>
      </c>
      <c r="C486" s="34" t="s">
        <v>1242</v>
      </c>
      <c r="D486" s="6">
        <v>35.515349999999998</v>
      </c>
      <c r="E486" s="6">
        <v>31.237430761774668</v>
      </c>
      <c r="F486" s="18">
        <f t="shared" si="7"/>
        <v>87.954731578809358</v>
      </c>
    </row>
    <row r="487" spans="2:6">
      <c r="B487" s="33">
        <v>505</v>
      </c>
      <c r="C487" s="35" t="s">
        <v>1210</v>
      </c>
      <c r="D487" s="6">
        <v>35.317899999999987</v>
      </c>
      <c r="E487" s="6">
        <v>10.915546174455361</v>
      </c>
      <c r="F487" s="18">
        <f t="shared" si="7"/>
        <v>30.906554960672533</v>
      </c>
    </row>
    <row r="488" spans="2:6">
      <c r="B488" s="33">
        <v>397</v>
      </c>
      <c r="C488" s="38" t="s">
        <v>1246</v>
      </c>
      <c r="D488" s="6">
        <v>35.283274999999996</v>
      </c>
      <c r="E488" s="6">
        <v>9.1850830572819255</v>
      </c>
      <c r="F488" s="18">
        <f t="shared" si="7"/>
        <v>26.032399365653912</v>
      </c>
    </row>
    <row r="489" spans="2:6">
      <c r="B489" s="33">
        <v>523</v>
      </c>
      <c r="C489" s="34" t="s">
        <v>1245</v>
      </c>
      <c r="D489" s="6">
        <v>35.241875</v>
      </c>
      <c r="E489" s="6">
        <v>5.9136146269293706</v>
      </c>
      <c r="F489" s="18">
        <f t="shared" si="7"/>
        <v>16.780079456411926</v>
      </c>
    </row>
    <row r="490" spans="2:6">
      <c r="B490" s="33">
        <v>344</v>
      </c>
      <c r="C490" s="34" t="s">
        <v>536</v>
      </c>
      <c r="D490" s="6">
        <v>35.21882500000001</v>
      </c>
      <c r="E490" s="6">
        <v>3.5946622793386611</v>
      </c>
      <c r="F490" s="18">
        <f t="shared" si="7"/>
        <v>10.206650219985079</v>
      </c>
    </row>
    <row r="491" spans="2:6">
      <c r="B491" s="33">
        <v>381</v>
      </c>
      <c r="C491" s="38" t="s">
        <v>289</v>
      </c>
      <c r="D491" s="6">
        <v>34.876925</v>
      </c>
      <c r="E491" s="6">
        <v>13.572361077910019</v>
      </c>
      <c r="F491" s="18">
        <f t="shared" si="7"/>
        <v>38.915016383783893</v>
      </c>
    </row>
    <row r="492" spans="2:6">
      <c r="B492" s="33">
        <v>342</v>
      </c>
      <c r="C492" s="34" t="s">
        <v>41</v>
      </c>
      <c r="D492" s="6">
        <v>34.834025000000004</v>
      </c>
      <c r="E492" s="6">
        <v>10.662549509498179</v>
      </c>
      <c r="F492" s="18">
        <f t="shared" si="7"/>
        <v>30.609582181496908</v>
      </c>
    </row>
    <row r="493" spans="2:6">
      <c r="B493" s="33">
        <v>221</v>
      </c>
      <c r="C493" s="34" t="s">
        <v>1252</v>
      </c>
      <c r="D493" s="6">
        <v>34.806950000000001</v>
      </c>
      <c r="E493" s="6">
        <v>5.0422875618777523</v>
      </c>
      <c r="F493" s="18">
        <f t="shared" si="7"/>
        <v>14.486438949341302</v>
      </c>
    </row>
    <row r="494" spans="2:6">
      <c r="B494" s="33">
        <v>526</v>
      </c>
      <c r="C494" s="36" t="s">
        <v>1317</v>
      </c>
      <c r="D494" s="6">
        <v>34.784824999999998</v>
      </c>
      <c r="E494" s="6">
        <v>13.88302836496778</v>
      </c>
      <c r="F494" s="18">
        <f t="shared" si="7"/>
        <v>39.911163459835663</v>
      </c>
    </row>
    <row r="495" spans="2:6">
      <c r="B495" s="33">
        <v>83</v>
      </c>
      <c r="C495" s="38" t="s">
        <v>465</v>
      </c>
      <c r="D495" s="6">
        <v>34.736700000000006</v>
      </c>
      <c r="E495" s="6">
        <v>9.8744503087513511</v>
      </c>
      <c r="F495" s="18">
        <f t="shared" si="7"/>
        <v>28.426564149016315</v>
      </c>
    </row>
    <row r="496" spans="2:6">
      <c r="B496" s="33">
        <v>338</v>
      </c>
      <c r="C496" s="38" t="s">
        <v>1177</v>
      </c>
      <c r="D496" s="6">
        <v>34.537749999999988</v>
      </c>
      <c r="E496" s="6">
        <v>6.6875729999754387</v>
      </c>
      <c r="F496" s="18">
        <f t="shared" si="7"/>
        <v>19.363082424232733</v>
      </c>
    </row>
    <row r="497" spans="2:6">
      <c r="B497" s="33">
        <v>145</v>
      </c>
      <c r="C497" s="38" t="s">
        <v>558</v>
      </c>
      <c r="D497" s="6">
        <v>34.536774999999992</v>
      </c>
      <c r="E497" s="6">
        <v>22.419062951184348</v>
      </c>
      <c r="F497" s="18">
        <f t="shared" si="7"/>
        <v>64.91359703152466</v>
      </c>
    </row>
    <row r="498" spans="2:6">
      <c r="B498" s="33">
        <v>266</v>
      </c>
      <c r="C498" s="34" t="s">
        <v>619</v>
      </c>
      <c r="D498" s="6">
        <v>34.484050000000011</v>
      </c>
      <c r="E498" s="6">
        <v>5.0920561181117163</v>
      </c>
      <c r="F498" s="18">
        <f t="shared" si="7"/>
        <v>14.766409740479192</v>
      </c>
    </row>
    <row r="499" spans="2:6">
      <c r="B499" s="33">
        <v>30</v>
      </c>
      <c r="C499" s="34" t="s">
        <v>1235</v>
      </c>
      <c r="D499" s="6">
        <v>34.452849999999998</v>
      </c>
      <c r="E499" s="6">
        <v>13.505743643971133</v>
      </c>
      <c r="F499" s="18">
        <f t="shared" si="7"/>
        <v>39.200657257588659</v>
      </c>
    </row>
    <row r="500" spans="2:6">
      <c r="B500" s="33">
        <v>294</v>
      </c>
      <c r="C500" s="34" t="s">
        <v>544</v>
      </c>
      <c r="D500" s="6">
        <v>34.327474999999993</v>
      </c>
      <c r="E500" s="6">
        <v>14.60075770759291</v>
      </c>
      <c r="F500" s="18">
        <f t="shared" si="7"/>
        <v>42.533736336834892</v>
      </c>
    </row>
    <row r="501" spans="2:6">
      <c r="B501" s="33">
        <v>426</v>
      </c>
      <c r="C501" s="34" t="s">
        <v>328</v>
      </c>
      <c r="D501" s="6">
        <v>34.31134999999999</v>
      </c>
      <c r="E501" s="6">
        <v>15.7467542631278</v>
      </c>
      <c r="F501" s="18">
        <f t="shared" si="7"/>
        <v>45.893718151946231</v>
      </c>
    </row>
    <row r="502" spans="2:6">
      <c r="B502" s="33">
        <v>433</v>
      </c>
      <c r="C502" s="38" t="s">
        <v>1289</v>
      </c>
      <c r="D502" s="6">
        <v>34.103625000000001</v>
      </c>
      <c r="E502" s="6">
        <v>18.616684887375463</v>
      </c>
      <c r="F502" s="18">
        <f t="shared" si="7"/>
        <v>54.588580795664576</v>
      </c>
    </row>
    <row r="503" spans="2:6">
      <c r="B503" s="33">
        <v>37</v>
      </c>
      <c r="C503" s="34" t="s">
        <v>1153</v>
      </c>
      <c r="D503" s="6">
        <v>34.086024999999999</v>
      </c>
      <c r="E503" s="6">
        <v>6.3431302505808231</v>
      </c>
      <c r="F503" s="18">
        <f t="shared" si="7"/>
        <v>18.609181477103366</v>
      </c>
    </row>
    <row r="504" spans="2:6">
      <c r="B504" s="33">
        <v>260</v>
      </c>
      <c r="C504" s="34" t="s">
        <v>42</v>
      </c>
      <c r="D504" s="6">
        <v>33.901475000000005</v>
      </c>
      <c r="E504" s="6">
        <v>13.001384384588953</v>
      </c>
      <c r="F504" s="18">
        <f t="shared" si="7"/>
        <v>38.350497683622763</v>
      </c>
    </row>
    <row r="505" spans="2:6">
      <c r="B505" s="33">
        <v>282</v>
      </c>
      <c r="C505" s="34" t="s">
        <v>341</v>
      </c>
      <c r="D505" s="6">
        <v>33.822375000000001</v>
      </c>
      <c r="E505" s="6">
        <v>14.55966923144776</v>
      </c>
      <c r="F505" s="18">
        <f t="shared" si="7"/>
        <v>43.047447825434375</v>
      </c>
    </row>
    <row r="506" spans="2:6">
      <c r="B506" s="33">
        <v>149</v>
      </c>
      <c r="C506" s="34" t="s">
        <v>483</v>
      </c>
      <c r="D506" s="6">
        <v>33.708550000000002</v>
      </c>
      <c r="E506" s="6">
        <v>12.337654669209455</v>
      </c>
      <c r="F506" s="18">
        <f t="shared" si="7"/>
        <v>36.600965242377534</v>
      </c>
    </row>
    <row r="507" spans="2:6">
      <c r="B507" s="33">
        <v>593</v>
      </c>
      <c r="C507" s="36" t="s">
        <v>1325</v>
      </c>
      <c r="D507" s="6">
        <v>33.626550000000009</v>
      </c>
      <c r="E507" s="6">
        <v>16.615530421165182</v>
      </c>
      <c r="F507" s="18">
        <f t="shared" si="7"/>
        <v>49.41193914084311</v>
      </c>
    </row>
    <row r="508" spans="2:6">
      <c r="B508" s="33">
        <v>538</v>
      </c>
      <c r="C508" s="36" t="s">
        <v>1349</v>
      </c>
      <c r="D508" s="6">
        <v>33.557249999999996</v>
      </c>
      <c r="E508" s="6">
        <v>19.540445259768273</v>
      </c>
      <c r="F508" s="18">
        <f t="shared" si="7"/>
        <v>58.230174581553243</v>
      </c>
    </row>
    <row r="509" spans="2:6">
      <c r="B509" s="33">
        <v>87</v>
      </c>
      <c r="C509" s="38" t="s">
        <v>630</v>
      </c>
      <c r="D509" s="6">
        <v>33.173050000000003</v>
      </c>
      <c r="E509" s="6">
        <v>5.0362597235779152</v>
      </c>
      <c r="F509" s="18">
        <f t="shared" si="7"/>
        <v>15.181780763535201</v>
      </c>
    </row>
    <row r="510" spans="2:6">
      <c r="B510" s="33">
        <v>313</v>
      </c>
      <c r="C510" s="34" t="s">
        <v>1090</v>
      </c>
      <c r="D510" s="6">
        <v>33.05530000000001</v>
      </c>
      <c r="E510" s="6">
        <v>9.8460292480437381</v>
      </c>
      <c r="F510" s="18">
        <f t="shared" si="7"/>
        <v>29.786537251344669</v>
      </c>
    </row>
    <row r="511" spans="2:6">
      <c r="B511" s="33">
        <v>195</v>
      </c>
      <c r="C511" s="34" t="s">
        <v>376</v>
      </c>
      <c r="D511" s="6">
        <v>32.913274999999999</v>
      </c>
      <c r="E511" s="6">
        <v>7.5293427532443582</v>
      </c>
      <c r="F511" s="18">
        <f t="shared" si="7"/>
        <v>22.876309796713816</v>
      </c>
    </row>
    <row r="512" spans="2:6">
      <c r="B512" s="33">
        <v>158</v>
      </c>
      <c r="C512" s="34" t="s">
        <v>441</v>
      </c>
      <c r="D512" s="6">
        <v>32.720375000000004</v>
      </c>
      <c r="E512" s="6">
        <v>5.031948099477332</v>
      </c>
      <c r="F512" s="18">
        <f t="shared" si="7"/>
        <v>15.378638232224818</v>
      </c>
    </row>
    <row r="513" spans="2:6">
      <c r="B513" s="33">
        <v>445</v>
      </c>
      <c r="C513" s="34" t="s">
        <v>1367</v>
      </c>
      <c r="D513" s="6">
        <v>32.682650000000002</v>
      </c>
      <c r="E513" s="6">
        <v>2.2004432909453677</v>
      </c>
      <c r="F513" s="18">
        <f t="shared" si="7"/>
        <v>6.7327566490029644</v>
      </c>
    </row>
    <row r="514" spans="2:6" ht="24">
      <c r="B514" s="33">
        <v>566</v>
      </c>
      <c r="C514" s="38" t="s">
        <v>1199</v>
      </c>
      <c r="D514" s="6">
        <v>32.007775000000002</v>
      </c>
      <c r="E514" s="6">
        <v>7.0540078732471745</v>
      </c>
      <c r="F514" s="18">
        <f t="shared" si="7"/>
        <v>22.038419956548601</v>
      </c>
    </row>
    <row r="515" spans="2:6">
      <c r="B515" s="33">
        <v>280</v>
      </c>
      <c r="C515" s="34" t="s">
        <v>522</v>
      </c>
      <c r="D515" s="6">
        <v>31.852625000000003</v>
      </c>
      <c r="E515" s="6">
        <v>9.2488550157573641</v>
      </c>
      <c r="F515" s="18">
        <f t="shared" si="7"/>
        <v>29.036398148527358</v>
      </c>
    </row>
    <row r="516" spans="2:6">
      <c r="B516" s="33">
        <v>329</v>
      </c>
      <c r="C516" s="34" t="s">
        <v>1281</v>
      </c>
      <c r="D516" s="6">
        <v>31.822649999999996</v>
      </c>
      <c r="E516" s="6">
        <v>19.31285657595307</v>
      </c>
      <c r="F516" s="18">
        <f t="shared" si="7"/>
        <v>60.689026765379609</v>
      </c>
    </row>
    <row r="517" spans="2:6">
      <c r="B517" s="33">
        <v>443</v>
      </c>
      <c r="C517" s="34" t="s">
        <v>644</v>
      </c>
      <c r="D517" s="6">
        <v>31.819950000000009</v>
      </c>
      <c r="E517" s="6">
        <v>4.2730510493088616</v>
      </c>
      <c r="F517" s="18">
        <f t="shared" si="7"/>
        <v>13.428842752137763</v>
      </c>
    </row>
    <row r="518" spans="2:6">
      <c r="B518" s="33">
        <v>75</v>
      </c>
      <c r="C518" s="34" t="s">
        <v>595</v>
      </c>
      <c r="D518" s="6">
        <v>31.739649999999997</v>
      </c>
      <c r="E518" s="6">
        <v>6.6310051347187837</v>
      </c>
      <c r="F518" s="18">
        <f t="shared" si="7"/>
        <v>20.891865961719127</v>
      </c>
    </row>
    <row r="519" spans="2:6">
      <c r="B519" s="33">
        <v>499</v>
      </c>
      <c r="C519" s="35" t="s">
        <v>1202</v>
      </c>
      <c r="D519" s="6">
        <v>31.731124999999999</v>
      </c>
      <c r="E519" s="6">
        <v>10.541419058923401</v>
      </c>
      <c r="F519" s="18">
        <f t="shared" si="7"/>
        <v>33.221069404010734</v>
      </c>
    </row>
    <row r="520" spans="2:6">
      <c r="B520" s="33">
        <v>533</v>
      </c>
      <c r="C520" s="38" t="s">
        <v>1332</v>
      </c>
      <c r="D520" s="6">
        <v>31.658124999999998</v>
      </c>
      <c r="E520" s="6">
        <v>22.409600620325659</v>
      </c>
      <c r="F520" s="18">
        <f t="shared" si="7"/>
        <v>70.786253514147347</v>
      </c>
    </row>
    <row r="521" spans="2:6">
      <c r="B521" s="33">
        <v>262</v>
      </c>
      <c r="C521" s="34" t="s">
        <v>9</v>
      </c>
      <c r="D521" s="6">
        <v>31.605725000000007</v>
      </c>
      <c r="E521" s="6">
        <v>6.8162951351277643</v>
      </c>
      <c r="F521" s="18">
        <f t="shared" si="7"/>
        <v>21.566646976545428</v>
      </c>
    </row>
    <row r="522" spans="2:6">
      <c r="B522" s="33">
        <v>594</v>
      </c>
      <c r="C522" s="55" t="s">
        <v>1321</v>
      </c>
      <c r="D522" s="6">
        <v>30.970575000000004</v>
      </c>
      <c r="E522" s="6">
        <v>6.3007278576235102</v>
      </c>
      <c r="F522" s="18">
        <f t="shared" si="7"/>
        <v>20.344239193568441</v>
      </c>
    </row>
    <row r="523" spans="2:6">
      <c r="B523" s="33">
        <v>159</v>
      </c>
      <c r="C523" s="34" t="s">
        <v>596</v>
      </c>
      <c r="D523" s="6">
        <v>30.550375000000003</v>
      </c>
      <c r="E523" s="6">
        <v>13.862865109198493</v>
      </c>
      <c r="F523" s="18">
        <f t="shared" si="7"/>
        <v>45.377070197005736</v>
      </c>
    </row>
    <row r="524" spans="2:6">
      <c r="B524" s="33">
        <v>600</v>
      </c>
      <c r="C524" s="55" t="s">
        <v>1305</v>
      </c>
      <c r="D524" s="6">
        <v>30.273974999999997</v>
      </c>
      <c r="E524" s="6">
        <v>8.0091935005446615</v>
      </c>
      <c r="F524" s="18">
        <f t="shared" si="7"/>
        <v>26.455704943089444</v>
      </c>
    </row>
    <row r="525" spans="2:6">
      <c r="B525" s="33">
        <v>406</v>
      </c>
      <c r="C525" s="34" t="s">
        <v>1306</v>
      </c>
      <c r="D525" s="6">
        <v>30.022999999999996</v>
      </c>
      <c r="E525" s="6">
        <v>16.725063674218639</v>
      </c>
      <c r="F525" s="18">
        <f t="shared" si="7"/>
        <v>55.707503161638215</v>
      </c>
    </row>
    <row r="526" spans="2:6">
      <c r="B526" s="33">
        <v>383</v>
      </c>
      <c r="C526" s="38" t="s">
        <v>1341</v>
      </c>
      <c r="D526" s="6">
        <v>30.018799999999999</v>
      </c>
      <c r="E526" s="6">
        <v>19.556707516178026</v>
      </c>
      <c r="F526" s="18">
        <f t="shared" si="7"/>
        <v>65.148198849314525</v>
      </c>
    </row>
    <row r="527" spans="2:6">
      <c r="B527" s="33">
        <v>402</v>
      </c>
      <c r="C527" s="34" t="s">
        <v>1237</v>
      </c>
      <c r="D527" s="6">
        <v>29.710775000000002</v>
      </c>
      <c r="E527" s="6">
        <v>16.971464639481376</v>
      </c>
      <c r="F527" s="18">
        <f t="shared" ref="F527:F590" si="8">E527/D527*100</f>
        <v>57.12225493775027</v>
      </c>
    </row>
    <row r="528" spans="2:6">
      <c r="B528" s="33">
        <v>423</v>
      </c>
      <c r="C528" s="34" t="s">
        <v>592</v>
      </c>
      <c r="D528" s="6">
        <v>29.702774999999995</v>
      </c>
      <c r="E528" s="6">
        <v>10.488530104952719</v>
      </c>
      <c r="F528" s="18">
        <f t="shared" si="8"/>
        <v>35.31161686055502</v>
      </c>
    </row>
    <row r="529" spans="2:6">
      <c r="B529" s="33">
        <v>385</v>
      </c>
      <c r="C529" s="38" t="s">
        <v>1274</v>
      </c>
      <c r="D529" s="6">
        <v>29.597200000000001</v>
      </c>
      <c r="E529" s="6">
        <v>9.9854971243298465</v>
      </c>
      <c r="F529" s="18">
        <f t="shared" si="8"/>
        <v>33.737979012642569</v>
      </c>
    </row>
    <row r="530" spans="2:6">
      <c r="B530" s="33">
        <v>148</v>
      </c>
      <c r="C530" s="34" t="s">
        <v>497</v>
      </c>
      <c r="D530" s="6">
        <v>29.427974999999993</v>
      </c>
      <c r="E530" s="6">
        <v>9.9003683966389548</v>
      </c>
      <c r="F530" s="18">
        <f t="shared" si="8"/>
        <v>33.642710368752716</v>
      </c>
    </row>
    <row r="531" spans="2:6">
      <c r="B531" s="33">
        <v>555</v>
      </c>
      <c r="C531" s="36" t="s">
        <v>1067</v>
      </c>
      <c r="D531" s="6">
        <v>29.421524999999995</v>
      </c>
      <c r="E531" s="6">
        <v>11.680095792522426</v>
      </c>
      <c r="F531" s="18">
        <f t="shared" si="8"/>
        <v>39.69915153114065</v>
      </c>
    </row>
    <row r="532" spans="2:6">
      <c r="B532" s="33">
        <v>232</v>
      </c>
      <c r="C532" s="38" t="s">
        <v>1232</v>
      </c>
      <c r="D532" s="6">
        <v>29.12285</v>
      </c>
      <c r="E532" s="6">
        <v>8.9703583742977262</v>
      </c>
      <c r="F532" s="18">
        <f t="shared" si="8"/>
        <v>30.801787511516647</v>
      </c>
    </row>
    <row r="533" spans="2:6">
      <c r="B533" s="33">
        <v>399</v>
      </c>
      <c r="C533" s="38" t="s">
        <v>1361</v>
      </c>
      <c r="D533" s="6">
        <v>29.120025000000002</v>
      </c>
      <c r="E533" s="6">
        <v>10.046691155259364</v>
      </c>
      <c r="F533" s="18">
        <f t="shared" si="8"/>
        <v>34.500970226706066</v>
      </c>
    </row>
    <row r="534" spans="2:6">
      <c r="B534" s="33">
        <v>536</v>
      </c>
      <c r="C534" s="36" t="s">
        <v>1259</v>
      </c>
      <c r="D534" s="6">
        <v>28.976500000000001</v>
      </c>
      <c r="E534" s="6">
        <v>19.717395507689805</v>
      </c>
      <c r="F534" s="18">
        <f t="shared" si="8"/>
        <v>68.046159845701865</v>
      </c>
    </row>
    <row r="535" spans="2:6">
      <c r="B535" s="33">
        <v>330</v>
      </c>
      <c r="C535" s="34" t="s">
        <v>1284</v>
      </c>
      <c r="D535" s="6">
        <v>28.876325000000008</v>
      </c>
      <c r="E535" s="6">
        <v>10.035182546878074</v>
      </c>
      <c r="F535" s="18">
        <f t="shared" si="8"/>
        <v>34.752284256663799</v>
      </c>
    </row>
    <row r="536" spans="2:6">
      <c r="B536" s="33">
        <v>459</v>
      </c>
      <c r="C536" s="35" t="s">
        <v>1218</v>
      </c>
      <c r="D536" s="6">
        <v>28.5825</v>
      </c>
      <c r="E536" s="6">
        <v>6.1854604075470769</v>
      </c>
      <c r="F536" s="18">
        <f t="shared" si="8"/>
        <v>21.640725645227242</v>
      </c>
    </row>
    <row r="537" spans="2:6">
      <c r="B537" s="33">
        <v>370</v>
      </c>
      <c r="C537" s="38" t="s">
        <v>1278</v>
      </c>
      <c r="D537" s="6">
        <v>28.555499999999995</v>
      </c>
      <c r="E537" s="6">
        <v>7.6986201893586435</v>
      </c>
      <c r="F537" s="18">
        <f t="shared" si="8"/>
        <v>26.96020097479871</v>
      </c>
    </row>
    <row r="538" spans="2:6" ht="24">
      <c r="B538" s="33">
        <v>509</v>
      </c>
      <c r="C538" s="37" t="s">
        <v>1273</v>
      </c>
      <c r="D538" s="6">
        <v>28.442175000000013</v>
      </c>
      <c r="E538" s="6">
        <v>12.151471740870159</v>
      </c>
      <c r="F538" s="18">
        <f t="shared" si="8"/>
        <v>42.723426534258202</v>
      </c>
    </row>
    <row r="539" spans="2:6">
      <c r="B539" s="33">
        <v>222</v>
      </c>
      <c r="C539" s="34" t="s">
        <v>1243</v>
      </c>
      <c r="D539" s="6">
        <v>28.358299999999989</v>
      </c>
      <c r="E539" s="6">
        <v>8.7533129926141093</v>
      </c>
      <c r="F539" s="18">
        <f t="shared" si="8"/>
        <v>30.866846717236623</v>
      </c>
    </row>
    <row r="540" spans="2:6">
      <c r="B540" s="33">
        <v>422</v>
      </c>
      <c r="C540" s="38" t="s">
        <v>1194</v>
      </c>
      <c r="D540" s="6">
        <v>27.848549999999999</v>
      </c>
      <c r="E540" s="6">
        <v>19.541787739525439</v>
      </c>
      <c r="F540" s="18">
        <f t="shared" si="8"/>
        <v>70.171652525985877</v>
      </c>
    </row>
    <row r="541" spans="2:6">
      <c r="B541" s="33">
        <v>446</v>
      </c>
      <c r="C541" s="38" t="s">
        <v>1319</v>
      </c>
      <c r="D541" s="6">
        <v>27.811575000000008</v>
      </c>
      <c r="E541" s="6">
        <v>15.727425225462044</v>
      </c>
      <c r="F541" s="18">
        <f t="shared" si="8"/>
        <v>56.549926516071238</v>
      </c>
    </row>
    <row r="542" spans="2:6">
      <c r="B542" s="33">
        <v>82</v>
      </c>
      <c r="C542" s="34" t="s">
        <v>602</v>
      </c>
      <c r="D542" s="6">
        <v>27.776524999999999</v>
      </c>
      <c r="E542" s="6">
        <v>6.3045972064703255</v>
      </c>
      <c r="F542" s="18">
        <f t="shared" si="8"/>
        <v>22.697573603862704</v>
      </c>
    </row>
    <row r="543" spans="2:6">
      <c r="B543" s="33">
        <v>457</v>
      </c>
      <c r="C543" s="35" t="s">
        <v>1254</v>
      </c>
      <c r="D543" s="6">
        <v>27.741350000000004</v>
      </c>
      <c r="E543" s="6">
        <v>1.7862056871105569</v>
      </c>
      <c r="F543" s="18">
        <f t="shared" si="8"/>
        <v>6.4387842953228898</v>
      </c>
    </row>
    <row r="544" spans="2:6">
      <c r="B544" s="33">
        <v>408</v>
      </c>
      <c r="C544" s="34" t="s">
        <v>389</v>
      </c>
      <c r="D544" s="6">
        <v>27.584574999999994</v>
      </c>
      <c r="E544" s="6">
        <v>15.141262998260743</v>
      </c>
      <c r="F544" s="18">
        <f t="shared" si="8"/>
        <v>54.890325474511556</v>
      </c>
    </row>
    <row r="545" spans="2:6">
      <c r="B545" s="33">
        <v>304</v>
      </c>
      <c r="C545" s="38" t="s">
        <v>1353</v>
      </c>
      <c r="D545" s="6">
        <v>27.415849999999995</v>
      </c>
      <c r="E545" s="6">
        <v>8.5662026252398853</v>
      </c>
      <c r="F545" s="18">
        <f t="shared" si="8"/>
        <v>31.24543877078364</v>
      </c>
    </row>
    <row r="546" spans="2:6">
      <c r="B546" s="33">
        <v>570</v>
      </c>
      <c r="C546" s="34" t="s">
        <v>1339</v>
      </c>
      <c r="D546" s="6">
        <v>27.328275000000005</v>
      </c>
      <c r="E546" s="6">
        <v>16.362194173841722</v>
      </c>
      <c r="F546" s="18">
        <f t="shared" si="8"/>
        <v>59.872766114369526</v>
      </c>
    </row>
    <row r="547" spans="2:6">
      <c r="B547" s="33">
        <v>171</v>
      </c>
      <c r="C547" s="35" t="s">
        <v>1350</v>
      </c>
      <c r="D547" s="6">
        <v>26.925149999999995</v>
      </c>
      <c r="E547" s="6">
        <v>11.001763092189664</v>
      </c>
      <c r="F547" s="18">
        <f t="shared" si="8"/>
        <v>40.860545223293713</v>
      </c>
    </row>
    <row r="548" spans="2:6">
      <c r="B548" s="33">
        <v>510</v>
      </c>
      <c r="C548" s="34" t="s">
        <v>1340</v>
      </c>
      <c r="D548" s="6">
        <v>26.849350000000001</v>
      </c>
      <c r="E548" s="6">
        <v>10.532211339346851</v>
      </c>
      <c r="F548" s="18">
        <f t="shared" si="8"/>
        <v>39.227062626644042</v>
      </c>
    </row>
    <row r="549" spans="2:6">
      <c r="B549" s="33">
        <v>316</v>
      </c>
      <c r="C549" s="38" t="s">
        <v>1262</v>
      </c>
      <c r="D549" s="6">
        <v>26.659900000000007</v>
      </c>
      <c r="E549" s="6">
        <v>2.1115167644768102</v>
      </c>
      <c r="F549" s="18">
        <f t="shared" si="8"/>
        <v>7.9201976169333328</v>
      </c>
    </row>
    <row r="550" spans="2:6">
      <c r="B550" s="33">
        <v>53</v>
      </c>
      <c r="C550" s="38" t="s">
        <v>1290</v>
      </c>
      <c r="D550" s="6">
        <v>26.608674999999995</v>
      </c>
      <c r="E550" s="6">
        <v>2.813288017456987</v>
      </c>
      <c r="F550" s="18">
        <f t="shared" si="8"/>
        <v>10.572822650721946</v>
      </c>
    </row>
    <row r="551" spans="2:6">
      <c r="B551" s="33">
        <v>514</v>
      </c>
      <c r="C551" s="34" t="s">
        <v>1285</v>
      </c>
      <c r="D551" s="6">
        <v>26.393999999999991</v>
      </c>
      <c r="E551" s="6">
        <v>14.578168366202023</v>
      </c>
      <c r="F551" s="18">
        <f t="shared" si="8"/>
        <v>55.232887649473469</v>
      </c>
    </row>
    <row r="552" spans="2:6">
      <c r="B552" s="33">
        <v>611</v>
      </c>
      <c r="C552" s="37" t="s">
        <v>1297</v>
      </c>
      <c r="D552" s="6">
        <v>26.1967</v>
      </c>
      <c r="E552" s="6">
        <v>11.542676069554513</v>
      </c>
      <c r="F552" s="18">
        <f t="shared" si="8"/>
        <v>44.061565271788098</v>
      </c>
    </row>
    <row r="553" spans="2:6">
      <c r="B553" s="33">
        <v>516</v>
      </c>
      <c r="C553" s="34" t="s">
        <v>1355</v>
      </c>
      <c r="D553" s="6">
        <v>26.031949999999998</v>
      </c>
      <c r="E553" s="6">
        <v>13.736991112200194</v>
      </c>
      <c r="F553" s="18">
        <f t="shared" si="8"/>
        <v>52.769735314489289</v>
      </c>
    </row>
    <row r="554" spans="2:6">
      <c r="B554" s="33">
        <v>539</v>
      </c>
      <c r="C554" s="36" t="s">
        <v>1225</v>
      </c>
      <c r="D554" s="6">
        <v>26.012925000000003</v>
      </c>
      <c r="E554" s="6">
        <v>2.9290508523808851</v>
      </c>
      <c r="F554" s="18">
        <f t="shared" si="8"/>
        <v>11.259982690838823</v>
      </c>
    </row>
    <row r="555" spans="2:6">
      <c r="B555" s="33">
        <v>511</v>
      </c>
      <c r="C555" s="34" t="s">
        <v>1315</v>
      </c>
      <c r="D555" s="6">
        <v>25.967100000000006</v>
      </c>
      <c r="E555" s="6">
        <v>6.5782538437896108</v>
      </c>
      <c r="F555" s="18">
        <f t="shared" si="8"/>
        <v>25.333032351666567</v>
      </c>
    </row>
    <row r="556" spans="2:6">
      <c r="B556" s="33">
        <v>314</v>
      </c>
      <c r="C556" s="35" t="s">
        <v>542</v>
      </c>
      <c r="D556" s="6">
        <v>25.872875000000001</v>
      </c>
      <c r="E556" s="6">
        <v>9.21297950696915</v>
      </c>
      <c r="F556" s="18">
        <f t="shared" si="8"/>
        <v>35.608642282580313</v>
      </c>
    </row>
    <row r="557" spans="2:6">
      <c r="B557" s="33">
        <v>49</v>
      </c>
      <c r="C557" s="34" t="s">
        <v>1335</v>
      </c>
      <c r="D557" s="6">
        <v>25.787849999999999</v>
      </c>
      <c r="E557" s="6">
        <v>17.144736196376229</v>
      </c>
      <c r="F557" s="18">
        <f t="shared" si="8"/>
        <v>66.483775097095062</v>
      </c>
    </row>
    <row r="558" spans="2:6">
      <c r="B558" s="33">
        <v>369</v>
      </c>
      <c r="C558" s="38" t="s">
        <v>1298</v>
      </c>
      <c r="D558" s="6">
        <v>25.624200000000002</v>
      </c>
      <c r="E558" s="6">
        <v>5.4637168216028691</v>
      </c>
      <c r="F558" s="18">
        <f t="shared" si="8"/>
        <v>21.322487420496515</v>
      </c>
    </row>
    <row r="559" spans="2:6">
      <c r="B559" s="33">
        <v>155</v>
      </c>
      <c r="C559" s="34" t="s">
        <v>1169</v>
      </c>
      <c r="D559" s="6">
        <v>25.594100000000012</v>
      </c>
      <c r="E559" s="6">
        <v>11.9635423951269</v>
      </c>
      <c r="F559" s="18">
        <f t="shared" si="8"/>
        <v>46.743360364798505</v>
      </c>
    </row>
    <row r="560" spans="2:6">
      <c r="B560" s="33">
        <v>436</v>
      </c>
      <c r="C560" s="38" t="s">
        <v>1293</v>
      </c>
      <c r="D560" s="6">
        <v>25.516775000000003</v>
      </c>
      <c r="E560" s="6">
        <v>12.213366222128647</v>
      </c>
      <c r="F560" s="18">
        <f t="shared" si="8"/>
        <v>47.864066764427108</v>
      </c>
    </row>
    <row r="561" spans="2:6">
      <c r="B561" s="33">
        <v>373</v>
      </c>
      <c r="C561" s="38" t="s">
        <v>1249</v>
      </c>
      <c r="D561" s="6">
        <v>25.508150000000001</v>
      </c>
      <c r="E561" s="6">
        <v>2.6631323680958254</v>
      </c>
      <c r="F561" s="18">
        <f t="shared" si="8"/>
        <v>10.440319537464793</v>
      </c>
    </row>
    <row r="562" spans="2:6">
      <c r="B562" s="33">
        <v>478</v>
      </c>
      <c r="C562" s="35" t="s">
        <v>1238</v>
      </c>
      <c r="D562" s="6">
        <v>25.487525000000005</v>
      </c>
      <c r="E562" s="6">
        <v>1.9590614153635997</v>
      </c>
      <c r="F562" s="18">
        <f t="shared" si="8"/>
        <v>7.6863540707212614</v>
      </c>
    </row>
    <row r="563" spans="2:6">
      <c r="B563" s="33">
        <v>431</v>
      </c>
      <c r="C563" s="56" t="s">
        <v>1328</v>
      </c>
      <c r="D563" s="6">
        <v>25.151400000000006</v>
      </c>
      <c r="E563" s="6">
        <v>10.167595053239808</v>
      </c>
      <c r="F563" s="18">
        <f t="shared" si="8"/>
        <v>40.425563003410566</v>
      </c>
    </row>
    <row r="564" spans="2:6">
      <c r="B564" s="33">
        <v>281</v>
      </c>
      <c r="C564" s="34" t="s">
        <v>586</v>
      </c>
      <c r="D564" s="6">
        <v>25.0307</v>
      </c>
      <c r="E564" s="6">
        <v>7.6445133527255811</v>
      </c>
      <c r="F564" s="18">
        <f t="shared" si="8"/>
        <v>30.540549615973912</v>
      </c>
    </row>
    <row r="565" spans="2:6">
      <c r="B565" s="33">
        <v>301</v>
      </c>
      <c r="C565" s="34" t="s">
        <v>509</v>
      </c>
      <c r="D565" s="6">
        <v>25.019625000000001</v>
      </c>
      <c r="E565" s="6">
        <v>10.004250182255882</v>
      </c>
      <c r="F565" s="18">
        <f t="shared" si="8"/>
        <v>39.985612023585013</v>
      </c>
    </row>
    <row r="566" spans="2:6">
      <c r="B566" s="33">
        <v>315</v>
      </c>
      <c r="C566" s="38" t="s">
        <v>363</v>
      </c>
      <c r="D566" s="6">
        <v>24.948075000000003</v>
      </c>
      <c r="E566" s="6">
        <v>13.542236548511221</v>
      </c>
      <c r="F566" s="18">
        <f t="shared" si="8"/>
        <v>54.281689262643383</v>
      </c>
    </row>
    <row r="567" spans="2:6">
      <c r="B567" s="33">
        <v>403</v>
      </c>
      <c r="C567" s="34" t="s">
        <v>1333</v>
      </c>
      <c r="D567" s="6">
        <v>24.877250000000004</v>
      </c>
      <c r="E567" s="6">
        <v>2.9683879951920047</v>
      </c>
      <c r="F567" s="18">
        <f t="shared" si="8"/>
        <v>11.932138782188563</v>
      </c>
    </row>
    <row r="568" spans="2:6">
      <c r="B568" s="33">
        <v>240</v>
      </c>
      <c r="C568" s="34" t="s">
        <v>639</v>
      </c>
      <c r="D568" s="6">
        <v>24.207849999999993</v>
      </c>
      <c r="E568" s="6">
        <v>1.0644057387420993</v>
      </c>
      <c r="F568" s="18">
        <f t="shared" si="8"/>
        <v>4.3969445396518054</v>
      </c>
    </row>
    <row r="569" spans="2:6">
      <c r="B569" s="33">
        <v>183</v>
      </c>
      <c r="C569" s="34" t="s">
        <v>527</v>
      </c>
      <c r="D569" s="6">
        <v>24.126600000000003</v>
      </c>
      <c r="E569" s="6">
        <v>3.1507397046830783</v>
      </c>
      <c r="F569" s="18">
        <f t="shared" si="8"/>
        <v>13.059194850012343</v>
      </c>
    </row>
    <row r="570" spans="2:6">
      <c r="B570" s="33">
        <v>11</v>
      </c>
      <c r="C570" s="34" t="s">
        <v>339</v>
      </c>
      <c r="D570" s="6">
        <v>24.072475000000004</v>
      </c>
      <c r="E570" s="6">
        <v>7.6391904904359036</v>
      </c>
      <c r="F570" s="18">
        <f t="shared" si="8"/>
        <v>31.734129915747765</v>
      </c>
    </row>
    <row r="571" spans="2:6">
      <c r="B571" s="33">
        <v>65</v>
      </c>
      <c r="C571" s="34" t="s">
        <v>629</v>
      </c>
      <c r="D571" s="6">
        <v>23.996349999999996</v>
      </c>
      <c r="E571" s="6">
        <v>8.7388893010877897</v>
      </c>
      <c r="F571" s="18">
        <f t="shared" si="8"/>
        <v>36.41757726107425</v>
      </c>
    </row>
    <row r="572" spans="2:6">
      <c r="B572" s="33">
        <v>325</v>
      </c>
      <c r="C572" s="38" t="s">
        <v>1296</v>
      </c>
      <c r="D572" s="6">
        <v>23.713375000000003</v>
      </c>
      <c r="E572" s="6">
        <v>3.0371442610616821</v>
      </c>
      <c r="F572" s="18">
        <f t="shared" si="8"/>
        <v>12.807726698800495</v>
      </c>
    </row>
    <row r="573" spans="2:6">
      <c r="B573" s="33">
        <v>340</v>
      </c>
      <c r="C573" s="34" t="s">
        <v>366</v>
      </c>
      <c r="D573" s="6">
        <v>23.328075000000002</v>
      </c>
      <c r="E573" s="6">
        <v>6.5285929466080423</v>
      </c>
      <c r="F573" s="18">
        <f t="shared" si="8"/>
        <v>27.985990899840825</v>
      </c>
    </row>
    <row r="574" spans="2:6">
      <c r="B574" s="33">
        <v>136</v>
      </c>
      <c r="C574" s="38" t="s">
        <v>1310</v>
      </c>
      <c r="D574" s="6">
        <v>23.321399999999993</v>
      </c>
      <c r="E574" s="6">
        <v>7.9818546704384499</v>
      </c>
      <c r="F574" s="18">
        <f t="shared" si="8"/>
        <v>34.225452461852427</v>
      </c>
    </row>
    <row r="575" spans="2:6">
      <c r="B575" s="33">
        <v>54</v>
      </c>
      <c r="C575" s="38" t="s">
        <v>1356</v>
      </c>
      <c r="D575" s="6">
        <v>22.805174999999998</v>
      </c>
      <c r="E575" s="6">
        <v>16.038877967275869</v>
      </c>
      <c r="F575" s="18">
        <f t="shared" si="8"/>
        <v>70.329992939216083</v>
      </c>
    </row>
    <row r="576" spans="2:6">
      <c r="B576" s="33">
        <v>382</v>
      </c>
      <c r="C576" s="38" t="s">
        <v>371</v>
      </c>
      <c r="D576" s="6">
        <v>22.756724999999999</v>
      </c>
      <c r="E576" s="6">
        <v>5.3598002595712613</v>
      </c>
      <c r="F576" s="18">
        <f t="shared" si="8"/>
        <v>23.552599328643563</v>
      </c>
    </row>
    <row r="577" spans="2:6">
      <c r="B577" s="33">
        <v>438</v>
      </c>
      <c r="C577" s="38" t="s">
        <v>1302</v>
      </c>
      <c r="D577" s="6">
        <v>22.61815</v>
      </c>
      <c r="E577" s="6">
        <v>4.9608832046320286</v>
      </c>
      <c r="F577" s="18">
        <f t="shared" si="8"/>
        <v>21.933196148367699</v>
      </c>
    </row>
    <row r="578" spans="2:6">
      <c r="B578" s="33">
        <v>19</v>
      </c>
      <c r="C578" s="38" t="s">
        <v>1277</v>
      </c>
      <c r="D578" s="6">
        <v>22.095825000000005</v>
      </c>
      <c r="E578" s="6">
        <v>4.8371718874944341</v>
      </c>
      <c r="F578" s="18">
        <f t="shared" si="8"/>
        <v>21.891791265971889</v>
      </c>
    </row>
    <row r="579" spans="2:6">
      <c r="B579" s="33">
        <v>515</v>
      </c>
      <c r="C579" s="34" t="s">
        <v>1352</v>
      </c>
      <c r="D579" s="6">
        <v>21.774749999999994</v>
      </c>
      <c r="E579" s="6">
        <v>7.3545177306197473</v>
      </c>
      <c r="F579" s="18">
        <f t="shared" si="8"/>
        <v>33.775440501588996</v>
      </c>
    </row>
    <row r="580" spans="2:6">
      <c r="B580" s="33">
        <v>395</v>
      </c>
      <c r="C580" s="38" t="s">
        <v>1239</v>
      </c>
      <c r="D580" s="6">
        <v>21.615324999999995</v>
      </c>
      <c r="E580" s="6">
        <v>14.13332097783462</v>
      </c>
      <c r="F580" s="18">
        <f t="shared" si="8"/>
        <v>65.385651050051862</v>
      </c>
    </row>
    <row r="581" spans="2:6">
      <c r="B581" s="33">
        <v>398</v>
      </c>
      <c r="C581" s="38" t="s">
        <v>1326</v>
      </c>
      <c r="D581" s="6">
        <v>21.592049999999993</v>
      </c>
      <c r="E581" s="6">
        <v>10.98061039150374</v>
      </c>
      <c r="F581" s="18">
        <f t="shared" si="8"/>
        <v>50.854876639799109</v>
      </c>
    </row>
    <row r="582" spans="2:6">
      <c r="B582" s="33">
        <v>237</v>
      </c>
      <c r="C582" s="34" t="s">
        <v>529</v>
      </c>
      <c r="D582" s="6">
        <v>21.449375</v>
      </c>
      <c r="E582" s="6">
        <v>3.4212532278635348</v>
      </c>
      <c r="F582" s="18">
        <f t="shared" si="8"/>
        <v>15.950363252372318</v>
      </c>
    </row>
    <row r="583" spans="2:6">
      <c r="B583" s="33">
        <v>356</v>
      </c>
      <c r="C583" s="34" t="s">
        <v>1272</v>
      </c>
      <c r="D583" s="6">
        <v>21.32835</v>
      </c>
      <c r="E583" s="6">
        <v>8.0180242676526365</v>
      </c>
      <c r="F583" s="18">
        <f t="shared" si="8"/>
        <v>37.593270307607654</v>
      </c>
    </row>
    <row r="584" spans="2:6">
      <c r="B584" s="33">
        <v>512</v>
      </c>
      <c r="C584" s="34" t="s">
        <v>1348</v>
      </c>
      <c r="D584" s="6">
        <v>21.078974999999996</v>
      </c>
      <c r="E584" s="6">
        <v>6.5866815197411848</v>
      </c>
      <c r="F584" s="18">
        <f t="shared" si="8"/>
        <v>31.247636660421989</v>
      </c>
    </row>
    <row r="585" spans="2:6">
      <c r="B585" s="33">
        <v>323</v>
      </c>
      <c r="C585" s="34" t="s">
        <v>416</v>
      </c>
      <c r="D585" s="6">
        <v>21.03</v>
      </c>
      <c r="E585" s="6">
        <v>19.601286902820107</v>
      </c>
      <c r="F585" s="18">
        <f t="shared" si="8"/>
        <v>93.206309571184519</v>
      </c>
    </row>
    <row r="586" spans="2:6">
      <c r="B586" s="33">
        <v>517</v>
      </c>
      <c r="C586" s="34" t="s">
        <v>1258</v>
      </c>
      <c r="D586" s="6">
        <v>20.633749999999999</v>
      </c>
      <c r="E586" s="6">
        <v>9.822774551859883</v>
      </c>
      <c r="F586" s="18">
        <f t="shared" si="8"/>
        <v>47.605377364075281</v>
      </c>
    </row>
    <row r="587" spans="2:6">
      <c r="B587" s="33">
        <v>287</v>
      </c>
      <c r="C587" s="34" t="s">
        <v>573</v>
      </c>
      <c r="D587" s="6">
        <v>20.518474999999999</v>
      </c>
      <c r="E587" s="6">
        <v>3.9896746954900379</v>
      </c>
      <c r="F587" s="18">
        <f t="shared" si="8"/>
        <v>19.44430419653526</v>
      </c>
    </row>
    <row r="588" spans="2:6">
      <c r="B588" s="33">
        <v>86</v>
      </c>
      <c r="C588" s="38" t="s">
        <v>552</v>
      </c>
      <c r="D588" s="6">
        <v>20.416225000000001</v>
      </c>
      <c r="E588" s="6">
        <v>9.8275761316053813</v>
      </c>
      <c r="F588" s="18">
        <f t="shared" si="8"/>
        <v>48.136108078772551</v>
      </c>
    </row>
    <row r="589" spans="2:6">
      <c r="B589" s="33">
        <v>384</v>
      </c>
      <c r="C589" s="38" t="s">
        <v>1338</v>
      </c>
      <c r="D589" s="6">
        <v>20.133600000000001</v>
      </c>
      <c r="E589" s="6">
        <v>13.267057659732485</v>
      </c>
      <c r="F589" s="18">
        <f t="shared" si="8"/>
        <v>65.895108970737894</v>
      </c>
    </row>
    <row r="590" spans="2:6">
      <c r="B590" s="33">
        <v>335</v>
      </c>
      <c r="C590" s="34" t="s">
        <v>361</v>
      </c>
      <c r="D590" s="6">
        <v>20.073150000000002</v>
      </c>
      <c r="E590" s="6">
        <v>7.2438414254224677</v>
      </c>
      <c r="F590" s="18">
        <f t="shared" si="8"/>
        <v>36.087218126813511</v>
      </c>
    </row>
    <row r="591" spans="2:6">
      <c r="B591" s="33">
        <v>184</v>
      </c>
      <c r="C591" s="34" t="s">
        <v>317</v>
      </c>
      <c r="D591" s="6">
        <v>19.893475000000006</v>
      </c>
      <c r="E591" s="6">
        <v>10.739631141516597</v>
      </c>
      <c r="F591" s="18">
        <f t="shared" ref="F591:F625" si="9">E591/D591*100</f>
        <v>53.985697026369671</v>
      </c>
    </row>
    <row r="592" spans="2:6">
      <c r="B592" s="33">
        <v>302</v>
      </c>
      <c r="C592" s="38" t="s">
        <v>1362</v>
      </c>
      <c r="D592" s="6">
        <v>19.845274999999997</v>
      </c>
      <c r="E592" s="6">
        <v>7.1768174289978077</v>
      </c>
      <c r="F592" s="18">
        <f t="shared" si="9"/>
        <v>36.163859805408634</v>
      </c>
    </row>
    <row r="593" spans="2:6">
      <c r="B593" s="33">
        <v>73</v>
      </c>
      <c r="C593" s="38" t="s">
        <v>598</v>
      </c>
      <c r="D593" s="6">
        <v>19.820250000000001</v>
      </c>
      <c r="E593" s="6">
        <v>3.1008964558656591</v>
      </c>
      <c r="F593" s="18">
        <f t="shared" si="9"/>
        <v>15.645092548608917</v>
      </c>
    </row>
    <row r="594" spans="2:6">
      <c r="B594" s="33">
        <v>435</v>
      </c>
      <c r="C594" s="38" t="s">
        <v>1267</v>
      </c>
      <c r="D594" s="6">
        <v>19.021375000000003</v>
      </c>
      <c r="E594" s="6">
        <v>8.6365263697758312</v>
      </c>
      <c r="F594" s="18">
        <f t="shared" si="9"/>
        <v>45.404322083844256</v>
      </c>
    </row>
    <row r="595" spans="2:6">
      <c r="B595" s="33">
        <v>290</v>
      </c>
      <c r="C595" s="34" t="s">
        <v>584</v>
      </c>
      <c r="D595" s="6">
        <v>18.962074999999999</v>
      </c>
      <c r="E595" s="6">
        <v>16.328922190676476</v>
      </c>
      <c r="F595" s="18">
        <f t="shared" si="9"/>
        <v>86.113582984333078</v>
      </c>
    </row>
    <row r="596" spans="2:6">
      <c r="B596" s="33">
        <v>298</v>
      </c>
      <c r="C596" s="34" t="s">
        <v>1312</v>
      </c>
      <c r="D596" s="6">
        <v>18.88805</v>
      </c>
      <c r="E596" s="6">
        <v>9.7409165142026843</v>
      </c>
      <c r="F596" s="18">
        <f t="shared" si="9"/>
        <v>51.571848413164325</v>
      </c>
    </row>
    <row r="597" spans="2:6">
      <c r="B597" s="33">
        <v>434</v>
      </c>
      <c r="C597" s="38" t="s">
        <v>1363</v>
      </c>
      <c r="D597" s="6">
        <v>18.822375000000001</v>
      </c>
      <c r="E597" s="6">
        <v>2.7308103466126612</v>
      </c>
      <c r="F597" s="18">
        <f t="shared" si="9"/>
        <v>14.508319734425976</v>
      </c>
    </row>
    <row r="598" spans="2:6">
      <c r="B598" s="33">
        <v>437</v>
      </c>
      <c r="C598" s="38" t="s">
        <v>1351</v>
      </c>
      <c r="D598" s="6">
        <v>18.810499999999998</v>
      </c>
      <c r="E598" s="6">
        <v>11.095075532565486</v>
      </c>
      <c r="F598" s="18">
        <f t="shared" si="9"/>
        <v>58.983416350259098</v>
      </c>
    </row>
    <row r="599" spans="2:6">
      <c r="B599" s="33">
        <v>432</v>
      </c>
      <c r="C599" s="38" t="s">
        <v>1345</v>
      </c>
      <c r="D599" s="6">
        <v>18.677775</v>
      </c>
      <c r="E599" s="6">
        <v>8.5573766499533601</v>
      </c>
      <c r="F599" s="18">
        <f t="shared" si="9"/>
        <v>45.815824689789657</v>
      </c>
    </row>
    <row r="600" spans="2:6">
      <c r="B600" s="33">
        <v>553</v>
      </c>
      <c r="C600" s="36" t="s">
        <v>1186</v>
      </c>
      <c r="D600" s="6">
        <v>18.628475000000002</v>
      </c>
      <c r="E600" s="6">
        <v>12.977072847494028</v>
      </c>
      <c r="F600" s="18">
        <f t="shared" si="9"/>
        <v>69.662561468365112</v>
      </c>
    </row>
    <row r="601" spans="2:6">
      <c r="B601" s="33">
        <v>303</v>
      </c>
      <c r="C601" s="34" t="s">
        <v>1360</v>
      </c>
      <c r="D601" s="6">
        <v>18.119224999999993</v>
      </c>
      <c r="E601" s="6">
        <v>15.941515920676014</v>
      </c>
      <c r="F601" s="18">
        <f t="shared" si="9"/>
        <v>87.981223924731992</v>
      </c>
    </row>
    <row r="602" spans="2:6">
      <c r="B602" s="33">
        <v>529</v>
      </c>
      <c r="C602" s="36" t="s">
        <v>1358</v>
      </c>
      <c r="D602" s="6">
        <v>17.955050000000007</v>
      </c>
      <c r="E602" s="6">
        <v>5.869514820096577</v>
      </c>
      <c r="F602" s="18">
        <f t="shared" si="9"/>
        <v>32.690049986474975</v>
      </c>
    </row>
    <row r="603" spans="2:6">
      <c r="B603" s="33">
        <v>164</v>
      </c>
      <c r="C603" s="34" t="s">
        <v>569</v>
      </c>
      <c r="D603" s="6">
        <v>17.638075000000001</v>
      </c>
      <c r="E603" s="6">
        <v>8.5223443712689804</v>
      </c>
      <c r="F603" s="18">
        <f t="shared" si="9"/>
        <v>48.317882599257459</v>
      </c>
    </row>
    <row r="604" spans="2:6">
      <c r="B604" s="33">
        <v>513</v>
      </c>
      <c r="C604" s="34" t="s">
        <v>1337</v>
      </c>
      <c r="D604" s="6">
        <v>17.471000000000004</v>
      </c>
      <c r="E604" s="6">
        <v>15.39051593395534</v>
      </c>
      <c r="F604" s="18">
        <f t="shared" si="9"/>
        <v>88.091786010848466</v>
      </c>
    </row>
    <row r="605" spans="2:6">
      <c r="B605" s="33">
        <v>317</v>
      </c>
      <c r="C605" s="38" t="s">
        <v>1264</v>
      </c>
      <c r="D605" s="6">
        <v>16.955250000000007</v>
      </c>
      <c r="E605" s="6">
        <v>10.76620257580784</v>
      </c>
      <c r="F605" s="18">
        <f t="shared" si="9"/>
        <v>63.497751881027028</v>
      </c>
    </row>
    <row r="606" spans="2:6">
      <c r="B606" s="33">
        <v>416</v>
      </c>
      <c r="C606" s="34" t="s">
        <v>526</v>
      </c>
      <c r="D606" s="6">
        <v>16.421475000000008</v>
      </c>
      <c r="E606" s="6">
        <v>2.4612436454971114</v>
      </c>
      <c r="F606" s="18">
        <f t="shared" si="9"/>
        <v>14.987957205410051</v>
      </c>
    </row>
    <row r="607" spans="2:6">
      <c r="B607" s="33">
        <v>74</v>
      </c>
      <c r="C607" s="34" t="s">
        <v>398</v>
      </c>
      <c r="D607" s="6">
        <v>15.939249999999998</v>
      </c>
      <c r="E607" s="6">
        <v>3.8812552449776807</v>
      </c>
      <c r="F607" s="18">
        <f t="shared" si="9"/>
        <v>24.350300327667117</v>
      </c>
    </row>
    <row r="608" spans="2:6">
      <c r="B608" s="33">
        <v>389</v>
      </c>
      <c r="C608" s="38" t="s">
        <v>1327</v>
      </c>
      <c r="D608" s="6">
        <v>15.330100000000002</v>
      </c>
      <c r="E608" s="6">
        <v>11.542748318894128</v>
      </c>
      <c r="F608" s="18">
        <f t="shared" si="9"/>
        <v>75.29467073857397</v>
      </c>
    </row>
    <row r="609" spans="2:6">
      <c r="B609" s="33">
        <v>163</v>
      </c>
      <c r="C609" s="34" t="s">
        <v>637</v>
      </c>
      <c r="D609" s="6">
        <v>14.328325</v>
      </c>
      <c r="E609" s="6">
        <v>6.2154228734522423</v>
      </c>
      <c r="F609" s="18">
        <f t="shared" si="9"/>
        <v>43.378572676514821</v>
      </c>
    </row>
    <row r="610" spans="2:6">
      <c r="B610" s="33">
        <v>518</v>
      </c>
      <c r="C610" s="34" t="s">
        <v>1303</v>
      </c>
      <c r="D610" s="6">
        <v>14.226775000000002</v>
      </c>
      <c r="E610" s="6">
        <v>3.562878580937074</v>
      </c>
      <c r="F610" s="18">
        <f t="shared" si="9"/>
        <v>25.043473176015464</v>
      </c>
    </row>
    <row r="611" spans="2:6">
      <c r="B611" s="33">
        <v>508</v>
      </c>
      <c r="C611" s="37" t="s">
        <v>1344</v>
      </c>
      <c r="D611" s="6">
        <v>14.198425000000004</v>
      </c>
      <c r="E611" s="6">
        <v>4.9175699760315092</v>
      </c>
      <c r="F611" s="18">
        <f t="shared" si="9"/>
        <v>34.634615994601567</v>
      </c>
    </row>
    <row r="612" spans="2:6">
      <c r="B612" s="33">
        <v>407</v>
      </c>
      <c r="C612" s="34" t="s">
        <v>332</v>
      </c>
      <c r="D612" s="6">
        <v>14.14115</v>
      </c>
      <c r="E612" s="6">
        <v>5.4230331454515959</v>
      </c>
      <c r="F612" s="18">
        <f t="shared" si="9"/>
        <v>38.349307838836275</v>
      </c>
    </row>
    <row r="613" spans="2:6">
      <c r="B613" s="33">
        <v>522</v>
      </c>
      <c r="C613" s="34" t="s">
        <v>1330</v>
      </c>
      <c r="D613" s="6">
        <v>13.204025000000001</v>
      </c>
      <c r="E613" s="6">
        <v>9.1911852671912619</v>
      </c>
      <c r="F613" s="18">
        <f t="shared" si="9"/>
        <v>69.608965956905266</v>
      </c>
    </row>
    <row r="614" spans="2:6">
      <c r="B614" s="33">
        <v>430</v>
      </c>
      <c r="C614" s="56" t="s">
        <v>1324</v>
      </c>
      <c r="D614" s="6">
        <v>13.127925000000001</v>
      </c>
      <c r="E614" s="6">
        <v>6.3755093978834383</v>
      </c>
      <c r="F614" s="18">
        <f t="shared" si="9"/>
        <v>48.564486755396899</v>
      </c>
    </row>
    <row r="615" spans="2:6">
      <c r="B615" s="33">
        <v>309</v>
      </c>
      <c r="C615" s="38" t="s">
        <v>1357</v>
      </c>
      <c r="D615" s="6">
        <v>13.101325000000003</v>
      </c>
      <c r="E615" s="6">
        <v>6.3064256106371515</v>
      </c>
      <c r="F615" s="18">
        <f t="shared" si="9"/>
        <v>48.135784820521209</v>
      </c>
    </row>
    <row r="616" spans="2:6">
      <c r="B616" s="33">
        <v>336</v>
      </c>
      <c r="C616" s="34" t="s">
        <v>320</v>
      </c>
      <c r="D616" s="6">
        <v>12.996974999999997</v>
      </c>
      <c r="E616" s="6">
        <v>6.8574866403442485</v>
      </c>
      <c r="F616" s="18">
        <f t="shared" si="9"/>
        <v>52.762174585580489</v>
      </c>
    </row>
    <row r="617" spans="2:6">
      <c r="B617" s="33">
        <v>531</v>
      </c>
      <c r="C617" s="36" t="s">
        <v>1265</v>
      </c>
      <c r="D617" s="6">
        <v>12.662049999999997</v>
      </c>
      <c r="E617" s="6">
        <v>2.9724654385431291</v>
      </c>
      <c r="F617" s="18">
        <f t="shared" si="9"/>
        <v>23.475388570911736</v>
      </c>
    </row>
    <row r="618" spans="2:6">
      <c r="B618" s="33">
        <v>567</v>
      </c>
      <c r="C618" s="36" t="s">
        <v>1346</v>
      </c>
      <c r="D618" s="6">
        <v>12.063624999999996</v>
      </c>
      <c r="E618" s="6">
        <v>8.6474139808287909</v>
      </c>
      <c r="F618" s="18">
        <f t="shared" si="9"/>
        <v>71.681720716855779</v>
      </c>
    </row>
    <row r="619" spans="2:6">
      <c r="B619" s="33">
        <v>524</v>
      </c>
      <c r="C619" s="34" t="s">
        <v>1331</v>
      </c>
      <c r="D619" s="6">
        <v>11.976850000000002</v>
      </c>
      <c r="E619" s="6">
        <v>6.9605400080261877</v>
      </c>
      <c r="F619" s="18">
        <f t="shared" si="9"/>
        <v>58.116616706614735</v>
      </c>
    </row>
    <row r="620" spans="2:6">
      <c r="B620" s="33">
        <v>439</v>
      </c>
      <c r="C620" s="38" t="s">
        <v>1354</v>
      </c>
      <c r="D620" s="6">
        <v>11.669325000000001</v>
      </c>
      <c r="E620" s="6">
        <v>3.0818885026068186</v>
      </c>
      <c r="F620" s="18">
        <f t="shared" si="9"/>
        <v>26.410169419455009</v>
      </c>
    </row>
    <row r="621" spans="2:6">
      <c r="B621" s="33">
        <v>10</v>
      </c>
      <c r="C621" s="34" t="s">
        <v>312</v>
      </c>
      <c r="D621" s="6">
        <v>10.202075000000001</v>
      </c>
      <c r="E621" s="6">
        <v>5.2821467096721317</v>
      </c>
      <c r="F621" s="18">
        <f t="shared" si="9"/>
        <v>51.775219351672398</v>
      </c>
    </row>
    <row r="622" spans="2:6">
      <c r="B622" s="33">
        <v>563</v>
      </c>
      <c r="C622" s="34" t="s">
        <v>1308</v>
      </c>
      <c r="D622" s="6">
        <v>8.4547250000000034</v>
      </c>
      <c r="E622" s="6">
        <v>4.4188910927026415</v>
      </c>
      <c r="F622" s="18">
        <f t="shared" si="9"/>
        <v>52.265343848589275</v>
      </c>
    </row>
    <row r="623" spans="2:6">
      <c r="B623" s="33">
        <v>564</v>
      </c>
      <c r="C623" s="36" t="s">
        <v>1343</v>
      </c>
      <c r="D623" s="6">
        <v>6.5369750000000009</v>
      </c>
      <c r="E623" s="6">
        <v>7.0452660651792787</v>
      </c>
      <c r="F623" s="18">
        <f t="shared" si="9"/>
        <v>107.775631162415</v>
      </c>
    </row>
    <row r="624" spans="2:6">
      <c r="B624" s="33">
        <v>56</v>
      </c>
      <c r="C624" s="38" t="s">
        <v>1366</v>
      </c>
      <c r="D624" s="6">
        <v>5.6984749999999993</v>
      </c>
      <c r="E624" s="6">
        <v>3.6476452234055503</v>
      </c>
      <c r="F624" s="18">
        <f t="shared" si="9"/>
        <v>64.01090157288661</v>
      </c>
    </row>
    <row r="625" spans="2:6" ht="19" thickBot="1">
      <c r="B625" s="57">
        <v>532</v>
      </c>
      <c r="C625" s="59" t="s">
        <v>1307</v>
      </c>
      <c r="D625" s="54">
        <v>3.4893749999999999</v>
      </c>
      <c r="E625" s="54">
        <v>2.6174205016580707</v>
      </c>
      <c r="F625" s="51">
        <f t="shared" si="9"/>
        <v>75.011155340371005</v>
      </c>
    </row>
  </sheetData>
  <phoneticPr fontId="2"/>
  <pageMargins left="0.7" right="0.7" top="0.75" bottom="0.75" header="0.3" footer="0.3"/>
  <pageSetup paperSize="9" orientation="landscape"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8</vt:i4>
      </vt:variant>
    </vt:vector>
  </HeadingPairs>
  <TitlesOfParts>
    <vt:vector size="8" baseType="lpstr">
      <vt:lpstr>Table S4. glycan sequences</vt:lpstr>
      <vt:lpstr>Table S4. CFG Summary</vt:lpstr>
      <vt:lpstr>H5N1</vt:lpstr>
      <vt:lpstr>H2N2</vt:lpstr>
      <vt:lpstr>H3N6</vt:lpstr>
      <vt:lpstr>H5N2</vt:lpstr>
      <vt:lpstr>H7N3</vt:lpstr>
      <vt:lpstr>H9N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鈴木 詔子</dc:creator>
  <cp:lastModifiedBy>鈴木 詔子</cp:lastModifiedBy>
  <dcterms:created xsi:type="dcterms:W3CDTF">2021-07-28T13:30:42Z</dcterms:created>
  <dcterms:modified xsi:type="dcterms:W3CDTF">2021-11-22T08:37:29Z</dcterms:modified>
</cp:coreProperties>
</file>